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800" activeTab="4"/>
  </bookViews>
  <sheets>
    <sheet name="Read me" sheetId="1" r:id="rId1"/>
    <sheet name="Field trial" sheetId="2" r:id="rId2"/>
    <sheet name="Pot trial" sheetId="3" r:id="rId3"/>
    <sheet name="Laboratory trial 1" sheetId="4" r:id="rId4"/>
    <sheet name="Laboratory trial 2" sheetId="5" r:id="rId5"/>
  </sheets>
  <externalReferences>
    <externalReference r:id="rId6"/>
  </externalReferences>
  <definedNames>
    <definedName name="_xlnm._FilterDatabase" localSheetId="1" hidden="1">'Field trial'!$A$1:$V$649</definedName>
  </definedNames>
  <calcPr calcId="145621"/>
</workbook>
</file>

<file path=xl/calcChain.xml><?xml version="1.0" encoding="utf-8"?>
<calcChain xmlns="http://schemas.openxmlformats.org/spreadsheetml/2006/main">
  <c r="G94" i="5" l="1"/>
  <c r="H2" i="3" l="1"/>
  <c r="I2" i="3" s="1"/>
  <c r="H289" i="3"/>
  <c r="H288" i="3"/>
  <c r="H287" i="3"/>
  <c r="H286" i="3"/>
  <c r="H285" i="3"/>
  <c r="H284" i="3"/>
  <c r="H283" i="3"/>
  <c r="H282" i="3"/>
  <c r="H281" i="3"/>
  <c r="H280" i="3"/>
  <c r="H279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I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J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5" i="3"/>
  <c r="H24" i="3"/>
  <c r="H23" i="3"/>
  <c r="H22" i="3"/>
  <c r="H21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J2" i="3" l="1"/>
  <c r="I221" i="3"/>
  <c r="I37" i="3"/>
  <c r="I4" i="3"/>
  <c r="I213" i="3"/>
  <c r="I256" i="3"/>
  <c r="I34" i="3"/>
  <c r="I230" i="3"/>
  <c r="I53" i="3"/>
  <c r="I69" i="3"/>
  <c r="I122" i="3"/>
  <c r="I211" i="3"/>
  <c r="I289" i="3"/>
  <c r="I287" i="3"/>
  <c r="I155" i="3"/>
  <c r="I10" i="3"/>
  <c r="J107" i="3"/>
  <c r="I21" i="3"/>
  <c r="J124" i="3"/>
  <c r="I128" i="3"/>
  <c r="J132" i="3"/>
  <c r="I202" i="3"/>
  <c r="I245" i="3"/>
  <c r="J112" i="3"/>
  <c r="I29" i="3"/>
  <c r="I62" i="3"/>
  <c r="I74" i="3"/>
  <c r="I179" i="3"/>
  <c r="I288" i="3"/>
  <c r="I47" i="3"/>
  <c r="I50" i="3"/>
  <c r="I116" i="3"/>
  <c r="I143" i="3"/>
  <c r="I200" i="3"/>
  <c r="I217" i="3"/>
  <c r="I167" i="3"/>
  <c r="I238" i="3"/>
  <c r="I267" i="3"/>
  <c r="I280" i="3"/>
  <c r="I212" i="3"/>
  <c r="I8" i="3"/>
  <c r="I78" i="3"/>
  <c r="J85" i="3"/>
  <c r="I93" i="3"/>
  <c r="I103" i="3"/>
  <c r="J139" i="3"/>
  <c r="J156" i="3"/>
  <c r="I268" i="3"/>
  <c r="J147" i="3"/>
  <c r="I162" i="3"/>
  <c r="I248" i="3"/>
  <c r="J37" i="3"/>
  <c r="I18" i="3"/>
  <c r="I32" i="3"/>
  <c r="I38" i="3"/>
  <c r="J73" i="3"/>
  <c r="J91" i="3"/>
  <c r="I94" i="3"/>
  <c r="I109" i="3"/>
  <c r="I177" i="3"/>
  <c r="I186" i="3"/>
  <c r="I234" i="3"/>
  <c r="J41" i="3"/>
  <c r="I209" i="3"/>
  <c r="I22" i="3"/>
  <c r="J157" i="3"/>
  <c r="J160" i="3"/>
  <c r="I166" i="3"/>
  <c r="I169" i="3"/>
  <c r="J228" i="3"/>
  <c r="J255" i="3"/>
  <c r="I83" i="3"/>
  <c r="J92" i="3"/>
  <c r="I133" i="3"/>
  <c r="I181" i="3"/>
  <c r="I33" i="3"/>
  <c r="J56" i="3"/>
  <c r="I101" i="3"/>
  <c r="J104" i="3"/>
  <c r="J117" i="3"/>
  <c r="J135" i="3"/>
  <c r="I142" i="3"/>
  <c r="I151" i="3"/>
  <c r="I190" i="3"/>
  <c r="I204" i="3"/>
  <c r="I235" i="3"/>
  <c r="I252" i="3"/>
  <c r="J276" i="3"/>
  <c r="I5" i="3"/>
  <c r="I31" i="3"/>
  <c r="I54" i="3"/>
  <c r="I64" i="3"/>
  <c r="I67" i="3"/>
  <c r="I95" i="3"/>
  <c r="I98" i="3"/>
  <c r="I110" i="3"/>
  <c r="I46" i="3"/>
  <c r="J11" i="3"/>
  <c r="I58" i="3"/>
  <c r="I66" i="3"/>
  <c r="I70" i="3"/>
  <c r="I165" i="3"/>
  <c r="J194" i="3"/>
  <c r="I205" i="3"/>
  <c r="I239" i="3"/>
  <c r="J40" i="3"/>
  <c r="I41" i="3"/>
  <c r="J219" i="3"/>
  <c r="J47" i="3"/>
  <c r="J120" i="3"/>
  <c r="J96" i="3"/>
  <c r="J207" i="3"/>
  <c r="J105" i="3"/>
  <c r="J116" i="3"/>
  <c r="J125" i="3"/>
  <c r="J224" i="3"/>
  <c r="J283" i="3"/>
  <c r="I25" i="3"/>
  <c r="J25" i="3"/>
  <c r="J202" i="3"/>
  <c r="J230" i="3"/>
  <c r="J61" i="3"/>
  <c r="I61" i="3"/>
  <c r="J67" i="3"/>
  <c r="I226" i="3"/>
  <c r="J16" i="3"/>
  <c r="J53" i="3"/>
  <c r="J69" i="3"/>
  <c r="J108" i="3"/>
  <c r="I148" i="3"/>
  <c r="I260" i="3"/>
  <c r="J263" i="3"/>
  <c r="I14" i="3"/>
  <c r="I88" i="3"/>
  <c r="I96" i="3"/>
  <c r="I197" i="3"/>
  <c r="I276" i="3"/>
  <c r="I86" i="3"/>
  <c r="I130" i="3"/>
  <c r="I136" i="3"/>
  <c r="J141" i="3"/>
  <c r="I152" i="3"/>
  <c r="I269" i="3"/>
  <c r="I106" i="3"/>
  <c r="J136" i="3"/>
  <c r="J143" i="3"/>
  <c r="J173" i="3"/>
  <c r="I241" i="3"/>
  <c r="J257" i="3"/>
  <c r="I12" i="3"/>
  <c r="J48" i="3"/>
  <c r="I68" i="3"/>
  <c r="I107" i="3"/>
  <c r="J119" i="3"/>
  <c r="J144" i="3"/>
  <c r="I158" i="3"/>
  <c r="I160" i="3"/>
  <c r="J184" i="3"/>
  <c r="I187" i="3"/>
  <c r="I223" i="3"/>
  <c r="J261" i="3"/>
  <c r="I264" i="3"/>
  <c r="J275" i="3"/>
  <c r="I283" i="3"/>
  <c r="J225" i="3"/>
  <c r="I79" i="3"/>
  <c r="I131" i="3"/>
  <c r="J155" i="3"/>
  <c r="J252" i="3"/>
  <c r="J33" i="3"/>
  <c r="J280" i="3"/>
  <c r="J42" i="3"/>
  <c r="I113" i="3"/>
  <c r="J145" i="3"/>
  <c r="J159" i="3"/>
  <c r="I193" i="3"/>
  <c r="J259" i="3"/>
  <c r="I6" i="3"/>
  <c r="I77" i="3"/>
  <c r="I84" i="3"/>
  <c r="I170" i="3"/>
  <c r="J172" i="3"/>
  <c r="I229" i="3"/>
  <c r="J21" i="3"/>
  <c r="I27" i="3"/>
  <c r="J31" i="3"/>
  <c r="J80" i="3"/>
  <c r="I129" i="3"/>
  <c r="I140" i="3"/>
  <c r="I154" i="3"/>
  <c r="J178" i="3"/>
  <c r="J190" i="3"/>
  <c r="J251" i="3"/>
  <c r="J214" i="3"/>
  <c r="I214" i="3"/>
  <c r="J30" i="3"/>
  <c r="I30" i="3"/>
  <c r="J77" i="3"/>
  <c r="J84" i="3"/>
  <c r="J234" i="3"/>
  <c r="I57" i="3"/>
  <c r="J57" i="3"/>
  <c r="J246" i="3"/>
  <c r="I246" i="3"/>
  <c r="J100" i="3"/>
  <c r="I100" i="3"/>
  <c r="J20" i="3"/>
  <c r="I20" i="3"/>
  <c r="J182" i="3"/>
  <c r="I182" i="3"/>
  <c r="J198" i="3"/>
  <c r="I198" i="3"/>
  <c r="J238" i="3"/>
  <c r="J134" i="3"/>
  <c r="I134" i="3"/>
  <c r="J250" i="3"/>
  <c r="I250" i="3"/>
  <c r="J103" i="3"/>
  <c r="J242" i="3"/>
  <c r="I242" i="3"/>
  <c r="I284" i="3"/>
  <c r="J284" i="3"/>
  <c r="J63" i="3"/>
  <c r="I63" i="3"/>
  <c r="I279" i="3"/>
  <c r="J279" i="3"/>
  <c r="J289" i="3"/>
  <c r="J79" i="3"/>
  <c r="J18" i="3"/>
  <c r="I56" i="3"/>
  <c r="J4" i="3"/>
  <c r="I16" i="3"/>
  <c r="I73" i="3"/>
  <c r="J81" i="3"/>
  <c r="J95" i="3"/>
  <c r="J101" i="3"/>
  <c r="J109" i="3"/>
  <c r="J151" i="3"/>
  <c r="J169" i="3"/>
  <c r="J199" i="3"/>
  <c r="J216" i="3"/>
  <c r="J233" i="3"/>
  <c r="J237" i="3"/>
  <c r="J243" i="3"/>
  <c r="J247" i="3"/>
  <c r="J22" i="3"/>
  <c r="I52" i="3"/>
  <c r="J66" i="3"/>
  <c r="J86" i="3"/>
  <c r="I114" i="3"/>
  <c r="I121" i="3"/>
  <c r="I125" i="3"/>
  <c r="J154" i="3"/>
  <c r="J176" i="3"/>
  <c r="I178" i="3"/>
  <c r="J195" i="3"/>
  <c r="J218" i="3"/>
  <c r="I281" i="3"/>
  <c r="J10" i="3"/>
  <c r="J14" i="3"/>
  <c r="I17" i="3"/>
  <c r="I24" i="3"/>
  <c r="I36" i="3"/>
  <c r="I42" i="3"/>
  <c r="J58" i="3"/>
  <c r="I87" i="3"/>
  <c r="J93" i="3"/>
  <c r="J118" i="3"/>
  <c r="I183" i="3"/>
  <c r="J210" i="3"/>
  <c r="I225" i="3"/>
  <c r="I236" i="3"/>
  <c r="J265" i="3"/>
  <c r="J272" i="3"/>
  <c r="J281" i="3"/>
  <c r="I285" i="3"/>
  <c r="J162" i="3"/>
  <c r="J174" i="3"/>
  <c r="J189" i="3"/>
  <c r="J285" i="3"/>
  <c r="J5" i="3"/>
  <c r="J29" i="3"/>
  <c r="I120" i="3"/>
  <c r="I163" i="3"/>
  <c r="I175" i="3"/>
  <c r="J185" i="3"/>
  <c r="I192" i="3"/>
  <c r="I206" i="3"/>
  <c r="I215" i="3"/>
  <c r="J244" i="3"/>
  <c r="J273" i="3"/>
  <c r="J165" i="3"/>
  <c r="I188" i="3"/>
  <c r="J196" i="3"/>
  <c r="J221" i="3"/>
  <c r="J240" i="3"/>
  <c r="J253" i="3"/>
  <c r="J260" i="3"/>
  <c r="J288" i="3"/>
  <c r="J217" i="3"/>
  <c r="J232" i="3"/>
  <c r="J54" i="3"/>
  <c r="J46" i="3"/>
  <c r="J74" i="3"/>
  <c r="I108" i="3"/>
  <c r="I112" i="3"/>
  <c r="I126" i="3"/>
  <c r="I11" i="3"/>
  <c r="I60" i="3"/>
  <c r="J83" i="3"/>
  <c r="J128" i="3"/>
  <c r="J148" i="3"/>
  <c r="J177" i="3"/>
  <c r="I194" i="3"/>
  <c r="I263" i="3"/>
  <c r="J271" i="3"/>
  <c r="J38" i="3"/>
  <c r="J142" i="3"/>
  <c r="J8" i="3"/>
  <c r="J12" i="3"/>
  <c r="I44" i="3"/>
  <c r="J50" i="3"/>
  <c r="I92" i="3"/>
  <c r="I105" i="3"/>
  <c r="I173" i="3"/>
  <c r="J269" i="3"/>
  <c r="J6" i="3"/>
  <c r="J70" i="3"/>
  <c r="J27" i="3"/>
  <c r="I48" i="3"/>
  <c r="J131" i="3"/>
  <c r="J166" i="3"/>
  <c r="J171" i="3"/>
  <c r="J186" i="3"/>
  <c r="J201" i="3"/>
  <c r="I208" i="3"/>
  <c r="J226" i="3"/>
  <c r="I231" i="3"/>
  <c r="J245" i="3"/>
  <c r="J34" i="3"/>
  <c r="I40" i="3"/>
  <c r="J62" i="3"/>
  <c r="J88" i="3"/>
  <c r="I99" i="3"/>
  <c r="I132" i="3"/>
  <c r="J180" i="3"/>
  <c r="I191" i="3"/>
  <c r="J203" i="3"/>
  <c r="J220" i="3"/>
  <c r="J222" i="3"/>
  <c r="I227" i="3"/>
  <c r="J249" i="3"/>
  <c r="I257" i="3"/>
  <c r="J267" i="3"/>
  <c r="I277" i="3"/>
  <c r="J13" i="3"/>
  <c r="I13" i="3"/>
  <c r="I72" i="3"/>
  <c r="J72" i="3"/>
  <c r="J153" i="3"/>
  <c r="I153" i="3"/>
  <c r="J59" i="3"/>
  <c r="I59" i="3"/>
  <c r="J45" i="3"/>
  <c r="I45" i="3"/>
  <c r="J76" i="3"/>
  <c r="I76" i="3"/>
  <c r="I82" i="3"/>
  <c r="J82" i="3"/>
  <c r="J138" i="3"/>
  <c r="I138" i="3"/>
  <c r="I168" i="3"/>
  <c r="J168" i="3"/>
  <c r="J3" i="3"/>
  <c r="I3" i="3"/>
  <c r="J68" i="3"/>
  <c r="I89" i="3"/>
  <c r="J89" i="3"/>
  <c r="J94" i="3"/>
  <c r="J127" i="3"/>
  <c r="I127" i="3"/>
  <c r="J149" i="3"/>
  <c r="I149" i="3"/>
  <c r="I7" i="3"/>
  <c r="J7" i="3"/>
  <c r="J32" i="3"/>
  <c r="J15" i="3"/>
  <c r="I15" i="3"/>
  <c r="I19" i="3"/>
  <c r="J19" i="3"/>
  <c r="J24" i="3"/>
  <c r="J36" i="3"/>
  <c r="J65" i="3"/>
  <c r="I65" i="3"/>
  <c r="J99" i="3"/>
  <c r="J121" i="3"/>
  <c r="J123" i="3"/>
  <c r="I123" i="3"/>
  <c r="J137" i="3"/>
  <c r="I137" i="3"/>
  <c r="J28" i="3"/>
  <c r="I28" i="3"/>
  <c r="J44" i="3"/>
  <c r="J115" i="3"/>
  <c r="I115" i="3"/>
  <c r="J23" i="3"/>
  <c r="I23" i="3"/>
  <c r="J35" i="3"/>
  <c r="I35" i="3"/>
  <c r="J49" i="3"/>
  <c r="I49" i="3"/>
  <c r="J52" i="3"/>
  <c r="J71" i="3"/>
  <c r="I71" i="3"/>
  <c r="J87" i="3"/>
  <c r="I97" i="3"/>
  <c r="J97" i="3"/>
  <c r="J55" i="3"/>
  <c r="I55" i="3"/>
  <c r="J9" i="3"/>
  <c r="I9" i="3"/>
  <c r="J17" i="3"/>
  <c r="J39" i="3"/>
  <c r="I39" i="3"/>
  <c r="J75" i="3"/>
  <c r="I75" i="3"/>
  <c r="J150" i="3"/>
  <c r="I150" i="3"/>
  <c r="J158" i="3"/>
  <c r="J43" i="3"/>
  <c r="I43" i="3"/>
  <c r="J60" i="3"/>
  <c r="J64" i="3"/>
  <c r="I90" i="3"/>
  <c r="J90" i="3"/>
  <c r="J111" i="3"/>
  <c r="I111" i="3"/>
  <c r="J161" i="3"/>
  <c r="I161" i="3"/>
  <c r="J51" i="3"/>
  <c r="I51" i="3"/>
  <c r="I102" i="3"/>
  <c r="J102" i="3"/>
  <c r="J146" i="3"/>
  <c r="I146" i="3"/>
  <c r="J114" i="3"/>
  <c r="J140" i="3"/>
  <c r="J152" i="3"/>
  <c r="J163" i="3"/>
  <c r="J183" i="3"/>
  <c r="J206" i="3"/>
  <c r="J208" i="3"/>
  <c r="J213" i="3"/>
  <c r="J231" i="3"/>
  <c r="I240" i="3"/>
  <c r="I251" i="3"/>
  <c r="J264" i="3"/>
  <c r="I273" i="3"/>
  <c r="I275" i="3"/>
  <c r="J270" i="3"/>
  <c r="I270" i="3"/>
  <c r="J175" i="3"/>
  <c r="I184" i="3"/>
  <c r="I185" i="3"/>
  <c r="J200" i="3"/>
  <c r="J205" i="3"/>
  <c r="I207" i="3"/>
  <c r="I218" i="3"/>
  <c r="J223" i="3"/>
  <c r="I232" i="3"/>
  <c r="I233" i="3"/>
  <c r="J248" i="3"/>
  <c r="I253" i="3"/>
  <c r="I255" i="3"/>
  <c r="J268" i="3"/>
  <c r="J277" i="3"/>
  <c r="J78" i="3"/>
  <c r="J122" i="3"/>
  <c r="J274" i="3"/>
  <c r="I274" i="3"/>
  <c r="J286" i="3"/>
  <c r="I286" i="3"/>
  <c r="J110" i="3"/>
  <c r="J113" i="3"/>
  <c r="I135" i="3"/>
  <c r="I145" i="3"/>
  <c r="I157" i="3"/>
  <c r="J167" i="3"/>
  <c r="I176" i="3"/>
  <c r="J192" i="3"/>
  <c r="J197" i="3"/>
  <c r="I199" i="3"/>
  <c r="I210" i="3"/>
  <c r="J215" i="3"/>
  <c r="I224" i="3"/>
  <c r="I247" i="3"/>
  <c r="I259" i="3"/>
  <c r="J278" i="3"/>
  <c r="I278" i="3"/>
  <c r="I91" i="3"/>
  <c r="J98" i="3"/>
  <c r="I104" i="3"/>
  <c r="J164" i="3"/>
  <c r="I171" i="3"/>
  <c r="J187" i="3"/>
  <c r="I196" i="3"/>
  <c r="J212" i="3"/>
  <c r="I219" i="3"/>
  <c r="J235" i="3"/>
  <c r="I244" i="3"/>
  <c r="J254" i="3"/>
  <c r="I254" i="3"/>
  <c r="I272" i="3"/>
  <c r="I159" i="3"/>
  <c r="I216" i="3"/>
  <c r="I261" i="3"/>
  <c r="J130" i="3"/>
  <c r="J133" i="3"/>
  <c r="I144" i="3"/>
  <c r="I156" i="3"/>
  <c r="I174" i="3"/>
  <c r="J179" i="3"/>
  <c r="I189" i="3"/>
  <c r="J204" i="3"/>
  <c r="J209" i="3"/>
  <c r="I222" i="3"/>
  <c r="J227" i="3"/>
  <c r="I237" i="3"/>
  <c r="J258" i="3"/>
  <c r="I258" i="3"/>
  <c r="I80" i="3"/>
  <c r="I85" i="3"/>
  <c r="I117" i="3"/>
  <c r="I124" i="3"/>
  <c r="I141" i="3"/>
  <c r="I147" i="3"/>
  <c r="J181" i="3"/>
  <c r="J229" i="3"/>
  <c r="J256" i="3"/>
  <c r="I265" i="3"/>
  <c r="I180" i="3"/>
  <c r="I203" i="3"/>
  <c r="I228" i="3"/>
  <c r="J262" i="3"/>
  <c r="I262" i="3"/>
  <c r="I81" i="3"/>
  <c r="I118" i="3"/>
  <c r="I119" i="3"/>
  <c r="J191" i="3"/>
  <c r="I201" i="3"/>
  <c r="J239" i="3"/>
  <c r="I249" i="3"/>
  <c r="I271" i="3"/>
  <c r="J282" i="3"/>
  <c r="I282" i="3"/>
  <c r="J287" i="3"/>
  <c r="J126" i="3"/>
  <c r="J129" i="3"/>
  <c r="I139" i="3"/>
  <c r="I172" i="3"/>
  <c r="J188" i="3"/>
  <c r="J193" i="3"/>
  <c r="I195" i="3"/>
  <c r="J211" i="3"/>
  <c r="I220" i="3"/>
  <c r="J236" i="3"/>
  <c r="J241" i="3"/>
  <c r="I243" i="3"/>
  <c r="J266" i="3"/>
  <c r="I266" i="3"/>
</calcChain>
</file>

<file path=xl/sharedStrings.xml><?xml version="1.0" encoding="utf-8"?>
<sst xmlns="http://schemas.openxmlformats.org/spreadsheetml/2006/main" count="7129" uniqueCount="154">
  <si>
    <t>Correspondence email: Heba.elsalahy@agrar.hu-berlin.de</t>
  </si>
  <si>
    <t>Tab</t>
  </si>
  <si>
    <t>Variables abbreviation</t>
  </si>
  <si>
    <t>Format</t>
  </si>
  <si>
    <t>Description</t>
  </si>
  <si>
    <t>Unit</t>
  </si>
  <si>
    <t>Harvest</t>
  </si>
  <si>
    <t>categorical</t>
  </si>
  <si>
    <t>numeric</t>
  </si>
  <si>
    <t>DIV</t>
  </si>
  <si>
    <t>WHC</t>
  </si>
  <si>
    <t>Block</t>
  </si>
  <si>
    <t>The aboveground dry matter of AC</t>
  </si>
  <si>
    <t>block</t>
  </si>
  <si>
    <t xml:space="preserve"> </t>
  </si>
  <si>
    <t>Heba H. Elsalahy, Sonoko D. Bellingrath-Kimura, Timo Kautz, Thomas F. Döring</t>
  </si>
  <si>
    <t>Location</t>
  </si>
  <si>
    <t>plot</t>
  </si>
  <si>
    <t>subplot</t>
  </si>
  <si>
    <t>A</t>
  </si>
  <si>
    <t>B</t>
  </si>
  <si>
    <t>Row</t>
  </si>
  <si>
    <t>Year</t>
  </si>
  <si>
    <t>Density</t>
  </si>
  <si>
    <t>FU9</t>
  </si>
  <si>
    <t>a</t>
  </si>
  <si>
    <t>P1</t>
  </si>
  <si>
    <t>sb1</t>
  </si>
  <si>
    <t>R2</t>
  </si>
  <si>
    <t>H1</t>
  </si>
  <si>
    <t>BM</t>
  </si>
  <si>
    <t>sb2</t>
  </si>
  <si>
    <t>b</t>
  </si>
  <si>
    <t>P13</t>
  </si>
  <si>
    <t>c</t>
  </si>
  <si>
    <t>P5</t>
  </si>
  <si>
    <t>R8</t>
  </si>
  <si>
    <t>R3</t>
  </si>
  <si>
    <t>H2</t>
  </si>
  <si>
    <t>R9</t>
  </si>
  <si>
    <t>P3</t>
  </si>
  <si>
    <t>P4</t>
  </si>
  <si>
    <t>P2</t>
  </si>
  <si>
    <t>P12</t>
  </si>
  <si>
    <t>S5</t>
  </si>
  <si>
    <t>a1</t>
  </si>
  <si>
    <t>P7</t>
  </si>
  <si>
    <t>a2</t>
  </si>
  <si>
    <t>R4</t>
  </si>
  <si>
    <t>H3</t>
  </si>
  <si>
    <t>R7</t>
  </si>
  <si>
    <t>P14</t>
  </si>
  <si>
    <t>Mix</t>
  </si>
  <si>
    <t>P8</t>
  </si>
  <si>
    <t>P9</t>
  </si>
  <si>
    <t>P16</t>
  </si>
  <si>
    <t>P11</t>
  </si>
  <si>
    <t>AC</t>
  </si>
  <si>
    <t>P10</t>
  </si>
  <si>
    <t>P15</t>
  </si>
  <si>
    <t>P6</t>
  </si>
  <si>
    <t>W-DM</t>
  </si>
  <si>
    <t>C</t>
  </si>
  <si>
    <t>E</t>
  </si>
  <si>
    <t>ngerm</t>
  </si>
  <si>
    <t>High</t>
  </si>
  <si>
    <t>Low</t>
  </si>
  <si>
    <t>D</t>
  </si>
  <si>
    <t>NA</t>
  </si>
  <si>
    <t>F</t>
  </si>
  <si>
    <t>H</t>
  </si>
  <si>
    <t>d</t>
  </si>
  <si>
    <t>NoSownSeed</t>
  </si>
  <si>
    <t>replicate</t>
  </si>
  <si>
    <t>spacing</t>
  </si>
  <si>
    <t>ng</t>
  </si>
  <si>
    <t>gper</t>
  </si>
  <si>
    <t>single</t>
  </si>
  <si>
    <t>double</t>
  </si>
  <si>
    <t>G</t>
  </si>
  <si>
    <t>AC.ge_m-2</t>
  </si>
  <si>
    <t>GePerRow</t>
  </si>
  <si>
    <t>Totalsown</t>
  </si>
  <si>
    <t>Exp.</t>
  </si>
  <si>
    <t>Temperature</t>
  </si>
  <si>
    <t>Rep</t>
  </si>
  <si>
    <t>20°C</t>
  </si>
  <si>
    <t>28°C</t>
  </si>
  <si>
    <t>12°C</t>
  </si>
  <si>
    <t>AC.ge</t>
  </si>
  <si>
    <t>BM.ge</t>
  </si>
  <si>
    <t>Total.ge</t>
  </si>
  <si>
    <t>Ttotal.ge</t>
  </si>
  <si>
    <t>Field trial</t>
  </si>
  <si>
    <r>
      <t>AC.sown (No. m</t>
    </r>
    <r>
      <rPr>
        <vertAlign val="superscript"/>
        <sz val="16"/>
        <rFont val="Calibri"/>
        <family val="2"/>
        <scheme val="minor"/>
      </rPr>
      <t>-2</t>
    </r>
    <r>
      <rPr>
        <sz val="16"/>
        <rFont val="Calibri"/>
        <family val="2"/>
        <scheme val="minor"/>
      </rPr>
      <t>)</t>
    </r>
  </si>
  <si>
    <r>
      <t>BM.sown (No. m</t>
    </r>
    <r>
      <rPr>
        <vertAlign val="superscript"/>
        <sz val="16"/>
        <rFont val="Calibri"/>
        <family val="2"/>
        <scheme val="minor"/>
      </rPr>
      <t>-2</t>
    </r>
    <r>
      <rPr>
        <sz val="16"/>
        <rFont val="Calibri"/>
        <family val="2"/>
        <scheme val="minor"/>
      </rPr>
      <t>)</t>
    </r>
  </si>
  <si>
    <r>
      <t>BM.ge_m</t>
    </r>
    <r>
      <rPr>
        <vertAlign val="superscript"/>
        <sz val="16"/>
        <rFont val="Calibri"/>
        <family val="2"/>
        <scheme val="minor"/>
      </rPr>
      <t>-2</t>
    </r>
  </si>
  <si>
    <r>
      <t>W.ge_m</t>
    </r>
    <r>
      <rPr>
        <vertAlign val="superscript"/>
        <sz val="16"/>
        <rFont val="Calibri"/>
        <family val="2"/>
        <scheme val="minor"/>
      </rPr>
      <t>-2</t>
    </r>
  </si>
  <si>
    <t>Number of harvest within the growing season(H1; 40, H2; 64, H3; 146 days after sowing)</t>
  </si>
  <si>
    <t>Three densities representing 50%, 100%, and 150% of the recommended seed density</t>
  </si>
  <si>
    <t>Three diversity treatments (two monocumltures and 1:1 mixture)</t>
  </si>
  <si>
    <t>Two years (2016 and 2017)</t>
  </si>
  <si>
    <t>Two locations (FU9 and S5)</t>
  </si>
  <si>
    <t>Four blocks (a1, a2, b, and c) represents 4 replicates</t>
  </si>
  <si>
    <t>Sixteen plot (1-16)</t>
  </si>
  <si>
    <t>Two subplots (sb1 and sb2)</t>
  </si>
  <si>
    <t>Four rows in 2016 (R2, R3, R8,R9) and 6 rows in 2017 (R2, R3, R4, R7, R8, R9)</t>
  </si>
  <si>
    <t>Germination percentage per row</t>
  </si>
  <si>
    <r>
      <t>No. of sown  seeds of AC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sown seeds of BM 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otal no. of sown seed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germinated seeds of AC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germinated seeds of BM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germinated weed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Total no. of germinated seed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m m</t>
    </r>
    <r>
      <rPr>
        <vertAlign val="superscript"/>
        <sz val="11"/>
        <color theme="1"/>
        <rFont val="Calibri"/>
        <family val="2"/>
        <scheme val="minor"/>
      </rPr>
      <t>-2</t>
    </r>
  </si>
  <si>
    <t>The aboveground dry matter of BM</t>
  </si>
  <si>
    <t>The aboveground dry matter of weeds</t>
  </si>
  <si>
    <t>The total aboveground dry matter of both species</t>
  </si>
  <si>
    <t>AC-DM</t>
  </si>
  <si>
    <t>BM-DM</t>
  </si>
  <si>
    <t>TotalDM_Spe</t>
  </si>
  <si>
    <r>
      <t>Total.ge_m</t>
    </r>
    <r>
      <rPr>
        <vertAlign val="superscript"/>
        <sz val="16"/>
        <rFont val="Calibri"/>
        <family val="2"/>
        <scheme val="minor"/>
      </rPr>
      <t>-2</t>
    </r>
  </si>
  <si>
    <r>
      <t>Total.ge_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 xml:space="preserve">Data contains the experimental factors and measurements of four trials (field, pot, laboratory 1 and laboratory 2) investigating mixture effect on germination (%) of two legume species; alsike clover (AC; </t>
    </r>
    <r>
      <rPr>
        <i/>
        <sz val="12"/>
        <color theme="1"/>
        <rFont val="Calibri"/>
        <family val="2"/>
        <scheme val="minor"/>
      </rPr>
      <t>Trifolium hybridum</t>
    </r>
    <r>
      <rPr>
        <sz val="12"/>
        <color theme="1"/>
        <rFont val="Calibri"/>
        <family val="2"/>
        <scheme val="minor"/>
      </rPr>
      <t xml:space="preserve"> L. cv. Dawn) and black medic (BM; </t>
    </r>
    <r>
      <rPr>
        <i/>
        <sz val="12"/>
        <color theme="1"/>
        <rFont val="Calibri"/>
        <family val="2"/>
        <scheme val="minor"/>
      </rPr>
      <t>Medicago lupuline</t>
    </r>
    <r>
      <rPr>
        <sz val="12"/>
        <color theme="1"/>
        <rFont val="Calibri"/>
        <family val="2"/>
        <scheme val="minor"/>
      </rPr>
      <t xml:space="preserve"> L. cv. Ekola) and a 1:1 mixture of both species.</t>
    </r>
  </si>
  <si>
    <t>Pot trial</t>
  </si>
  <si>
    <t>No. of sown seeds per pot</t>
  </si>
  <si>
    <t>No. of germinated seeds of AC per pot</t>
  </si>
  <si>
    <t>No. of germinated seeds of BM per pot</t>
  </si>
  <si>
    <t>No. of germinated weeds per pot</t>
  </si>
  <si>
    <r>
      <t>No. of non-germinated seeds per 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seed 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No. of weed 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Total no. of seed 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non-ge seed 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non-ge seed pot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No. of seed pot</t>
    </r>
    <r>
      <rPr>
        <vertAlign val="superscript"/>
        <sz val="11"/>
        <color theme="1"/>
        <rFont val="Calibri"/>
        <family val="2"/>
        <scheme val="minor"/>
      </rPr>
      <t>-1</t>
    </r>
  </si>
  <si>
    <t>Germination percentage per pot</t>
  </si>
  <si>
    <t>Laboratory trial 1</t>
  </si>
  <si>
    <t>Tow seed densities (High and Low)</t>
  </si>
  <si>
    <t>Tow levels of seed spacing:  single (distance between each seeds = 1 cm) and double (two seeds in pairs)</t>
  </si>
  <si>
    <t xml:space="preserve">Twelve replicates (A, B, E, F, 1, 2, 3, 4 , C, D, G, H) </t>
  </si>
  <si>
    <r>
      <t>AC.sown (No.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>)</t>
    </r>
  </si>
  <si>
    <r>
      <t>BM.sown (No.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>)</t>
    </r>
  </si>
  <si>
    <r>
      <t>BM.ge_m</t>
    </r>
    <r>
      <rPr>
        <vertAlign val="superscript"/>
        <sz val="11"/>
        <rFont val="Calibri"/>
        <family val="2"/>
        <scheme val="minor"/>
      </rPr>
      <t>-2</t>
    </r>
  </si>
  <si>
    <r>
      <t>W.ge_m</t>
    </r>
    <r>
      <rPr>
        <vertAlign val="superscript"/>
        <sz val="11"/>
        <rFont val="Calibri"/>
        <family val="2"/>
        <scheme val="minor"/>
      </rPr>
      <t>-2</t>
    </r>
  </si>
  <si>
    <t>(%)</t>
  </si>
  <si>
    <t>Laboratory trial 2</t>
  </si>
  <si>
    <t>Six levels of drought intensities (25%, 40%, 55%, 70%, 85%, 100% of water holding capacity)</t>
  </si>
  <si>
    <t>four levels of drought intensities (25%, 50%, 75%, 100% of water holding capacity)</t>
  </si>
  <si>
    <t>Three levels of temperature (12°C, 20°C, and 28°C)</t>
  </si>
  <si>
    <t>Three repeated experiments (1, 2, and 3)</t>
  </si>
  <si>
    <t>Four Replicates (a, b, c, and d) represents 4 replicates</t>
  </si>
  <si>
    <t xml:space="preserve"> ### Elsalahy et al., 2020_Effects of mixing legume species on germination_Dryad_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name val="Calibri"/>
      <family val="2"/>
      <charset val="178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name val="Calibri"/>
      <family val="2"/>
      <scheme val="minor"/>
    </font>
    <font>
      <sz val="16"/>
      <color theme="1"/>
      <name val="Calibri"/>
      <family val="2"/>
      <charset val="178"/>
      <scheme val="minor"/>
    </font>
    <font>
      <sz val="16"/>
      <name val="Calibri"/>
      <family val="2"/>
      <charset val="178"/>
      <scheme val="minor"/>
    </font>
    <font>
      <sz val="11"/>
      <name val="Calibri"/>
      <family val="2"/>
      <scheme val="minor"/>
    </font>
    <font>
      <vertAlign val="superscript"/>
      <sz val="16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20" fillId="0" borderId="0"/>
    <xf numFmtId="0" fontId="18" fillId="0" borderId="0"/>
  </cellStyleXfs>
  <cellXfs count="33">
    <xf numFmtId="0" fontId="0" fillId="0" borderId="0" xfId="0"/>
    <xf numFmtId="0" fontId="0" fillId="0" borderId="0" xfId="0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0" fontId="0" fillId="0" borderId="0" xfId="0" applyFont="1" applyFill="1" applyBorder="1"/>
    <xf numFmtId="0" fontId="20" fillId="0" borderId="0" xfId="0" applyFont="1" applyFill="1" applyBorder="1" applyAlignment="1">
      <alignment horizontal="left" vertical="center"/>
    </xf>
    <xf numFmtId="0" fontId="0" fillId="0" borderId="0" xfId="0" applyFill="1" applyBorder="1"/>
    <xf numFmtId="1" fontId="24" fillId="0" borderId="0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/>
    </xf>
    <xf numFmtId="1" fontId="26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164" fontId="24" fillId="0" borderId="0" xfId="0" applyNumberFormat="1" applyFont="1" applyFill="1" applyBorder="1" applyAlignment="1">
      <alignment horizontal="center"/>
    </xf>
    <xf numFmtId="0" fontId="27" fillId="0" borderId="0" xfId="0" applyFont="1" applyFill="1" applyBorder="1" applyAlignment="1">
      <alignment horizontal="left" vertical="center"/>
    </xf>
    <xf numFmtId="0" fontId="25" fillId="0" borderId="0" xfId="0" applyFont="1" applyFill="1" applyBorder="1"/>
    <xf numFmtId="0" fontId="24" fillId="0" borderId="0" xfId="0" applyFont="1" applyFill="1" applyBorder="1" applyAlignment="1">
      <alignment horizontal="center" vertical="center"/>
    </xf>
    <xf numFmtId="164" fontId="24" fillId="0" borderId="0" xfId="0" applyNumberFormat="1" applyFont="1" applyFill="1" applyBorder="1" applyAlignment="1">
      <alignment horizontal="center" vertical="center"/>
    </xf>
    <xf numFmtId="0" fontId="24" fillId="0" borderId="0" xfId="0" applyFont="1" applyFill="1" applyBorder="1"/>
    <xf numFmtId="0" fontId="24" fillId="0" borderId="0" xfId="0" applyFont="1" applyFill="1" applyBorder="1" applyAlignment="1">
      <alignment horizontal="left"/>
    </xf>
    <xf numFmtId="1" fontId="24" fillId="0" borderId="0" xfId="0" applyNumberFormat="1" applyFont="1" applyFill="1" applyBorder="1" applyAlignment="1">
      <alignment horizontal="center" vertical="center"/>
    </xf>
    <xf numFmtId="0" fontId="24" fillId="0" borderId="0" xfId="0" applyNumberFormat="1" applyFont="1" applyFill="1" applyBorder="1"/>
    <xf numFmtId="0" fontId="24" fillId="0" borderId="0" xfId="0" applyNumberFormat="1" applyFont="1" applyFill="1" applyBorder="1" applyAlignment="1">
      <alignment horizontal="center" vertical="center"/>
    </xf>
    <xf numFmtId="0" fontId="25" fillId="0" borderId="0" xfId="0" applyFont="1" applyBorder="1"/>
    <xf numFmtId="0" fontId="22" fillId="0" borderId="0" xfId="0" applyFont="1" applyFill="1" applyBorder="1" applyAlignment="1">
      <alignment vertical="center"/>
    </xf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0" fillId="0" borderId="0" xfId="0" applyFill="1" applyBorder="1" applyAlignment="1"/>
    <xf numFmtId="0" fontId="26" fillId="0" borderId="0" xfId="0" applyNumberFormat="1" applyFont="1" applyFill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4" xfId="43"/>
    <cellStyle name="Note" xfId="15" builtinId="10" customBuiltin="1"/>
    <cellStyle name="Output" xfId="10" builtinId="21" customBuiltin="1"/>
    <cellStyle name="Standard 2" xfId="44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333FF"/>
      <color rgb="FF007635"/>
      <color rgb="FF0083E6"/>
      <color rgb="FFDC0000"/>
      <color rgb="FFFF3F3F"/>
      <color rgb="FFCC66FF"/>
      <color rgb="FFCC00CC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342420634920634"/>
          <c:y val="5.1400554097404488E-2"/>
          <c:w val="0.70801111111111104"/>
          <c:h val="0.77619007936507933"/>
        </c:manualLayout>
      </c:layout>
      <c:scatterChart>
        <c:scatterStyle val="lineMarker"/>
        <c:varyColors val="0"/>
        <c:ser>
          <c:idx val="0"/>
          <c:order val="0"/>
          <c:tx>
            <c:v>All</c:v>
          </c:tx>
          <c:spPr>
            <a:ln w="28575">
              <a:noFill/>
            </a:ln>
          </c:spPr>
          <c:marker>
            <c:symbol val="diamond"/>
            <c:size val="2"/>
            <c:spPr>
              <a:solidFill>
                <a:schemeClr val="bg1"/>
              </a:solidFill>
              <a:ln>
                <a:solidFill>
                  <a:schemeClr val="bg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1258345586516129"/>
                  <c:y val="0.26641433410477922"/>
                </c:manualLayout>
              </c:layout>
              <c:numFmt formatCode="General" sourceLinked="0"/>
            </c:trendlineLbl>
          </c:trendline>
          <c:xVal>
            <c:numRef>
              <c:f>'Field trial'!$CH$650:$CH$757</c:f>
              <c:numCache>
                <c:formatCode>General</c:formatCode>
                <c:ptCount val="108"/>
              </c:numCache>
            </c:numRef>
          </c:xVal>
          <c:yVal>
            <c:numRef>
              <c:f>'Field trial'!$CW$650:$CW$757</c:f>
              <c:numCache>
                <c:formatCode>0</c:formatCode>
                <c:ptCount val="10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E7B-4FAA-89C8-0CC14B0567F0}"/>
            </c:ext>
          </c:extLst>
        </c:ser>
        <c:ser>
          <c:idx val="3"/>
          <c:order val="1"/>
          <c:tx>
            <c:v>AC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83E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722:$CH$757</c:f>
              <c:numCache>
                <c:formatCode>General</c:formatCode>
                <c:ptCount val="36"/>
              </c:numCache>
            </c:numRef>
          </c:xVal>
          <c:yVal>
            <c:numRef>
              <c:f>'Field trial'!$CW$721:$CW$757</c:f>
              <c:numCache>
                <c:formatCode>0</c:formatCode>
                <c:ptCount val="37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E7B-4FAA-89C8-0CC14B0567F0}"/>
            </c:ext>
          </c:extLst>
        </c:ser>
        <c:ser>
          <c:idx val="1"/>
          <c:order val="2"/>
          <c:tx>
            <c:v>BM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DC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650:$CH$685</c:f>
              <c:numCache>
                <c:formatCode>General</c:formatCode>
                <c:ptCount val="36"/>
              </c:numCache>
            </c:numRef>
          </c:xVal>
          <c:yVal>
            <c:numRef>
              <c:f>'Field trial'!$CW$650:$CW$685</c:f>
              <c:numCache>
                <c:formatCode>0</c:formatCode>
                <c:ptCount val="36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E7B-4FAA-89C8-0CC14B0567F0}"/>
            </c:ext>
          </c:extLst>
        </c:ser>
        <c:ser>
          <c:idx val="2"/>
          <c:order val="3"/>
          <c:tx>
            <c:v>Mix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686:$CH$721</c:f>
              <c:numCache>
                <c:formatCode>General</c:formatCode>
                <c:ptCount val="36"/>
              </c:numCache>
            </c:numRef>
          </c:xVal>
          <c:yVal>
            <c:numRef>
              <c:f>'Field trial'!$CW$686:$CW$721</c:f>
              <c:numCache>
                <c:formatCode>0</c:formatCode>
                <c:ptCount val="36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E7B-4FAA-89C8-0CC14B0567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680640"/>
        <c:axId val="687823488"/>
      </c:scatterChart>
      <c:valAx>
        <c:axId val="637680640"/>
        <c:scaling>
          <c:orientation val="minMax"/>
          <c:max val="1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Germination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87823488"/>
        <c:crosses val="autoZero"/>
        <c:crossBetween val="midCat"/>
        <c:majorUnit val="20"/>
      </c:valAx>
      <c:valAx>
        <c:axId val="687823488"/>
        <c:scaling>
          <c:orientation val="minMax"/>
          <c:max val="8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 b="1"/>
                  <a:t>Biomass (g m</a:t>
                </a:r>
                <a:r>
                  <a:rPr lang="de-DE" sz="1200" b="1" baseline="30000"/>
                  <a:t>-2</a:t>
                </a:r>
                <a:r>
                  <a:rPr lang="de-DE" sz="1200" b="1"/>
                  <a:t>)</a:t>
                </a:r>
              </a:p>
            </c:rich>
          </c:tx>
          <c:layout>
            <c:manualLayout>
              <c:xMode val="edge"/>
              <c:yMode val="edge"/>
              <c:x val="3.513492063492064E-3"/>
              <c:y val="0.2421916666666666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637680640"/>
        <c:crosses val="autoZero"/>
        <c:crossBetween val="midCat"/>
        <c:majorUnit val="150"/>
      </c:valAx>
      <c:spPr>
        <a:ln>
          <a:solidFill>
            <a:schemeClr val="bg1">
              <a:lumMod val="50000"/>
            </a:schemeClr>
          </a:solidFill>
        </a:ln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62111061659701994"/>
          <c:y val="6.3960956100084954E-2"/>
          <c:w val="0.21833174603174604"/>
          <c:h val="0.24122209193664551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342420634920634"/>
          <c:y val="5.1400554097404488E-2"/>
          <c:w val="0.70801111111111104"/>
          <c:h val="0.77619007936507933"/>
        </c:manualLayout>
      </c:layout>
      <c:scatterChart>
        <c:scatterStyle val="lineMarker"/>
        <c:varyColors val="0"/>
        <c:ser>
          <c:idx val="0"/>
          <c:order val="0"/>
          <c:tx>
            <c:v>All</c:v>
          </c:tx>
          <c:spPr>
            <a:ln w="28575">
              <a:noFill/>
            </a:ln>
          </c:spPr>
          <c:marker>
            <c:symbol val="diamond"/>
            <c:size val="2"/>
            <c:spPr>
              <a:solidFill>
                <a:schemeClr val="bg1"/>
              </a:solidFill>
              <a:ln>
                <a:solidFill>
                  <a:schemeClr val="bg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1258345586516129"/>
                  <c:y val="0.26641433410477922"/>
                </c:manualLayout>
              </c:layout>
              <c:numFmt formatCode="General" sourceLinked="0"/>
            </c:trendlineLbl>
          </c:trendline>
          <c:xVal>
            <c:numRef>
              <c:f>'Field trial'!$CH$650:$CH$757</c:f>
              <c:numCache>
                <c:formatCode>General</c:formatCode>
                <c:ptCount val="108"/>
              </c:numCache>
            </c:numRef>
          </c:xVal>
          <c:yVal>
            <c:numRef>
              <c:f>'Field trial'!$CW$650:$CW$757</c:f>
              <c:numCache>
                <c:formatCode>0</c:formatCode>
                <c:ptCount val="10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01-4C8A-A31B-9781D452D4D9}"/>
            </c:ext>
          </c:extLst>
        </c:ser>
        <c:ser>
          <c:idx val="3"/>
          <c:order val="1"/>
          <c:tx>
            <c:v>AC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83E6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722:$CH$757</c:f>
              <c:numCache>
                <c:formatCode>General</c:formatCode>
                <c:ptCount val="36"/>
              </c:numCache>
            </c:numRef>
          </c:xVal>
          <c:yVal>
            <c:numRef>
              <c:f>'Field trial'!$CW$721:$CW$757</c:f>
              <c:numCache>
                <c:formatCode>0</c:formatCode>
                <c:ptCount val="37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01-4C8A-A31B-9781D452D4D9}"/>
            </c:ext>
          </c:extLst>
        </c:ser>
        <c:ser>
          <c:idx val="1"/>
          <c:order val="2"/>
          <c:tx>
            <c:v>BM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DC00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650:$CH$685</c:f>
              <c:numCache>
                <c:formatCode>General</c:formatCode>
                <c:ptCount val="36"/>
              </c:numCache>
            </c:numRef>
          </c:xVal>
          <c:yVal>
            <c:numRef>
              <c:f>'Field trial'!$CW$650:$CW$685</c:f>
              <c:numCache>
                <c:formatCode>0</c:formatCode>
                <c:ptCount val="36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F01-4C8A-A31B-9781D452D4D9}"/>
            </c:ext>
          </c:extLst>
        </c:ser>
        <c:ser>
          <c:idx val="2"/>
          <c:order val="3"/>
          <c:tx>
            <c:v>Mix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eld trial'!$CH$686:$CH$721</c:f>
              <c:numCache>
                <c:formatCode>General</c:formatCode>
                <c:ptCount val="36"/>
              </c:numCache>
            </c:numRef>
          </c:xVal>
          <c:yVal>
            <c:numRef>
              <c:f>'Field trial'!$CW$686:$CW$721</c:f>
              <c:numCache>
                <c:formatCode>0</c:formatCode>
                <c:ptCount val="36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F01-4C8A-A31B-9781D452D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982144"/>
        <c:axId val="767035264"/>
      </c:scatterChart>
      <c:valAx>
        <c:axId val="760982144"/>
        <c:scaling>
          <c:orientation val="minMax"/>
          <c:max val="1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sz="1200"/>
                  <a:t>Germination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7035264"/>
        <c:crosses val="autoZero"/>
        <c:crossBetween val="midCat"/>
        <c:majorUnit val="20"/>
      </c:valAx>
      <c:valAx>
        <c:axId val="767035264"/>
        <c:scaling>
          <c:orientation val="minMax"/>
          <c:max val="8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 b="1"/>
                  <a:t>Biomass (g m</a:t>
                </a:r>
                <a:r>
                  <a:rPr lang="de-DE" sz="1200" b="1" baseline="30000"/>
                  <a:t>-2</a:t>
                </a:r>
                <a:r>
                  <a:rPr lang="de-DE" sz="1200" b="1"/>
                  <a:t>)</a:t>
                </a:r>
              </a:p>
            </c:rich>
          </c:tx>
          <c:layout>
            <c:manualLayout>
              <c:xMode val="edge"/>
              <c:yMode val="edge"/>
              <c:x val="3.513492063492064E-3"/>
              <c:y val="0.2421916666666666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760982144"/>
        <c:crosses val="autoZero"/>
        <c:crossBetween val="midCat"/>
        <c:majorUnit val="150"/>
      </c:valAx>
      <c:spPr>
        <a:ln>
          <a:solidFill>
            <a:schemeClr val="bg1">
              <a:lumMod val="50000"/>
            </a:schemeClr>
          </a:solidFill>
        </a:ln>
      </c:spPr>
    </c:plotArea>
    <c:legend>
      <c:legendPos val="r"/>
      <c:legendEntry>
        <c:idx val="0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62111061659701994"/>
          <c:y val="6.3960956100084954E-2"/>
          <c:w val="0.21833174603174604"/>
          <c:h val="0.24122209193664551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85957485274903"/>
          <c:y val="7.7785286123270278E-2"/>
          <c:w val="0.80035923788626429"/>
          <c:h val="0.7922413835648950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xVal>
            <c:numRef>
              <c:f>[1]Romina_Germ!$AX$13:$AX$18</c:f>
              <c:numCache>
                <c:formatCode>General</c:formatCode>
                <c:ptCount val="6"/>
                <c:pt idx="0">
                  <c:v>25</c:v>
                </c:pt>
                <c:pt idx="1">
                  <c:v>40</c:v>
                </c:pt>
                <c:pt idx="2">
                  <c:v>55</c:v>
                </c:pt>
                <c:pt idx="3">
                  <c:v>70</c:v>
                </c:pt>
                <c:pt idx="4">
                  <c:v>85</c:v>
                </c:pt>
                <c:pt idx="5">
                  <c:v>100</c:v>
                </c:pt>
              </c:numCache>
            </c:numRef>
          </c:xVal>
          <c:yVal>
            <c:numRef>
              <c:f>[1]Romina_Germ!$BA$13:$BA$18</c:f>
              <c:numCache>
                <c:formatCode>General</c:formatCode>
                <c:ptCount val="6"/>
                <c:pt idx="0">
                  <c:v>-3.6458333333333304</c:v>
                </c:pt>
                <c:pt idx="1">
                  <c:v>3.5527136788005009E-15</c:v>
                </c:pt>
                <c:pt idx="2">
                  <c:v>2.0833333333333321</c:v>
                </c:pt>
                <c:pt idx="3">
                  <c:v>11.458333333333339</c:v>
                </c:pt>
                <c:pt idx="4">
                  <c:v>1.0416666666666643</c:v>
                </c:pt>
                <c:pt idx="5">
                  <c:v>-5.20833333333333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5A3-4A02-BBFA-CDE370175824}"/>
            </c:ext>
          </c:extLst>
        </c:ser>
        <c:ser>
          <c:idx val="1"/>
          <c:order val="1"/>
          <c:spPr>
            <a:ln w="19050">
              <a:solidFill>
                <a:schemeClr val="bg1">
                  <a:lumMod val="50000"/>
                </a:schemeClr>
              </a:solidFill>
            </a:ln>
          </c:spPr>
          <c:xVal>
            <c:numRef>
              <c:f>[1]Romina_Germ!$AZ$2:$BA$2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[1]Romina_Germ!$AZ$3:$BA$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5A3-4A02-BBFA-CDE370175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529856"/>
        <c:axId val="783323136"/>
      </c:scatterChart>
      <c:valAx>
        <c:axId val="781529856"/>
        <c:scaling>
          <c:orientation val="minMax"/>
          <c:max val="108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783323136"/>
        <c:crosses val="autoZero"/>
        <c:crossBetween val="midCat"/>
        <c:majorUnit val="25"/>
      </c:valAx>
      <c:valAx>
        <c:axId val="783323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50"/>
            </a:pPr>
            <a:endParaRPr lang="de-DE"/>
          </a:p>
        </c:txPr>
        <c:crossAx val="7815298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3</xdr:col>
      <xdr:colOff>269875</xdr:colOff>
      <xdr:row>664</xdr:row>
      <xdr:rowOff>158750</xdr:rowOff>
    </xdr:from>
    <xdr:to>
      <xdr:col>117</xdr:col>
      <xdr:colOff>351475</xdr:colOff>
      <xdr:row>673</xdr:row>
      <xdr:rowOff>257812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3</xdr:col>
      <xdr:colOff>269875</xdr:colOff>
      <xdr:row>664</xdr:row>
      <xdr:rowOff>158750</xdr:rowOff>
    </xdr:from>
    <xdr:to>
      <xdr:col>117</xdr:col>
      <xdr:colOff>351475</xdr:colOff>
      <xdr:row>673</xdr:row>
      <xdr:rowOff>257812</xdr:rowOff>
    </xdr:to>
    <xdr:graphicFrame macro="">
      <xdr:nvGraphicFramePr>
        <xdr:cNvPr id="3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7266</xdr:colOff>
      <xdr:row>144</xdr:row>
      <xdr:rowOff>220869</xdr:rowOff>
    </xdr:from>
    <xdr:to>
      <xdr:col>0</xdr:col>
      <xdr:colOff>372046</xdr:colOff>
      <xdr:row>145</xdr:row>
      <xdr:rowOff>9751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Complete_08.03.2019\4.%20Anne_die%20Keimung_Exp4_%2011.11.2016%20to%2010.01.2017\Germination_26.05.2020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e Vorbereitung"/>
      <sheetName val="Pivot,Zählung_14.11.2016"/>
      <sheetName val="Germination, 20°;11.11.2016"/>
      <sheetName val="Pivot,Zählung_16.11.2016"/>
      <sheetName val="Zählung_16.11.2016."/>
      <sheetName val="Exp2_Zahlung 23.11.2016"/>
      <sheetName val="Alle Daten bei 20° C"/>
      <sheetName val="Alle Daten "/>
      <sheetName val="Tabelle1"/>
      <sheetName val="Alle Daten (2), neu"/>
      <sheetName val="28°C &amp; 12°C, 30.11.2016"/>
      <sheetName val="28°C &amp; 12°C, 14.12.2016"/>
      <sheetName val="28 °C &amp;12°C, 07.12.2016"/>
      <sheetName val="28°C &amp; 12°C, 18.01.2017"/>
      <sheetName val="mix test"/>
      <sheetName val="mix.test2"/>
      <sheetName val="Stats and Graphs_Heba"/>
      <sheetName val="germination3"/>
      <sheetName val="germination4"/>
      <sheetName val="germination5"/>
      <sheetName val="Packages r"/>
      <sheetName val="Alle Daten  (2) neu"/>
      <sheetName val="fit_Non Linear models"/>
      <sheetName val="F2_Test_Non linear models"/>
      <sheetName val="ME; PGER"/>
      <sheetName val="ME; PGER (2)"/>
      <sheetName val="F2_Test_Non linear models (2)"/>
      <sheetName val="Weather data_16.17"/>
      <sheetName val="Romina_Germ"/>
      <sheetName val="Field trials"/>
      <sheetName val="Sheet5"/>
      <sheetName val="Sheet5 (2)"/>
      <sheetName val="Sheet1"/>
      <sheetName val="Stat_Bionomial probit"/>
      <sheetName val="pGR"/>
      <sheetName val="150% densities"/>
      <sheetName val="3 seed densities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2">
          <cell r="AZ2">
            <v>0</v>
          </cell>
          <cell r="BA2">
            <v>100</v>
          </cell>
        </row>
        <row r="3">
          <cell r="AZ3">
            <v>1</v>
          </cell>
          <cell r="BA3">
            <v>1</v>
          </cell>
        </row>
        <row r="13">
          <cell r="AX13">
            <v>25</v>
          </cell>
          <cell r="BA13">
            <v>-3.6458333333333304</v>
          </cell>
        </row>
        <row r="14">
          <cell r="AX14">
            <v>40</v>
          </cell>
          <cell r="BA14">
            <v>3.5527136788005009E-15</v>
          </cell>
        </row>
        <row r="15">
          <cell r="AX15">
            <v>55</v>
          </cell>
          <cell r="BA15">
            <v>2.0833333333333321</v>
          </cell>
        </row>
        <row r="16">
          <cell r="AX16">
            <v>70</v>
          </cell>
          <cell r="BA16">
            <v>11.458333333333339</v>
          </cell>
        </row>
        <row r="17">
          <cell r="AX17">
            <v>85</v>
          </cell>
          <cell r="BA17">
            <v>1.0416666666666643</v>
          </cell>
        </row>
        <row r="18">
          <cell r="AX18">
            <v>100</v>
          </cell>
          <cell r="BA18">
            <v>-5.2083333333333321</v>
          </cell>
        </row>
      </sheetData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topLeftCell="A16" zoomScale="90" zoomScaleNormal="90" workbookViewId="0">
      <selection activeCell="D27" sqref="D27"/>
    </sheetView>
  </sheetViews>
  <sheetFormatPr defaultColWidth="9.140625" defaultRowHeight="15" x14ac:dyDescent="0.25"/>
  <cols>
    <col min="1" max="1" width="38.7109375" style="7" customWidth="1"/>
    <col min="2" max="2" width="22.28515625" style="7" customWidth="1"/>
    <col min="3" max="3" width="16.28515625" style="7" customWidth="1"/>
    <col min="4" max="4" width="87" style="7" customWidth="1"/>
    <col min="5" max="5" width="20.5703125" style="7" customWidth="1"/>
    <col min="6" max="6" width="9.140625" style="7"/>
    <col min="7" max="7" width="13.140625" style="7" customWidth="1"/>
    <col min="8" max="8" width="18.85546875" style="7" customWidth="1"/>
    <col min="9" max="9" width="12.28515625" style="7" customWidth="1"/>
    <col min="10" max="10" width="9.140625" style="7"/>
    <col min="11" max="11" width="20.42578125" style="7" customWidth="1"/>
    <col min="12" max="12" width="13" style="7" customWidth="1"/>
    <col min="13" max="13" width="9.140625" style="7"/>
    <col min="14" max="14" width="13" style="7" customWidth="1"/>
    <col min="15" max="16" width="9.140625" style="7"/>
    <col min="17" max="17" width="19.42578125" style="7" customWidth="1"/>
    <col min="18" max="16384" width="9.140625" style="7"/>
  </cols>
  <sheetData>
    <row r="1" spans="1:11" x14ac:dyDescent="0.25">
      <c r="A1" s="5" t="s">
        <v>153</v>
      </c>
    </row>
    <row r="2" spans="1:11" x14ac:dyDescent="0.25">
      <c r="A2" s="5" t="s">
        <v>15</v>
      </c>
    </row>
    <row r="3" spans="1:11" ht="15.75" x14ac:dyDescent="0.25">
      <c r="A3" s="25" t="s">
        <v>0</v>
      </c>
    </row>
    <row r="4" spans="1:11" ht="15.75" x14ac:dyDescent="0.25">
      <c r="A4" s="25"/>
    </row>
    <row r="5" spans="1:11" ht="15.75" customHeight="1" x14ac:dyDescent="0.25">
      <c r="A5" s="25" t="s">
        <v>124</v>
      </c>
      <c r="B5" s="25"/>
      <c r="C5" s="25"/>
      <c r="D5" s="25"/>
      <c r="E5" s="25"/>
    </row>
    <row r="8" spans="1:11" x14ac:dyDescent="0.25">
      <c r="A8" s="26" t="s">
        <v>1</v>
      </c>
      <c r="B8" s="26" t="s">
        <v>2</v>
      </c>
      <c r="C8" s="27" t="s">
        <v>3</v>
      </c>
      <c r="D8" s="26" t="s">
        <v>4</v>
      </c>
      <c r="E8" s="26" t="s">
        <v>5</v>
      </c>
    </row>
    <row r="9" spans="1:11" x14ac:dyDescent="0.25">
      <c r="A9" s="5" t="s">
        <v>93</v>
      </c>
    </row>
    <row r="10" spans="1:11" x14ac:dyDescent="0.25">
      <c r="A10" s="5"/>
      <c r="B10" s="3" t="s">
        <v>22</v>
      </c>
      <c r="C10" s="2" t="s">
        <v>7</v>
      </c>
      <c r="D10" s="28" t="s">
        <v>101</v>
      </c>
      <c r="E10" s="28"/>
    </row>
    <row r="11" spans="1:11" x14ac:dyDescent="0.25">
      <c r="B11" s="3" t="s">
        <v>23</v>
      </c>
      <c r="C11" s="2" t="s">
        <v>7</v>
      </c>
      <c r="D11" s="28" t="s">
        <v>99</v>
      </c>
      <c r="E11" s="28"/>
    </row>
    <row r="12" spans="1:11" x14ac:dyDescent="0.25">
      <c r="B12" s="3" t="s">
        <v>9</v>
      </c>
      <c r="C12" s="2" t="s">
        <v>7</v>
      </c>
      <c r="D12" s="28" t="s">
        <v>100</v>
      </c>
      <c r="E12" s="28"/>
    </row>
    <row r="13" spans="1:11" x14ac:dyDescent="0.25">
      <c r="B13" s="3" t="s">
        <v>6</v>
      </c>
      <c r="C13" s="2" t="s">
        <v>7</v>
      </c>
      <c r="D13" s="29" t="s">
        <v>98</v>
      </c>
      <c r="E13" s="28"/>
    </row>
    <row r="14" spans="1:11" x14ac:dyDescent="0.25">
      <c r="B14" s="3" t="s">
        <v>16</v>
      </c>
      <c r="C14" s="2" t="s">
        <v>7</v>
      </c>
      <c r="D14" s="28" t="s">
        <v>102</v>
      </c>
      <c r="E14" s="28"/>
    </row>
    <row r="15" spans="1:11" x14ac:dyDescent="0.25">
      <c r="B15" s="3" t="s">
        <v>13</v>
      </c>
      <c r="C15" s="2" t="s">
        <v>7</v>
      </c>
      <c r="D15" s="29" t="s">
        <v>103</v>
      </c>
      <c r="E15" s="28"/>
      <c r="J15" s="28"/>
    </row>
    <row r="16" spans="1:11" x14ac:dyDescent="0.25">
      <c r="B16" s="3" t="s">
        <v>17</v>
      </c>
      <c r="C16" s="2" t="s">
        <v>7</v>
      </c>
      <c r="D16" s="29" t="s">
        <v>104</v>
      </c>
      <c r="E16" s="28"/>
      <c r="J16" s="28"/>
      <c r="K16" s="28"/>
    </row>
    <row r="17" spans="1:11" x14ac:dyDescent="0.25">
      <c r="B17" s="3" t="s">
        <v>18</v>
      </c>
      <c r="C17" s="2" t="s">
        <v>7</v>
      </c>
      <c r="D17" s="29" t="s">
        <v>105</v>
      </c>
      <c r="E17" s="28"/>
      <c r="J17" s="28"/>
      <c r="K17" s="28"/>
    </row>
    <row r="18" spans="1:11" x14ac:dyDescent="0.25">
      <c r="B18" s="3" t="s">
        <v>21</v>
      </c>
      <c r="C18" s="2" t="s">
        <v>7</v>
      </c>
      <c r="D18" s="29" t="s">
        <v>106</v>
      </c>
      <c r="E18" s="28"/>
      <c r="J18" s="28"/>
      <c r="K18" s="28"/>
    </row>
    <row r="19" spans="1:11" ht="17.25" x14ac:dyDescent="0.25">
      <c r="B19" s="15" t="s">
        <v>142</v>
      </c>
      <c r="C19" s="2" t="s">
        <v>8</v>
      </c>
      <c r="D19" s="29" t="s">
        <v>108</v>
      </c>
      <c r="E19" s="29" t="s">
        <v>131</v>
      </c>
      <c r="J19" s="28"/>
      <c r="K19" s="28"/>
    </row>
    <row r="20" spans="1:11" ht="17.25" x14ac:dyDescent="0.25">
      <c r="B20" s="15" t="s">
        <v>143</v>
      </c>
      <c r="C20" s="2" t="s">
        <v>8</v>
      </c>
      <c r="D20" s="29" t="s">
        <v>109</v>
      </c>
      <c r="E20" s="29" t="s">
        <v>131</v>
      </c>
      <c r="J20" s="28"/>
      <c r="K20" s="28"/>
    </row>
    <row r="21" spans="1:11" ht="17.25" x14ac:dyDescent="0.25">
      <c r="B21" s="3" t="s">
        <v>82</v>
      </c>
      <c r="C21" s="2" t="s">
        <v>8</v>
      </c>
      <c r="D21" s="29" t="s">
        <v>110</v>
      </c>
      <c r="E21" s="29" t="s">
        <v>131</v>
      </c>
      <c r="J21" s="28"/>
      <c r="K21" s="28"/>
    </row>
    <row r="22" spans="1:11" ht="17.25" x14ac:dyDescent="0.25">
      <c r="B22" s="3" t="s">
        <v>80</v>
      </c>
      <c r="C22" s="2" t="s">
        <v>8</v>
      </c>
      <c r="D22" s="29" t="s">
        <v>111</v>
      </c>
      <c r="E22" s="29" t="s">
        <v>131</v>
      </c>
      <c r="J22" s="28"/>
      <c r="K22" s="28"/>
    </row>
    <row r="23" spans="1:11" ht="17.25" x14ac:dyDescent="0.25">
      <c r="B23" s="3" t="s">
        <v>144</v>
      </c>
      <c r="C23" s="2" t="s">
        <v>8</v>
      </c>
      <c r="D23" s="29" t="s">
        <v>112</v>
      </c>
      <c r="E23" s="29" t="s">
        <v>131</v>
      </c>
      <c r="J23" s="28"/>
    </row>
    <row r="24" spans="1:11" ht="17.25" x14ac:dyDescent="0.25">
      <c r="B24" s="3" t="s">
        <v>145</v>
      </c>
      <c r="C24" s="2" t="s">
        <v>8</v>
      </c>
      <c r="D24" s="29" t="s">
        <v>113</v>
      </c>
      <c r="E24" s="29" t="s">
        <v>132</v>
      </c>
    </row>
    <row r="25" spans="1:11" ht="17.25" x14ac:dyDescent="0.25">
      <c r="B25" s="3" t="s">
        <v>123</v>
      </c>
      <c r="C25" s="2" t="s">
        <v>8</v>
      </c>
      <c r="D25" s="29" t="s">
        <v>114</v>
      </c>
      <c r="E25" s="29" t="s">
        <v>133</v>
      </c>
    </row>
    <row r="26" spans="1:11" ht="17.25" x14ac:dyDescent="0.25">
      <c r="B26" s="3" t="s">
        <v>75</v>
      </c>
      <c r="C26" s="2" t="s">
        <v>8</v>
      </c>
      <c r="D26" s="29" t="s">
        <v>130</v>
      </c>
      <c r="E26" s="29" t="s">
        <v>134</v>
      </c>
    </row>
    <row r="27" spans="1:11" x14ac:dyDescent="0.25">
      <c r="B27" s="3" t="s">
        <v>81</v>
      </c>
      <c r="C27" s="2" t="s">
        <v>8</v>
      </c>
      <c r="D27" s="29" t="s">
        <v>107</v>
      </c>
      <c r="E27" s="28"/>
    </row>
    <row r="28" spans="1:11" ht="17.25" x14ac:dyDescent="0.25">
      <c r="B28" s="3" t="s">
        <v>119</v>
      </c>
      <c r="C28" s="2" t="s">
        <v>8</v>
      </c>
      <c r="D28" s="29" t="s">
        <v>12</v>
      </c>
      <c r="E28" s="29" t="s">
        <v>115</v>
      </c>
    </row>
    <row r="29" spans="1:11" ht="17.25" x14ac:dyDescent="0.25">
      <c r="B29" s="3" t="s">
        <v>120</v>
      </c>
      <c r="C29" s="2" t="s">
        <v>8</v>
      </c>
      <c r="D29" s="29" t="s">
        <v>116</v>
      </c>
      <c r="E29" s="29" t="s">
        <v>115</v>
      </c>
    </row>
    <row r="30" spans="1:11" ht="17.25" x14ac:dyDescent="0.25">
      <c r="B30" s="3" t="s">
        <v>61</v>
      </c>
      <c r="C30" s="2" t="s">
        <v>8</v>
      </c>
      <c r="D30" s="29" t="s">
        <v>117</v>
      </c>
      <c r="E30" s="29" t="s">
        <v>115</v>
      </c>
    </row>
    <row r="31" spans="1:11" ht="17.25" x14ac:dyDescent="0.25">
      <c r="B31" s="3" t="s">
        <v>121</v>
      </c>
      <c r="C31" s="2" t="s">
        <v>8</v>
      </c>
      <c r="D31" s="29" t="s">
        <v>118</v>
      </c>
      <c r="E31" s="29" t="s">
        <v>115</v>
      </c>
    </row>
    <row r="32" spans="1:11" x14ac:dyDescent="0.25">
      <c r="A32" s="5"/>
      <c r="B32" s="3"/>
      <c r="C32" s="3"/>
      <c r="D32" s="5"/>
      <c r="E32" s="5"/>
      <c r="I32" s="5"/>
    </row>
    <row r="33" spans="1:10" x14ac:dyDescent="0.25">
      <c r="A33" s="5" t="s">
        <v>125</v>
      </c>
      <c r="B33" s="2"/>
    </row>
    <row r="34" spans="1:10" x14ac:dyDescent="0.25">
      <c r="A34" s="30"/>
      <c r="B34" s="4" t="s">
        <v>23</v>
      </c>
      <c r="C34" s="2" t="s">
        <v>7</v>
      </c>
      <c r="D34" s="28" t="s">
        <v>139</v>
      </c>
      <c r="E34" s="28"/>
      <c r="F34" s="31"/>
    </row>
    <row r="35" spans="1:10" x14ac:dyDescent="0.25">
      <c r="A35" s="31"/>
      <c r="B35" s="4" t="s">
        <v>9</v>
      </c>
      <c r="C35" s="2" t="s">
        <v>7</v>
      </c>
      <c r="D35" s="28" t="s">
        <v>100</v>
      </c>
      <c r="E35" s="28"/>
      <c r="F35" s="31"/>
    </row>
    <row r="36" spans="1:10" x14ac:dyDescent="0.25">
      <c r="A36" s="31"/>
      <c r="B36" s="4" t="s">
        <v>10</v>
      </c>
      <c r="C36" s="2" t="s">
        <v>7</v>
      </c>
      <c r="D36" s="28" t="s">
        <v>148</v>
      </c>
      <c r="E36" s="28"/>
      <c r="F36" s="31"/>
    </row>
    <row r="37" spans="1:10" x14ac:dyDescent="0.25">
      <c r="B37" s="4" t="s">
        <v>11</v>
      </c>
      <c r="C37" s="2" t="s">
        <v>7</v>
      </c>
      <c r="D37" s="29" t="s">
        <v>103</v>
      </c>
      <c r="E37" s="28"/>
    </row>
    <row r="38" spans="1:10" s="31" customFormat="1" ht="17.25" x14ac:dyDescent="0.25">
      <c r="A38" s="7"/>
      <c r="B38" s="4" t="s">
        <v>72</v>
      </c>
      <c r="C38" s="2" t="s">
        <v>8</v>
      </c>
      <c r="D38" s="29" t="s">
        <v>126</v>
      </c>
      <c r="E38" s="29" t="s">
        <v>136</v>
      </c>
      <c r="F38" s="7"/>
    </row>
    <row r="39" spans="1:10" s="31" customFormat="1" ht="17.25" x14ac:dyDescent="0.25">
      <c r="A39" s="7"/>
      <c r="B39" s="4" t="s">
        <v>89</v>
      </c>
      <c r="C39" s="2" t="s">
        <v>8</v>
      </c>
      <c r="D39" s="29" t="s">
        <v>127</v>
      </c>
      <c r="E39" s="29" t="s">
        <v>136</v>
      </c>
      <c r="F39" s="7"/>
    </row>
    <row r="40" spans="1:10" ht="17.25" x14ac:dyDescent="0.25">
      <c r="B40" s="4" t="s">
        <v>90</v>
      </c>
      <c r="C40" s="2" t="s">
        <v>8</v>
      </c>
      <c r="D40" s="29" t="s">
        <v>128</v>
      </c>
      <c r="E40" s="29" t="s">
        <v>136</v>
      </c>
    </row>
    <row r="41" spans="1:10" ht="17.25" x14ac:dyDescent="0.25">
      <c r="B41" s="4" t="s">
        <v>91</v>
      </c>
      <c r="C41" s="2" t="s">
        <v>8</v>
      </c>
      <c r="D41" s="29" t="s">
        <v>129</v>
      </c>
      <c r="E41" s="29" t="s">
        <v>136</v>
      </c>
    </row>
    <row r="42" spans="1:10" ht="17.25" x14ac:dyDescent="0.25">
      <c r="B42" s="4" t="s">
        <v>64</v>
      </c>
      <c r="C42" s="2" t="s">
        <v>8</v>
      </c>
      <c r="D42" s="29" t="s">
        <v>130</v>
      </c>
      <c r="E42" s="29" t="s">
        <v>135</v>
      </c>
    </row>
    <row r="43" spans="1:10" x14ac:dyDescent="0.25">
      <c r="B43" s="4" t="s">
        <v>76</v>
      </c>
      <c r="C43" s="2" t="s">
        <v>8</v>
      </c>
      <c r="D43" s="29" t="s">
        <v>137</v>
      </c>
      <c r="E43" s="29" t="s">
        <v>146</v>
      </c>
      <c r="H43" s="4"/>
    </row>
    <row r="44" spans="1:10" x14ac:dyDescent="0.25">
      <c r="A44" s="5"/>
      <c r="B44" s="5"/>
      <c r="C44" s="5"/>
      <c r="D44" s="5"/>
      <c r="E44" s="5"/>
    </row>
    <row r="45" spans="1:10" x14ac:dyDescent="0.25">
      <c r="A45" s="5" t="s">
        <v>138</v>
      </c>
    </row>
    <row r="46" spans="1:10" x14ac:dyDescent="0.25">
      <c r="A46" s="30"/>
      <c r="B46" s="4" t="s">
        <v>9</v>
      </c>
      <c r="C46" s="2" t="s">
        <v>7</v>
      </c>
      <c r="D46" s="28" t="s">
        <v>100</v>
      </c>
      <c r="G46" s="31"/>
      <c r="I46" s="31"/>
      <c r="J46" s="31"/>
    </row>
    <row r="47" spans="1:10" x14ac:dyDescent="0.25">
      <c r="A47" s="31"/>
      <c r="B47" s="4" t="s">
        <v>74</v>
      </c>
      <c r="C47" s="2" t="s">
        <v>7</v>
      </c>
      <c r="D47" s="5" t="s">
        <v>140</v>
      </c>
      <c r="G47" s="31"/>
      <c r="I47" s="31"/>
      <c r="J47" s="31"/>
    </row>
    <row r="48" spans="1:10" x14ac:dyDescent="0.25">
      <c r="B48" s="4" t="s">
        <v>73</v>
      </c>
      <c r="C48" s="2" t="s">
        <v>7</v>
      </c>
      <c r="D48" s="29" t="s">
        <v>141</v>
      </c>
    </row>
    <row r="49" spans="1:6" ht="17.25" x14ac:dyDescent="0.25">
      <c r="B49" s="4" t="s">
        <v>72</v>
      </c>
      <c r="C49" s="2" t="s">
        <v>8</v>
      </c>
      <c r="D49" s="29" t="s">
        <v>126</v>
      </c>
      <c r="E49" s="29" t="s">
        <v>136</v>
      </c>
    </row>
    <row r="50" spans="1:6" ht="17.25" x14ac:dyDescent="0.25">
      <c r="B50" s="4" t="s">
        <v>89</v>
      </c>
      <c r="C50" s="2" t="s">
        <v>8</v>
      </c>
      <c r="D50" s="29" t="s">
        <v>127</v>
      </c>
      <c r="E50" s="29" t="s">
        <v>136</v>
      </c>
    </row>
    <row r="51" spans="1:6" ht="17.25" x14ac:dyDescent="0.25">
      <c r="B51" s="4" t="s">
        <v>90</v>
      </c>
      <c r="C51" s="2" t="s">
        <v>8</v>
      </c>
      <c r="D51" s="29" t="s">
        <v>128</v>
      </c>
      <c r="E51" s="29" t="s">
        <v>136</v>
      </c>
    </row>
    <row r="52" spans="1:6" ht="17.25" x14ac:dyDescent="0.25">
      <c r="B52" s="4" t="s">
        <v>92</v>
      </c>
      <c r="C52" s="2" t="s">
        <v>8</v>
      </c>
      <c r="D52" s="29" t="s">
        <v>129</v>
      </c>
      <c r="E52" s="29" t="s">
        <v>136</v>
      </c>
      <c r="F52" s="31"/>
    </row>
    <row r="53" spans="1:6" x14ac:dyDescent="0.25">
      <c r="A53" s="5"/>
      <c r="B53" s="4"/>
      <c r="C53" s="2"/>
      <c r="D53" s="5"/>
      <c r="E53" s="5"/>
    </row>
    <row r="54" spans="1:6" x14ac:dyDescent="0.25">
      <c r="A54" s="5" t="s">
        <v>147</v>
      </c>
    </row>
    <row r="55" spans="1:6" x14ac:dyDescent="0.25">
      <c r="A55" s="30"/>
      <c r="B55" s="4" t="s">
        <v>84</v>
      </c>
      <c r="C55" s="2" t="s">
        <v>7</v>
      </c>
      <c r="D55" s="7" t="s">
        <v>150</v>
      </c>
    </row>
    <row r="56" spans="1:6" x14ac:dyDescent="0.25">
      <c r="A56" s="31"/>
      <c r="B56" s="4" t="s">
        <v>10</v>
      </c>
      <c r="C56" s="2" t="s">
        <v>7</v>
      </c>
      <c r="D56" s="28" t="s">
        <v>149</v>
      </c>
      <c r="E56" s="28"/>
    </row>
    <row r="57" spans="1:6" x14ac:dyDescent="0.25">
      <c r="B57" s="4" t="s">
        <v>9</v>
      </c>
      <c r="C57" s="2" t="s">
        <v>7</v>
      </c>
      <c r="D57" s="28" t="s">
        <v>100</v>
      </c>
      <c r="E57" s="28"/>
    </row>
    <row r="58" spans="1:6" x14ac:dyDescent="0.25">
      <c r="B58" s="4" t="s">
        <v>83</v>
      </c>
      <c r="C58" s="2" t="s">
        <v>7</v>
      </c>
      <c r="D58" s="7" t="s">
        <v>151</v>
      </c>
    </row>
    <row r="59" spans="1:6" x14ac:dyDescent="0.25">
      <c r="B59" s="4" t="s">
        <v>85</v>
      </c>
      <c r="C59" s="2" t="s">
        <v>7</v>
      </c>
      <c r="D59" s="29" t="s">
        <v>152</v>
      </c>
    </row>
    <row r="60" spans="1:6" ht="17.25" x14ac:dyDescent="0.25">
      <c r="B60" s="4" t="s">
        <v>72</v>
      </c>
      <c r="C60" s="2" t="s">
        <v>8</v>
      </c>
      <c r="D60" s="29" t="s">
        <v>126</v>
      </c>
      <c r="E60" s="29" t="s">
        <v>136</v>
      </c>
    </row>
    <row r="61" spans="1:6" ht="17.25" x14ac:dyDescent="0.25">
      <c r="B61" s="4" t="s">
        <v>89</v>
      </c>
      <c r="C61" s="2" t="s">
        <v>8</v>
      </c>
      <c r="D61" s="29" t="s">
        <v>127</v>
      </c>
      <c r="E61" s="29" t="s">
        <v>136</v>
      </c>
    </row>
    <row r="62" spans="1:6" ht="17.25" x14ac:dyDescent="0.25">
      <c r="B62" s="4" t="s">
        <v>90</v>
      </c>
      <c r="C62" s="2" t="s">
        <v>8</v>
      </c>
      <c r="D62" s="29" t="s">
        <v>128</v>
      </c>
      <c r="E62" s="29" t="s">
        <v>136</v>
      </c>
    </row>
    <row r="63" spans="1:6" ht="17.25" x14ac:dyDescent="0.25">
      <c r="B63" s="4" t="s">
        <v>91</v>
      </c>
      <c r="C63" s="2" t="s">
        <v>8</v>
      </c>
      <c r="D63" s="29" t="s">
        <v>129</v>
      </c>
      <c r="E63" s="29" t="s">
        <v>136</v>
      </c>
    </row>
    <row r="64" spans="1:6" x14ac:dyDescent="0.25">
      <c r="B64" s="4"/>
      <c r="C64" s="2"/>
      <c r="D64" s="29"/>
      <c r="E64" s="29"/>
    </row>
    <row r="66" spans="2:4" x14ac:dyDescent="0.25">
      <c r="B66" s="6"/>
      <c r="D66" s="5"/>
    </row>
    <row r="69" spans="2:4" x14ac:dyDescent="0.25">
      <c r="D69" s="5" t="s">
        <v>14</v>
      </c>
    </row>
    <row r="89" spans="2:2" x14ac:dyDescent="0.25">
      <c r="B89" s="5"/>
    </row>
    <row r="90" spans="2:2" x14ac:dyDescent="0.25">
      <c r="B9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757"/>
  <sheetViews>
    <sheetView zoomScale="50" zoomScaleNormal="50" workbookViewId="0">
      <pane ySplit="1" topLeftCell="A2" activePane="bottomLeft" state="frozen"/>
      <selection activeCell="G1" sqref="G1"/>
      <selection pane="bottomLeft" activeCell="P11" sqref="P11"/>
    </sheetView>
  </sheetViews>
  <sheetFormatPr defaultColWidth="9.140625" defaultRowHeight="21" x14ac:dyDescent="0.35"/>
  <cols>
    <col min="1" max="1" width="8.7109375" style="17" bestFit="1" customWidth="1"/>
    <col min="2" max="2" width="12.140625" style="17" customWidth="1"/>
    <col min="3" max="4" width="6.7109375" style="17" customWidth="1"/>
    <col min="5" max="5" width="13.5703125" style="17" bestFit="1" customWidth="1"/>
    <col min="6" max="6" width="9" style="17" bestFit="1" customWidth="1"/>
    <col min="7" max="7" width="7.28515625" style="17" bestFit="1" customWidth="1"/>
    <col min="8" max="8" width="12.140625" style="17" bestFit="1" customWidth="1"/>
    <col min="9" max="9" width="7.5703125" style="17" bestFit="1" customWidth="1"/>
    <col min="10" max="10" width="25.85546875" style="17" bestFit="1" customWidth="1"/>
    <col min="11" max="11" width="26.7109375" style="17" bestFit="1" customWidth="1"/>
    <col min="12" max="14" width="16.140625" style="17" bestFit="1" customWidth="1"/>
    <col min="15" max="15" width="14.42578125" style="17" bestFit="1" customWidth="1"/>
    <col min="16" max="16" width="19.5703125" style="17" bestFit="1" customWidth="1"/>
    <col min="17" max="17" width="8.7109375" style="17" bestFit="1" customWidth="1"/>
    <col min="18" max="18" width="16.140625" style="17" bestFit="1" customWidth="1"/>
    <col min="19" max="19" width="10.7109375" style="17" customWidth="1"/>
    <col min="20" max="20" width="11.5703125" style="17" bestFit="1" customWidth="1"/>
    <col min="21" max="21" width="10.140625" style="17" bestFit="1" customWidth="1"/>
    <col min="22" max="22" width="19.85546875" style="17" bestFit="1" customWidth="1"/>
    <col min="23" max="23" width="13.28515625" style="19" customWidth="1"/>
    <col min="24" max="50" width="9.140625" style="19"/>
    <col min="51" max="51" width="32.5703125" style="19" bestFit="1" customWidth="1"/>
    <col min="52" max="64" width="9.140625" style="19"/>
    <col min="65" max="65" width="43.7109375" style="19" bestFit="1" customWidth="1"/>
    <col min="66" max="68" width="9.140625" style="19"/>
    <col min="69" max="73" width="9.140625" style="17"/>
    <col min="74" max="74" width="13.42578125" style="17" bestFit="1" customWidth="1"/>
    <col min="75" max="75" width="18" style="17" bestFit="1" customWidth="1"/>
    <col min="76" max="76" width="12.7109375" style="17" bestFit="1" customWidth="1"/>
    <col min="77" max="77" width="23" style="17" bestFit="1" customWidth="1"/>
    <col min="78" max="78" width="23.7109375" style="17" bestFit="1" customWidth="1"/>
    <col min="79" max="79" width="18.7109375" style="17" bestFit="1" customWidth="1"/>
    <col min="80" max="80" width="22.7109375" style="17" bestFit="1" customWidth="1"/>
    <col min="81" max="81" width="22.7109375" style="17" customWidth="1"/>
    <col min="82" max="82" width="22.7109375" style="17" bestFit="1" customWidth="1"/>
    <col min="83" max="83" width="23.42578125" style="17" bestFit="1" customWidth="1"/>
    <col min="84" max="84" width="22.7109375" style="17" bestFit="1" customWidth="1"/>
    <col min="85" max="96" width="9.140625" style="17"/>
    <col min="97" max="97" width="11" style="17" bestFit="1" customWidth="1"/>
    <col min="98" max="100" width="18.85546875" style="17" bestFit="1" customWidth="1"/>
    <col min="101" max="101" width="25.28515625" style="17" bestFit="1" customWidth="1"/>
    <col min="102" max="117" width="9.140625" style="19"/>
    <col min="118" max="118" width="24.5703125" style="19" customWidth="1"/>
    <col min="119" max="16384" width="9.140625" style="19"/>
  </cols>
  <sheetData>
    <row r="1" spans="1:101" ht="23.25" x14ac:dyDescent="0.35">
      <c r="A1" s="17" t="s">
        <v>22</v>
      </c>
      <c r="B1" s="17" t="s">
        <v>23</v>
      </c>
      <c r="C1" s="17" t="s">
        <v>9</v>
      </c>
      <c r="D1" s="17" t="s">
        <v>6</v>
      </c>
      <c r="E1" s="17" t="s">
        <v>16</v>
      </c>
      <c r="F1" s="17" t="s">
        <v>13</v>
      </c>
      <c r="G1" s="17" t="s">
        <v>17</v>
      </c>
      <c r="H1" s="17" t="s">
        <v>18</v>
      </c>
      <c r="I1" s="17" t="s">
        <v>21</v>
      </c>
      <c r="J1" s="17" t="s">
        <v>94</v>
      </c>
      <c r="K1" s="17" t="s">
        <v>95</v>
      </c>
      <c r="L1" s="17" t="s">
        <v>82</v>
      </c>
      <c r="M1" s="17" t="s">
        <v>80</v>
      </c>
      <c r="N1" s="17" t="s">
        <v>96</v>
      </c>
      <c r="O1" s="17" t="s">
        <v>97</v>
      </c>
      <c r="P1" s="17" t="s">
        <v>122</v>
      </c>
      <c r="Q1" s="17" t="s">
        <v>75</v>
      </c>
      <c r="R1" s="17" t="s">
        <v>81</v>
      </c>
      <c r="S1" s="17" t="s">
        <v>119</v>
      </c>
      <c r="T1" s="17" t="s">
        <v>120</v>
      </c>
      <c r="U1" s="17" t="s">
        <v>61</v>
      </c>
      <c r="V1" s="17" t="s">
        <v>121</v>
      </c>
      <c r="AB1" s="17"/>
      <c r="AC1" s="17"/>
      <c r="AD1" s="17"/>
      <c r="AE1" s="13"/>
      <c r="AG1" s="13"/>
      <c r="AH1" s="13"/>
      <c r="AI1" s="20"/>
      <c r="AJ1" s="13"/>
      <c r="AK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E1" s="17"/>
      <c r="BF1" s="17"/>
      <c r="BG1" s="17"/>
      <c r="BH1" s="17"/>
      <c r="BI1" s="17"/>
      <c r="BJ1" s="13"/>
      <c r="BK1" s="13"/>
      <c r="BL1" s="13"/>
      <c r="BM1" s="13"/>
      <c r="BN1" s="13"/>
    </row>
    <row r="2" spans="1:101" x14ac:dyDescent="0.35">
      <c r="A2" s="17">
        <v>2016</v>
      </c>
      <c r="B2" s="17">
        <v>50</v>
      </c>
      <c r="C2" s="17" t="s">
        <v>30</v>
      </c>
      <c r="D2" s="17" t="s">
        <v>29</v>
      </c>
      <c r="E2" s="17" t="s">
        <v>24</v>
      </c>
      <c r="F2" s="17" t="s">
        <v>25</v>
      </c>
      <c r="G2" s="17" t="s">
        <v>26</v>
      </c>
      <c r="H2" s="17" t="s">
        <v>27</v>
      </c>
      <c r="I2" s="17" t="s">
        <v>28</v>
      </c>
      <c r="J2" s="23">
        <v>0</v>
      </c>
      <c r="K2" s="23">
        <v>546</v>
      </c>
      <c r="L2" s="17">
        <v>546</v>
      </c>
      <c r="M2" s="21">
        <v>0</v>
      </c>
      <c r="N2" s="21">
        <v>266.66666666666669</v>
      </c>
      <c r="O2" s="21">
        <v>0</v>
      </c>
      <c r="P2" s="21">
        <v>266.66666666666669</v>
      </c>
      <c r="Q2" s="21">
        <v>279.33333333333331</v>
      </c>
      <c r="R2" s="18">
        <v>48.840048840048844</v>
      </c>
      <c r="S2" s="21">
        <v>0</v>
      </c>
      <c r="T2" s="21">
        <v>76.296296296296291</v>
      </c>
      <c r="U2" s="21">
        <v>0</v>
      </c>
      <c r="V2" s="21">
        <v>76.296296296296291</v>
      </c>
      <c r="AB2" s="17"/>
      <c r="AC2" s="17"/>
      <c r="AD2" s="13"/>
      <c r="AE2" s="13"/>
      <c r="AG2" s="13"/>
      <c r="AH2" s="13"/>
      <c r="AI2" s="13"/>
      <c r="AJ2" s="13"/>
      <c r="AK2" s="13"/>
      <c r="AL2" s="8"/>
      <c r="AM2" s="8"/>
      <c r="AN2" s="8"/>
      <c r="AO2" s="8"/>
      <c r="AP2" s="8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E2" s="17"/>
      <c r="BF2" s="17"/>
      <c r="BG2" s="18"/>
      <c r="BH2" s="17"/>
      <c r="BI2" s="17"/>
      <c r="BJ2" s="14"/>
      <c r="BK2" s="14"/>
      <c r="BL2" s="14"/>
      <c r="BM2" s="14"/>
      <c r="BN2" s="14"/>
      <c r="CB2" s="21"/>
      <c r="CC2" s="21"/>
      <c r="CD2" s="21"/>
      <c r="CE2" s="21"/>
      <c r="CF2" s="21"/>
      <c r="CT2" s="21"/>
      <c r="CU2" s="21"/>
      <c r="CV2" s="21"/>
      <c r="CW2" s="21"/>
    </row>
    <row r="3" spans="1:101" x14ac:dyDescent="0.35">
      <c r="A3" s="17">
        <v>2016</v>
      </c>
      <c r="B3" s="17">
        <v>50</v>
      </c>
      <c r="C3" s="17" t="s">
        <v>30</v>
      </c>
      <c r="D3" s="17" t="s">
        <v>29</v>
      </c>
      <c r="E3" s="17" t="s">
        <v>24</v>
      </c>
      <c r="F3" s="17" t="s">
        <v>25</v>
      </c>
      <c r="G3" s="17" t="s">
        <v>26</v>
      </c>
      <c r="H3" s="17" t="s">
        <v>31</v>
      </c>
      <c r="I3" s="17" t="s">
        <v>28</v>
      </c>
      <c r="J3" s="23">
        <v>0</v>
      </c>
      <c r="K3" s="23">
        <v>546</v>
      </c>
      <c r="L3" s="17">
        <v>546</v>
      </c>
      <c r="M3" s="21">
        <v>0</v>
      </c>
      <c r="N3" s="21">
        <v>251.85185185185185</v>
      </c>
      <c r="O3" s="21">
        <v>0</v>
      </c>
      <c r="P3" s="21">
        <v>251.85185185185185</v>
      </c>
      <c r="Q3" s="21">
        <v>294.14814814814815</v>
      </c>
      <c r="R3" s="18">
        <v>46.126712793379461</v>
      </c>
      <c r="S3" s="21">
        <v>0</v>
      </c>
      <c r="T3" s="21">
        <v>67.259259259259267</v>
      </c>
      <c r="U3" s="21">
        <v>8.2962962962962976</v>
      </c>
      <c r="V3" s="21">
        <v>67.259259259259267</v>
      </c>
      <c r="AB3" s="17"/>
      <c r="AC3" s="17"/>
      <c r="AD3" s="13"/>
      <c r="AE3" s="13"/>
      <c r="AG3" s="13"/>
      <c r="AH3" s="13"/>
      <c r="AI3" s="13"/>
      <c r="AJ3" s="13"/>
      <c r="AK3" s="13"/>
      <c r="AL3" s="8"/>
      <c r="AM3" s="8"/>
      <c r="AN3" s="8"/>
      <c r="AO3" s="8"/>
      <c r="AP3" s="8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E3" s="17"/>
      <c r="BF3" s="17"/>
      <c r="BG3" s="18"/>
      <c r="BH3" s="17"/>
      <c r="BI3" s="17"/>
      <c r="BJ3" s="14"/>
      <c r="BK3" s="14"/>
      <c r="BL3" s="14"/>
      <c r="BM3" s="14"/>
      <c r="BN3" s="14"/>
      <c r="CB3" s="21"/>
      <c r="CC3" s="21"/>
      <c r="CD3" s="21"/>
      <c r="CE3" s="21"/>
      <c r="CF3" s="21"/>
      <c r="CT3" s="21"/>
      <c r="CU3" s="21"/>
      <c r="CV3" s="21"/>
      <c r="CW3" s="21"/>
    </row>
    <row r="4" spans="1:101" x14ac:dyDescent="0.35">
      <c r="A4" s="17">
        <v>2016</v>
      </c>
      <c r="B4" s="17">
        <v>50</v>
      </c>
      <c r="C4" s="17" t="s">
        <v>30</v>
      </c>
      <c r="D4" s="17" t="s">
        <v>29</v>
      </c>
      <c r="E4" s="17" t="s">
        <v>24</v>
      </c>
      <c r="F4" s="17" t="s">
        <v>32</v>
      </c>
      <c r="G4" s="17" t="s">
        <v>33</v>
      </c>
      <c r="H4" s="17" t="s">
        <v>27</v>
      </c>
      <c r="I4" s="17" t="s">
        <v>28</v>
      </c>
      <c r="J4" s="23">
        <v>0</v>
      </c>
      <c r="K4" s="23">
        <v>546</v>
      </c>
      <c r="L4" s="17">
        <v>546</v>
      </c>
      <c r="M4" s="21">
        <v>0</v>
      </c>
      <c r="N4" s="21">
        <v>133.33333333333334</v>
      </c>
      <c r="O4" s="21">
        <v>14.814814814814815</v>
      </c>
      <c r="P4" s="21">
        <v>133.33333333333334</v>
      </c>
      <c r="Q4" s="21">
        <v>412.66666666666663</v>
      </c>
      <c r="R4" s="18">
        <v>24.420024420024422</v>
      </c>
      <c r="S4" s="21">
        <v>0</v>
      </c>
      <c r="T4" s="21">
        <v>70.814814814814824</v>
      </c>
      <c r="U4" s="21">
        <v>20.296296296296298</v>
      </c>
      <c r="V4" s="21">
        <v>70.814814814814824</v>
      </c>
      <c r="AB4" s="17"/>
      <c r="AC4" s="17"/>
      <c r="AD4" s="13"/>
      <c r="AE4" s="13"/>
      <c r="AG4" s="13"/>
      <c r="AH4" s="13"/>
      <c r="AI4" s="13"/>
      <c r="AJ4" s="13"/>
      <c r="AK4" s="13"/>
      <c r="AL4" s="8"/>
      <c r="AM4" s="8"/>
      <c r="AN4" s="8"/>
      <c r="AO4" s="8"/>
      <c r="AP4" s="8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E4" s="17"/>
      <c r="BF4" s="17"/>
      <c r="BG4" s="18"/>
      <c r="BH4" s="17"/>
      <c r="BI4" s="17"/>
      <c r="BJ4" s="14"/>
      <c r="BK4" s="14"/>
      <c r="BL4" s="14"/>
      <c r="BM4" s="14"/>
      <c r="BN4" s="14"/>
      <c r="CB4" s="21"/>
      <c r="CC4" s="21"/>
      <c r="CD4" s="21"/>
      <c r="CE4" s="21"/>
      <c r="CF4" s="21"/>
      <c r="CT4" s="21"/>
      <c r="CU4" s="21"/>
      <c r="CV4" s="21"/>
      <c r="CW4" s="21"/>
    </row>
    <row r="5" spans="1:101" x14ac:dyDescent="0.35">
      <c r="A5" s="17">
        <v>2016</v>
      </c>
      <c r="B5" s="17">
        <v>50</v>
      </c>
      <c r="C5" s="17" t="s">
        <v>30</v>
      </c>
      <c r="D5" s="17" t="s">
        <v>29</v>
      </c>
      <c r="E5" s="17" t="s">
        <v>24</v>
      </c>
      <c r="F5" s="17" t="s">
        <v>32</v>
      </c>
      <c r="G5" s="17" t="s">
        <v>33</v>
      </c>
      <c r="H5" s="17" t="s">
        <v>31</v>
      </c>
      <c r="I5" s="17" t="s">
        <v>28</v>
      </c>
      <c r="J5" s="23">
        <v>0</v>
      </c>
      <c r="K5" s="23">
        <v>546</v>
      </c>
      <c r="L5" s="17">
        <v>546</v>
      </c>
      <c r="M5" s="21">
        <v>0</v>
      </c>
      <c r="N5" s="21">
        <v>325.92592592592592</v>
      </c>
      <c r="O5" s="21">
        <v>29.62962962962963</v>
      </c>
      <c r="P5" s="21">
        <v>325.92592592592592</v>
      </c>
      <c r="Q5" s="21">
        <v>220.07407407407408</v>
      </c>
      <c r="R5" s="18">
        <v>59.693393026726355</v>
      </c>
      <c r="S5" s="21">
        <v>0</v>
      </c>
      <c r="T5" s="21">
        <v>97.629629629629633</v>
      </c>
      <c r="U5" s="21">
        <v>0</v>
      </c>
      <c r="V5" s="21">
        <v>97.629629629629633</v>
      </c>
      <c r="AB5" s="17"/>
      <c r="AC5" s="17"/>
      <c r="AD5" s="13"/>
      <c r="AE5" s="13"/>
      <c r="AG5" s="13"/>
      <c r="AH5" s="13"/>
      <c r="AI5" s="13"/>
      <c r="AJ5" s="13"/>
      <c r="AK5" s="13"/>
      <c r="AL5" s="8"/>
      <c r="AM5" s="8"/>
      <c r="AN5" s="8"/>
      <c r="AO5" s="8"/>
      <c r="AP5" s="8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E5" s="17"/>
      <c r="BF5" s="17"/>
      <c r="BG5" s="18"/>
      <c r="BH5" s="17"/>
      <c r="BI5" s="17"/>
      <c r="BJ5" s="14"/>
      <c r="BK5" s="14"/>
      <c r="BL5" s="14"/>
      <c r="BM5" s="14"/>
      <c r="BN5" s="14"/>
      <c r="CB5" s="21"/>
      <c r="CC5" s="21"/>
      <c r="CD5" s="21"/>
      <c r="CE5" s="21"/>
      <c r="CF5" s="21"/>
      <c r="CT5" s="21"/>
      <c r="CU5" s="21"/>
      <c r="CV5" s="21"/>
      <c r="CW5" s="21"/>
    </row>
    <row r="6" spans="1:101" x14ac:dyDescent="0.35">
      <c r="A6" s="17">
        <v>2016</v>
      </c>
      <c r="B6" s="17">
        <v>50</v>
      </c>
      <c r="C6" s="17" t="s">
        <v>30</v>
      </c>
      <c r="D6" s="17" t="s">
        <v>29</v>
      </c>
      <c r="E6" s="17" t="s">
        <v>24</v>
      </c>
      <c r="F6" s="17" t="s">
        <v>34</v>
      </c>
      <c r="G6" s="17" t="s">
        <v>35</v>
      </c>
      <c r="H6" s="17" t="s">
        <v>27</v>
      </c>
      <c r="I6" s="17" t="s">
        <v>28</v>
      </c>
      <c r="J6" s="23">
        <v>0</v>
      </c>
      <c r="K6" s="23">
        <v>546</v>
      </c>
      <c r="L6" s="17">
        <v>546</v>
      </c>
      <c r="M6" s="21">
        <v>0</v>
      </c>
      <c r="N6" s="21">
        <v>251.85185185185185</v>
      </c>
      <c r="O6" s="21">
        <v>14.814814814814815</v>
      </c>
      <c r="P6" s="21">
        <v>251.85185185185185</v>
      </c>
      <c r="Q6" s="21">
        <v>294.14814814814815</v>
      </c>
      <c r="R6" s="18">
        <v>46.126712793379461</v>
      </c>
      <c r="S6" s="21">
        <v>0</v>
      </c>
      <c r="T6" s="21">
        <v>138.81481481481481</v>
      </c>
      <c r="U6" s="21">
        <v>7.5555555555555554</v>
      </c>
      <c r="V6" s="21">
        <v>138.81481481481481</v>
      </c>
      <c r="AB6" s="17"/>
      <c r="AC6" s="17"/>
      <c r="AD6" s="13"/>
      <c r="AE6" s="13"/>
      <c r="AG6" s="13"/>
      <c r="AH6" s="13"/>
      <c r="AI6" s="13"/>
      <c r="AJ6" s="13"/>
      <c r="AK6" s="13"/>
      <c r="AL6" s="8"/>
      <c r="AM6" s="8"/>
      <c r="AN6" s="8"/>
      <c r="AO6" s="8"/>
      <c r="AP6" s="8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E6" s="17"/>
      <c r="BF6" s="17"/>
      <c r="BG6" s="18"/>
      <c r="BH6" s="17"/>
      <c r="BI6" s="17"/>
      <c r="BJ6" s="14"/>
      <c r="BK6" s="14"/>
      <c r="BL6" s="14"/>
      <c r="BM6" s="14"/>
      <c r="BN6" s="14"/>
      <c r="CB6" s="21"/>
      <c r="CC6" s="21"/>
      <c r="CD6" s="21"/>
      <c r="CE6" s="21"/>
      <c r="CF6" s="21"/>
      <c r="CT6" s="21"/>
      <c r="CU6" s="21"/>
      <c r="CV6" s="21"/>
      <c r="CW6" s="21"/>
    </row>
    <row r="7" spans="1:101" x14ac:dyDescent="0.35">
      <c r="A7" s="17">
        <v>2016</v>
      </c>
      <c r="B7" s="17">
        <v>50</v>
      </c>
      <c r="C7" s="17" t="s">
        <v>30</v>
      </c>
      <c r="D7" s="17" t="s">
        <v>29</v>
      </c>
      <c r="E7" s="17" t="s">
        <v>24</v>
      </c>
      <c r="F7" s="17" t="s">
        <v>34</v>
      </c>
      <c r="G7" s="17" t="s">
        <v>35</v>
      </c>
      <c r="H7" s="17" t="s">
        <v>31</v>
      </c>
      <c r="I7" s="17" t="s">
        <v>28</v>
      </c>
      <c r="J7" s="23">
        <v>0</v>
      </c>
      <c r="K7" s="23">
        <v>546</v>
      </c>
      <c r="L7" s="17">
        <v>546</v>
      </c>
      <c r="M7" s="21">
        <v>0</v>
      </c>
      <c r="N7" s="21">
        <v>340.7407407407407</v>
      </c>
      <c r="O7" s="21">
        <v>14.814814814814815</v>
      </c>
      <c r="P7" s="21">
        <v>340.7407407407407</v>
      </c>
      <c r="Q7" s="21">
        <v>205.2592592592593</v>
      </c>
      <c r="R7" s="18">
        <v>62.406729073395738</v>
      </c>
      <c r="S7" s="21">
        <v>0</v>
      </c>
      <c r="T7" s="21">
        <v>127.40740740740739</v>
      </c>
      <c r="U7" s="21">
        <v>30.222222222222221</v>
      </c>
      <c r="V7" s="21">
        <v>127.40740740740739</v>
      </c>
      <c r="AB7" s="17"/>
      <c r="AC7" s="17"/>
      <c r="AD7" s="13"/>
      <c r="AE7" s="13"/>
      <c r="AG7" s="13"/>
      <c r="AH7" s="13"/>
      <c r="AI7" s="13"/>
      <c r="AJ7" s="13"/>
      <c r="AK7" s="13"/>
      <c r="AL7" s="8"/>
      <c r="AM7" s="8"/>
      <c r="AN7" s="8"/>
      <c r="AO7" s="8"/>
      <c r="AP7" s="8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E7" s="17"/>
      <c r="BF7" s="17"/>
      <c r="BG7" s="18"/>
      <c r="BH7" s="17"/>
      <c r="BI7" s="17"/>
      <c r="BJ7" s="14"/>
      <c r="BK7" s="14"/>
      <c r="BL7" s="14"/>
      <c r="BM7" s="14"/>
      <c r="BN7" s="14"/>
      <c r="CB7" s="21"/>
      <c r="CC7" s="21"/>
      <c r="CD7" s="21"/>
      <c r="CE7" s="21"/>
      <c r="CF7" s="21"/>
      <c r="CT7" s="21"/>
      <c r="CU7" s="21"/>
      <c r="CV7" s="21"/>
      <c r="CW7" s="21"/>
    </row>
    <row r="8" spans="1:101" x14ac:dyDescent="0.35">
      <c r="A8" s="17">
        <v>2016</v>
      </c>
      <c r="B8" s="17">
        <v>50</v>
      </c>
      <c r="C8" s="17" t="s">
        <v>30</v>
      </c>
      <c r="D8" s="17" t="s">
        <v>29</v>
      </c>
      <c r="E8" s="17" t="s">
        <v>24</v>
      </c>
      <c r="F8" s="17" t="s">
        <v>25</v>
      </c>
      <c r="G8" s="17" t="s">
        <v>26</v>
      </c>
      <c r="H8" s="17" t="s">
        <v>27</v>
      </c>
      <c r="I8" s="17" t="s">
        <v>36</v>
      </c>
      <c r="J8" s="23">
        <v>0</v>
      </c>
      <c r="K8" s="23">
        <v>546</v>
      </c>
      <c r="L8" s="17">
        <v>546</v>
      </c>
      <c r="M8" s="21">
        <v>0</v>
      </c>
      <c r="N8" s="21">
        <v>311.11111111111109</v>
      </c>
      <c r="O8" s="21">
        <v>14.814814814814815</v>
      </c>
      <c r="P8" s="21">
        <v>311.11111111111109</v>
      </c>
      <c r="Q8" s="21">
        <v>234.88888888888891</v>
      </c>
      <c r="R8" s="18">
        <v>56.980056980056979</v>
      </c>
      <c r="S8" s="21">
        <v>0</v>
      </c>
      <c r="T8" s="21">
        <v>66.666666666666671</v>
      </c>
      <c r="U8" s="21">
        <v>56.296296296296283</v>
      </c>
      <c r="V8" s="21">
        <v>66.666666666666671</v>
      </c>
      <c r="AB8" s="17"/>
      <c r="AC8" s="17"/>
      <c r="AD8" s="13"/>
      <c r="AE8" s="13"/>
      <c r="AG8" s="13"/>
      <c r="AH8" s="13"/>
      <c r="AI8" s="13"/>
      <c r="AJ8" s="13"/>
      <c r="AK8" s="13"/>
      <c r="AL8" s="8"/>
      <c r="AM8" s="8"/>
      <c r="AN8" s="8"/>
      <c r="AO8" s="8"/>
      <c r="AP8" s="8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E8" s="17"/>
      <c r="BF8" s="17"/>
      <c r="BG8" s="18"/>
      <c r="BH8" s="17"/>
      <c r="BI8" s="17"/>
      <c r="BJ8" s="14"/>
      <c r="BK8" s="14"/>
      <c r="BL8" s="14"/>
      <c r="BM8" s="14"/>
      <c r="BN8" s="14"/>
      <c r="CB8" s="21"/>
      <c r="CC8" s="21"/>
      <c r="CD8" s="21"/>
      <c r="CE8" s="21"/>
      <c r="CF8" s="21"/>
      <c r="CT8" s="21"/>
      <c r="CU8" s="21"/>
      <c r="CV8" s="21"/>
      <c r="CW8" s="21"/>
    </row>
    <row r="9" spans="1:101" x14ac:dyDescent="0.35">
      <c r="A9" s="17">
        <v>2016</v>
      </c>
      <c r="B9" s="17">
        <v>50</v>
      </c>
      <c r="C9" s="17" t="s">
        <v>30</v>
      </c>
      <c r="D9" s="17" t="s">
        <v>29</v>
      </c>
      <c r="E9" s="17" t="s">
        <v>24</v>
      </c>
      <c r="F9" s="17" t="s">
        <v>25</v>
      </c>
      <c r="G9" s="17" t="s">
        <v>26</v>
      </c>
      <c r="H9" s="17" t="s">
        <v>31</v>
      </c>
      <c r="I9" s="17" t="s">
        <v>36</v>
      </c>
      <c r="J9" s="23">
        <v>0</v>
      </c>
      <c r="K9" s="23">
        <v>546</v>
      </c>
      <c r="L9" s="17">
        <v>546</v>
      </c>
      <c r="M9" s="21">
        <v>0</v>
      </c>
      <c r="N9" s="21">
        <v>148.14814814814815</v>
      </c>
      <c r="O9" s="21">
        <v>14.814814814814815</v>
      </c>
      <c r="P9" s="21">
        <v>148.14814814814815</v>
      </c>
      <c r="Q9" s="21">
        <v>397.85185185185185</v>
      </c>
      <c r="R9" s="18">
        <v>27.133360466693802</v>
      </c>
      <c r="S9" s="21">
        <v>0</v>
      </c>
      <c r="T9" s="21">
        <v>54.518518518518526</v>
      </c>
      <c r="U9" s="21">
        <v>167.40740740740739</v>
      </c>
      <c r="V9" s="21">
        <v>54.518518518518526</v>
      </c>
      <c r="AB9" s="17"/>
      <c r="AC9" s="17"/>
      <c r="AD9" s="13"/>
      <c r="AE9" s="13"/>
      <c r="AG9" s="13"/>
      <c r="AH9" s="13"/>
      <c r="AI9" s="13"/>
      <c r="AJ9" s="13"/>
      <c r="AK9" s="13"/>
      <c r="AL9" s="8"/>
      <c r="AM9" s="8"/>
      <c r="AN9" s="8"/>
      <c r="AO9" s="8"/>
      <c r="AP9" s="8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E9" s="17"/>
      <c r="BF9" s="17"/>
      <c r="BG9" s="18"/>
      <c r="BH9" s="17"/>
      <c r="BI9" s="17"/>
      <c r="BJ9" s="14"/>
      <c r="BK9" s="14"/>
      <c r="BL9" s="14"/>
      <c r="BM9" s="14"/>
      <c r="BN9" s="14"/>
      <c r="CB9" s="21"/>
      <c r="CC9" s="21"/>
      <c r="CD9" s="21"/>
      <c r="CE9" s="21"/>
      <c r="CF9" s="21"/>
      <c r="CT9" s="21"/>
      <c r="CU9" s="21"/>
      <c r="CV9" s="21"/>
      <c r="CW9" s="21"/>
    </row>
    <row r="10" spans="1:101" x14ac:dyDescent="0.35">
      <c r="A10" s="17">
        <v>2016</v>
      </c>
      <c r="B10" s="17">
        <v>50</v>
      </c>
      <c r="C10" s="17" t="s">
        <v>30</v>
      </c>
      <c r="D10" s="17" t="s">
        <v>29</v>
      </c>
      <c r="E10" s="17" t="s">
        <v>24</v>
      </c>
      <c r="F10" s="17" t="s">
        <v>32</v>
      </c>
      <c r="G10" s="17" t="s">
        <v>33</v>
      </c>
      <c r="H10" s="17" t="s">
        <v>27</v>
      </c>
      <c r="I10" s="17" t="s">
        <v>36</v>
      </c>
      <c r="J10" s="23">
        <v>0</v>
      </c>
      <c r="K10" s="23">
        <v>546</v>
      </c>
      <c r="L10" s="17">
        <v>546</v>
      </c>
      <c r="M10" s="21">
        <v>0</v>
      </c>
      <c r="N10" s="21">
        <v>133.33333333333334</v>
      </c>
      <c r="O10" s="21">
        <v>14.814814814814815</v>
      </c>
      <c r="P10" s="21">
        <v>133.33333333333334</v>
      </c>
      <c r="Q10" s="21">
        <v>412.66666666666663</v>
      </c>
      <c r="R10" s="18">
        <v>24.420024420024422</v>
      </c>
      <c r="S10" s="21">
        <v>0</v>
      </c>
      <c r="T10" s="21">
        <v>48.592592592592588</v>
      </c>
      <c r="U10" s="21">
        <v>29.481481481481481</v>
      </c>
      <c r="V10" s="21">
        <v>48.592592592592588</v>
      </c>
      <c r="AB10" s="17"/>
      <c r="AC10" s="17"/>
      <c r="AD10" s="13"/>
      <c r="AE10" s="13"/>
      <c r="AG10" s="13"/>
      <c r="AH10" s="13"/>
      <c r="AI10" s="13"/>
      <c r="AJ10" s="13"/>
      <c r="AK10" s="13"/>
      <c r="AL10" s="8"/>
      <c r="AM10" s="8"/>
      <c r="AN10" s="8"/>
      <c r="AO10" s="8"/>
      <c r="AP10" s="8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E10" s="17"/>
      <c r="BF10" s="17"/>
      <c r="BG10" s="18"/>
      <c r="BH10" s="17"/>
      <c r="BI10" s="17"/>
      <c r="BJ10" s="14"/>
      <c r="BK10" s="14"/>
      <c r="BL10" s="14"/>
      <c r="BM10" s="14"/>
      <c r="BN10" s="14"/>
      <c r="CB10" s="21"/>
      <c r="CC10" s="21"/>
      <c r="CD10" s="21"/>
      <c r="CE10" s="21"/>
      <c r="CF10" s="21"/>
      <c r="CT10" s="21"/>
      <c r="CU10" s="21"/>
      <c r="CV10" s="21"/>
      <c r="CW10" s="21"/>
    </row>
    <row r="11" spans="1:101" x14ac:dyDescent="0.35">
      <c r="A11" s="17">
        <v>2016</v>
      </c>
      <c r="B11" s="17">
        <v>50</v>
      </c>
      <c r="C11" s="17" t="s">
        <v>30</v>
      </c>
      <c r="D11" s="17" t="s">
        <v>29</v>
      </c>
      <c r="E11" s="17" t="s">
        <v>24</v>
      </c>
      <c r="F11" s="17" t="s">
        <v>32</v>
      </c>
      <c r="G11" s="17" t="s">
        <v>33</v>
      </c>
      <c r="H11" s="17" t="s">
        <v>31</v>
      </c>
      <c r="I11" s="17" t="s">
        <v>36</v>
      </c>
      <c r="J11" s="23">
        <v>0</v>
      </c>
      <c r="K11" s="23">
        <v>546</v>
      </c>
      <c r="L11" s="17">
        <v>546</v>
      </c>
      <c r="M11" s="21">
        <v>0</v>
      </c>
      <c r="N11" s="21">
        <v>281.48148148148147</v>
      </c>
      <c r="O11" s="21">
        <v>14.814814814814815</v>
      </c>
      <c r="P11" s="21">
        <v>281.48148148148147</v>
      </c>
      <c r="Q11" s="21">
        <v>264.51851851851853</v>
      </c>
      <c r="R11" s="18">
        <v>51.553384886718213</v>
      </c>
      <c r="S11" s="21">
        <v>0</v>
      </c>
      <c r="T11" s="21">
        <v>92.888888888888886</v>
      </c>
      <c r="U11" s="21">
        <v>16.148148148148149</v>
      </c>
      <c r="V11" s="21">
        <v>92.888888888888886</v>
      </c>
      <c r="AB11" s="17"/>
      <c r="AC11" s="17"/>
      <c r="AD11" s="13"/>
      <c r="AE11" s="13"/>
      <c r="AG11" s="13"/>
      <c r="AH11" s="13"/>
      <c r="AI11" s="13"/>
      <c r="AJ11" s="13"/>
      <c r="AK11" s="13"/>
      <c r="AL11" s="8"/>
      <c r="AM11" s="8"/>
      <c r="AN11" s="8"/>
      <c r="AO11" s="8"/>
      <c r="AP11" s="8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E11" s="17"/>
      <c r="BF11" s="17"/>
      <c r="BG11" s="18"/>
      <c r="BH11" s="17"/>
      <c r="BI11" s="17"/>
      <c r="BJ11" s="14"/>
      <c r="BK11" s="14"/>
      <c r="BL11" s="14"/>
      <c r="BM11" s="14"/>
      <c r="BN11" s="14"/>
      <c r="CB11" s="21"/>
      <c r="CC11" s="21"/>
      <c r="CD11" s="21"/>
      <c r="CE11" s="21"/>
      <c r="CF11" s="21"/>
      <c r="CT11" s="21"/>
      <c r="CU11" s="21"/>
      <c r="CV11" s="21"/>
      <c r="CW11" s="21"/>
    </row>
    <row r="12" spans="1:101" x14ac:dyDescent="0.35">
      <c r="A12" s="17">
        <v>2016</v>
      </c>
      <c r="B12" s="17">
        <v>50</v>
      </c>
      <c r="C12" s="17" t="s">
        <v>30</v>
      </c>
      <c r="D12" s="17" t="s">
        <v>29</v>
      </c>
      <c r="E12" s="17" t="s">
        <v>24</v>
      </c>
      <c r="F12" s="17" t="s">
        <v>34</v>
      </c>
      <c r="G12" s="17" t="s">
        <v>35</v>
      </c>
      <c r="H12" s="17" t="s">
        <v>27</v>
      </c>
      <c r="I12" s="17" t="s">
        <v>36</v>
      </c>
      <c r="J12" s="23">
        <v>0</v>
      </c>
      <c r="K12" s="23">
        <v>546</v>
      </c>
      <c r="L12" s="17">
        <v>546</v>
      </c>
      <c r="M12" s="21">
        <v>0</v>
      </c>
      <c r="N12" s="21">
        <v>133.33333333333334</v>
      </c>
      <c r="O12" s="21">
        <v>44.444444444444443</v>
      </c>
      <c r="P12" s="21">
        <v>133.33333333333334</v>
      </c>
      <c r="Q12" s="21">
        <v>412.66666666666663</v>
      </c>
      <c r="R12" s="18">
        <v>24.420024420024422</v>
      </c>
      <c r="S12" s="21">
        <v>0</v>
      </c>
      <c r="T12" s="21">
        <v>42.370370370370367</v>
      </c>
      <c r="U12" s="21">
        <v>117.03703703703705</v>
      </c>
      <c r="V12" s="21">
        <v>42.370370370370367</v>
      </c>
      <c r="AB12" s="17"/>
      <c r="AC12" s="17"/>
      <c r="AD12" s="13"/>
      <c r="AE12" s="13"/>
      <c r="AG12" s="13"/>
      <c r="AH12" s="13"/>
      <c r="AI12" s="13"/>
      <c r="AJ12" s="13"/>
      <c r="AK12" s="13"/>
      <c r="AL12" s="8"/>
      <c r="AM12" s="8"/>
      <c r="AN12" s="8"/>
      <c r="AO12" s="8"/>
      <c r="AP12" s="8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E12" s="17"/>
      <c r="BF12" s="17"/>
      <c r="BG12" s="18"/>
      <c r="BH12" s="17"/>
      <c r="BI12" s="17"/>
      <c r="BJ12" s="14"/>
      <c r="BK12" s="14"/>
      <c r="BL12" s="14"/>
      <c r="BM12" s="14"/>
      <c r="BN12" s="14"/>
      <c r="CB12" s="21"/>
      <c r="CC12" s="21"/>
      <c r="CD12" s="21"/>
      <c r="CE12" s="21"/>
      <c r="CF12" s="21"/>
      <c r="CT12" s="21"/>
      <c r="CU12" s="21"/>
      <c r="CV12" s="21"/>
      <c r="CW12" s="21"/>
    </row>
    <row r="13" spans="1:101" x14ac:dyDescent="0.35">
      <c r="A13" s="17">
        <v>2016</v>
      </c>
      <c r="B13" s="17">
        <v>50</v>
      </c>
      <c r="C13" s="17" t="s">
        <v>30</v>
      </c>
      <c r="D13" s="17" t="s">
        <v>29</v>
      </c>
      <c r="E13" s="17" t="s">
        <v>24</v>
      </c>
      <c r="F13" s="17" t="s">
        <v>34</v>
      </c>
      <c r="G13" s="17" t="s">
        <v>35</v>
      </c>
      <c r="H13" s="17" t="s">
        <v>31</v>
      </c>
      <c r="I13" s="17" t="s">
        <v>36</v>
      </c>
      <c r="J13" s="23">
        <v>0</v>
      </c>
      <c r="K13" s="23">
        <v>546</v>
      </c>
      <c r="L13" s="17">
        <v>546</v>
      </c>
      <c r="M13" s="21">
        <v>0</v>
      </c>
      <c r="N13" s="21">
        <v>133.33333333333334</v>
      </c>
      <c r="O13" s="21">
        <v>0</v>
      </c>
      <c r="P13" s="21">
        <v>133.33333333333334</v>
      </c>
      <c r="Q13" s="21">
        <v>412.66666666666663</v>
      </c>
      <c r="R13" s="18">
        <v>24.420024420024422</v>
      </c>
      <c r="S13" s="21">
        <v>0</v>
      </c>
      <c r="T13" s="21">
        <v>46.814814814814817</v>
      </c>
      <c r="U13" s="21">
        <v>0</v>
      </c>
      <c r="V13" s="21">
        <v>46.814814814814817</v>
      </c>
      <c r="AB13" s="17"/>
      <c r="AC13" s="17"/>
      <c r="AD13" s="13"/>
      <c r="AE13" s="13"/>
      <c r="AG13" s="13"/>
      <c r="AH13" s="13"/>
      <c r="AI13" s="13"/>
      <c r="AJ13" s="13"/>
      <c r="AK13" s="13"/>
      <c r="AL13" s="8"/>
      <c r="AM13" s="8"/>
      <c r="AN13" s="8"/>
      <c r="AO13" s="8"/>
      <c r="AP13" s="8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E13" s="17"/>
      <c r="BF13" s="17"/>
      <c r="BG13" s="18"/>
      <c r="BH13" s="17"/>
      <c r="BI13" s="17"/>
      <c r="BJ13" s="14"/>
      <c r="BK13" s="14"/>
      <c r="BL13" s="14"/>
      <c r="BM13" s="14"/>
      <c r="BN13" s="14"/>
      <c r="CB13" s="21"/>
      <c r="CC13" s="21"/>
      <c r="CD13" s="21"/>
      <c r="CE13" s="21"/>
      <c r="CF13" s="21"/>
      <c r="CT13" s="21"/>
      <c r="CU13" s="21"/>
      <c r="CV13" s="21"/>
      <c r="CW13" s="21"/>
    </row>
    <row r="14" spans="1:101" x14ac:dyDescent="0.35">
      <c r="A14" s="17">
        <v>2016</v>
      </c>
      <c r="B14" s="17">
        <v>50</v>
      </c>
      <c r="C14" s="17" t="s">
        <v>30</v>
      </c>
      <c r="D14" s="17" t="s">
        <v>38</v>
      </c>
      <c r="E14" s="17" t="s">
        <v>24</v>
      </c>
      <c r="F14" s="17" t="s">
        <v>25</v>
      </c>
      <c r="G14" s="17" t="s">
        <v>26</v>
      </c>
      <c r="H14" s="17" t="s">
        <v>27</v>
      </c>
      <c r="I14" s="17" t="s">
        <v>37</v>
      </c>
      <c r="J14" s="23">
        <v>0</v>
      </c>
      <c r="K14" s="23">
        <v>546</v>
      </c>
      <c r="L14" s="17">
        <v>546</v>
      </c>
      <c r="M14" s="21">
        <v>0</v>
      </c>
      <c r="N14" s="21">
        <v>281.48148148148147</v>
      </c>
      <c r="O14" s="21">
        <v>14.814814814814815</v>
      </c>
      <c r="P14" s="21">
        <v>281.48148148148147</v>
      </c>
      <c r="Q14" s="21">
        <v>264.51851851851853</v>
      </c>
      <c r="R14" s="18">
        <v>51.553384886718213</v>
      </c>
      <c r="S14" s="21">
        <v>0</v>
      </c>
      <c r="T14" s="21">
        <v>284.88888888888886</v>
      </c>
      <c r="U14" s="21">
        <v>201.77777777777777</v>
      </c>
      <c r="V14" s="21">
        <v>284.88888888888886</v>
      </c>
      <c r="AB14" s="17"/>
      <c r="AC14" s="17"/>
      <c r="AD14" s="13"/>
      <c r="AE14" s="13"/>
      <c r="AG14" s="13"/>
      <c r="AH14" s="13"/>
      <c r="AI14" s="13"/>
      <c r="AJ14" s="13"/>
      <c r="AK14" s="13"/>
      <c r="AL14" s="8"/>
      <c r="AM14" s="8"/>
      <c r="AN14" s="8"/>
      <c r="AO14" s="8"/>
      <c r="AP14" s="8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E14" s="17"/>
      <c r="BF14" s="17"/>
      <c r="BG14" s="18"/>
      <c r="BH14" s="17"/>
      <c r="BI14" s="17"/>
      <c r="BJ14" s="14"/>
      <c r="BK14" s="14"/>
      <c r="BL14" s="14"/>
      <c r="BM14" s="14"/>
      <c r="BN14" s="14"/>
      <c r="CB14" s="21"/>
      <c r="CC14" s="21"/>
      <c r="CD14" s="21"/>
      <c r="CE14" s="21"/>
      <c r="CF14" s="21"/>
      <c r="CT14" s="21"/>
      <c r="CU14" s="21"/>
      <c r="CV14" s="21"/>
      <c r="CW14" s="21"/>
    </row>
    <row r="15" spans="1:101" x14ac:dyDescent="0.35">
      <c r="A15" s="17">
        <v>2016</v>
      </c>
      <c r="B15" s="17">
        <v>50</v>
      </c>
      <c r="C15" s="17" t="s">
        <v>30</v>
      </c>
      <c r="D15" s="17" t="s">
        <v>38</v>
      </c>
      <c r="E15" s="17" t="s">
        <v>24</v>
      </c>
      <c r="F15" s="17" t="s">
        <v>25</v>
      </c>
      <c r="G15" s="17" t="s">
        <v>26</v>
      </c>
      <c r="H15" s="17" t="s">
        <v>31</v>
      </c>
      <c r="I15" s="17" t="s">
        <v>37</v>
      </c>
      <c r="J15" s="23">
        <v>0</v>
      </c>
      <c r="K15" s="23">
        <v>546</v>
      </c>
      <c r="L15" s="17">
        <v>546</v>
      </c>
      <c r="M15" s="21">
        <v>0</v>
      </c>
      <c r="N15" s="21">
        <v>148.14814814814815</v>
      </c>
      <c r="O15" s="21">
        <v>0</v>
      </c>
      <c r="P15" s="21">
        <v>148.14814814814815</v>
      </c>
      <c r="Q15" s="21">
        <v>397.85185185185185</v>
      </c>
      <c r="R15" s="18">
        <v>27.133360466693802</v>
      </c>
      <c r="S15" s="21">
        <v>0</v>
      </c>
      <c r="T15" s="21">
        <v>151.55555555555557</v>
      </c>
      <c r="U15" s="21">
        <v>0.44444444444444448</v>
      </c>
      <c r="V15" s="21">
        <v>151.55555555555557</v>
      </c>
      <c r="AB15" s="17"/>
      <c r="AC15" s="17"/>
      <c r="AD15" s="13"/>
      <c r="AE15" s="13"/>
      <c r="AG15" s="13"/>
      <c r="AH15" s="13"/>
      <c r="AI15" s="13"/>
      <c r="AJ15" s="13"/>
      <c r="AK15" s="13"/>
      <c r="AL15" s="8"/>
      <c r="AM15" s="8"/>
      <c r="AN15" s="8"/>
      <c r="AO15" s="8"/>
      <c r="AP15" s="8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E15" s="17"/>
      <c r="BF15" s="17"/>
      <c r="BG15" s="18"/>
      <c r="BH15" s="17"/>
      <c r="BI15" s="17"/>
      <c r="BJ15" s="14"/>
      <c r="BK15" s="14"/>
      <c r="BL15" s="14"/>
      <c r="BM15" s="14"/>
      <c r="BN15" s="14"/>
      <c r="CB15" s="21"/>
      <c r="CC15" s="21"/>
      <c r="CD15" s="21"/>
      <c r="CE15" s="21"/>
      <c r="CF15" s="21"/>
      <c r="CT15" s="21"/>
      <c r="CU15" s="21"/>
      <c r="CV15" s="21"/>
      <c r="CW15" s="21"/>
    </row>
    <row r="16" spans="1:101" x14ac:dyDescent="0.35">
      <c r="A16" s="17">
        <v>2016</v>
      </c>
      <c r="B16" s="17">
        <v>50</v>
      </c>
      <c r="C16" s="17" t="s">
        <v>30</v>
      </c>
      <c r="D16" s="17" t="s">
        <v>38</v>
      </c>
      <c r="E16" s="17" t="s">
        <v>24</v>
      </c>
      <c r="F16" s="17" t="s">
        <v>32</v>
      </c>
      <c r="G16" s="17" t="s">
        <v>33</v>
      </c>
      <c r="H16" s="17" t="s">
        <v>27</v>
      </c>
      <c r="I16" s="17" t="s">
        <v>37</v>
      </c>
      <c r="J16" s="23">
        <v>0</v>
      </c>
      <c r="K16" s="23">
        <v>546</v>
      </c>
      <c r="L16" s="17">
        <v>546</v>
      </c>
      <c r="M16" s="21">
        <v>0</v>
      </c>
      <c r="N16" s="21">
        <v>222.22222222222223</v>
      </c>
      <c r="O16" s="21">
        <v>14.814814814814815</v>
      </c>
      <c r="P16" s="21">
        <v>222.22222222222223</v>
      </c>
      <c r="Q16" s="21">
        <v>323.77777777777777</v>
      </c>
      <c r="R16" s="18">
        <v>40.700040700040702</v>
      </c>
      <c r="S16" s="21">
        <v>0</v>
      </c>
      <c r="T16" s="21">
        <v>156.74074074074073</v>
      </c>
      <c r="U16" s="21">
        <v>732.74074074074065</v>
      </c>
      <c r="V16" s="21">
        <v>156.74074074074073</v>
      </c>
      <c r="AB16" s="17"/>
      <c r="AC16" s="17"/>
      <c r="AD16" s="13"/>
      <c r="AE16" s="13"/>
      <c r="AG16" s="13"/>
      <c r="AH16" s="13"/>
      <c r="AI16" s="13"/>
      <c r="AJ16" s="13"/>
      <c r="AK16" s="13"/>
      <c r="AL16" s="8"/>
      <c r="AM16" s="8"/>
      <c r="AN16" s="8"/>
      <c r="AO16" s="8"/>
      <c r="AP16" s="8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E16" s="17"/>
      <c r="BF16" s="17"/>
      <c r="BG16" s="18"/>
      <c r="BH16" s="17"/>
      <c r="BI16" s="17"/>
      <c r="BJ16" s="14"/>
      <c r="BK16" s="14"/>
      <c r="BL16" s="14"/>
      <c r="BM16" s="14"/>
      <c r="BN16" s="14"/>
      <c r="CB16" s="21"/>
      <c r="CC16" s="21"/>
      <c r="CD16" s="21"/>
      <c r="CE16" s="21"/>
      <c r="CF16" s="21"/>
      <c r="CT16" s="21"/>
      <c r="CU16" s="21"/>
      <c r="CV16" s="21"/>
      <c r="CW16" s="21"/>
    </row>
    <row r="17" spans="1:101" x14ac:dyDescent="0.35">
      <c r="A17" s="17">
        <v>2016</v>
      </c>
      <c r="B17" s="17">
        <v>50</v>
      </c>
      <c r="C17" s="17" t="s">
        <v>30</v>
      </c>
      <c r="D17" s="17" t="s">
        <v>38</v>
      </c>
      <c r="E17" s="17" t="s">
        <v>24</v>
      </c>
      <c r="F17" s="17" t="s">
        <v>32</v>
      </c>
      <c r="G17" s="17" t="s">
        <v>33</v>
      </c>
      <c r="H17" s="17" t="s">
        <v>31</v>
      </c>
      <c r="I17" s="17" t="s">
        <v>37</v>
      </c>
      <c r="J17" s="23">
        <v>0</v>
      </c>
      <c r="K17" s="23">
        <v>546</v>
      </c>
      <c r="L17" s="17">
        <v>546</v>
      </c>
      <c r="M17" s="21">
        <v>0</v>
      </c>
      <c r="N17" s="21">
        <v>266.66666666666669</v>
      </c>
      <c r="O17" s="21">
        <v>0</v>
      </c>
      <c r="P17" s="21">
        <v>266.66666666666669</v>
      </c>
      <c r="Q17" s="21">
        <v>279.33333333333331</v>
      </c>
      <c r="R17" s="18">
        <v>48.840048840048844</v>
      </c>
      <c r="S17" s="21">
        <v>0</v>
      </c>
      <c r="T17" s="21">
        <v>249.92592592592595</v>
      </c>
      <c r="U17" s="21">
        <v>290.96296296296293</v>
      </c>
      <c r="V17" s="21">
        <v>249.92592592592595</v>
      </c>
      <c r="AB17" s="17"/>
      <c r="AC17" s="17"/>
      <c r="AD17" s="13"/>
      <c r="AE17" s="13"/>
      <c r="AG17" s="13"/>
      <c r="AH17" s="13"/>
      <c r="AI17" s="13"/>
      <c r="AJ17" s="13"/>
      <c r="AK17" s="13"/>
      <c r="AL17" s="8"/>
      <c r="AM17" s="8"/>
      <c r="AN17" s="8"/>
      <c r="AO17" s="8"/>
      <c r="AP17" s="8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E17" s="17"/>
      <c r="BF17" s="17"/>
      <c r="BG17" s="18"/>
      <c r="BH17" s="17"/>
      <c r="BI17" s="17"/>
      <c r="BJ17" s="14"/>
      <c r="BK17" s="14"/>
      <c r="BL17" s="14"/>
      <c r="BM17" s="14"/>
      <c r="BN17" s="14"/>
      <c r="CB17" s="21"/>
      <c r="CC17" s="21"/>
      <c r="CD17" s="21"/>
      <c r="CE17" s="21"/>
      <c r="CF17" s="21"/>
      <c r="CT17" s="21"/>
      <c r="CU17" s="21"/>
      <c r="CV17" s="21"/>
      <c r="CW17" s="21"/>
    </row>
    <row r="18" spans="1:101" x14ac:dyDescent="0.35">
      <c r="A18" s="17">
        <v>2016</v>
      </c>
      <c r="B18" s="17">
        <v>50</v>
      </c>
      <c r="C18" s="17" t="s">
        <v>30</v>
      </c>
      <c r="D18" s="17" t="s">
        <v>38</v>
      </c>
      <c r="E18" s="17" t="s">
        <v>24</v>
      </c>
      <c r="F18" s="17" t="s">
        <v>34</v>
      </c>
      <c r="G18" s="17" t="s">
        <v>35</v>
      </c>
      <c r="H18" s="17" t="s">
        <v>27</v>
      </c>
      <c r="I18" s="17" t="s">
        <v>37</v>
      </c>
      <c r="J18" s="23">
        <v>0</v>
      </c>
      <c r="K18" s="23">
        <v>546</v>
      </c>
      <c r="L18" s="17">
        <v>546</v>
      </c>
      <c r="M18" s="21">
        <v>0</v>
      </c>
      <c r="N18" s="21">
        <v>177.77777777777777</v>
      </c>
      <c r="O18" s="21">
        <v>44.444444444444443</v>
      </c>
      <c r="P18" s="21">
        <v>177.77777777777777</v>
      </c>
      <c r="Q18" s="21">
        <v>368.22222222222223</v>
      </c>
      <c r="R18" s="18">
        <v>32.56003256003256</v>
      </c>
      <c r="S18" s="21">
        <v>0</v>
      </c>
      <c r="T18" s="21">
        <v>174.22222222222223</v>
      </c>
      <c r="U18" s="21">
        <v>18.962962962962962</v>
      </c>
      <c r="V18" s="21">
        <v>174.22222222222223</v>
      </c>
      <c r="AB18" s="17"/>
      <c r="AC18" s="17"/>
      <c r="AD18" s="13"/>
      <c r="AE18" s="13"/>
      <c r="AG18" s="13"/>
      <c r="AH18" s="13"/>
      <c r="AI18" s="13"/>
      <c r="AJ18" s="13"/>
      <c r="AK18" s="13"/>
      <c r="AL18" s="8"/>
      <c r="AM18" s="8"/>
      <c r="AN18" s="8"/>
      <c r="AO18" s="8"/>
      <c r="AP18" s="8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E18" s="17"/>
      <c r="BF18" s="17"/>
      <c r="BG18" s="18"/>
      <c r="BH18" s="17"/>
      <c r="BI18" s="17"/>
      <c r="BJ18" s="14"/>
      <c r="BK18" s="14"/>
      <c r="BL18" s="14"/>
      <c r="BM18" s="14"/>
      <c r="BN18" s="14"/>
      <c r="CB18" s="21"/>
      <c r="CC18" s="21"/>
      <c r="CD18" s="21"/>
      <c r="CE18" s="21"/>
      <c r="CF18" s="21"/>
      <c r="CT18" s="21"/>
      <c r="CU18" s="21"/>
      <c r="CV18" s="21"/>
      <c r="CW18" s="21"/>
    </row>
    <row r="19" spans="1:101" x14ac:dyDescent="0.35">
      <c r="A19" s="17">
        <v>2016</v>
      </c>
      <c r="B19" s="17">
        <v>50</v>
      </c>
      <c r="C19" s="17" t="s">
        <v>30</v>
      </c>
      <c r="D19" s="17" t="s">
        <v>38</v>
      </c>
      <c r="E19" s="17" t="s">
        <v>24</v>
      </c>
      <c r="F19" s="17" t="s">
        <v>34</v>
      </c>
      <c r="G19" s="17" t="s">
        <v>35</v>
      </c>
      <c r="H19" s="17" t="s">
        <v>31</v>
      </c>
      <c r="I19" s="17" t="s">
        <v>37</v>
      </c>
      <c r="J19" s="23">
        <v>0</v>
      </c>
      <c r="K19" s="23">
        <v>546</v>
      </c>
      <c r="L19" s="17">
        <v>546</v>
      </c>
      <c r="M19" s="21">
        <v>0</v>
      </c>
      <c r="N19" s="21">
        <v>296.2962962962963</v>
      </c>
      <c r="O19" s="21">
        <v>29.62962962962963</v>
      </c>
      <c r="P19" s="21">
        <v>296.2962962962963</v>
      </c>
      <c r="Q19" s="21">
        <v>249.7037037037037</v>
      </c>
      <c r="R19" s="18">
        <v>54.266720933387603</v>
      </c>
      <c r="S19" s="21">
        <v>0</v>
      </c>
      <c r="T19" s="21">
        <v>322.22222222222223</v>
      </c>
      <c r="U19" s="21">
        <v>86.518518518518519</v>
      </c>
      <c r="V19" s="21">
        <v>322.22222222222223</v>
      </c>
      <c r="AB19" s="17"/>
      <c r="AC19" s="17"/>
      <c r="AD19" s="13"/>
      <c r="AE19" s="13"/>
      <c r="AG19" s="13"/>
      <c r="AH19" s="13"/>
      <c r="AI19" s="13"/>
      <c r="AJ19" s="13"/>
      <c r="AK19" s="13"/>
      <c r="AL19" s="8"/>
      <c r="AM19" s="8"/>
      <c r="AN19" s="8"/>
      <c r="AO19" s="8"/>
      <c r="AP19" s="8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E19" s="17"/>
      <c r="BF19" s="17"/>
      <c r="BG19" s="18"/>
      <c r="BH19" s="17"/>
      <c r="BI19" s="17"/>
      <c r="BJ19" s="14"/>
      <c r="BK19" s="14"/>
      <c r="BL19" s="14"/>
      <c r="BM19" s="14"/>
      <c r="BN19" s="14"/>
      <c r="CB19" s="21"/>
      <c r="CC19" s="21"/>
      <c r="CD19" s="21"/>
      <c r="CE19" s="21"/>
      <c r="CF19" s="21"/>
      <c r="CT19" s="21"/>
      <c r="CU19" s="21"/>
      <c r="CV19" s="21"/>
      <c r="CW19" s="21"/>
    </row>
    <row r="20" spans="1:101" x14ac:dyDescent="0.35">
      <c r="A20" s="17">
        <v>2016</v>
      </c>
      <c r="B20" s="17">
        <v>50</v>
      </c>
      <c r="C20" s="17" t="s">
        <v>30</v>
      </c>
      <c r="D20" s="17" t="s">
        <v>38</v>
      </c>
      <c r="E20" s="17" t="s">
        <v>24</v>
      </c>
      <c r="F20" s="17" t="s">
        <v>25</v>
      </c>
      <c r="G20" s="17" t="s">
        <v>26</v>
      </c>
      <c r="H20" s="17" t="s">
        <v>27</v>
      </c>
      <c r="I20" s="17" t="s">
        <v>39</v>
      </c>
      <c r="J20" s="23">
        <v>0</v>
      </c>
      <c r="K20" s="23">
        <v>546</v>
      </c>
      <c r="L20" s="17">
        <v>546</v>
      </c>
      <c r="M20" s="21">
        <v>0</v>
      </c>
      <c r="N20" s="21">
        <v>266.66666666666669</v>
      </c>
      <c r="O20" s="21">
        <v>14.814814814814815</v>
      </c>
      <c r="P20" s="21">
        <v>266.66666666666669</v>
      </c>
      <c r="Q20" s="21">
        <v>279.33333333333331</v>
      </c>
      <c r="R20" s="18">
        <v>48.840048840048844</v>
      </c>
      <c r="S20" s="21">
        <v>0</v>
      </c>
      <c r="T20" s="21">
        <v>314.51851851851848</v>
      </c>
      <c r="U20" s="21">
        <v>73.481481481481481</v>
      </c>
      <c r="V20" s="21">
        <v>314.51851851851848</v>
      </c>
      <c r="AB20" s="17"/>
      <c r="AC20" s="17"/>
      <c r="AD20" s="13"/>
      <c r="AE20" s="13"/>
      <c r="AG20" s="13"/>
      <c r="AH20" s="13"/>
      <c r="AI20" s="13"/>
      <c r="AJ20" s="13"/>
      <c r="AK20" s="13"/>
      <c r="AL20" s="8"/>
      <c r="AM20" s="8"/>
      <c r="AN20" s="8"/>
      <c r="AO20" s="8"/>
      <c r="AP20" s="8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E20" s="17"/>
      <c r="BF20" s="17"/>
      <c r="BG20" s="18"/>
      <c r="BH20" s="17"/>
      <c r="BI20" s="17"/>
      <c r="BJ20" s="14"/>
      <c r="BK20" s="14"/>
      <c r="BL20" s="14"/>
      <c r="BM20" s="14"/>
      <c r="BN20" s="14"/>
      <c r="CB20" s="21"/>
      <c r="CC20" s="21"/>
      <c r="CD20" s="21"/>
      <c r="CE20" s="21"/>
      <c r="CF20" s="21"/>
      <c r="CT20" s="21"/>
      <c r="CU20" s="21"/>
      <c r="CV20" s="21"/>
      <c r="CW20" s="21"/>
    </row>
    <row r="21" spans="1:101" x14ac:dyDescent="0.35">
      <c r="A21" s="17">
        <v>2016</v>
      </c>
      <c r="B21" s="17">
        <v>50</v>
      </c>
      <c r="C21" s="17" t="s">
        <v>30</v>
      </c>
      <c r="D21" s="17" t="s">
        <v>38</v>
      </c>
      <c r="E21" s="17" t="s">
        <v>24</v>
      </c>
      <c r="F21" s="17" t="s">
        <v>25</v>
      </c>
      <c r="G21" s="17" t="s">
        <v>26</v>
      </c>
      <c r="H21" s="17" t="s">
        <v>31</v>
      </c>
      <c r="I21" s="17" t="s">
        <v>39</v>
      </c>
      <c r="J21" s="23">
        <v>0</v>
      </c>
      <c r="K21" s="23">
        <v>546</v>
      </c>
      <c r="L21" s="17">
        <v>546</v>
      </c>
      <c r="M21" s="21">
        <v>0</v>
      </c>
      <c r="N21" s="21">
        <v>266.66666666666669</v>
      </c>
      <c r="O21" s="21">
        <v>14.814814814814815</v>
      </c>
      <c r="P21" s="21">
        <v>266.66666666666669</v>
      </c>
      <c r="Q21" s="21">
        <v>279.33333333333331</v>
      </c>
      <c r="R21" s="18">
        <v>48.840048840048844</v>
      </c>
      <c r="S21" s="21">
        <v>0</v>
      </c>
      <c r="T21" s="21">
        <v>156.74074074074073</v>
      </c>
      <c r="U21" s="21">
        <v>1118.5185185185185</v>
      </c>
      <c r="V21" s="21">
        <v>156.74074074074073</v>
      </c>
      <c r="AB21" s="17"/>
      <c r="AC21" s="17"/>
      <c r="AD21" s="13"/>
      <c r="AE21" s="13"/>
      <c r="AG21" s="13"/>
      <c r="AH21" s="13"/>
      <c r="AI21" s="13"/>
      <c r="AJ21" s="13"/>
      <c r="AK21" s="13"/>
      <c r="AL21" s="8"/>
      <c r="AM21" s="8"/>
      <c r="AN21" s="8"/>
      <c r="AO21" s="8"/>
      <c r="AP21" s="8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E21" s="17"/>
      <c r="BF21" s="17"/>
      <c r="BG21" s="18"/>
      <c r="BH21" s="17"/>
      <c r="BI21" s="17"/>
      <c r="BJ21" s="14"/>
      <c r="BK21" s="14"/>
      <c r="BL21" s="14"/>
      <c r="BM21" s="14"/>
      <c r="BN21" s="14"/>
      <c r="CB21" s="21"/>
      <c r="CC21" s="21"/>
      <c r="CD21" s="21"/>
      <c r="CE21" s="21"/>
      <c r="CF21" s="21"/>
      <c r="CT21" s="21"/>
      <c r="CU21" s="21"/>
      <c r="CV21" s="21"/>
      <c r="CW21" s="21"/>
    </row>
    <row r="22" spans="1:101" x14ac:dyDescent="0.35">
      <c r="A22" s="17">
        <v>2016</v>
      </c>
      <c r="B22" s="17">
        <v>50</v>
      </c>
      <c r="C22" s="17" t="s">
        <v>30</v>
      </c>
      <c r="D22" s="17" t="s">
        <v>38</v>
      </c>
      <c r="E22" s="17" t="s">
        <v>24</v>
      </c>
      <c r="F22" s="17" t="s">
        <v>32</v>
      </c>
      <c r="G22" s="17" t="s">
        <v>33</v>
      </c>
      <c r="H22" s="17" t="s">
        <v>27</v>
      </c>
      <c r="I22" s="17" t="s">
        <v>39</v>
      </c>
      <c r="J22" s="23">
        <v>0</v>
      </c>
      <c r="K22" s="23">
        <v>546</v>
      </c>
      <c r="L22" s="17">
        <v>546</v>
      </c>
      <c r="M22" s="21">
        <v>0</v>
      </c>
      <c r="N22" s="21">
        <v>237.03703703703704</v>
      </c>
      <c r="O22" s="21">
        <v>14.814814814814815</v>
      </c>
      <c r="P22" s="21">
        <v>237.03703703703704</v>
      </c>
      <c r="Q22" s="21">
        <v>308.96296296296293</v>
      </c>
      <c r="R22" s="18">
        <v>43.413376746710078</v>
      </c>
      <c r="S22" s="21">
        <v>0</v>
      </c>
      <c r="T22" s="21">
        <v>222.07407407407405</v>
      </c>
      <c r="U22" s="21">
        <v>63.259259259259252</v>
      </c>
      <c r="V22" s="21">
        <v>222.07407407407405</v>
      </c>
      <c r="AB22" s="17"/>
      <c r="AC22" s="17"/>
      <c r="AD22" s="13"/>
      <c r="AE22" s="13"/>
      <c r="AG22" s="13"/>
      <c r="AH22" s="13"/>
      <c r="AI22" s="13"/>
      <c r="AJ22" s="13"/>
      <c r="AK22" s="13"/>
      <c r="AL22" s="8"/>
      <c r="AM22" s="8"/>
      <c r="AN22" s="8"/>
      <c r="AO22" s="8"/>
      <c r="AP22" s="8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E22" s="17"/>
      <c r="BF22" s="17"/>
      <c r="BG22" s="18"/>
      <c r="BH22" s="17"/>
      <c r="BI22" s="17"/>
      <c r="BJ22" s="14"/>
      <c r="BK22" s="14"/>
      <c r="BL22" s="14"/>
      <c r="BM22" s="14"/>
      <c r="BN22" s="14"/>
      <c r="CB22" s="21"/>
      <c r="CC22" s="21"/>
      <c r="CD22" s="21"/>
      <c r="CE22" s="21"/>
      <c r="CF22" s="21"/>
      <c r="CT22" s="21"/>
      <c r="CU22" s="21"/>
      <c r="CV22" s="21"/>
      <c r="CW22" s="21"/>
    </row>
    <row r="23" spans="1:101" x14ac:dyDescent="0.35">
      <c r="A23" s="17">
        <v>2016</v>
      </c>
      <c r="B23" s="17">
        <v>50</v>
      </c>
      <c r="C23" s="17" t="s">
        <v>30</v>
      </c>
      <c r="D23" s="17" t="s">
        <v>38</v>
      </c>
      <c r="E23" s="17" t="s">
        <v>24</v>
      </c>
      <c r="F23" s="17" t="s">
        <v>32</v>
      </c>
      <c r="G23" s="17" t="s">
        <v>33</v>
      </c>
      <c r="H23" s="17" t="s">
        <v>31</v>
      </c>
      <c r="I23" s="17" t="s">
        <v>39</v>
      </c>
      <c r="J23" s="23">
        <v>0</v>
      </c>
      <c r="K23" s="23">
        <v>546</v>
      </c>
      <c r="L23" s="17">
        <v>546</v>
      </c>
      <c r="M23" s="21">
        <v>0</v>
      </c>
      <c r="N23" s="21">
        <v>207.40740740740739</v>
      </c>
      <c r="O23" s="21">
        <v>44.444444444444443</v>
      </c>
      <c r="P23" s="21">
        <v>207.40740740740739</v>
      </c>
      <c r="Q23" s="21">
        <v>338.59259259259261</v>
      </c>
      <c r="R23" s="18">
        <v>37.986704653371312</v>
      </c>
      <c r="S23" s="21">
        <v>0</v>
      </c>
      <c r="T23" s="21">
        <v>181.33333333333331</v>
      </c>
      <c r="U23" s="21">
        <v>248.88888888888891</v>
      </c>
      <c r="V23" s="21">
        <v>181.33333333333331</v>
      </c>
      <c r="AB23" s="17"/>
      <c r="AC23" s="17"/>
      <c r="AD23" s="13"/>
      <c r="AE23" s="13"/>
      <c r="AG23" s="13"/>
      <c r="AH23" s="13"/>
      <c r="AI23" s="13"/>
      <c r="AJ23" s="13"/>
      <c r="AK23" s="13"/>
      <c r="AL23" s="8"/>
      <c r="AM23" s="8"/>
      <c r="AN23" s="8"/>
      <c r="AO23" s="8"/>
      <c r="AP23" s="8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E23" s="17"/>
      <c r="BF23" s="17"/>
      <c r="BG23" s="18"/>
      <c r="BH23" s="17"/>
      <c r="BI23" s="17"/>
      <c r="BJ23" s="14"/>
      <c r="BK23" s="14"/>
      <c r="BL23" s="14"/>
      <c r="BM23" s="14"/>
      <c r="BN23" s="14"/>
      <c r="CB23" s="21"/>
      <c r="CC23" s="21"/>
      <c r="CD23" s="21"/>
      <c r="CE23" s="21"/>
      <c r="CF23" s="21"/>
      <c r="CT23" s="21"/>
      <c r="CU23" s="21"/>
      <c r="CV23" s="21"/>
      <c r="CW23" s="21"/>
    </row>
    <row r="24" spans="1:101" x14ac:dyDescent="0.35">
      <c r="A24" s="17">
        <v>2016</v>
      </c>
      <c r="B24" s="17">
        <v>50</v>
      </c>
      <c r="C24" s="17" t="s">
        <v>30</v>
      </c>
      <c r="D24" s="17" t="s">
        <v>38</v>
      </c>
      <c r="E24" s="17" t="s">
        <v>24</v>
      </c>
      <c r="F24" s="17" t="s">
        <v>34</v>
      </c>
      <c r="G24" s="17" t="s">
        <v>35</v>
      </c>
      <c r="H24" s="17" t="s">
        <v>27</v>
      </c>
      <c r="I24" s="17" t="s">
        <v>39</v>
      </c>
      <c r="J24" s="23">
        <v>0</v>
      </c>
      <c r="K24" s="23">
        <v>546</v>
      </c>
      <c r="L24" s="17">
        <v>546</v>
      </c>
      <c r="M24" s="21">
        <v>0</v>
      </c>
      <c r="N24" s="21">
        <v>103.7037037037037</v>
      </c>
      <c r="O24" s="21">
        <v>14.814814814814815</v>
      </c>
      <c r="P24" s="21">
        <v>103.7037037037037</v>
      </c>
      <c r="Q24" s="21">
        <v>442.2962962962963</v>
      </c>
      <c r="R24" s="18">
        <v>18.993352326685656</v>
      </c>
      <c r="S24" s="21">
        <v>0</v>
      </c>
      <c r="T24" s="21">
        <v>188.74074074074073</v>
      </c>
      <c r="U24" s="21">
        <v>444.44444444444446</v>
      </c>
      <c r="V24" s="21">
        <v>188.74074074074073</v>
      </c>
      <c r="AB24" s="17"/>
      <c r="AC24" s="17"/>
      <c r="AD24" s="13"/>
      <c r="AE24" s="13"/>
      <c r="AG24" s="13"/>
      <c r="AH24" s="13"/>
      <c r="AI24" s="13"/>
      <c r="AJ24" s="13"/>
      <c r="AK24" s="13"/>
      <c r="AL24" s="8"/>
      <c r="AM24" s="8"/>
      <c r="AN24" s="8"/>
      <c r="AO24" s="8"/>
      <c r="AP24" s="8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E24" s="17"/>
      <c r="BF24" s="17"/>
      <c r="BG24" s="18"/>
      <c r="BH24" s="17"/>
      <c r="BI24" s="17"/>
      <c r="BJ24" s="14"/>
      <c r="BK24" s="14"/>
      <c r="BL24" s="14"/>
      <c r="BM24" s="14"/>
      <c r="BN24" s="14"/>
      <c r="CB24" s="21"/>
      <c r="CC24" s="21"/>
      <c r="CD24" s="21"/>
      <c r="CE24" s="21"/>
      <c r="CF24" s="21"/>
      <c r="CT24" s="21"/>
      <c r="CU24" s="21"/>
      <c r="CV24" s="21"/>
      <c r="CW24" s="21"/>
    </row>
    <row r="25" spans="1:101" x14ac:dyDescent="0.35">
      <c r="A25" s="17">
        <v>2016</v>
      </c>
      <c r="B25" s="17">
        <v>50</v>
      </c>
      <c r="C25" s="17" t="s">
        <v>30</v>
      </c>
      <c r="D25" s="17" t="s">
        <v>38</v>
      </c>
      <c r="E25" s="17" t="s">
        <v>24</v>
      </c>
      <c r="F25" s="17" t="s">
        <v>34</v>
      </c>
      <c r="G25" s="17" t="s">
        <v>35</v>
      </c>
      <c r="H25" s="17" t="s">
        <v>31</v>
      </c>
      <c r="I25" s="17" t="s">
        <v>39</v>
      </c>
      <c r="J25" s="23">
        <v>0</v>
      </c>
      <c r="K25" s="23">
        <v>546</v>
      </c>
      <c r="L25" s="17">
        <v>546</v>
      </c>
      <c r="M25" s="21">
        <v>0</v>
      </c>
      <c r="N25" s="21">
        <v>207.40740740740739</v>
      </c>
      <c r="O25" s="21">
        <v>29.62962962962963</v>
      </c>
      <c r="P25" s="21">
        <v>207.40740740740739</v>
      </c>
      <c r="Q25" s="21">
        <v>338.59259259259261</v>
      </c>
      <c r="R25" s="18">
        <v>37.986704653371312</v>
      </c>
      <c r="S25" s="21">
        <v>0</v>
      </c>
      <c r="T25" s="21">
        <v>269.62962962962956</v>
      </c>
      <c r="U25" s="21">
        <v>37.925925925925924</v>
      </c>
      <c r="V25" s="21">
        <v>269.62962962962956</v>
      </c>
      <c r="AB25" s="17"/>
      <c r="AC25" s="17"/>
      <c r="AD25" s="13"/>
      <c r="AE25" s="13"/>
      <c r="AG25" s="13"/>
      <c r="AH25" s="13"/>
      <c r="AI25" s="13"/>
      <c r="AJ25" s="13"/>
      <c r="AK25" s="13"/>
      <c r="AL25" s="8"/>
      <c r="AM25" s="8"/>
      <c r="AN25" s="8"/>
      <c r="AO25" s="8"/>
      <c r="AP25" s="8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E25" s="17"/>
      <c r="BF25" s="17"/>
      <c r="BG25" s="18"/>
      <c r="BH25" s="17"/>
      <c r="BI25" s="17"/>
      <c r="BJ25" s="14"/>
      <c r="BK25" s="14"/>
      <c r="BL25" s="14"/>
      <c r="BM25" s="14"/>
      <c r="BN25" s="14"/>
      <c r="CB25" s="21"/>
      <c r="CC25" s="21"/>
      <c r="CD25" s="21"/>
      <c r="CE25" s="21"/>
      <c r="CF25" s="21"/>
      <c r="CT25" s="21"/>
      <c r="CU25" s="21"/>
      <c r="CV25" s="21"/>
      <c r="CW25" s="21"/>
    </row>
    <row r="26" spans="1:101" x14ac:dyDescent="0.35">
      <c r="A26" s="17">
        <v>2016</v>
      </c>
      <c r="B26" s="17">
        <v>100</v>
      </c>
      <c r="C26" s="17" t="s">
        <v>30</v>
      </c>
      <c r="D26" s="17" t="s">
        <v>29</v>
      </c>
      <c r="E26" s="17" t="s">
        <v>24</v>
      </c>
      <c r="F26" s="17" t="s">
        <v>25</v>
      </c>
      <c r="G26" s="17" t="s">
        <v>40</v>
      </c>
      <c r="H26" s="17" t="s">
        <v>27</v>
      </c>
      <c r="I26" s="17" t="s">
        <v>28</v>
      </c>
      <c r="J26" s="23">
        <v>0</v>
      </c>
      <c r="K26" s="23">
        <v>1092</v>
      </c>
      <c r="L26" s="17">
        <v>1092</v>
      </c>
      <c r="M26" s="21">
        <v>0</v>
      </c>
      <c r="N26" s="21">
        <v>237.03703703703704</v>
      </c>
      <c r="O26" s="21">
        <v>44.444444444444443</v>
      </c>
      <c r="P26" s="21">
        <v>237.03703703703704</v>
      </c>
      <c r="Q26" s="21">
        <v>854.96296296296293</v>
      </c>
      <c r="R26" s="18">
        <v>21.706688373355039</v>
      </c>
      <c r="S26" s="21">
        <v>0</v>
      </c>
      <c r="T26" s="21">
        <v>44.592592592592588</v>
      </c>
      <c r="U26" s="21">
        <v>181.62962962962965</v>
      </c>
      <c r="V26" s="21">
        <v>44.592592592592588</v>
      </c>
      <c r="AB26" s="17"/>
      <c r="AC26" s="17"/>
      <c r="AD26" s="13"/>
      <c r="AE26" s="13"/>
      <c r="AG26" s="13"/>
      <c r="AH26" s="13"/>
      <c r="AI26" s="13"/>
      <c r="AJ26" s="13"/>
      <c r="AK26" s="13"/>
      <c r="AL26" s="8"/>
      <c r="AM26" s="8"/>
      <c r="AN26" s="8"/>
      <c r="AO26" s="8"/>
      <c r="AP26" s="8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E26" s="17"/>
      <c r="BF26" s="17"/>
      <c r="BG26" s="18"/>
      <c r="BH26" s="17"/>
      <c r="BI26" s="17"/>
      <c r="BJ26" s="14"/>
      <c r="BK26" s="14"/>
      <c r="BL26" s="14"/>
      <c r="BM26" s="14"/>
      <c r="BN26" s="14"/>
      <c r="CB26" s="21"/>
      <c r="CC26" s="21"/>
      <c r="CD26" s="21"/>
      <c r="CE26" s="21"/>
      <c r="CF26" s="21"/>
      <c r="CT26" s="21"/>
      <c r="CU26" s="21"/>
      <c r="CV26" s="21"/>
      <c r="CW26" s="21"/>
    </row>
    <row r="27" spans="1:101" x14ac:dyDescent="0.35">
      <c r="A27" s="17">
        <v>2016</v>
      </c>
      <c r="B27" s="17">
        <v>100</v>
      </c>
      <c r="C27" s="17" t="s">
        <v>30</v>
      </c>
      <c r="D27" s="17" t="s">
        <v>29</v>
      </c>
      <c r="E27" s="17" t="s">
        <v>24</v>
      </c>
      <c r="F27" s="17" t="s">
        <v>25</v>
      </c>
      <c r="G27" s="17" t="s">
        <v>40</v>
      </c>
      <c r="H27" s="17" t="s">
        <v>31</v>
      </c>
      <c r="I27" s="17" t="s">
        <v>28</v>
      </c>
      <c r="J27" s="23">
        <v>0</v>
      </c>
      <c r="K27" s="23">
        <v>1092</v>
      </c>
      <c r="L27" s="17">
        <v>1092</v>
      </c>
      <c r="M27" s="21">
        <v>0</v>
      </c>
      <c r="N27" s="21">
        <v>548.14814814814815</v>
      </c>
      <c r="O27" s="21">
        <v>14.814814814814815</v>
      </c>
      <c r="P27" s="21">
        <v>548.14814814814815</v>
      </c>
      <c r="Q27" s="21">
        <v>543.85185185185185</v>
      </c>
      <c r="R27" s="18">
        <v>50.196716863383536</v>
      </c>
      <c r="S27" s="21">
        <v>0</v>
      </c>
      <c r="T27" s="21">
        <v>127.11111111111111</v>
      </c>
      <c r="U27" s="21">
        <v>38.518518518518519</v>
      </c>
      <c r="V27" s="21">
        <v>127.11111111111111</v>
      </c>
      <c r="AB27" s="17"/>
      <c r="AC27" s="17"/>
      <c r="AD27" s="13"/>
      <c r="AE27" s="13"/>
      <c r="AG27" s="13"/>
      <c r="AH27" s="13"/>
      <c r="AI27" s="13"/>
      <c r="AJ27" s="13"/>
      <c r="AK27" s="13"/>
      <c r="AL27" s="8"/>
      <c r="AM27" s="8"/>
      <c r="AN27" s="8"/>
      <c r="AO27" s="8"/>
      <c r="AP27" s="8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E27" s="17"/>
      <c r="BF27" s="17"/>
      <c r="BG27" s="18"/>
      <c r="BH27" s="17"/>
      <c r="BI27" s="17"/>
      <c r="BJ27" s="14"/>
      <c r="BK27" s="14"/>
      <c r="BL27" s="14"/>
      <c r="BM27" s="14"/>
      <c r="BN27" s="14"/>
      <c r="CB27" s="21"/>
      <c r="CC27" s="21"/>
      <c r="CD27" s="21"/>
      <c r="CE27" s="21"/>
      <c r="CF27" s="21"/>
      <c r="CT27" s="21"/>
      <c r="CU27" s="21"/>
      <c r="CV27" s="21"/>
      <c r="CW27" s="21"/>
    </row>
    <row r="28" spans="1:101" x14ac:dyDescent="0.35">
      <c r="A28" s="17">
        <v>2016</v>
      </c>
      <c r="B28" s="17">
        <v>100</v>
      </c>
      <c r="C28" s="17" t="s">
        <v>30</v>
      </c>
      <c r="D28" s="17" t="s">
        <v>29</v>
      </c>
      <c r="E28" s="17" t="s">
        <v>24</v>
      </c>
      <c r="F28" s="17" t="s">
        <v>32</v>
      </c>
      <c r="G28" s="17" t="s">
        <v>41</v>
      </c>
      <c r="H28" s="17" t="s">
        <v>27</v>
      </c>
      <c r="I28" s="17" t="s">
        <v>28</v>
      </c>
      <c r="J28" s="23">
        <v>0</v>
      </c>
      <c r="K28" s="23">
        <v>1092</v>
      </c>
      <c r="L28" s="17">
        <v>1092</v>
      </c>
      <c r="M28" s="21">
        <v>0</v>
      </c>
      <c r="N28" s="21">
        <v>385.18518518518516</v>
      </c>
      <c r="O28" s="21">
        <v>29.62962962962963</v>
      </c>
      <c r="P28" s="21">
        <v>385.18518518518516</v>
      </c>
      <c r="Q28" s="21">
        <v>706.81481481481478</v>
      </c>
      <c r="R28" s="18">
        <v>35.273368606701936</v>
      </c>
      <c r="S28" s="21">
        <v>0</v>
      </c>
      <c r="T28" s="21">
        <v>96.888888888888886</v>
      </c>
      <c r="U28" s="21">
        <v>11.555555555555555</v>
      </c>
      <c r="V28" s="21">
        <v>96.888888888888886</v>
      </c>
      <c r="AB28" s="17"/>
      <c r="AC28" s="17"/>
      <c r="AD28" s="13"/>
      <c r="AE28" s="13"/>
      <c r="AG28" s="13"/>
      <c r="AH28" s="13"/>
      <c r="AI28" s="13"/>
      <c r="AJ28" s="13"/>
      <c r="AK28" s="13"/>
      <c r="AL28" s="8"/>
      <c r="AM28" s="8"/>
      <c r="AN28" s="8"/>
      <c r="AO28" s="8"/>
      <c r="AP28" s="8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E28" s="17"/>
      <c r="BF28" s="17"/>
      <c r="BG28" s="18"/>
      <c r="BH28" s="17"/>
      <c r="BI28" s="17"/>
      <c r="BJ28" s="14"/>
      <c r="BK28" s="14"/>
      <c r="BL28" s="14"/>
      <c r="BM28" s="14"/>
      <c r="BN28" s="14"/>
      <c r="CB28" s="21"/>
      <c r="CC28" s="21"/>
      <c r="CD28" s="21"/>
      <c r="CE28" s="21"/>
      <c r="CF28" s="21"/>
      <c r="CT28" s="21"/>
      <c r="CU28" s="21"/>
      <c r="CV28" s="21"/>
      <c r="CW28" s="21"/>
    </row>
    <row r="29" spans="1:101" x14ac:dyDescent="0.35">
      <c r="A29" s="17">
        <v>2016</v>
      </c>
      <c r="B29" s="17">
        <v>100</v>
      </c>
      <c r="C29" s="17" t="s">
        <v>30</v>
      </c>
      <c r="D29" s="17" t="s">
        <v>29</v>
      </c>
      <c r="E29" s="17" t="s">
        <v>24</v>
      </c>
      <c r="F29" s="17" t="s">
        <v>32</v>
      </c>
      <c r="G29" s="17" t="s">
        <v>41</v>
      </c>
      <c r="H29" s="17" t="s">
        <v>31</v>
      </c>
      <c r="I29" s="17" t="s">
        <v>28</v>
      </c>
      <c r="J29" s="23">
        <v>0</v>
      </c>
      <c r="K29" s="23">
        <v>1092</v>
      </c>
      <c r="L29" s="17">
        <v>1092</v>
      </c>
      <c r="M29" s="21">
        <v>0</v>
      </c>
      <c r="N29" s="21">
        <v>444.44444444444446</v>
      </c>
      <c r="O29" s="21">
        <v>14.814814814814815</v>
      </c>
      <c r="P29" s="21">
        <v>444.44444444444446</v>
      </c>
      <c r="Q29" s="21">
        <v>647.55555555555554</v>
      </c>
      <c r="R29" s="18">
        <v>40.700040700040702</v>
      </c>
      <c r="S29" s="21">
        <v>0</v>
      </c>
      <c r="T29" s="21">
        <v>96.444444444444443</v>
      </c>
      <c r="U29" s="21">
        <v>53.777777777777786</v>
      </c>
      <c r="V29" s="21">
        <v>96.444444444444443</v>
      </c>
      <c r="AB29" s="17"/>
      <c r="AC29" s="17"/>
      <c r="AD29" s="13"/>
      <c r="AE29" s="13"/>
      <c r="AG29" s="13"/>
      <c r="AH29" s="13"/>
      <c r="AI29" s="13"/>
      <c r="AJ29" s="13"/>
      <c r="AK29" s="13"/>
      <c r="AL29" s="8"/>
      <c r="AM29" s="8"/>
      <c r="AN29" s="8"/>
      <c r="AO29" s="8"/>
      <c r="AP29" s="8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E29" s="17"/>
      <c r="BF29" s="17"/>
      <c r="BG29" s="18"/>
      <c r="BH29" s="17"/>
      <c r="BI29" s="17"/>
      <c r="BJ29" s="14"/>
      <c r="BK29" s="14"/>
      <c r="BL29" s="14"/>
      <c r="BM29" s="14"/>
      <c r="BN29" s="14"/>
      <c r="CB29" s="21"/>
      <c r="CC29" s="21"/>
      <c r="CD29" s="21"/>
      <c r="CE29" s="21"/>
      <c r="CF29" s="21"/>
      <c r="CT29" s="21"/>
      <c r="CU29" s="21"/>
      <c r="CV29" s="21"/>
      <c r="CW29" s="21"/>
    </row>
    <row r="30" spans="1:101" x14ac:dyDescent="0.35">
      <c r="A30" s="17">
        <v>2016</v>
      </c>
      <c r="B30" s="17">
        <v>100</v>
      </c>
      <c r="C30" s="17" t="s">
        <v>30</v>
      </c>
      <c r="D30" s="17" t="s">
        <v>29</v>
      </c>
      <c r="E30" s="17" t="s">
        <v>24</v>
      </c>
      <c r="F30" s="17" t="s">
        <v>34</v>
      </c>
      <c r="G30" s="17" t="s">
        <v>33</v>
      </c>
      <c r="H30" s="17" t="s">
        <v>27</v>
      </c>
      <c r="I30" s="17" t="s">
        <v>28</v>
      </c>
      <c r="J30" s="23">
        <v>0</v>
      </c>
      <c r="K30" s="23">
        <v>1092</v>
      </c>
      <c r="L30" s="17">
        <v>1092</v>
      </c>
      <c r="M30" s="21">
        <v>0</v>
      </c>
      <c r="N30" s="21">
        <v>533.33333333333337</v>
      </c>
      <c r="O30" s="21">
        <v>44.444444444444443</v>
      </c>
      <c r="P30" s="21">
        <v>533.33333333333337</v>
      </c>
      <c r="Q30" s="21">
        <v>558.66666666666663</v>
      </c>
      <c r="R30" s="18">
        <v>48.840048840048844</v>
      </c>
      <c r="S30" s="21">
        <v>0</v>
      </c>
      <c r="T30" s="21">
        <v>88.888888888888886</v>
      </c>
      <c r="U30" s="21">
        <v>85.925925925925924</v>
      </c>
      <c r="V30" s="21">
        <v>88.888888888888886</v>
      </c>
      <c r="AB30" s="17"/>
      <c r="AC30" s="17"/>
      <c r="AD30" s="13"/>
      <c r="AE30" s="13"/>
      <c r="AG30" s="13"/>
      <c r="AH30" s="13"/>
      <c r="AI30" s="13"/>
      <c r="AJ30" s="13"/>
      <c r="AK30" s="13"/>
      <c r="AL30" s="8"/>
      <c r="AM30" s="8"/>
      <c r="AN30" s="8"/>
      <c r="AO30" s="8"/>
      <c r="AP30" s="8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E30" s="17"/>
      <c r="BF30" s="17"/>
      <c r="BG30" s="18"/>
      <c r="BH30" s="17"/>
      <c r="BI30" s="17"/>
      <c r="BJ30" s="14"/>
      <c r="BK30" s="14"/>
      <c r="BL30" s="14"/>
      <c r="BM30" s="14"/>
      <c r="BN30" s="14"/>
      <c r="CB30" s="21"/>
      <c r="CC30" s="21"/>
      <c r="CD30" s="21"/>
      <c r="CE30" s="21"/>
      <c r="CF30" s="21"/>
      <c r="CT30" s="21"/>
      <c r="CU30" s="21"/>
      <c r="CV30" s="21"/>
      <c r="CW30" s="21"/>
    </row>
    <row r="31" spans="1:101" x14ac:dyDescent="0.35">
      <c r="A31" s="17">
        <v>2016</v>
      </c>
      <c r="B31" s="17">
        <v>100</v>
      </c>
      <c r="C31" s="17" t="s">
        <v>30</v>
      </c>
      <c r="D31" s="17" t="s">
        <v>29</v>
      </c>
      <c r="E31" s="17" t="s">
        <v>24</v>
      </c>
      <c r="F31" s="17" t="s">
        <v>34</v>
      </c>
      <c r="G31" s="17" t="s">
        <v>33</v>
      </c>
      <c r="H31" s="17" t="s">
        <v>31</v>
      </c>
      <c r="I31" s="17" t="s">
        <v>28</v>
      </c>
      <c r="J31" s="23">
        <v>0</v>
      </c>
      <c r="K31" s="23">
        <v>1092</v>
      </c>
      <c r="L31" s="17">
        <v>1092</v>
      </c>
      <c r="M31" s="21">
        <v>0</v>
      </c>
      <c r="N31" s="21">
        <v>562.96296296296293</v>
      </c>
      <c r="O31" s="21">
        <v>0</v>
      </c>
      <c r="P31" s="21">
        <v>562.96296296296293</v>
      </c>
      <c r="Q31" s="21">
        <v>529.03703703703707</v>
      </c>
      <c r="R31" s="18">
        <v>51.553384886718213</v>
      </c>
      <c r="S31" s="21">
        <v>0</v>
      </c>
      <c r="T31" s="21">
        <v>134.96296296296296</v>
      </c>
      <c r="U31" s="21">
        <v>0</v>
      </c>
      <c r="V31" s="21">
        <v>134.96296296296296</v>
      </c>
      <c r="AB31" s="17"/>
      <c r="AC31" s="17"/>
      <c r="AD31" s="13"/>
      <c r="AE31" s="13"/>
      <c r="AG31" s="13"/>
      <c r="AH31" s="13"/>
      <c r="AI31" s="13"/>
      <c r="AJ31" s="13"/>
      <c r="AK31" s="13"/>
      <c r="AL31" s="8"/>
      <c r="AM31" s="8"/>
      <c r="AN31" s="8"/>
      <c r="AO31" s="8"/>
      <c r="AP31" s="8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E31" s="17"/>
      <c r="BF31" s="17"/>
      <c r="BG31" s="18"/>
      <c r="BH31" s="17"/>
      <c r="BI31" s="17"/>
      <c r="BJ31" s="14"/>
      <c r="BK31" s="14"/>
      <c r="BL31" s="14"/>
      <c r="BM31" s="14"/>
      <c r="BN31" s="14"/>
      <c r="CB31" s="21"/>
      <c r="CC31" s="21"/>
      <c r="CD31" s="21"/>
      <c r="CE31" s="21"/>
      <c r="CF31" s="21"/>
      <c r="CT31" s="21"/>
      <c r="CU31" s="21"/>
      <c r="CV31" s="21"/>
      <c r="CW31" s="21"/>
    </row>
    <row r="32" spans="1:101" x14ac:dyDescent="0.35">
      <c r="A32" s="17">
        <v>2016</v>
      </c>
      <c r="B32" s="17">
        <v>100</v>
      </c>
      <c r="C32" s="17" t="s">
        <v>30</v>
      </c>
      <c r="D32" s="17" t="s">
        <v>29</v>
      </c>
      <c r="E32" s="17" t="s">
        <v>24</v>
      </c>
      <c r="F32" s="17" t="s">
        <v>25</v>
      </c>
      <c r="G32" s="17" t="s">
        <v>40</v>
      </c>
      <c r="H32" s="17" t="s">
        <v>27</v>
      </c>
      <c r="I32" s="17" t="s">
        <v>36</v>
      </c>
      <c r="J32" s="23">
        <v>0</v>
      </c>
      <c r="K32" s="23">
        <v>1092</v>
      </c>
      <c r="L32" s="17">
        <v>1092</v>
      </c>
      <c r="M32" s="21">
        <v>0</v>
      </c>
      <c r="N32" s="21">
        <v>311.11111111111109</v>
      </c>
      <c r="O32" s="21">
        <v>0</v>
      </c>
      <c r="P32" s="21">
        <v>311.11111111111109</v>
      </c>
      <c r="Q32" s="21">
        <v>780.88888888888891</v>
      </c>
      <c r="R32" s="18">
        <v>28.490028490028489</v>
      </c>
      <c r="S32" s="21">
        <v>0</v>
      </c>
      <c r="T32" s="21">
        <v>61.333333333333329</v>
      </c>
      <c r="U32" s="21">
        <v>0.44444444444444448</v>
      </c>
      <c r="V32" s="21">
        <v>61.333333333333329</v>
      </c>
      <c r="AB32" s="17"/>
      <c r="AC32" s="17"/>
      <c r="AD32" s="13"/>
      <c r="AE32" s="13"/>
      <c r="AG32" s="13"/>
      <c r="AH32" s="13"/>
      <c r="AI32" s="13"/>
      <c r="AJ32" s="13"/>
      <c r="AK32" s="13"/>
      <c r="AL32" s="8"/>
      <c r="AM32" s="8"/>
      <c r="AN32" s="8"/>
      <c r="AO32" s="8"/>
      <c r="AP32" s="8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E32" s="17"/>
      <c r="BF32" s="17"/>
      <c r="BG32" s="18"/>
      <c r="BH32" s="17"/>
      <c r="BI32" s="17"/>
      <c r="BJ32" s="14"/>
      <c r="BK32" s="14"/>
      <c r="BL32" s="14"/>
      <c r="BM32" s="14"/>
      <c r="BN32" s="14"/>
      <c r="CB32" s="21"/>
      <c r="CC32" s="21"/>
      <c r="CD32" s="21"/>
      <c r="CE32" s="21"/>
      <c r="CF32" s="21"/>
      <c r="CT32" s="21"/>
      <c r="CU32" s="21"/>
      <c r="CV32" s="21"/>
      <c r="CW32" s="21"/>
    </row>
    <row r="33" spans="1:101" x14ac:dyDescent="0.35">
      <c r="A33" s="17">
        <v>2016</v>
      </c>
      <c r="B33" s="17">
        <v>100</v>
      </c>
      <c r="C33" s="17" t="s">
        <v>30</v>
      </c>
      <c r="D33" s="17" t="s">
        <v>29</v>
      </c>
      <c r="E33" s="17" t="s">
        <v>24</v>
      </c>
      <c r="F33" s="17" t="s">
        <v>25</v>
      </c>
      <c r="G33" s="17" t="s">
        <v>40</v>
      </c>
      <c r="H33" s="17" t="s">
        <v>31</v>
      </c>
      <c r="I33" s="17" t="s">
        <v>36</v>
      </c>
      <c r="J33" s="23">
        <v>0</v>
      </c>
      <c r="K33" s="23">
        <v>1092</v>
      </c>
      <c r="L33" s="17">
        <v>1092</v>
      </c>
      <c r="M33" s="21">
        <v>0</v>
      </c>
      <c r="N33" s="21">
        <v>118.51851851851852</v>
      </c>
      <c r="O33" s="21">
        <v>0</v>
      </c>
      <c r="P33" s="21">
        <v>118.51851851851852</v>
      </c>
      <c r="Q33" s="21">
        <v>973.48148148148152</v>
      </c>
      <c r="R33" s="18">
        <v>10.85334418667752</v>
      </c>
      <c r="S33" s="21">
        <v>0</v>
      </c>
      <c r="T33" s="21">
        <v>24.888888888888886</v>
      </c>
      <c r="U33" s="21">
        <v>10.814814814814815</v>
      </c>
      <c r="V33" s="21">
        <v>24.888888888888886</v>
      </c>
      <c r="AB33" s="17"/>
      <c r="AC33" s="17"/>
      <c r="AD33" s="13"/>
      <c r="AE33" s="13"/>
      <c r="AG33" s="13"/>
      <c r="AH33" s="13"/>
      <c r="AI33" s="13"/>
      <c r="AJ33" s="13"/>
      <c r="AK33" s="13"/>
      <c r="AL33" s="8"/>
      <c r="AM33" s="8"/>
      <c r="AN33" s="8"/>
      <c r="AO33" s="8"/>
      <c r="AP33" s="8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E33" s="17"/>
      <c r="BF33" s="17"/>
      <c r="BG33" s="18"/>
      <c r="BH33" s="17"/>
      <c r="BI33" s="17"/>
      <c r="BJ33" s="14"/>
      <c r="BK33" s="14"/>
      <c r="BL33" s="14"/>
      <c r="BM33" s="14"/>
      <c r="BN33" s="14"/>
      <c r="CB33" s="21"/>
      <c r="CC33" s="21"/>
      <c r="CD33" s="21"/>
      <c r="CE33" s="21"/>
      <c r="CF33" s="21"/>
      <c r="CT33" s="21"/>
      <c r="CU33" s="21"/>
      <c r="CV33" s="21"/>
      <c r="CW33" s="21"/>
    </row>
    <row r="34" spans="1:101" x14ac:dyDescent="0.35">
      <c r="A34" s="17">
        <v>2016</v>
      </c>
      <c r="B34" s="17">
        <v>100</v>
      </c>
      <c r="C34" s="17" t="s">
        <v>30</v>
      </c>
      <c r="D34" s="17" t="s">
        <v>29</v>
      </c>
      <c r="E34" s="17" t="s">
        <v>24</v>
      </c>
      <c r="F34" s="17" t="s">
        <v>32</v>
      </c>
      <c r="G34" s="17" t="s">
        <v>41</v>
      </c>
      <c r="H34" s="17" t="s">
        <v>27</v>
      </c>
      <c r="I34" s="17" t="s">
        <v>36</v>
      </c>
      <c r="J34" s="23">
        <v>0</v>
      </c>
      <c r="K34" s="23">
        <v>1092</v>
      </c>
      <c r="L34" s="17">
        <v>1092</v>
      </c>
      <c r="M34" s="21">
        <v>0</v>
      </c>
      <c r="N34" s="21">
        <v>370.37037037037038</v>
      </c>
      <c r="O34" s="21">
        <v>0</v>
      </c>
      <c r="P34" s="21">
        <v>370.37037037037038</v>
      </c>
      <c r="Q34" s="21">
        <v>721.62962962962956</v>
      </c>
      <c r="R34" s="18">
        <v>33.916700583367252</v>
      </c>
      <c r="S34" s="21">
        <v>0</v>
      </c>
      <c r="T34" s="21">
        <v>77.925925925925924</v>
      </c>
      <c r="U34" s="21">
        <v>0</v>
      </c>
      <c r="V34" s="21">
        <v>77.925925925925924</v>
      </c>
      <c r="AB34" s="17"/>
      <c r="AC34" s="17"/>
      <c r="AD34" s="13"/>
      <c r="AE34" s="13"/>
      <c r="AG34" s="13"/>
      <c r="AH34" s="13"/>
      <c r="AI34" s="13"/>
      <c r="AJ34" s="13"/>
      <c r="AK34" s="13"/>
      <c r="AL34" s="8"/>
      <c r="AM34" s="8"/>
      <c r="AN34" s="8"/>
      <c r="AO34" s="8"/>
      <c r="AP34" s="8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E34" s="17"/>
      <c r="BF34" s="17"/>
      <c r="BG34" s="18"/>
      <c r="BH34" s="17"/>
      <c r="BI34" s="17"/>
      <c r="BJ34" s="14"/>
      <c r="BK34" s="14"/>
      <c r="BL34" s="14"/>
      <c r="BM34" s="14"/>
      <c r="BN34" s="14"/>
      <c r="CB34" s="21"/>
      <c r="CC34" s="21"/>
      <c r="CD34" s="21"/>
      <c r="CE34" s="21"/>
      <c r="CF34" s="21"/>
      <c r="CT34" s="21"/>
      <c r="CU34" s="21"/>
      <c r="CV34" s="21"/>
      <c r="CW34" s="21"/>
    </row>
    <row r="35" spans="1:101" x14ac:dyDescent="0.35">
      <c r="A35" s="17">
        <v>2016</v>
      </c>
      <c r="B35" s="17">
        <v>100</v>
      </c>
      <c r="C35" s="17" t="s">
        <v>30</v>
      </c>
      <c r="D35" s="17" t="s">
        <v>29</v>
      </c>
      <c r="E35" s="17" t="s">
        <v>24</v>
      </c>
      <c r="F35" s="17" t="s">
        <v>32</v>
      </c>
      <c r="G35" s="17" t="s">
        <v>41</v>
      </c>
      <c r="H35" s="17" t="s">
        <v>31</v>
      </c>
      <c r="I35" s="17" t="s">
        <v>36</v>
      </c>
      <c r="J35" s="23">
        <v>0</v>
      </c>
      <c r="K35" s="23">
        <v>1092</v>
      </c>
      <c r="L35" s="17">
        <v>1092</v>
      </c>
      <c r="M35" s="21">
        <v>0</v>
      </c>
      <c r="N35" s="21">
        <v>355.55555555555554</v>
      </c>
      <c r="O35" s="21">
        <v>14.814814814814815</v>
      </c>
      <c r="P35" s="21">
        <v>355.55555555555554</v>
      </c>
      <c r="Q35" s="21">
        <v>736.44444444444446</v>
      </c>
      <c r="R35" s="18">
        <v>32.56003256003256</v>
      </c>
      <c r="S35" s="21">
        <v>0</v>
      </c>
      <c r="T35" s="21">
        <v>77.777777777777771</v>
      </c>
      <c r="U35" s="21">
        <v>74.962962962962962</v>
      </c>
      <c r="V35" s="21">
        <v>77.777777777777771</v>
      </c>
      <c r="AB35" s="17"/>
      <c r="AC35" s="17"/>
      <c r="AD35" s="13"/>
      <c r="AE35" s="13"/>
      <c r="AG35" s="13"/>
      <c r="AH35" s="13"/>
      <c r="AI35" s="13"/>
      <c r="AJ35" s="13"/>
      <c r="AK35" s="13"/>
      <c r="AL35" s="8"/>
      <c r="AM35" s="8"/>
      <c r="AN35" s="8"/>
      <c r="AO35" s="8"/>
      <c r="AP35" s="8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E35" s="17"/>
      <c r="BF35" s="17"/>
      <c r="BG35" s="18"/>
      <c r="BH35" s="17"/>
      <c r="BI35" s="17"/>
      <c r="BJ35" s="14"/>
      <c r="BK35" s="14"/>
      <c r="BL35" s="14"/>
      <c r="BM35" s="14"/>
      <c r="BN35" s="14"/>
      <c r="CB35" s="21"/>
      <c r="CC35" s="21"/>
      <c r="CD35" s="21"/>
      <c r="CE35" s="21"/>
      <c r="CF35" s="21"/>
      <c r="CT35" s="21"/>
      <c r="CU35" s="21"/>
      <c r="CV35" s="21"/>
      <c r="CW35" s="21"/>
    </row>
    <row r="36" spans="1:101" x14ac:dyDescent="0.35">
      <c r="A36" s="17">
        <v>2016</v>
      </c>
      <c r="B36" s="17">
        <v>100</v>
      </c>
      <c r="C36" s="17" t="s">
        <v>30</v>
      </c>
      <c r="D36" s="17" t="s">
        <v>29</v>
      </c>
      <c r="E36" s="17" t="s">
        <v>24</v>
      </c>
      <c r="F36" s="17" t="s">
        <v>34</v>
      </c>
      <c r="G36" s="17" t="s">
        <v>33</v>
      </c>
      <c r="H36" s="17" t="s">
        <v>27</v>
      </c>
      <c r="I36" s="17" t="s">
        <v>36</v>
      </c>
      <c r="J36" s="23">
        <v>0</v>
      </c>
      <c r="K36" s="23">
        <v>1092</v>
      </c>
      <c r="L36" s="17">
        <v>1092</v>
      </c>
      <c r="M36" s="21">
        <v>0</v>
      </c>
      <c r="N36" s="21">
        <v>474.07407407407408</v>
      </c>
      <c r="O36" s="21">
        <v>29.62962962962963</v>
      </c>
      <c r="P36" s="21">
        <v>474.07407407407408</v>
      </c>
      <c r="Q36" s="21">
        <v>617.92592592592587</v>
      </c>
      <c r="R36" s="18">
        <v>43.413376746710078</v>
      </c>
      <c r="S36" s="21">
        <v>0</v>
      </c>
      <c r="T36" s="21">
        <v>151.25925925925927</v>
      </c>
      <c r="U36" s="21">
        <v>30.222222222222221</v>
      </c>
      <c r="V36" s="21">
        <v>151.25925925925927</v>
      </c>
      <c r="AB36" s="17"/>
      <c r="AC36" s="17"/>
      <c r="AD36" s="13"/>
      <c r="AE36" s="13"/>
      <c r="AG36" s="13"/>
      <c r="AH36" s="13"/>
      <c r="AI36" s="13"/>
      <c r="AJ36" s="13"/>
      <c r="AK36" s="13"/>
      <c r="AL36" s="8"/>
      <c r="AM36" s="8"/>
      <c r="AN36" s="8"/>
      <c r="AO36" s="8"/>
      <c r="AP36" s="8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E36" s="17"/>
      <c r="BF36" s="17"/>
      <c r="BG36" s="18"/>
      <c r="BH36" s="17"/>
      <c r="BI36" s="17"/>
      <c r="BJ36" s="14"/>
      <c r="BK36" s="14"/>
      <c r="BL36" s="14"/>
      <c r="BM36" s="14"/>
      <c r="BN36" s="14"/>
      <c r="CB36" s="21"/>
      <c r="CC36" s="21"/>
      <c r="CD36" s="21"/>
      <c r="CE36" s="21"/>
      <c r="CF36" s="21"/>
      <c r="CT36" s="21"/>
      <c r="CU36" s="21"/>
      <c r="CV36" s="21"/>
      <c r="CW36" s="21"/>
    </row>
    <row r="37" spans="1:101" x14ac:dyDescent="0.35">
      <c r="A37" s="17">
        <v>2016</v>
      </c>
      <c r="B37" s="17">
        <v>100</v>
      </c>
      <c r="C37" s="17" t="s">
        <v>30</v>
      </c>
      <c r="D37" s="17" t="s">
        <v>29</v>
      </c>
      <c r="E37" s="17" t="s">
        <v>24</v>
      </c>
      <c r="F37" s="17" t="s">
        <v>34</v>
      </c>
      <c r="G37" s="17" t="s">
        <v>33</v>
      </c>
      <c r="H37" s="17" t="s">
        <v>31</v>
      </c>
      <c r="I37" s="17" t="s">
        <v>36</v>
      </c>
      <c r="J37" s="23">
        <v>0</v>
      </c>
      <c r="K37" s="23">
        <v>1092</v>
      </c>
      <c r="L37" s="17">
        <v>1092</v>
      </c>
      <c r="M37" s="21">
        <v>0</v>
      </c>
      <c r="N37" s="21">
        <v>414.81481481481478</v>
      </c>
      <c r="O37" s="21">
        <v>14.814814814814815</v>
      </c>
      <c r="P37" s="21">
        <v>414.81481481481478</v>
      </c>
      <c r="Q37" s="21">
        <v>677.18518518518522</v>
      </c>
      <c r="R37" s="18">
        <v>37.986704653371312</v>
      </c>
      <c r="S37" s="21">
        <v>0</v>
      </c>
      <c r="T37" s="21">
        <v>140.44444444444446</v>
      </c>
      <c r="U37" s="21">
        <v>8.2962962962962976</v>
      </c>
      <c r="V37" s="21">
        <v>140.44444444444446</v>
      </c>
      <c r="AB37" s="17"/>
      <c r="AC37" s="17"/>
      <c r="AD37" s="13"/>
      <c r="AE37" s="13"/>
      <c r="AG37" s="13"/>
      <c r="AH37" s="13"/>
      <c r="AI37" s="13"/>
      <c r="AJ37" s="13"/>
      <c r="AK37" s="13"/>
      <c r="AL37" s="8"/>
      <c r="AM37" s="8"/>
      <c r="AN37" s="8"/>
      <c r="AO37" s="8"/>
      <c r="AP37" s="8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E37" s="17"/>
      <c r="BF37" s="17"/>
      <c r="BG37" s="18"/>
      <c r="BH37" s="17"/>
      <c r="BI37" s="17"/>
      <c r="BJ37" s="14"/>
      <c r="BK37" s="14"/>
      <c r="BL37" s="14"/>
      <c r="BM37" s="14"/>
      <c r="BN37" s="14"/>
      <c r="CB37" s="21"/>
      <c r="CC37" s="21"/>
      <c r="CD37" s="21"/>
      <c r="CE37" s="21"/>
      <c r="CF37" s="21"/>
      <c r="CT37" s="21"/>
      <c r="CU37" s="21"/>
      <c r="CV37" s="21"/>
      <c r="CW37" s="21"/>
    </row>
    <row r="38" spans="1:101" x14ac:dyDescent="0.35">
      <c r="A38" s="17">
        <v>2016</v>
      </c>
      <c r="B38" s="17">
        <v>100</v>
      </c>
      <c r="C38" s="17" t="s">
        <v>30</v>
      </c>
      <c r="D38" s="17" t="s">
        <v>38</v>
      </c>
      <c r="E38" s="17" t="s">
        <v>24</v>
      </c>
      <c r="F38" s="17" t="s">
        <v>25</v>
      </c>
      <c r="G38" s="17" t="s">
        <v>40</v>
      </c>
      <c r="H38" s="17" t="s">
        <v>27</v>
      </c>
      <c r="I38" s="17" t="s">
        <v>37</v>
      </c>
      <c r="J38" s="23">
        <v>0</v>
      </c>
      <c r="K38" s="23">
        <v>1092</v>
      </c>
      <c r="L38" s="17">
        <v>1092</v>
      </c>
      <c r="M38" s="21">
        <v>0</v>
      </c>
      <c r="N38" s="21">
        <v>311.11111111111109</v>
      </c>
      <c r="O38" s="21">
        <v>14.814814814814815</v>
      </c>
      <c r="P38" s="21">
        <v>311.11111111111109</v>
      </c>
      <c r="Q38" s="21">
        <v>780.88888888888891</v>
      </c>
      <c r="R38" s="18">
        <v>28.490028490028489</v>
      </c>
      <c r="S38" s="21">
        <v>0</v>
      </c>
      <c r="T38" s="21">
        <v>211.85185185185188</v>
      </c>
      <c r="U38" s="21">
        <v>98.370370370370367</v>
      </c>
      <c r="V38" s="21">
        <v>211.85185185185188</v>
      </c>
      <c r="AB38" s="17"/>
      <c r="AC38" s="17"/>
      <c r="AD38" s="13"/>
      <c r="AE38" s="13"/>
      <c r="AG38" s="13"/>
      <c r="AH38" s="13"/>
      <c r="AI38" s="13"/>
      <c r="AJ38" s="13"/>
      <c r="AK38" s="13"/>
      <c r="AL38" s="8"/>
      <c r="AM38" s="8"/>
      <c r="AN38" s="8"/>
      <c r="AO38" s="8"/>
      <c r="AP38" s="8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E38" s="17"/>
      <c r="BF38" s="17"/>
      <c r="BG38" s="18"/>
      <c r="BH38" s="17"/>
      <c r="BI38" s="17"/>
      <c r="BJ38" s="14"/>
      <c r="BK38" s="14"/>
      <c r="BL38" s="14"/>
      <c r="BM38" s="14"/>
      <c r="BN38" s="14"/>
      <c r="CB38" s="21"/>
      <c r="CC38" s="21"/>
      <c r="CD38" s="21"/>
      <c r="CE38" s="21"/>
      <c r="CF38" s="21"/>
      <c r="CT38" s="21"/>
      <c r="CU38" s="21"/>
      <c r="CV38" s="21"/>
      <c r="CW38" s="21"/>
    </row>
    <row r="39" spans="1:101" x14ac:dyDescent="0.35">
      <c r="A39" s="17">
        <v>2016</v>
      </c>
      <c r="B39" s="17">
        <v>100</v>
      </c>
      <c r="C39" s="17" t="s">
        <v>30</v>
      </c>
      <c r="D39" s="17" t="s">
        <v>38</v>
      </c>
      <c r="E39" s="17" t="s">
        <v>24</v>
      </c>
      <c r="F39" s="17" t="s">
        <v>25</v>
      </c>
      <c r="G39" s="17" t="s">
        <v>40</v>
      </c>
      <c r="H39" s="17" t="s">
        <v>31</v>
      </c>
      <c r="I39" s="17" t="s">
        <v>37</v>
      </c>
      <c r="J39" s="23">
        <v>0</v>
      </c>
      <c r="K39" s="23">
        <v>1092</v>
      </c>
      <c r="L39" s="17">
        <v>1092</v>
      </c>
      <c r="M39" s="21">
        <v>0</v>
      </c>
      <c r="N39" s="21">
        <v>370.37037037037038</v>
      </c>
      <c r="O39" s="21">
        <v>0</v>
      </c>
      <c r="P39" s="21">
        <v>370.37037037037038</v>
      </c>
      <c r="Q39" s="21">
        <v>721.62962962962956</v>
      </c>
      <c r="R39" s="18">
        <v>33.916700583367252</v>
      </c>
      <c r="S39" s="21">
        <v>0</v>
      </c>
      <c r="T39" s="21">
        <v>232.74074074074076</v>
      </c>
      <c r="U39" s="21">
        <v>0</v>
      </c>
      <c r="V39" s="21">
        <v>232.74074074074076</v>
      </c>
      <c r="AB39" s="17"/>
      <c r="AC39" s="17"/>
      <c r="AD39" s="13"/>
      <c r="AE39" s="13"/>
      <c r="AG39" s="13"/>
      <c r="AH39" s="13"/>
      <c r="AI39" s="13"/>
      <c r="AJ39" s="13"/>
      <c r="AK39" s="13"/>
      <c r="AL39" s="8"/>
      <c r="AM39" s="8"/>
      <c r="AN39" s="8"/>
      <c r="AO39" s="8"/>
      <c r="AP39" s="8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E39" s="17"/>
      <c r="BF39" s="17"/>
      <c r="BG39" s="18"/>
      <c r="BH39" s="17"/>
      <c r="BI39" s="17"/>
      <c r="BJ39" s="14"/>
      <c r="BK39" s="14"/>
      <c r="BL39" s="14"/>
      <c r="BM39" s="14"/>
      <c r="BN39" s="14"/>
      <c r="CB39" s="21"/>
      <c r="CC39" s="21"/>
      <c r="CD39" s="21"/>
      <c r="CE39" s="21"/>
      <c r="CF39" s="21"/>
      <c r="CT39" s="21"/>
      <c r="CU39" s="21"/>
      <c r="CV39" s="21"/>
      <c r="CW39" s="21"/>
    </row>
    <row r="40" spans="1:101" x14ac:dyDescent="0.35">
      <c r="A40" s="17">
        <v>2016</v>
      </c>
      <c r="B40" s="17">
        <v>100</v>
      </c>
      <c r="C40" s="17" t="s">
        <v>30</v>
      </c>
      <c r="D40" s="17" t="s">
        <v>38</v>
      </c>
      <c r="E40" s="17" t="s">
        <v>24</v>
      </c>
      <c r="F40" s="17" t="s">
        <v>32</v>
      </c>
      <c r="G40" s="17" t="s">
        <v>41</v>
      </c>
      <c r="H40" s="17" t="s">
        <v>27</v>
      </c>
      <c r="I40" s="17" t="s">
        <v>37</v>
      </c>
      <c r="J40" s="23">
        <v>0</v>
      </c>
      <c r="K40" s="23">
        <v>1092</v>
      </c>
      <c r="L40" s="17">
        <v>1092</v>
      </c>
      <c r="M40" s="21">
        <v>0</v>
      </c>
      <c r="N40" s="21">
        <v>325.92592592592592</v>
      </c>
      <c r="O40" s="21">
        <v>14.814814814814815</v>
      </c>
      <c r="P40" s="21">
        <v>325.92592592592592</v>
      </c>
      <c r="Q40" s="21">
        <v>766.07407407407413</v>
      </c>
      <c r="R40" s="18">
        <v>29.846696513363177</v>
      </c>
      <c r="S40" s="21">
        <v>0</v>
      </c>
      <c r="T40" s="21">
        <v>131.85185185185188</v>
      </c>
      <c r="U40" s="21">
        <v>548.14814814814815</v>
      </c>
      <c r="V40" s="21">
        <v>131.85185185185188</v>
      </c>
      <c r="AB40" s="17"/>
      <c r="AC40" s="17"/>
      <c r="AD40" s="13"/>
      <c r="AE40" s="13"/>
      <c r="AG40" s="13"/>
      <c r="AH40" s="13"/>
      <c r="AI40" s="13"/>
      <c r="AJ40" s="13"/>
      <c r="AK40" s="13"/>
      <c r="AL40" s="8"/>
      <c r="AM40" s="8"/>
      <c r="AN40" s="8"/>
      <c r="AO40" s="8"/>
      <c r="AP40" s="8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E40" s="17"/>
      <c r="BF40" s="17"/>
      <c r="BG40" s="18"/>
      <c r="BH40" s="17"/>
      <c r="BI40" s="17"/>
      <c r="BJ40" s="14"/>
      <c r="BK40" s="14"/>
      <c r="BL40" s="14"/>
      <c r="BM40" s="14"/>
      <c r="BN40" s="14"/>
      <c r="CB40" s="21"/>
      <c r="CC40" s="21"/>
      <c r="CD40" s="21"/>
      <c r="CE40" s="21"/>
      <c r="CF40" s="21"/>
      <c r="CT40" s="21"/>
      <c r="CU40" s="21"/>
      <c r="CV40" s="21"/>
      <c r="CW40" s="21"/>
    </row>
    <row r="41" spans="1:101" x14ac:dyDescent="0.35">
      <c r="A41" s="17">
        <v>2016</v>
      </c>
      <c r="B41" s="17">
        <v>100</v>
      </c>
      <c r="C41" s="17" t="s">
        <v>30</v>
      </c>
      <c r="D41" s="17" t="s">
        <v>38</v>
      </c>
      <c r="E41" s="17" t="s">
        <v>24</v>
      </c>
      <c r="F41" s="17" t="s">
        <v>32</v>
      </c>
      <c r="G41" s="17" t="s">
        <v>41</v>
      </c>
      <c r="H41" s="17" t="s">
        <v>31</v>
      </c>
      <c r="I41" s="17" t="s">
        <v>37</v>
      </c>
      <c r="J41" s="23">
        <v>0</v>
      </c>
      <c r="K41" s="23">
        <v>1092</v>
      </c>
      <c r="L41" s="17">
        <v>1092</v>
      </c>
      <c r="M41" s="21">
        <v>0</v>
      </c>
      <c r="N41" s="21">
        <v>400</v>
      </c>
      <c r="O41" s="21">
        <v>14.814814814814815</v>
      </c>
      <c r="P41" s="21">
        <v>400</v>
      </c>
      <c r="Q41" s="21">
        <v>692</v>
      </c>
      <c r="R41" s="18">
        <v>36.630036630036628</v>
      </c>
      <c r="S41" s="21">
        <v>0</v>
      </c>
      <c r="T41" s="21">
        <v>227.99999999999997</v>
      </c>
      <c r="U41" s="21">
        <v>14.666666666666666</v>
      </c>
      <c r="V41" s="21">
        <v>227.99999999999997</v>
      </c>
      <c r="AB41" s="17"/>
      <c r="AC41" s="17"/>
      <c r="AD41" s="13"/>
      <c r="AE41" s="13"/>
      <c r="AG41" s="13"/>
      <c r="AH41" s="13"/>
      <c r="AI41" s="13"/>
      <c r="AJ41" s="13"/>
      <c r="AK41" s="13"/>
      <c r="AL41" s="8"/>
      <c r="AM41" s="8"/>
      <c r="AN41" s="8"/>
      <c r="AO41" s="8"/>
      <c r="AP41" s="8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E41" s="17"/>
      <c r="BF41" s="17"/>
      <c r="BG41" s="18"/>
      <c r="BH41" s="17"/>
      <c r="BI41" s="17"/>
      <c r="BJ41" s="14"/>
      <c r="BK41" s="14"/>
      <c r="BL41" s="14"/>
      <c r="BM41" s="14"/>
      <c r="BN41" s="14"/>
      <c r="CB41" s="21"/>
      <c r="CC41" s="21"/>
      <c r="CD41" s="21"/>
      <c r="CE41" s="21"/>
      <c r="CF41" s="21"/>
      <c r="CT41" s="21"/>
      <c r="CU41" s="21"/>
      <c r="CV41" s="21"/>
      <c r="CW41" s="21"/>
    </row>
    <row r="42" spans="1:101" x14ac:dyDescent="0.35">
      <c r="A42" s="17">
        <v>2016</v>
      </c>
      <c r="B42" s="17">
        <v>100</v>
      </c>
      <c r="C42" s="17" t="s">
        <v>30</v>
      </c>
      <c r="D42" s="17" t="s">
        <v>38</v>
      </c>
      <c r="E42" s="17" t="s">
        <v>24</v>
      </c>
      <c r="F42" s="17" t="s">
        <v>34</v>
      </c>
      <c r="G42" s="17" t="s">
        <v>33</v>
      </c>
      <c r="H42" s="17" t="s">
        <v>27</v>
      </c>
      <c r="I42" s="17" t="s">
        <v>37</v>
      </c>
      <c r="J42" s="23">
        <v>0</v>
      </c>
      <c r="K42" s="23">
        <v>1092</v>
      </c>
      <c r="L42" s="17">
        <v>1092</v>
      </c>
      <c r="M42" s="21">
        <v>0</v>
      </c>
      <c r="N42" s="21">
        <v>459.25925925925924</v>
      </c>
      <c r="O42" s="21">
        <v>0</v>
      </c>
      <c r="P42" s="21">
        <v>459.25925925925924</v>
      </c>
      <c r="Q42" s="21">
        <v>632.74074074074076</v>
      </c>
      <c r="R42" s="18">
        <v>42.056708723375394</v>
      </c>
      <c r="S42" s="21">
        <v>0</v>
      </c>
      <c r="T42" s="21">
        <v>396.59259259259261</v>
      </c>
      <c r="U42" s="21">
        <v>7.7037037037037033</v>
      </c>
      <c r="V42" s="21">
        <v>396.59259259259261</v>
      </c>
      <c r="AB42" s="17"/>
      <c r="AC42" s="17"/>
      <c r="AD42" s="13"/>
      <c r="AE42" s="13"/>
      <c r="AG42" s="13"/>
      <c r="AH42" s="13"/>
      <c r="AI42" s="13"/>
      <c r="AJ42" s="13"/>
      <c r="AK42" s="13"/>
      <c r="AL42" s="8"/>
      <c r="AM42" s="8"/>
      <c r="AN42" s="8"/>
      <c r="AO42" s="8"/>
      <c r="AP42" s="8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E42" s="17"/>
      <c r="BF42" s="17"/>
      <c r="BG42" s="18"/>
      <c r="BH42" s="17"/>
      <c r="BI42" s="17"/>
      <c r="BJ42" s="14"/>
      <c r="BK42" s="14"/>
      <c r="BL42" s="14"/>
      <c r="BM42" s="14"/>
      <c r="BN42" s="14"/>
      <c r="CB42" s="21"/>
      <c r="CC42" s="21"/>
      <c r="CD42" s="21"/>
      <c r="CE42" s="21"/>
      <c r="CF42" s="21"/>
      <c r="CT42" s="21"/>
      <c r="CU42" s="21"/>
      <c r="CV42" s="21"/>
      <c r="CW42" s="21"/>
    </row>
    <row r="43" spans="1:101" x14ac:dyDescent="0.35">
      <c r="A43" s="17">
        <v>2016</v>
      </c>
      <c r="B43" s="17">
        <v>100</v>
      </c>
      <c r="C43" s="17" t="s">
        <v>30</v>
      </c>
      <c r="D43" s="17" t="s">
        <v>38</v>
      </c>
      <c r="E43" s="17" t="s">
        <v>24</v>
      </c>
      <c r="F43" s="17" t="s">
        <v>34</v>
      </c>
      <c r="G43" s="17" t="s">
        <v>33</v>
      </c>
      <c r="H43" s="17" t="s">
        <v>31</v>
      </c>
      <c r="I43" s="17" t="s">
        <v>37</v>
      </c>
      <c r="J43" s="23">
        <v>0</v>
      </c>
      <c r="K43" s="23">
        <v>1092</v>
      </c>
      <c r="L43" s="17">
        <v>1092</v>
      </c>
      <c r="M43" s="21">
        <v>0</v>
      </c>
      <c r="N43" s="21">
        <v>251.85185185185185</v>
      </c>
      <c r="O43" s="21">
        <v>14.814814814814815</v>
      </c>
      <c r="P43" s="21">
        <v>251.85185185185185</v>
      </c>
      <c r="Q43" s="21">
        <v>840.14814814814815</v>
      </c>
      <c r="R43" s="18">
        <v>23.063356396689731</v>
      </c>
      <c r="S43" s="21">
        <v>0</v>
      </c>
      <c r="T43" s="21">
        <v>250.96296296296299</v>
      </c>
      <c r="U43" s="21">
        <v>105.03703703703704</v>
      </c>
      <c r="V43" s="21">
        <v>250.96296296296299</v>
      </c>
      <c r="AB43" s="17"/>
      <c r="AC43" s="17"/>
      <c r="AD43" s="13"/>
      <c r="AE43" s="13"/>
      <c r="AG43" s="13"/>
      <c r="AH43" s="13"/>
      <c r="AI43" s="13"/>
      <c r="AJ43" s="13"/>
      <c r="AK43" s="13"/>
      <c r="AL43" s="8"/>
      <c r="AM43" s="8"/>
      <c r="AN43" s="8"/>
      <c r="AO43" s="8"/>
      <c r="AP43" s="8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E43" s="17"/>
      <c r="BF43" s="17"/>
      <c r="BG43" s="18"/>
      <c r="BH43" s="17"/>
      <c r="BI43" s="17"/>
      <c r="BJ43" s="14"/>
      <c r="BK43" s="14"/>
      <c r="BL43" s="14"/>
      <c r="BM43" s="14"/>
      <c r="BN43" s="14"/>
      <c r="CB43" s="21"/>
      <c r="CC43" s="21"/>
      <c r="CD43" s="21"/>
      <c r="CE43" s="21"/>
      <c r="CF43" s="21"/>
      <c r="CT43" s="21"/>
      <c r="CU43" s="21"/>
      <c r="CV43" s="21"/>
      <c r="CW43" s="21"/>
    </row>
    <row r="44" spans="1:101" x14ac:dyDescent="0.35">
      <c r="A44" s="17">
        <v>2016</v>
      </c>
      <c r="B44" s="17">
        <v>100</v>
      </c>
      <c r="C44" s="17" t="s">
        <v>30</v>
      </c>
      <c r="D44" s="17" t="s">
        <v>38</v>
      </c>
      <c r="E44" s="17" t="s">
        <v>24</v>
      </c>
      <c r="F44" s="17" t="s">
        <v>25</v>
      </c>
      <c r="G44" s="17" t="s">
        <v>40</v>
      </c>
      <c r="H44" s="17" t="s">
        <v>27</v>
      </c>
      <c r="I44" s="17" t="s">
        <v>39</v>
      </c>
      <c r="J44" s="23">
        <v>0</v>
      </c>
      <c r="K44" s="23">
        <v>1092</v>
      </c>
      <c r="L44" s="17">
        <v>1092</v>
      </c>
      <c r="M44" s="21">
        <v>0</v>
      </c>
      <c r="N44" s="21">
        <v>162.96296296296296</v>
      </c>
      <c r="O44" s="21">
        <v>0</v>
      </c>
      <c r="P44" s="21">
        <v>162.96296296296296</v>
      </c>
      <c r="Q44" s="21">
        <v>929.03703703703707</v>
      </c>
      <c r="R44" s="18">
        <v>14.923348256681589</v>
      </c>
      <c r="S44" s="21">
        <v>0</v>
      </c>
      <c r="T44" s="21">
        <v>112.88888888888887</v>
      </c>
      <c r="U44" s="21">
        <v>0</v>
      </c>
      <c r="V44" s="21">
        <v>112.88888888888887</v>
      </c>
      <c r="AB44" s="17"/>
      <c r="AC44" s="17"/>
      <c r="AD44" s="13"/>
      <c r="AE44" s="13"/>
      <c r="AG44" s="13"/>
      <c r="AH44" s="13"/>
      <c r="AI44" s="13"/>
      <c r="AJ44" s="13"/>
      <c r="AK44" s="13"/>
      <c r="AL44" s="8"/>
      <c r="AM44" s="8"/>
      <c r="AN44" s="8"/>
      <c r="AO44" s="8"/>
      <c r="AP44" s="8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E44" s="17"/>
      <c r="BF44" s="17"/>
      <c r="BG44" s="18"/>
      <c r="BH44" s="17"/>
      <c r="BI44" s="17"/>
      <c r="BJ44" s="14"/>
      <c r="BK44" s="14"/>
      <c r="BL44" s="14"/>
      <c r="BM44" s="14"/>
      <c r="BN44" s="14"/>
      <c r="CB44" s="21"/>
      <c r="CC44" s="21"/>
      <c r="CD44" s="21"/>
      <c r="CE44" s="21"/>
      <c r="CF44" s="21"/>
      <c r="CT44" s="21"/>
      <c r="CU44" s="21"/>
      <c r="CV44" s="21"/>
      <c r="CW44" s="21"/>
    </row>
    <row r="45" spans="1:101" x14ac:dyDescent="0.35">
      <c r="A45" s="17">
        <v>2016</v>
      </c>
      <c r="B45" s="17">
        <v>100</v>
      </c>
      <c r="C45" s="17" t="s">
        <v>30</v>
      </c>
      <c r="D45" s="17" t="s">
        <v>38</v>
      </c>
      <c r="E45" s="17" t="s">
        <v>24</v>
      </c>
      <c r="F45" s="17" t="s">
        <v>25</v>
      </c>
      <c r="G45" s="17" t="s">
        <v>40</v>
      </c>
      <c r="H45" s="17" t="s">
        <v>31</v>
      </c>
      <c r="I45" s="17" t="s">
        <v>39</v>
      </c>
      <c r="J45" s="23">
        <v>0</v>
      </c>
      <c r="K45" s="23">
        <v>1092</v>
      </c>
      <c r="L45" s="17">
        <v>1092</v>
      </c>
      <c r="M45" s="21">
        <v>0</v>
      </c>
      <c r="N45" s="21">
        <v>548.14814814814815</v>
      </c>
      <c r="O45" s="21">
        <v>0</v>
      </c>
      <c r="P45" s="21">
        <v>548.14814814814815</v>
      </c>
      <c r="Q45" s="21">
        <v>543.85185185185185</v>
      </c>
      <c r="R45" s="18">
        <v>50.196716863383536</v>
      </c>
      <c r="S45" s="21">
        <v>0</v>
      </c>
      <c r="T45" s="21">
        <v>319.55555555555554</v>
      </c>
      <c r="U45" s="21">
        <v>20.444444444444443</v>
      </c>
      <c r="V45" s="21">
        <v>319.55555555555554</v>
      </c>
      <c r="AB45" s="17"/>
      <c r="AC45" s="17"/>
      <c r="AD45" s="13"/>
      <c r="AE45" s="13"/>
      <c r="AG45" s="13"/>
      <c r="AH45" s="13"/>
      <c r="AI45" s="13"/>
      <c r="AJ45" s="13"/>
      <c r="AK45" s="13"/>
      <c r="AL45" s="8"/>
      <c r="AM45" s="8"/>
      <c r="AN45" s="8"/>
      <c r="AO45" s="8"/>
      <c r="AP45" s="8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E45" s="17"/>
      <c r="BF45" s="17"/>
      <c r="BG45" s="18"/>
      <c r="BH45" s="17"/>
      <c r="BI45" s="17"/>
      <c r="BJ45" s="14"/>
      <c r="BK45" s="14"/>
      <c r="BL45" s="14"/>
      <c r="BM45" s="14"/>
      <c r="BN45" s="14"/>
      <c r="CB45" s="21"/>
      <c r="CC45" s="21"/>
      <c r="CD45" s="21"/>
      <c r="CE45" s="21"/>
      <c r="CF45" s="21"/>
      <c r="CT45" s="21"/>
      <c r="CU45" s="21"/>
      <c r="CV45" s="21"/>
      <c r="CW45" s="21"/>
    </row>
    <row r="46" spans="1:101" x14ac:dyDescent="0.35">
      <c r="A46" s="17">
        <v>2016</v>
      </c>
      <c r="B46" s="17">
        <v>100</v>
      </c>
      <c r="C46" s="17" t="s">
        <v>30</v>
      </c>
      <c r="D46" s="17" t="s">
        <v>38</v>
      </c>
      <c r="E46" s="17" t="s">
        <v>24</v>
      </c>
      <c r="F46" s="17" t="s">
        <v>32</v>
      </c>
      <c r="G46" s="17" t="s">
        <v>41</v>
      </c>
      <c r="H46" s="17" t="s">
        <v>27</v>
      </c>
      <c r="I46" s="17" t="s">
        <v>39</v>
      </c>
      <c r="J46" s="23">
        <v>0</v>
      </c>
      <c r="K46" s="23">
        <v>1092</v>
      </c>
      <c r="L46" s="17">
        <v>1092</v>
      </c>
      <c r="M46" s="21">
        <v>0</v>
      </c>
      <c r="N46" s="21">
        <v>429.62962962962962</v>
      </c>
      <c r="O46" s="21">
        <v>0</v>
      </c>
      <c r="P46" s="21">
        <v>429.62962962962962</v>
      </c>
      <c r="Q46" s="21">
        <v>662.37037037037044</v>
      </c>
      <c r="R46" s="18">
        <v>39.343372676706011</v>
      </c>
      <c r="S46" s="21">
        <v>0</v>
      </c>
      <c r="T46" s="21">
        <v>330.66666666666663</v>
      </c>
      <c r="U46" s="21">
        <v>0</v>
      </c>
      <c r="V46" s="21">
        <v>330.66666666666663</v>
      </c>
      <c r="AB46" s="17"/>
      <c r="AC46" s="17"/>
      <c r="AD46" s="13"/>
      <c r="AE46" s="13"/>
      <c r="AG46" s="13"/>
      <c r="AH46" s="13"/>
      <c r="AI46" s="13"/>
      <c r="AJ46" s="13"/>
      <c r="AK46" s="13"/>
      <c r="AL46" s="8"/>
      <c r="AM46" s="8"/>
      <c r="AN46" s="8"/>
      <c r="AO46" s="8"/>
      <c r="AP46" s="8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E46" s="17"/>
      <c r="BF46" s="17"/>
      <c r="BG46" s="18"/>
      <c r="BH46" s="17"/>
      <c r="BI46" s="17"/>
      <c r="BJ46" s="14"/>
      <c r="BK46" s="14"/>
      <c r="BL46" s="14"/>
      <c r="BM46" s="14"/>
      <c r="BN46" s="14"/>
      <c r="CB46" s="21"/>
      <c r="CC46" s="21"/>
      <c r="CD46" s="21"/>
      <c r="CE46" s="21"/>
      <c r="CF46" s="21"/>
      <c r="CT46" s="21"/>
      <c r="CU46" s="21"/>
      <c r="CV46" s="21"/>
      <c r="CW46" s="21"/>
    </row>
    <row r="47" spans="1:101" x14ac:dyDescent="0.35">
      <c r="A47" s="17">
        <v>2016</v>
      </c>
      <c r="B47" s="17">
        <v>100</v>
      </c>
      <c r="C47" s="17" t="s">
        <v>30</v>
      </c>
      <c r="D47" s="17" t="s">
        <v>38</v>
      </c>
      <c r="E47" s="17" t="s">
        <v>24</v>
      </c>
      <c r="F47" s="17" t="s">
        <v>32</v>
      </c>
      <c r="G47" s="17" t="s">
        <v>41</v>
      </c>
      <c r="H47" s="17" t="s">
        <v>31</v>
      </c>
      <c r="I47" s="17" t="s">
        <v>39</v>
      </c>
      <c r="J47" s="23">
        <v>0</v>
      </c>
      <c r="K47" s="23">
        <v>1092</v>
      </c>
      <c r="L47" s="17">
        <v>1092</v>
      </c>
      <c r="M47" s="21">
        <v>0</v>
      </c>
      <c r="N47" s="21">
        <v>311.11111111111109</v>
      </c>
      <c r="O47" s="21">
        <v>29.62962962962963</v>
      </c>
      <c r="P47" s="21">
        <v>311.11111111111109</v>
      </c>
      <c r="Q47" s="21">
        <v>780.88888888888891</v>
      </c>
      <c r="R47" s="18">
        <v>28.490028490028489</v>
      </c>
      <c r="S47" s="21">
        <v>0</v>
      </c>
      <c r="T47" s="21">
        <v>228.14814814814815</v>
      </c>
      <c r="U47" s="21">
        <v>104.44444444444444</v>
      </c>
      <c r="V47" s="21">
        <v>228.14814814814815</v>
      </c>
      <c r="AB47" s="17"/>
      <c r="AC47" s="17"/>
      <c r="AD47" s="13"/>
      <c r="AE47" s="13"/>
      <c r="AG47" s="13"/>
      <c r="AH47" s="13"/>
      <c r="AI47" s="13"/>
      <c r="AJ47" s="13"/>
      <c r="AK47" s="13"/>
      <c r="AL47" s="8"/>
      <c r="AM47" s="8"/>
      <c r="AN47" s="8"/>
      <c r="AO47" s="8"/>
      <c r="AP47" s="8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E47" s="17"/>
      <c r="BF47" s="17"/>
      <c r="BG47" s="18"/>
      <c r="BH47" s="17"/>
      <c r="BI47" s="17"/>
      <c r="BJ47" s="14"/>
      <c r="BK47" s="14"/>
      <c r="BL47" s="14"/>
      <c r="BM47" s="14"/>
      <c r="BN47" s="14"/>
      <c r="CB47" s="21"/>
      <c r="CC47" s="21"/>
      <c r="CD47" s="21"/>
      <c r="CE47" s="21"/>
      <c r="CF47" s="21"/>
      <c r="CT47" s="21"/>
      <c r="CU47" s="21"/>
      <c r="CV47" s="21"/>
      <c r="CW47" s="21"/>
    </row>
    <row r="48" spans="1:101" x14ac:dyDescent="0.35">
      <c r="A48" s="17">
        <v>2016</v>
      </c>
      <c r="B48" s="17">
        <v>100</v>
      </c>
      <c r="C48" s="17" t="s">
        <v>30</v>
      </c>
      <c r="D48" s="17" t="s">
        <v>38</v>
      </c>
      <c r="E48" s="17" t="s">
        <v>24</v>
      </c>
      <c r="F48" s="17" t="s">
        <v>34</v>
      </c>
      <c r="G48" s="17" t="s">
        <v>33</v>
      </c>
      <c r="H48" s="17" t="s">
        <v>27</v>
      </c>
      <c r="I48" s="17" t="s">
        <v>39</v>
      </c>
      <c r="J48" s="23">
        <v>0</v>
      </c>
      <c r="K48" s="23">
        <v>1092</v>
      </c>
      <c r="L48" s="17">
        <v>1092</v>
      </c>
      <c r="M48" s="21">
        <v>0</v>
      </c>
      <c r="N48" s="21">
        <v>562.96296296296293</v>
      </c>
      <c r="O48" s="21">
        <v>0</v>
      </c>
      <c r="P48" s="21">
        <v>562.96296296296293</v>
      </c>
      <c r="Q48" s="21">
        <v>529.03703703703707</v>
      </c>
      <c r="R48" s="18">
        <v>51.553384886718213</v>
      </c>
      <c r="S48" s="21">
        <v>0</v>
      </c>
      <c r="T48" s="21">
        <v>381.62962962962962</v>
      </c>
      <c r="U48" s="21">
        <v>0.7407407407407407</v>
      </c>
      <c r="V48" s="21">
        <v>381.62962962962962</v>
      </c>
      <c r="AB48" s="17"/>
      <c r="AC48" s="17"/>
      <c r="AD48" s="13"/>
      <c r="AE48" s="13"/>
      <c r="AG48" s="13"/>
      <c r="AH48" s="13"/>
      <c r="AI48" s="13"/>
      <c r="AJ48" s="13"/>
      <c r="AK48" s="13"/>
      <c r="AL48" s="8"/>
      <c r="AM48" s="8"/>
      <c r="AN48" s="8"/>
      <c r="AO48" s="8"/>
      <c r="AP48" s="8"/>
      <c r="AS48" s="14"/>
      <c r="AT48" s="14"/>
      <c r="AU48" s="14"/>
      <c r="AV48" s="14"/>
      <c r="AW48" s="14"/>
      <c r="AX48" s="14"/>
      <c r="AY48" s="14"/>
      <c r="AZ48" s="14"/>
      <c r="BA48" s="14"/>
      <c r="BB48" s="14"/>
      <c r="BC48" s="14"/>
      <c r="BE48" s="17"/>
      <c r="BF48" s="17"/>
      <c r="BG48" s="18"/>
      <c r="BH48" s="17"/>
      <c r="BI48" s="17"/>
      <c r="BJ48" s="14"/>
      <c r="BK48" s="14"/>
      <c r="BL48" s="14"/>
      <c r="BM48" s="14"/>
      <c r="BN48" s="14"/>
      <c r="CB48" s="21"/>
      <c r="CC48" s="21"/>
      <c r="CD48" s="21"/>
      <c r="CE48" s="21"/>
      <c r="CF48" s="21"/>
      <c r="CT48" s="21"/>
      <c r="CU48" s="21"/>
      <c r="CV48" s="21"/>
      <c r="CW48" s="21"/>
    </row>
    <row r="49" spans="1:101" x14ac:dyDescent="0.35">
      <c r="A49" s="17">
        <v>2016</v>
      </c>
      <c r="B49" s="17">
        <v>100</v>
      </c>
      <c r="C49" s="17" t="s">
        <v>30</v>
      </c>
      <c r="D49" s="17" t="s">
        <v>38</v>
      </c>
      <c r="E49" s="17" t="s">
        <v>24</v>
      </c>
      <c r="F49" s="17" t="s">
        <v>34</v>
      </c>
      <c r="G49" s="17" t="s">
        <v>33</v>
      </c>
      <c r="H49" s="17" t="s">
        <v>31</v>
      </c>
      <c r="I49" s="17" t="s">
        <v>39</v>
      </c>
      <c r="J49" s="23">
        <v>0</v>
      </c>
      <c r="K49" s="23">
        <v>1092</v>
      </c>
      <c r="L49" s="17">
        <v>1092</v>
      </c>
      <c r="M49" s="21">
        <v>0</v>
      </c>
      <c r="N49" s="21">
        <v>400</v>
      </c>
      <c r="O49" s="21">
        <v>0</v>
      </c>
      <c r="P49" s="21">
        <v>400</v>
      </c>
      <c r="Q49" s="21">
        <v>692</v>
      </c>
      <c r="R49" s="18">
        <v>36.630036630036628</v>
      </c>
      <c r="S49" s="21">
        <v>0</v>
      </c>
      <c r="T49" s="21">
        <v>353.77777777777771</v>
      </c>
      <c r="U49" s="21">
        <v>0</v>
      </c>
      <c r="V49" s="21">
        <v>353.77777777777771</v>
      </c>
      <c r="AB49" s="17"/>
      <c r="AC49" s="17"/>
      <c r="AD49" s="13"/>
      <c r="AE49" s="13"/>
      <c r="AG49" s="13"/>
      <c r="AH49" s="13"/>
      <c r="AI49" s="13"/>
      <c r="AJ49" s="13"/>
      <c r="AK49" s="13"/>
      <c r="AL49" s="8"/>
      <c r="AM49" s="8"/>
      <c r="AN49" s="8"/>
      <c r="AO49" s="8"/>
      <c r="AP49" s="8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E49" s="17"/>
      <c r="BF49" s="17"/>
      <c r="BG49" s="18"/>
      <c r="BH49" s="17"/>
      <c r="BI49" s="17"/>
      <c r="BJ49" s="14"/>
      <c r="BK49" s="14"/>
      <c r="BL49" s="14"/>
      <c r="BM49" s="14"/>
      <c r="BN49" s="14"/>
      <c r="CB49" s="21"/>
      <c r="CC49" s="21"/>
      <c r="CD49" s="21"/>
      <c r="CE49" s="21"/>
      <c r="CF49" s="21"/>
      <c r="CT49" s="21"/>
      <c r="CU49" s="21"/>
      <c r="CV49" s="21"/>
      <c r="CW49" s="21"/>
    </row>
    <row r="50" spans="1:101" x14ac:dyDescent="0.35">
      <c r="A50" s="17">
        <v>2016</v>
      </c>
      <c r="B50" s="17">
        <v>150</v>
      </c>
      <c r="C50" s="17" t="s">
        <v>30</v>
      </c>
      <c r="D50" s="17" t="s">
        <v>29</v>
      </c>
      <c r="E50" s="17" t="s">
        <v>24</v>
      </c>
      <c r="F50" s="17" t="s">
        <v>25</v>
      </c>
      <c r="G50" s="17" t="s">
        <v>35</v>
      </c>
      <c r="H50" s="17" t="s">
        <v>27</v>
      </c>
      <c r="I50" s="17" t="s">
        <v>28</v>
      </c>
      <c r="J50" s="23">
        <v>0</v>
      </c>
      <c r="K50" s="23">
        <v>1638</v>
      </c>
      <c r="L50" s="17">
        <v>1638</v>
      </c>
      <c r="M50" s="21">
        <v>0</v>
      </c>
      <c r="N50" s="21">
        <v>459.25925925925924</v>
      </c>
      <c r="O50" s="21">
        <v>14.814814814814815</v>
      </c>
      <c r="P50" s="21">
        <v>459.25925925925924</v>
      </c>
      <c r="Q50" s="21">
        <v>1178.7407407407409</v>
      </c>
      <c r="R50" s="18">
        <v>28.037805815583592</v>
      </c>
      <c r="S50" s="21">
        <v>0</v>
      </c>
      <c r="T50" s="21">
        <v>97.777777777777771</v>
      </c>
      <c r="U50" s="21">
        <v>60.592592592592595</v>
      </c>
      <c r="V50" s="21">
        <v>97.777777777777771</v>
      </c>
      <c r="AB50" s="17"/>
      <c r="AC50" s="17"/>
      <c r="AD50" s="13"/>
      <c r="AE50" s="13"/>
      <c r="AG50" s="13"/>
      <c r="AH50" s="13"/>
      <c r="AI50" s="13"/>
      <c r="AJ50" s="13"/>
      <c r="AK50" s="13"/>
      <c r="AL50" s="8"/>
      <c r="AM50" s="8"/>
      <c r="AN50" s="8"/>
      <c r="AO50" s="8"/>
      <c r="AP50" s="8"/>
      <c r="AS50" s="14"/>
      <c r="AT50" s="14"/>
      <c r="AU50" s="14"/>
      <c r="AV50" s="14"/>
      <c r="AW50" s="14"/>
      <c r="AX50" s="14"/>
      <c r="AY50" s="14"/>
      <c r="AZ50" s="14"/>
      <c r="BA50" s="14"/>
      <c r="BB50" s="14"/>
      <c r="BC50" s="14"/>
      <c r="BE50" s="17"/>
      <c r="BF50" s="17"/>
      <c r="BG50" s="18"/>
      <c r="BH50" s="17"/>
      <c r="BI50" s="17"/>
      <c r="BJ50" s="14"/>
      <c r="BK50" s="14"/>
      <c r="BL50" s="14"/>
      <c r="BM50" s="14"/>
      <c r="BN50" s="14"/>
      <c r="CB50" s="21"/>
      <c r="CC50" s="21"/>
      <c r="CD50" s="21"/>
      <c r="CE50" s="21"/>
      <c r="CF50" s="21"/>
      <c r="CT50" s="21"/>
      <c r="CU50" s="21"/>
      <c r="CV50" s="21"/>
      <c r="CW50" s="21"/>
    </row>
    <row r="51" spans="1:101" x14ac:dyDescent="0.35">
      <c r="A51" s="17">
        <v>2016</v>
      </c>
      <c r="B51" s="17">
        <v>150</v>
      </c>
      <c r="C51" s="17" t="s">
        <v>30</v>
      </c>
      <c r="D51" s="17" t="s">
        <v>29</v>
      </c>
      <c r="E51" s="17" t="s">
        <v>24</v>
      </c>
      <c r="F51" s="17" t="s">
        <v>25</v>
      </c>
      <c r="G51" s="17" t="s">
        <v>35</v>
      </c>
      <c r="H51" s="17" t="s">
        <v>31</v>
      </c>
      <c r="I51" s="17" t="s">
        <v>28</v>
      </c>
      <c r="J51" s="23">
        <v>0</v>
      </c>
      <c r="K51" s="23">
        <v>1638</v>
      </c>
      <c r="L51" s="17">
        <v>1638</v>
      </c>
      <c r="M51" s="21">
        <v>0</v>
      </c>
      <c r="N51" s="21">
        <v>340.7407407407407</v>
      </c>
      <c r="O51" s="21">
        <v>14.814814814814815</v>
      </c>
      <c r="P51" s="21">
        <v>340.7407407407407</v>
      </c>
      <c r="Q51" s="21">
        <v>1297.2592592592594</v>
      </c>
      <c r="R51" s="18">
        <v>20.802243024465245</v>
      </c>
      <c r="S51" s="21">
        <v>0</v>
      </c>
      <c r="T51" s="21">
        <v>53.18518518518519</v>
      </c>
      <c r="U51" s="21">
        <v>8</v>
      </c>
      <c r="V51" s="21">
        <v>53.18518518518519</v>
      </c>
      <c r="AB51" s="17"/>
      <c r="AC51" s="17"/>
      <c r="AD51" s="13"/>
      <c r="AE51" s="13"/>
      <c r="AG51" s="13"/>
      <c r="AH51" s="13"/>
      <c r="AI51" s="13"/>
      <c r="AJ51" s="13"/>
      <c r="AK51" s="13"/>
      <c r="AL51" s="8"/>
      <c r="AM51" s="8"/>
      <c r="AN51" s="8"/>
      <c r="AO51" s="8"/>
      <c r="AP51" s="8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E51" s="17"/>
      <c r="BF51" s="17"/>
      <c r="BG51" s="18"/>
      <c r="BH51" s="17"/>
      <c r="BI51" s="17"/>
      <c r="BJ51" s="14"/>
      <c r="BK51" s="14"/>
      <c r="BL51" s="14"/>
      <c r="BM51" s="14"/>
      <c r="BN51" s="14"/>
      <c r="CB51" s="21"/>
      <c r="CC51" s="21"/>
      <c r="CD51" s="21"/>
      <c r="CE51" s="21"/>
      <c r="CF51" s="21"/>
      <c r="CT51" s="21"/>
      <c r="CU51" s="21"/>
      <c r="CV51" s="21"/>
      <c r="CW51" s="21"/>
    </row>
    <row r="52" spans="1:101" x14ac:dyDescent="0.35">
      <c r="A52" s="17">
        <v>2016</v>
      </c>
      <c r="B52" s="17">
        <v>150</v>
      </c>
      <c r="C52" s="17" t="s">
        <v>30</v>
      </c>
      <c r="D52" s="17" t="s">
        <v>29</v>
      </c>
      <c r="E52" s="17" t="s">
        <v>24</v>
      </c>
      <c r="F52" s="17" t="s">
        <v>32</v>
      </c>
      <c r="G52" s="17" t="s">
        <v>42</v>
      </c>
      <c r="H52" s="17" t="s">
        <v>27</v>
      </c>
      <c r="I52" s="17" t="s">
        <v>28</v>
      </c>
      <c r="J52" s="23">
        <v>0</v>
      </c>
      <c r="K52" s="23">
        <v>1638</v>
      </c>
      <c r="L52" s="17">
        <v>1638</v>
      </c>
      <c r="M52" s="21">
        <v>0</v>
      </c>
      <c r="N52" s="21">
        <v>444.44444444444446</v>
      </c>
      <c r="O52" s="21">
        <v>14.814814814814815</v>
      </c>
      <c r="P52" s="21">
        <v>444.44444444444446</v>
      </c>
      <c r="Q52" s="21">
        <v>1193.5555555555557</v>
      </c>
      <c r="R52" s="18">
        <v>27.133360466693802</v>
      </c>
      <c r="S52" s="21">
        <v>0</v>
      </c>
      <c r="T52" s="21">
        <v>109.03703703703705</v>
      </c>
      <c r="U52" s="21">
        <v>3.1111111111111107</v>
      </c>
      <c r="V52" s="21">
        <v>109.03703703703705</v>
      </c>
      <c r="AB52" s="17"/>
      <c r="AC52" s="17"/>
      <c r="AD52" s="13"/>
      <c r="AE52" s="13"/>
      <c r="AG52" s="13"/>
      <c r="AH52" s="13"/>
      <c r="AI52" s="13"/>
      <c r="AJ52" s="13"/>
      <c r="AK52" s="13"/>
      <c r="AL52" s="8"/>
      <c r="AM52" s="8"/>
      <c r="AN52" s="8"/>
      <c r="AO52" s="8"/>
      <c r="AP52" s="8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E52" s="17"/>
      <c r="BF52" s="17"/>
      <c r="BG52" s="18"/>
      <c r="BH52" s="17"/>
      <c r="BI52" s="17"/>
      <c r="BJ52" s="14"/>
      <c r="BK52" s="14"/>
      <c r="BL52" s="14"/>
      <c r="BM52" s="14"/>
      <c r="BN52" s="14"/>
      <c r="CB52" s="21"/>
      <c r="CC52" s="21"/>
      <c r="CD52" s="21"/>
      <c r="CE52" s="21"/>
      <c r="CF52" s="21"/>
      <c r="CT52" s="21"/>
      <c r="CU52" s="21"/>
      <c r="CV52" s="21"/>
      <c r="CW52" s="21"/>
    </row>
    <row r="53" spans="1:101" x14ac:dyDescent="0.35">
      <c r="A53" s="17">
        <v>2016</v>
      </c>
      <c r="B53" s="17">
        <v>150</v>
      </c>
      <c r="C53" s="17" t="s">
        <v>30</v>
      </c>
      <c r="D53" s="17" t="s">
        <v>29</v>
      </c>
      <c r="E53" s="17" t="s">
        <v>24</v>
      </c>
      <c r="F53" s="17" t="s">
        <v>32</v>
      </c>
      <c r="G53" s="17" t="s">
        <v>42</v>
      </c>
      <c r="H53" s="17" t="s">
        <v>31</v>
      </c>
      <c r="I53" s="17" t="s">
        <v>28</v>
      </c>
      <c r="J53" s="23">
        <v>0</v>
      </c>
      <c r="K53" s="23">
        <v>1638</v>
      </c>
      <c r="L53" s="17">
        <v>1638</v>
      </c>
      <c r="M53" s="21">
        <v>0</v>
      </c>
      <c r="N53" s="21">
        <v>577.77777777777771</v>
      </c>
      <c r="O53" s="21">
        <v>0</v>
      </c>
      <c r="P53" s="21">
        <v>577.77777777777771</v>
      </c>
      <c r="Q53" s="21">
        <v>1060.2222222222222</v>
      </c>
      <c r="R53" s="18">
        <v>35.273368606701936</v>
      </c>
      <c r="S53" s="21">
        <v>0</v>
      </c>
      <c r="T53" s="21">
        <v>105.33333333333333</v>
      </c>
      <c r="U53" s="21">
        <v>0</v>
      </c>
      <c r="V53" s="21">
        <v>105.33333333333333</v>
      </c>
      <c r="AB53" s="17"/>
      <c r="AC53" s="17"/>
      <c r="AD53" s="13"/>
      <c r="AE53" s="13"/>
      <c r="AG53" s="13"/>
      <c r="AH53" s="13"/>
      <c r="AI53" s="13"/>
      <c r="AJ53" s="13"/>
      <c r="AK53" s="13"/>
      <c r="AL53" s="8"/>
      <c r="AM53" s="8"/>
      <c r="AN53" s="8"/>
      <c r="AO53" s="8"/>
      <c r="AP53" s="8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E53" s="17"/>
      <c r="BF53" s="17"/>
      <c r="BG53" s="18"/>
      <c r="BH53" s="17"/>
      <c r="BI53" s="17"/>
      <c r="BJ53" s="14"/>
      <c r="BK53" s="14"/>
      <c r="BL53" s="14"/>
      <c r="BM53" s="14"/>
      <c r="BN53" s="14"/>
      <c r="CB53" s="21"/>
      <c r="CC53" s="21"/>
      <c r="CD53" s="21"/>
      <c r="CE53" s="21"/>
      <c r="CF53" s="21"/>
      <c r="CT53" s="21"/>
      <c r="CU53" s="21"/>
      <c r="CV53" s="21"/>
      <c r="CW53" s="21"/>
    </row>
    <row r="54" spans="1:101" x14ac:dyDescent="0.35">
      <c r="A54" s="17">
        <v>2016</v>
      </c>
      <c r="B54" s="17">
        <v>150</v>
      </c>
      <c r="C54" s="17" t="s">
        <v>30</v>
      </c>
      <c r="D54" s="17" t="s">
        <v>29</v>
      </c>
      <c r="E54" s="17" t="s">
        <v>24</v>
      </c>
      <c r="F54" s="17" t="s">
        <v>34</v>
      </c>
      <c r="G54" s="17" t="s">
        <v>43</v>
      </c>
      <c r="H54" s="17" t="s">
        <v>27</v>
      </c>
      <c r="I54" s="17" t="s">
        <v>28</v>
      </c>
      <c r="J54" s="23">
        <v>0</v>
      </c>
      <c r="K54" s="23">
        <v>1638</v>
      </c>
      <c r="L54" s="17">
        <v>1638</v>
      </c>
      <c r="M54" s="21">
        <v>0</v>
      </c>
      <c r="N54" s="21">
        <v>637.03703703703707</v>
      </c>
      <c r="O54" s="21">
        <v>0</v>
      </c>
      <c r="P54" s="21">
        <v>637.03703703703707</v>
      </c>
      <c r="Q54" s="21">
        <v>1000.9629629629629</v>
      </c>
      <c r="R54" s="18">
        <v>38.891150002261114</v>
      </c>
      <c r="S54" s="21">
        <v>0</v>
      </c>
      <c r="T54" s="21">
        <v>132.74074074074076</v>
      </c>
      <c r="U54" s="21">
        <v>8.2962962962962976</v>
      </c>
      <c r="V54" s="21">
        <v>132.74074074074076</v>
      </c>
      <c r="AB54" s="17"/>
      <c r="AC54" s="17"/>
      <c r="AD54" s="13"/>
      <c r="AE54" s="13"/>
      <c r="AG54" s="13"/>
      <c r="AH54" s="13"/>
      <c r="AI54" s="13"/>
      <c r="AJ54" s="13"/>
      <c r="AK54" s="13"/>
      <c r="AL54" s="8"/>
      <c r="AM54" s="8"/>
      <c r="AN54" s="8"/>
      <c r="AO54" s="8"/>
      <c r="AP54" s="8"/>
      <c r="AS54" s="14"/>
      <c r="AT54" s="14"/>
      <c r="AU54" s="14"/>
      <c r="AV54" s="14"/>
      <c r="AW54" s="14"/>
      <c r="AX54" s="14"/>
      <c r="AY54" s="14"/>
      <c r="AZ54" s="14"/>
      <c r="BA54" s="14"/>
      <c r="BB54" s="14"/>
      <c r="BC54" s="14"/>
      <c r="BE54" s="17"/>
      <c r="BF54" s="17"/>
      <c r="BG54" s="18"/>
      <c r="BH54" s="17"/>
      <c r="BI54" s="17"/>
      <c r="BJ54" s="14"/>
      <c r="BK54" s="14"/>
      <c r="BL54" s="14"/>
      <c r="BM54" s="14"/>
      <c r="BN54" s="14"/>
      <c r="CB54" s="21"/>
      <c r="CC54" s="21"/>
      <c r="CD54" s="21"/>
      <c r="CE54" s="21"/>
      <c r="CF54" s="21"/>
      <c r="CT54" s="21"/>
      <c r="CU54" s="21"/>
      <c r="CV54" s="21"/>
      <c r="CW54" s="21"/>
    </row>
    <row r="55" spans="1:101" x14ac:dyDescent="0.35">
      <c r="A55" s="17">
        <v>2016</v>
      </c>
      <c r="B55" s="17">
        <v>150</v>
      </c>
      <c r="C55" s="17" t="s">
        <v>30</v>
      </c>
      <c r="D55" s="17" t="s">
        <v>29</v>
      </c>
      <c r="E55" s="17" t="s">
        <v>24</v>
      </c>
      <c r="F55" s="17" t="s">
        <v>34</v>
      </c>
      <c r="G55" s="17" t="s">
        <v>43</v>
      </c>
      <c r="H55" s="17" t="s">
        <v>31</v>
      </c>
      <c r="I55" s="17" t="s">
        <v>28</v>
      </c>
      <c r="J55" s="23">
        <v>0</v>
      </c>
      <c r="K55" s="23">
        <v>1638</v>
      </c>
      <c r="L55" s="17">
        <v>1638</v>
      </c>
      <c r="M55" s="21">
        <v>0</v>
      </c>
      <c r="N55" s="21">
        <v>725.92592592592587</v>
      </c>
      <c r="O55" s="21">
        <v>0</v>
      </c>
      <c r="P55" s="21">
        <v>725.92592592592587</v>
      </c>
      <c r="Q55" s="21">
        <v>912.07407407407413</v>
      </c>
      <c r="R55" s="18">
        <v>44.317822095599865</v>
      </c>
      <c r="S55" s="21">
        <v>0</v>
      </c>
      <c r="T55" s="21">
        <v>196</v>
      </c>
      <c r="U55" s="21">
        <v>0</v>
      </c>
      <c r="V55" s="21">
        <v>196</v>
      </c>
      <c r="AB55" s="17"/>
      <c r="AC55" s="17"/>
      <c r="AD55" s="13"/>
      <c r="AE55" s="13"/>
      <c r="AG55" s="13"/>
      <c r="AH55" s="13"/>
      <c r="AI55" s="13"/>
      <c r="AJ55" s="13"/>
      <c r="AK55" s="13"/>
      <c r="AL55" s="8"/>
      <c r="AM55" s="8"/>
      <c r="AN55" s="8"/>
      <c r="AO55" s="8"/>
      <c r="AP55" s="8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E55" s="17"/>
      <c r="BF55" s="17"/>
      <c r="BG55" s="18"/>
      <c r="BH55" s="17"/>
      <c r="BI55" s="17"/>
      <c r="BJ55" s="14"/>
      <c r="BK55" s="14"/>
      <c r="BL55" s="14"/>
      <c r="BM55" s="14"/>
      <c r="BN55" s="14"/>
      <c r="CB55" s="21"/>
      <c r="CC55" s="21"/>
      <c r="CD55" s="21"/>
      <c r="CE55" s="21"/>
      <c r="CF55" s="21"/>
      <c r="CT55" s="21"/>
      <c r="CU55" s="21"/>
      <c r="CV55" s="21"/>
      <c r="CW55" s="21"/>
    </row>
    <row r="56" spans="1:101" x14ac:dyDescent="0.35">
      <c r="A56" s="17">
        <v>2016</v>
      </c>
      <c r="B56" s="17">
        <v>150</v>
      </c>
      <c r="C56" s="17" t="s">
        <v>30</v>
      </c>
      <c r="D56" s="17" t="s">
        <v>29</v>
      </c>
      <c r="E56" s="17" t="s">
        <v>24</v>
      </c>
      <c r="F56" s="17" t="s">
        <v>25</v>
      </c>
      <c r="G56" s="17" t="s">
        <v>35</v>
      </c>
      <c r="H56" s="17" t="s">
        <v>27</v>
      </c>
      <c r="I56" s="17" t="s">
        <v>36</v>
      </c>
      <c r="J56" s="23">
        <v>0</v>
      </c>
      <c r="K56" s="23">
        <v>1638</v>
      </c>
      <c r="L56" s="17">
        <v>1638</v>
      </c>
      <c r="M56" s="21">
        <v>0</v>
      </c>
      <c r="N56" s="21">
        <v>177.77777777777777</v>
      </c>
      <c r="O56" s="21">
        <v>14.814814814814815</v>
      </c>
      <c r="P56" s="21">
        <v>177.77777777777777</v>
      </c>
      <c r="Q56" s="21">
        <v>1460.2222222222222</v>
      </c>
      <c r="R56" s="18">
        <v>10.85334418667752</v>
      </c>
      <c r="S56" s="21">
        <v>0</v>
      </c>
      <c r="T56" s="21">
        <v>31.111111111111114</v>
      </c>
      <c r="U56" s="21">
        <v>2.3703703703703702</v>
      </c>
      <c r="V56" s="21">
        <v>31.111111111111114</v>
      </c>
      <c r="CB56" s="21"/>
      <c r="CC56" s="21"/>
      <c r="CD56" s="21"/>
      <c r="CE56" s="21"/>
      <c r="CF56" s="21"/>
      <c r="CT56" s="21"/>
      <c r="CU56" s="21"/>
      <c r="CV56" s="21"/>
      <c r="CW56" s="21"/>
    </row>
    <row r="57" spans="1:101" x14ac:dyDescent="0.35">
      <c r="A57" s="17">
        <v>2016</v>
      </c>
      <c r="B57" s="17">
        <v>150</v>
      </c>
      <c r="C57" s="17" t="s">
        <v>30</v>
      </c>
      <c r="D57" s="17" t="s">
        <v>29</v>
      </c>
      <c r="E57" s="17" t="s">
        <v>24</v>
      </c>
      <c r="F57" s="17" t="s">
        <v>25</v>
      </c>
      <c r="G57" s="17" t="s">
        <v>35</v>
      </c>
      <c r="H57" s="17" t="s">
        <v>31</v>
      </c>
      <c r="I57" s="17" t="s">
        <v>36</v>
      </c>
      <c r="J57" s="23">
        <v>0</v>
      </c>
      <c r="K57" s="23">
        <v>1638</v>
      </c>
      <c r="L57" s="17">
        <v>1638</v>
      </c>
      <c r="M57" s="21">
        <v>0</v>
      </c>
      <c r="N57" s="21">
        <v>281.48148148148147</v>
      </c>
      <c r="O57" s="21">
        <v>14.814814814814815</v>
      </c>
      <c r="P57" s="21">
        <v>281.48148148148147</v>
      </c>
      <c r="Q57" s="21">
        <v>1356.5185185185185</v>
      </c>
      <c r="R57" s="18">
        <v>17.184461628906071</v>
      </c>
      <c r="S57" s="21">
        <v>0</v>
      </c>
      <c r="T57" s="21">
        <v>58.814814814814824</v>
      </c>
      <c r="U57" s="21">
        <v>53.18518518518519</v>
      </c>
      <c r="V57" s="21">
        <v>58.814814814814824</v>
      </c>
      <c r="AB57" s="17"/>
      <c r="AC57" s="17"/>
      <c r="AD57" s="13"/>
      <c r="AE57" s="13"/>
      <c r="AF57" s="22"/>
      <c r="AG57" s="13"/>
      <c r="AH57" s="13"/>
      <c r="AI57" s="13"/>
      <c r="AJ57" s="13"/>
      <c r="AK57" s="13"/>
      <c r="AL57" s="8"/>
      <c r="AM57" s="8"/>
      <c r="AN57" s="8"/>
      <c r="AO57" s="8"/>
      <c r="AP57" s="8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E57" s="17"/>
      <c r="BF57" s="17"/>
      <c r="BG57" s="18"/>
      <c r="BH57" s="17"/>
      <c r="BI57" s="17"/>
      <c r="BJ57" s="14"/>
      <c r="BK57" s="14"/>
      <c r="BL57" s="14"/>
      <c r="BM57" s="14"/>
      <c r="BN57" s="14"/>
      <c r="CB57" s="21"/>
      <c r="CC57" s="21"/>
      <c r="CD57" s="21"/>
      <c r="CE57" s="21"/>
      <c r="CF57" s="21"/>
      <c r="CT57" s="21"/>
      <c r="CU57" s="21"/>
      <c r="CV57" s="21"/>
      <c r="CW57" s="21"/>
    </row>
    <row r="58" spans="1:101" x14ac:dyDescent="0.35">
      <c r="A58" s="17">
        <v>2016</v>
      </c>
      <c r="B58" s="17">
        <v>150</v>
      </c>
      <c r="C58" s="17" t="s">
        <v>30</v>
      </c>
      <c r="D58" s="17" t="s">
        <v>29</v>
      </c>
      <c r="E58" s="17" t="s">
        <v>24</v>
      </c>
      <c r="F58" s="17" t="s">
        <v>32</v>
      </c>
      <c r="G58" s="17" t="s">
        <v>42</v>
      </c>
      <c r="H58" s="17" t="s">
        <v>27</v>
      </c>
      <c r="I58" s="17" t="s">
        <v>36</v>
      </c>
      <c r="J58" s="23">
        <v>0</v>
      </c>
      <c r="K58" s="23">
        <v>1638</v>
      </c>
      <c r="L58" s="17">
        <v>1638</v>
      </c>
      <c r="M58" s="21">
        <v>0</v>
      </c>
      <c r="N58" s="21">
        <v>533.33333333333337</v>
      </c>
      <c r="O58" s="21">
        <v>0</v>
      </c>
      <c r="P58" s="21">
        <v>533.33333333333337</v>
      </c>
      <c r="Q58" s="21">
        <v>1104.6666666666665</v>
      </c>
      <c r="R58" s="18">
        <v>32.56003256003256</v>
      </c>
      <c r="S58" s="21">
        <v>0</v>
      </c>
      <c r="T58" s="21">
        <v>99.259259259259252</v>
      </c>
      <c r="U58" s="21">
        <v>0.59259259259259256</v>
      </c>
      <c r="V58" s="21">
        <v>99.259259259259252</v>
      </c>
      <c r="AB58" s="17"/>
      <c r="AC58" s="17"/>
      <c r="AD58" s="13"/>
      <c r="AE58" s="13"/>
      <c r="AF58" s="22"/>
      <c r="AG58" s="13"/>
      <c r="AH58" s="13"/>
      <c r="AI58" s="13"/>
      <c r="AJ58" s="13"/>
      <c r="AK58" s="13"/>
      <c r="AL58" s="8"/>
      <c r="AM58" s="8"/>
      <c r="AN58" s="8"/>
      <c r="AO58" s="8"/>
      <c r="AP58" s="8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  <c r="BE58" s="17"/>
      <c r="BF58" s="17"/>
      <c r="BG58" s="18"/>
      <c r="BH58" s="17"/>
      <c r="BI58" s="17"/>
      <c r="BJ58" s="14"/>
      <c r="BK58" s="14"/>
      <c r="BL58" s="14"/>
      <c r="BM58" s="14"/>
      <c r="BN58" s="14"/>
      <c r="CB58" s="21"/>
      <c r="CC58" s="21"/>
      <c r="CD58" s="21"/>
      <c r="CE58" s="21"/>
      <c r="CF58" s="21"/>
      <c r="CT58" s="21"/>
      <c r="CU58" s="21"/>
      <c r="CV58" s="21"/>
      <c r="CW58" s="21"/>
    </row>
    <row r="59" spans="1:101" x14ac:dyDescent="0.35">
      <c r="A59" s="17">
        <v>2016</v>
      </c>
      <c r="B59" s="17">
        <v>150</v>
      </c>
      <c r="C59" s="17" t="s">
        <v>30</v>
      </c>
      <c r="D59" s="17" t="s">
        <v>29</v>
      </c>
      <c r="E59" s="17" t="s">
        <v>24</v>
      </c>
      <c r="F59" s="17" t="s">
        <v>32</v>
      </c>
      <c r="G59" s="17" t="s">
        <v>42</v>
      </c>
      <c r="H59" s="17" t="s">
        <v>31</v>
      </c>
      <c r="I59" s="17" t="s">
        <v>36</v>
      </c>
      <c r="J59" s="23">
        <v>0</v>
      </c>
      <c r="K59" s="23">
        <v>1638</v>
      </c>
      <c r="L59" s="17">
        <v>1638</v>
      </c>
      <c r="M59" s="21">
        <v>0</v>
      </c>
      <c r="N59" s="21">
        <v>385.18518518518516</v>
      </c>
      <c r="O59" s="21">
        <v>14.814814814814815</v>
      </c>
      <c r="P59" s="21">
        <v>385.18518518518516</v>
      </c>
      <c r="Q59" s="21">
        <v>1252.8148148148148</v>
      </c>
      <c r="R59" s="18">
        <v>23.515579071134628</v>
      </c>
      <c r="S59" s="21">
        <v>0</v>
      </c>
      <c r="T59" s="21">
        <v>106.37037037037038</v>
      </c>
      <c r="U59" s="21">
        <v>23.703703703703702</v>
      </c>
      <c r="V59" s="21">
        <v>106.37037037037038</v>
      </c>
      <c r="AB59" s="17"/>
      <c r="AC59" s="17"/>
      <c r="AD59" s="13"/>
      <c r="AE59" s="13"/>
      <c r="AF59" s="22"/>
      <c r="AG59" s="13"/>
      <c r="AH59" s="13"/>
      <c r="AI59" s="13"/>
      <c r="AJ59" s="13"/>
      <c r="AK59" s="13"/>
      <c r="AL59" s="8"/>
      <c r="AM59" s="8"/>
      <c r="AN59" s="8"/>
      <c r="AO59" s="8"/>
      <c r="AP59" s="8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  <c r="BE59" s="17"/>
      <c r="BF59" s="17"/>
      <c r="BG59" s="18"/>
      <c r="BH59" s="17"/>
      <c r="BI59" s="17"/>
      <c r="BJ59" s="14"/>
      <c r="BK59" s="14"/>
      <c r="BL59" s="14"/>
      <c r="BM59" s="14"/>
      <c r="BN59" s="14"/>
      <c r="CB59" s="21"/>
      <c r="CC59" s="21"/>
      <c r="CD59" s="21"/>
      <c r="CE59" s="21"/>
      <c r="CF59" s="21"/>
      <c r="CT59" s="21"/>
      <c r="CU59" s="21"/>
      <c r="CV59" s="21"/>
      <c r="CW59" s="21"/>
    </row>
    <row r="60" spans="1:101" x14ac:dyDescent="0.35">
      <c r="A60" s="17">
        <v>2016</v>
      </c>
      <c r="B60" s="17">
        <v>150</v>
      </c>
      <c r="C60" s="17" t="s">
        <v>30</v>
      </c>
      <c r="D60" s="17" t="s">
        <v>29</v>
      </c>
      <c r="E60" s="17" t="s">
        <v>24</v>
      </c>
      <c r="F60" s="17" t="s">
        <v>34</v>
      </c>
      <c r="G60" s="17" t="s">
        <v>43</v>
      </c>
      <c r="H60" s="17" t="s">
        <v>27</v>
      </c>
      <c r="I60" s="17" t="s">
        <v>36</v>
      </c>
      <c r="J60" s="23">
        <v>0</v>
      </c>
      <c r="K60" s="23">
        <v>1638</v>
      </c>
      <c r="L60" s="17">
        <v>1638</v>
      </c>
      <c r="M60" s="21">
        <v>0</v>
      </c>
      <c r="N60" s="21">
        <v>385.18518518518516</v>
      </c>
      <c r="O60" s="21">
        <v>0</v>
      </c>
      <c r="P60" s="21">
        <v>385.18518518518516</v>
      </c>
      <c r="Q60" s="21">
        <v>1252.8148148148148</v>
      </c>
      <c r="R60" s="18">
        <v>23.515579071134628</v>
      </c>
      <c r="S60" s="21">
        <v>0</v>
      </c>
      <c r="T60" s="21">
        <v>98.666666666666657</v>
      </c>
      <c r="U60" s="21">
        <v>4.7407407407407405</v>
      </c>
      <c r="V60" s="21">
        <v>98.666666666666657</v>
      </c>
      <c r="AB60" s="17"/>
      <c r="AC60" s="17"/>
      <c r="AD60" s="13"/>
      <c r="AE60" s="13"/>
      <c r="AF60" s="22"/>
      <c r="AG60" s="13"/>
      <c r="AH60" s="13"/>
      <c r="AI60" s="13"/>
      <c r="AJ60" s="13"/>
      <c r="AK60" s="13"/>
      <c r="AL60" s="8"/>
      <c r="AM60" s="8"/>
      <c r="AN60" s="8"/>
      <c r="AO60" s="8"/>
      <c r="AP60" s="8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E60" s="17"/>
      <c r="BF60" s="17"/>
      <c r="BG60" s="18"/>
      <c r="BH60" s="17"/>
      <c r="BI60" s="17"/>
      <c r="BJ60" s="14"/>
      <c r="BK60" s="14"/>
      <c r="BL60" s="14"/>
      <c r="BM60" s="14"/>
      <c r="BN60" s="14"/>
      <c r="CB60" s="21"/>
      <c r="CC60" s="21"/>
      <c r="CD60" s="21"/>
      <c r="CE60" s="21"/>
      <c r="CF60" s="21"/>
      <c r="CT60" s="21"/>
      <c r="CU60" s="21"/>
      <c r="CV60" s="21"/>
      <c r="CW60" s="21"/>
    </row>
    <row r="61" spans="1:101" x14ac:dyDescent="0.35">
      <c r="A61" s="17">
        <v>2016</v>
      </c>
      <c r="B61" s="17">
        <v>150</v>
      </c>
      <c r="C61" s="17" t="s">
        <v>30</v>
      </c>
      <c r="D61" s="17" t="s">
        <v>29</v>
      </c>
      <c r="E61" s="17" t="s">
        <v>24</v>
      </c>
      <c r="F61" s="17" t="s">
        <v>34</v>
      </c>
      <c r="G61" s="17" t="s">
        <v>43</v>
      </c>
      <c r="H61" s="17" t="s">
        <v>31</v>
      </c>
      <c r="I61" s="17" t="s">
        <v>36</v>
      </c>
      <c r="J61" s="23">
        <v>0</v>
      </c>
      <c r="K61" s="23">
        <v>1638</v>
      </c>
      <c r="L61" s="17">
        <v>1638</v>
      </c>
      <c r="M61" s="21">
        <v>0</v>
      </c>
      <c r="N61" s="21">
        <v>666.66666666666663</v>
      </c>
      <c r="O61" s="21">
        <v>0</v>
      </c>
      <c r="P61" s="21">
        <v>666.66666666666663</v>
      </c>
      <c r="Q61" s="21">
        <v>971.33333333333337</v>
      </c>
      <c r="R61" s="18">
        <v>40.700040700040695</v>
      </c>
      <c r="S61" s="21">
        <v>0</v>
      </c>
      <c r="T61" s="21">
        <v>136.88888888888886</v>
      </c>
      <c r="U61" s="21">
        <v>0</v>
      </c>
      <c r="V61" s="21">
        <v>136.88888888888886</v>
      </c>
      <c r="AB61" s="17"/>
      <c r="AC61" s="17"/>
      <c r="AD61" s="13"/>
      <c r="AE61" s="13"/>
      <c r="AF61" s="22"/>
      <c r="AG61" s="13"/>
      <c r="AH61" s="13"/>
      <c r="AI61" s="13"/>
      <c r="AJ61" s="13"/>
      <c r="AK61" s="13"/>
      <c r="AL61" s="8"/>
      <c r="AM61" s="8"/>
      <c r="AN61" s="8"/>
      <c r="AO61" s="8"/>
      <c r="AP61" s="8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4"/>
      <c r="BE61" s="17"/>
      <c r="BF61" s="17"/>
      <c r="BG61" s="18"/>
      <c r="BH61" s="17"/>
      <c r="BI61" s="17"/>
      <c r="BJ61" s="14"/>
      <c r="BK61" s="14"/>
      <c r="BL61" s="14"/>
      <c r="BM61" s="14"/>
      <c r="BN61" s="14"/>
      <c r="CB61" s="21"/>
      <c r="CC61" s="21"/>
      <c r="CD61" s="21"/>
      <c r="CE61" s="21"/>
      <c r="CF61" s="21"/>
      <c r="CT61" s="21"/>
      <c r="CU61" s="21"/>
      <c r="CV61" s="21"/>
      <c r="CW61" s="21"/>
    </row>
    <row r="62" spans="1:101" x14ac:dyDescent="0.35">
      <c r="A62" s="17">
        <v>2016</v>
      </c>
      <c r="B62" s="17">
        <v>150</v>
      </c>
      <c r="C62" s="17" t="s">
        <v>30</v>
      </c>
      <c r="D62" s="17" t="s">
        <v>38</v>
      </c>
      <c r="E62" s="17" t="s">
        <v>24</v>
      </c>
      <c r="F62" s="17" t="s">
        <v>25</v>
      </c>
      <c r="G62" s="17" t="s">
        <v>35</v>
      </c>
      <c r="H62" s="17" t="s">
        <v>27</v>
      </c>
      <c r="I62" s="17" t="s">
        <v>37</v>
      </c>
      <c r="J62" s="23">
        <v>0</v>
      </c>
      <c r="K62" s="23">
        <v>1638</v>
      </c>
      <c r="L62" s="17">
        <v>1638</v>
      </c>
      <c r="M62" s="21">
        <v>0</v>
      </c>
      <c r="N62" s="21">
        <v>340.7407407407407</v>
      </c>
      <c r="O62" s="21">
        <v>14.814814814814815</v>
      </c>
      <c r="P62" s="21">
        <v>340.7407407407407</v>
      </c>
      <c r="Q62" s="21">
        <v>1297.2592592592594</v>
      </c>
      <c r="R62" s="18">
        <v>20.802243024465245</v>
      </c>
      <c r="S62" s="21">
        <v>0</v>
      </c>
      <c r="T62" s="21">
        <v>229.7777777777778</v>
      </c>
      <c r="U62" s="21">
        <v>0</v>
      </c>
      <c r="V62" s="21">
        <v>229.7777777777778</v>
      </c>
      <c r="AB62" s="17"/>
      <c r="AC62" s="17"/>
      <c r="AD62" s="13"/>
      <c r="AE62" s="13"/>
      <c r="AF62" s="22"/>
      <c r="AG62" s="13"/>
      <c r="AH62" s="13"/>
      <c r="AI62" s="13"/>
      <c r="AJ62" s="13"/>
      <c r="AK62" s="13"/>
      <c r="AL62" s="8"/>
      <c r="AM62" s="8"/>
      <c r="AN62" s="8"/>
      <c r="AO62" s="8"/>
      <c r="AP62" s="8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4"/>
      <c r="BE62" s="17"/>
      <c r="BF62" s="17"/>
      <c r="BG62" s="18"/>
      <c r="BH62" s="17"/>
      <c r="BI62" s="17"/>
      <c r="BJ62" s="14"/>
      <c r="BK62" s="14"/>
      <c r="BL62" s="14"/>
      <c r="BM62" s="14"/>
      <c r="BN62" s="14"/>
      <c r="CB62" s="21"/>
      <c r="CC62" s="21"/>
      <c r="CD62" s="21"/>
      <c r="CE62" s="21"/>
      <c r="CF62" s="21"/>
      <c r="CT62" s="21"/>
      <c r="CU62" s="21"/>
      <c r="CV62" s="21"/>
      <c r="CW62" s="21"/>
    </row>
    <row r="63" spans="1:101" x14ac:dyDescent="0.35">
      <c r="A63" s="17">
        <v>2016</v>
      </c>
      <c r="B63" s="17">
        <v>150</v>
      </c>
      <c r="C63" s="17" t="s">
        <v>30</v>
      </c>
      <c r="D63" s="17" t="s">
        <v>38</v>
      </c>
      <c r="E63" s="17" t="s">
        <v>24</v>
      </c>
      <c r="F63" s="17" t="s">
        <v>25</v>
      </c>
      <c r="G63" s="17" t="s">
        <v>35</v>
      </c>
      <c r="H63" s="17" t="s">
        <v>31</v>
      </c>
      <c r="I63" s="17" t="s">
        <v>37</v>
      </c>
      <c r="J63" s="23">
        <v>0</v>
      </c>
      <c r="K63" s="23">
        <v>1638</v>
      </c>
      <c r="L63" s="17">
        <v>1638</v>
      </c>
      <c r="M63" s="21">
        <v>0</v>
      </c>
      <c r="N63" s="21">
        <v>548.14814814814815</v>
      </c>
      <c r="O63" s="21">
        <v>14.814814814814815</v>
      </c>
      <c r="P63" s="21">
        <v>548.14814814814815</v>
      </c>
      <c r="Q63" s="21">
        <v>1089.8518518518517</v>
      </c>
      <c r="R63" s="18">
        <v>33.464477908922355</v>
      </c>
      <c r="S63" s="21">
        <v>0</v>
      </c>
      <c r="T63" s="21">
        <v>217.62962962962965</v>
      </c>
      <c r="U63" s="21">
        <v>92.148148148148138</v>
      </c>
      <c r="V63" s="21">
        <v>217.62962962962965</v>
      </c>
      <c r="AB63" s="17"/>
      <c r="AC63" s="17"/>
      <c r="AD63" s="13"/>
      <c r="AE63" s="13"/>
      <c r="AF63" s="22"/>
      <c r="AG63" s="13"/>
      <c r="AH63" s="13"/>
      <c r="AI63" s="13"/>
      <c r="AJ63" s="13"/>
      <c r="AK63" s="13"/>
      <c r="AL63" s="8"/>
      <c r="AM63" s="8"/>
      <c r="AN63" s="8"/>
      <c r="AO63" s="8"/>
      <c r="AP63" s="8"/>
      <c r="AS63" s="14"/>
      <c r="AT63" s="14"/>
      <c r="AU63" s="14"/>
      <c r="AV63" s="14"/>
      <c r="AW63" s="14"/>
      <c r="AX63" s="14"/>
      <c r="AY63" s="14"/>
      <c r="AZ63" s="14"/>
      <c r="BA63" s="14"/>
      <c r="BB63" s="14"/>
      <c r="BC63" s="14"/>
      <c r="BE63" s="17"/>
      <c r="BF63" s="17"/>
      <c r="BG63" s="18"/>
      <c r="BH63" s="17"/>
      <c r="BI63" s="17"/>
      <c r="BJ63" s="14"/>
      <c r="BK63" s="14"/>
      <c r="BL63" s="14"/>
      <c r="BM63" s="14"/>
      <c r="BN63" s="14"/>
      <c r="CB63" s="21"/>
      <c r="CC63" s="21"/>
      <c r="CD63" s="21"/>
      <c r="CE63" s="21"/>
      <c r="CF63" s="21"/>
      <c r="CT63" s="21"/>
      <c r="CU63" s="21"/>
      <c r="CV63" s="21"/>
      <c r="CW63" s="21"/>
    </row>
    <row r="64" spans="1:101" x14ac:dyDescent="0.35">
      <c r="A64" s="17">
        <v>2016</v>
      </c>
      <c r="B64" s="17">
        <v>150</v>
      </c>
      <c r="C64" s="17" t="s">
        <v>30</v>
      </c>
      <c r="D64" s="17" t="s">
        <v>38</v>
      </c>
      <c r="E64" s="17" t="s">
        <v>24</v>
      </c>
      <c r="F64" s="17" t="s">
        <v>32</v>
      </c>
      <c r="G64" s="17" t="s">
        <v>42</v>
      </c>
      <c r="H64" s="17" t="s">
        <v>27</v>
      </c>
      <c r="I64" s="17" t="s">
        <v>37</v>
      </c>
      <c r="J64" s="23">
        <v>0</v>
      </c>
      <c r="K64" s="23">
        <v>1638</v>
      </c>
      <c r="L64" s="17">
        <v>1638</v>
      </c>
      <c r="M64" s="21">
        <v>0</v>
      </c>
      <c r="N64" s="21">
        <v>444.44444444444446</v>
      </c>
      <c r="O64" s="21">
        <v>14.814814814814815</v>
      </c>
      <c r="P64" s="21">
        <v>444.44444444444446</v>
      </c>
      <c r="Q64" s="21">
        <v>1193.5555555555557</v>
      </c>
      <c r="R64" s="18">
        <v>27.133360466693802</v>
      </c>
      <c r="S64" s="21">
        <v>0</v>
      </c>
      <c r="T64" s="21">
        <v>232.2962962962963</v>
      </c>
      <c r="U64" s="21">
        <v>146.37037037037038</v>
      </c>
      <c r="V64" s="21">
        <v>232.2962962962963</v>
      </c>
      <c r="AB64" s="17"/>
      <c r="AC64" s="17"/>
      <c r="AD64" s="13"/>
      <c r="AE64" s="13"/>
      <c r="AF64" s="22"/>
      <c r="AG64" s="13"/>
      <c r="AH64" s="13"/>
      <c r="AI64" s="13"/>
      <c r="AJ64" s="13"/>
      <c r="AK64" s="13"/>
      <c r="AL64" s="8"/>
      <c r="AM64" s="8"/>
      <c r="AN64" s="8"/>
      <c r="AO64" s="8"/>
      <c r="AP64" s="8"/>
      <c r="AS64" s="14"/>
      <c r="AT64" s="14"/>
      <c r="AU64" s="14"/>
      <c r="AV64" s="14"/>
      <c r="AW64" s="14"/>
      <c r="AX64" s="14"/>
      <c r="AY64" s="14"/>
      <c r="AZ64" s="14"/>
      <c r="BA64" s="14"/>
      <c r="BB64" s="14"/>
      <c r="BC64" s="14"/>
      <c r="BE64" s="17"/>
      <c r="BF64" s="17"/>
      <c r="BG64" s="18"/>
      <c r="BH64" s="17"/>
      <c r="BI64" s="17"/>
      <c r="BJ64" s="14"/>
      <c r="BK64" s="14"/>
      <c r="BL64" s="14"/>
      <c r="BM64" s="14"/>
      <c r="BN64" s="14"/>
      <c r="CB64" s="21"/>
      <c r="CC64" s="21"/>
      <c r="CD64" s="21"/>
      <c r="CE64" s="21"/>
      <c r="CF64" s="21"/>
      <c r="CT64" s="21"/>
      <c r="CU64" s="21"/>
      <c r="CV64" s="21"/>
      <c r="CW64" s="21"/>
    </row>
    <row r="65" spans="1:101" x14ac:dyDescent="0.35">
      <c r="A65" s="17">
        <v>2016</v>
      </c>
      <c r="B65" s="17">
        <v>150</v>
      </c>
      <c r="C65" s="17" t="s">
        <v>30</v>
      </c>
      <c r="D65" s="17" t="s">
        <v>38</v>
      </c>
      <c r="E65" s="17" t="s">
        <v>24</v>
      </c>
      <c r="F65" s="17" t="s">
        <v>32</v>
      </c>
      <c r="G65" s="17" t="s">
        <v>42</v>
      </c>
      <c r="H65" s="17" t="s">
        <v>31</v>
      </c>
      <c r="I65" s="17" t="s">
        <v>37</v>
      </c>
      <c r="J65" s="23">
        <v>0</v>
      </c>
      <c r="K65" s="23">
        <v>1638</v>
      </c>
      <c r="L65" s="17">
        <v>1638</v>
      </c>
      <c r="M65" s="21">
        <v>0</v>
      </c>
      <c r="N65" s="21">
        <v>503.7037037037037</v>
      </c>
      <c r="O65" s="21">
        <v>0</v>
      </c>
      <c r="P65" s="21">
        <v>503.7037037037037</v>
      </c>
      <c r="Q65" s="21">
        <v>1134.2962962962963</v>
      </c>
      <c r="R65" s="18">
        <v>30.751141862252975</v>
      </c>
      <c r="S65" s="21">
        <v>0</v>
      </c>
      <c r="T65" s="21">
        <v>260.88888888888891</v>
      </c>
      <c r="U65" s="21">
        <v>0</v>
      </c>
      <c r="V65" s="21">
        <v>260.88888888888891</v>
      </c>
      <c r="AB65" s="17"/>
      <c r="AC65" s="17"/>
      <c r="AD65" s="13"/>
      <c r="AE65" s="13"/>
      <c r="AF65" s="22"/>
      <c r="AG65" s="13"/>
      <c r="AH65" s="13"/>
      <c r="AI65" s="13"/>
      <c r="AJ65" s="13"/>
      <c r="AK65" s="13"/>
      <c r="AL65" s="8"/>
      <c r="AM65" s="8"/>
      <c r="AN65" s="8"/>
      <c r="AO65" s="8"/>
      <c r="AP65" s="8"/>
      <c r="AS65" s="14"/>
      <c r="AT65" s="14"/>
      <c r="AU65" s="14"/>
      <c r="AV65" s="14"/>
      <c r="AW65" s="14"/>
      <c r="AX65" s="14"/>
      <c r="AY65" s="14"/>
      <c r="AZ65" s="14"/>
      <c r="BA65" s="14"/>
      <c r="BB65" s="14"/>
      <c r="BC65" s="14"/>
      <c r="BE65" s="17"/>
      <c r="BF65" s="17"/>
      <c r="BG65" s="18"/>
      <c r="BH65" s="17"/>
      <c r="BI65" s="17"/>
      <c r="BJ65" s="14"/>
      <c r="BK65" s="14"/>
      <c r="BL65" s="14"/>
      <c r="BM65" s="14"/>
      <c r="BN65" s="14"/>
      <c r="CB65" s="21"/>
      <c r="CC65" s="21"/>
      <c r="CD65" s="21"/>
      <c r="CE65" s="21"/>
      <c r="CF65" s="21"/>
      <c r="CT65" s="21"/>
      <c r="CU65" s="21"/>
      <c r="CV65" s="21"/>
      <c r="CW65" s="21"/>
    </row>
    <row r="66" spans="1:101" x14ac:dyDescent="0.35">
      <c r="A66" s="17">
        <v>2016</v>
      </c>
      <c r="B66" s="17">
        <v>150</v>
      </c>
      <c r="C66" s="17" t="s">
        <v>30</v>
      </c>
      <c r="D66" s="17" t="s">
        <v>38</v>
      </c>
      <c r="E66" s="17" t="s">
        <v>24</v>
      </c>
      <c r="F66" s="17" t="s">
        <v>34</v>
      </c>
      <c r="G66" s="17" t="s">
        <v>43</v>
      </c>
      <c r="H66" s="17" t="s">
        <v>27</v>
      </c>
      <c r="I66" s="17" t="s">
        <v>37</v>
      </c>
      <c r="J66" s="23">
        <v>0</v>
      </c>
      <c r="K66" s="23">
        <v>1638</v>
      </c>
      <c r="L66" s="17">
        <v>1638</v>
      </c>
      <c r="M66" s="21">
        <v>0</v>
      </c>
      <c r="N66" s="21">
        <v>711.11111111111109</v>
      </c>
      <c r="O66" s="21">
        <v>14.814814814814815</v>
      </c>
      <c r="P66" s="21">
        <v>711.11111111111109</v>
      </c>
      <c r="Q66" s="21">
        <v>926.88888888888891</v>
      </c>
      <c r="R66" s="18">
        <v>43.413376746710078</v>
      </c>
      <c r="S66" s="21">
        <v>0</v>
      </c>
      <c r="T66" s="21">
        <v>411.25925925925924</v>
      </c>
      <c r="U66" s="21">
        <v>12.888888888888888</v>
      </c>
      <c r="V66" s="21">
        <v>411.25925925925924</v>
      </c>
      <c r="AB66" s="17"/>
      <c r="AC66" s="17"/>
      <c r="AD66" s="13"/>
      <c r="AE66" s="13"/>
      <c r="AF66" s="22"/>
      <c r="AG66" s="13"/>
      <c r="AH66" s="13"/>
      <c r="AI66" s="13"/>
      <c r="AJ66" s="13"/>
      <c r="AK66" s="13"/>
      <c r="AL66" s="8"/>
      <c r="AM66" s="8"/>
      <c r="AN66" s="8"/>
      <c r="AO66" s="8"/>
      <c r="AP66" s="8"/>
      <c r="AS66" s="14"/>
      <c r="AT66" s="14"/>
      <c r="AU66" s="14"/>
      <c r="AV66" s="14"/>
      <c r="AW66" s="14"/>
      <c r="AX66" s="14"/>
      <c r="AY66" s="14"/>
      <c r="AZ66" s="14"/>
      <c r="BA66" s="14"/>
      <c r="BB66" s="14"/>
      <c r="BC66" s="14"/>
      <c r="BE66" s="17"/>
      <c r="BF66" s="17"/>
      <c r="BG66" s="18"/>
      <c r="BH66" s="17"/>
      <c r="BI66" s="17"/>
      <c r="BJ66" s="14"/>
      <c r="BK66" s="14"/>
      <c r="BL66" s="14"/>
      <c r="BM66" s="14"/>
      <c r="BN66" s="14"/>
      <c r="CB66" s="21"/>
      <c r="CC66" s="21"/>
      <c r="CD66" s="21"/>
      <c r="CE66" s="21"/>
      <c r="CF66" s="21"/>
      <c r="CT66" s="21"/>
      <c r="CU66" s="21"/>
      <c r="CV66" s="21"/>
      <c r="CW66" s="21"/>
    </row>
    <row r="67" spans="1:101" x14ac:dyDescent="0.35">
      <c r="A67" s="17">
        <v>2016</v>
      </c>
      <c r="B67" s="17">
        <v>150</v>
      </c>
      <c r="C67" s="17" t="s">
        <v>30</v>
      </c>
      <c r="D67" s="17" t="s">
        <v>38</v>
      </c>
      <c r="E67" s="17" t="s">
        <v>24</v>
      </c>
      <c r="F67" s="17" t="s">
        <v>34</v>
      </c>
      <c r="G67" s="17" t="s">
        <v>43</v>
      </c>
      <c r="H67" s="17" t="s">
        <v>31</v>
      </c>
      <c r="I67" s="17" t="s">
        <v>37</v>
      </c>
      <c r="J67" s="23">
        <v>0</v>
      </c>
      <c r="K67" s="23">
        <v>1638</v>
      </c>
      <c r="L67" s="17">
        <v>1638</v>
      </c>
      <c r="M67" s="21">
        <v>0</v>
      </c>
      <c r="N67" s="21">
        <v>459.25925925925924</v>
      </c>
      <c r="O67" s="21">
        <v>29.62962962962963</v>
      </c>
      <c r="P67" s="21">
        <v>459.25925925925924</v>
      </c>
      <c r="Q67" s="21">
        <v>1178.7407407407409</v>
      </c>
      <c r="R67" s="18">
        <v>28.037805815583592</v>
      </c>
      <c r="S67" s="21">
        <v>0</v>
      </c>
      <c r="T67" s="21">
        <v>277.77777777777777</v>
      </c>
      <c r="U67" s="21">
        <v>55.259259259259252</v>
      </c>
      <c r="V67" s="21">
        <v>277.77777777777777</v>
      </c>
      <c r="AB67" s="17"/>
      <c r="AC67" s="17"/>
      <c r="AD67" s="13"/>
      <c r="AE67" s="13"/>
      <c r="AF67" s="22"/>
      <c r="AG67" s="13"/>
      <c r="AH67" s="13"/>
      <c r="AI67" s="13"/>
      <c r="AJ67" s="13"/>
      <c r="AK67" s="13"/>
      <c r="AL67" s="8"/>
      <c r="AM67" s="8"/>
      <c r="AN67" s="8"/>
      <c r="AO67" s="8"/>
      <c r="AP67" s="8"/>
      <c r="AS67" s="14"/>
      <c r="AT67" s="14"/>
      <c r="AU67" s="14"/>
      <c r="AV67" s="14"/>
      <c r="AW67" s="14"/>
      <c r="AX67" s="14"/>
      <c r="AY67" s="14"/>
      <c r="AZ67" s="14"/>
      <c r="BA67" s="14"/>
      <c r="BB67" s="14"/>
      <c r="BC67" s="14"/>
      <c r="BE67" s="17"/>
      <c r="BF67" s="17"/>
      <c r="BG67" s="18"/>
      <c r="BH67" s="17"/>
      <c r="BI67" s="17"/>
      <c r="BJ67" s="14"/>
      <c r="BK67" s="14"/>
      <c r="BL67" s="14"/>
      <c r="BM67" s="14"/>
      <c r="BN67" s="14"/>
      <c r="CB67" s="21"/>
      <c r="CC67" s="21"/>
      <c r="CD67" s="21"/>
      <c r="CE67" s="21"/>
      <c r="CF67" s="21"/>
      <c r="CT67" s="21"/>
      <c r="CU67" s="21"/>
      <c r="CV67" s="21"/>
      <c r="CW67" s="21"/>
    </row>
    <row r="68" spans="1:101" x14ac:dyDescent="0.35">
      <c r="A68" s="17">
        <v>2016</v>
      </c>
      <c r="B68" s="17">
        <v>150</v>
      </c>
      <c r="C68" s="17" t="s">
        <v>30</v>
      </c>
      <c r="D68" s="17" t="s">
        <v>38</v>
      </c>
      <c r="E68" s="17" t="s">
        <v>24</v>
      </c>
      <c r="F68" s="17" t="s">
        <v>25</v>
      </c>
      <c r="G68" s="17" t="s">
        <v>35</v>
      </c>
      <c r="H68" s="17" t="s">
        <v>27</v>
      </c>
      <c r="I68" s="17" t="s">
        <v>39</v>
      </c>
      <c r="J68" s="23">
        <v>0</v>
      </c>
      <c r="K68" s="23">
        <v>1638</v>
      </c>
      <c r="L68" s="17">
        <v>1638</v>
      </c>
      <c r="M68" s="21">
        <v>0</v>
      </c>
      <c r="N68" s="21">
        <v>474.07407407407408</v>
      </c>
      <c r="O68" s="21">
        <v>14.814814814814815</v>
      </c>
      <c r="P68" s="21">
        <v>474.07407407407408</v>
      </c>
      <c r="Q68" s="21">
        <v>1163.9259259259259</v>
      </c>
      <c r="R68" s="18">
        <v>28.942251164473387</v>
      </c>
      <c r="S68" s="21">
        <v>0</v>
      </c>
      <c r="T68" s="21">
        <v>237.4814814814815</v>
      </c>
      <c r="U68" s="21">
        <v>115.25925925925924</v>
      </c>
      <c r="V68" s="21">
        <v>237.4814814814815</v>
      </c>
      <c r="AB68" s="17"/>
      <c r="AC68" s="17"/>
      <c r="AD68" s="13"/>
      <c r="AE68" s="13"/>
      <c r="AF68" s="22"/>
      <c r="AG68" s="13"/>
      <c r="AH68" s="13"/>
      <c r="AI68" s="13"/>
      <c r="AJ68" s="13"/>
      <c r="AK68" s="13"/>
      <c r="AL68" s="8"/>
      <c r="AM68" s="8"/>
      <c r="AN68" s="8"/>
      <c r="AO68" s="8"/>
      <c r="AP68" s="8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E68" s="17"/>
      <c r="BF68" s="17"/>
      <c r="BG68" s="18"/>
      <c r="BH68" s="17"/>
      <c r="BI68" s="17"/>
      <c r="BJ68" s="14"/>
      <c r="BK68" s="14"/>
      <c r="BL68" s="14"/>
      <c r="BM68" s="14"/>
      <c r="BN68" s="14"/>
      <c r="CB68" s="21"/>
      <c r="CC68" s="21"/>
      <c r="CD68" s="21"/>
      <c r="CE68" s="21"/>
      <c r="CF68" s="21"/>
      <c r="CT68" s="21"/>
      <c r="CU68" s="21"/>
      <c r="CV68" s="21"/>
      <c r="CW68" s="21"/>
    </row>
    <row r="69" spans="1:101" x14ac:dyDescent="0.35">
      <c r="A69" s="17">
        <v>2016</v>
      </c>
      <c r="B69" s="17">
        <v>150</v>
      </c>
      <c r="C69" s="17" t="s">
        <v>30</v>
      </c>
      <c r="D69" s="17" t="s">
        <v>38</v>
      </c>
      <c r="E69" s="17" t="s">
        <v>24</v>
      </c>
      <c r="F69" s="17" t="s">
        <v>25</v>
      </c>
      <c r="G69" s="17" t="s">
        <v>35</v>
      </c>
      <c r="H69" s="17" t="s">
        <v>31</v>
      </c>
      <c r="I69" s="17" t="s">
        <v>39</v>
      </c>
      <c r="J69" s="23">
        <v>0</v>
      </c>
      <c r="K69" s="23">
        <v>1638</v>
      </c>
      <c r="L69" s="17">
        <v>1638</v>
      </c>
      <c r="M69" s="21">
        <v>0</v>
      </c>
      <c r="N69" s="21">
        <v>444.44444444444446</v>
      </c>
      <c r="O69" s="21">
        <v>29.62962962962963</v>
      </c>
      <c r="P69" s="21">
        <v>444.44444444444446</v>
      </c>
      <c r="Q69" s="21">
        <v>1193.5555555555557</v>
      </c>
      <c r="R69" s="18">
        <v>27.133360466693802</v>
      </c>
      <c r="S69" s="21">
        <v>0</v>
      </c>
      <c r="T69" s="21">
        <v>147.99999999999997</v>
      </c>
      <c r="U69" s="21">
        <v>42.814814814814817</v>
      </c>
      <c r="V69" s="21">
        <v>147.99999999999997</v>
      </c>
      <c r="AB69" s="17"/>
      <c r="AC69" s="17"/>
      <c r="AD69" s="13"/>
      <c r="AE69" s="13"/>
      <c r="AF69" s="22"/>
      <c r="AG69" s="13"/>
      <c r="AH69" s="13"/>
      <c r="AI69" s="13"/>
      <c r="AJ69" s="13"/>
      <c r="AK69" s="13"/>
      <c r="AL69" s="8"/>
      <c r="AM69" s="8"/>
      <c r="AN69" s="8"/>
      <c r="AO69" s="8"/>
      <c r="AP69" s="8"/>
      <c r="AS69" s="14"/>
      <c r="AT69" s="14"/>
      <c r="AU69" s="14"/>
      <c r="AV69" s="14"/>
      <c r="AW69" s="14"/>
      <c r="AX69" s="14"/>
      <c r="AY69" s="14"/>
      <c r="AZ69" s="14"/>
      <c r="BA69" s="14"/>
      <c r="BB69" s="14"/>
      <c r="BC69" s="14"/>
      <c r="BE69" s="17"/>
      <c r="BF69" s="17"/>
      <c r="BG69" s="18"/>
      <c r="BH69" s="17"/>
      <c r="BI69" s="17"/>
      <c r="BJ69" s="14"/>
      <c r="BK69" s="14"/>
      <c r="BL69" s="14"/>
      <c r="BM69" s="14"/>
      <c r="BN69" s="14"/>
      <c r="CB69" s="21"/>
      <c r="CC69" s="21"/>
      <c r="CD69" s="21"/>
      <c r="CE69" s="21"/>
      <c r="CF69" s="21"/>
      <c r="CT69" s="21"/>
      <c r="CU69" s="21"/>
      <c r="CV69" s="21"/>
      <c r="CW69" s="21"/>
    </row>
    <row r="70" spans="1:101" x14ac:dyDescent="0.35">
      <c r="A70" s="17">
        <v>2016</v>
      </c>
      <c r="B70" s="17">
        <v>150</v>
      </c>
      <c r="C70" s="17" t="s">
        <v>30</v>
      </c>
      <c r="D70" s="17" t="s">
        <v>38</v>
      </c>
      <c r="E70" s="17" t="s">
        <v>24</v>
      </c>
      <c r="F70" s="17" t="s">
        <v>32</v>
      </c>
      <c r="G70" s="17" t="s">
        <v>42</v>
      </c>
      <c r="H70" s="17" t="s">
        <v>27</v>
      </c>
      <c r="I70" s="17" t="s">
        <v>39</v>
      </c>
      <c r="J70" s="23">
        <v>0</v>
      </c>
      <c r="K70" s="23">
        <v>1638</v>
      </c>
      <c r="L70" s="17">
        <v>1638</v>
      </c>
      <c r="M70" s="21">
        <v>0</v>
      </c>
      <c r="N70" s="21">
        <v>755.55555555555554</v>
      </c>
      <c r="O70" s="21">
        <v>0</v>
      </c>
      <c r="P70" s="21">
        <v>755.55555555555554</v>
      </c>
      <c r="Q70" s="21">
        <v>882.44444444444446</v>
      </c>
      <c r="R70" s="18">
        <v>46.126712793379454</v>
      </c>
      <c r="S70" s="21">
        <v>0</v>
      </c>
      <c r="T70" s="21">
        <v>300.59259259259255</v>
      </c>
      <c r="U70" s="21">
        <v>134.07407407407408</v>
      </c>
      <c r="V70" s="21">
        <v>300.59259259259255</v>
      </c>
      <c r="AB70" s="17"/>
      <c r="AC70" s="17"/>
      <c r="AD70" s="13"/>
      <c r="AE70" s="13"/>
      <c r="AF70" s="22"/>
      <c r="AG70" s="13"/>
      <c r="AH70" s="13"/>
      <c r="AI70" s="13"/>
      <c r="AJ70" s="13"/>
      <c r="AK70" s="13"/>
      <c r="AL70" s="8"/>
      <c r="AM70" s="8"/>
      <c r="AN70" s="8"/>
      <c r="AO70" s="8"/>
      <c r="AP70" s="8"/>
      <c r="AS70" s="14"/>
      <c r="AT70" s="14"/>
      <c r="AU70" s="14"/>
      <c r="AV70" s="14"/>
      <c r="AW70" s="14"/>
      <c r="AX70" s="14"/>
      <c r="AY70" s="14"/>
      <c r="AZ70" s="14"/>
      <c r="BA70" s="14"/>
      <c r="BB70" s="14"/>
      <c r="BC70" s="14"/>
      <c r="BE70" s="17"/>
      <c r="BF70" s="17"/>
      <c r="BG70" s="18"/>
      <c r="BH70" s="17"/>
      <c r="BI70" s="17"/>
      <c r="BJ70" s="14"/>
      <c r="BK70" s="14"/>
      <c r="BL70" s="14"/>
      <c r="BM70" s="14"/>
      <c r="BN70" s="14"/>
      <c r="CB70" s="21"/>
      <c r="CC70" s="21"/>
      <c r="CD70" s="21"/>
      <c r="CE70" s="21"/>
      <c r="CF70" s="21"/>
      <c r="CT70" s="21"/>
      <c r="CU70" s="21"/>
      <c r="CV70" s="21"/>
      <c r="CW70" s="21"/>
    </row>
    <row r="71" spans="1:101" x14ac:dyDescent="0.35">
      <c r="A71" s="17">
        <v>2016</v>
      </c>
      <c r="B71" s="17">
        <v>150</v>
      </c>
      <c r="C71" s="17" t="s">
        <v>30</v>
      </c>
      <c r="D71" s="17" t="s">
        <v>38</v>
      </c>
      <c r="E71" s="17" t="s">
        <v>24</v>
      </c>
      <c r="F71" s="17" t="s">
        <v>32</v>
      </c>
      <c r="G71" s="17" t="s">
        <v>42</v>
      </c>
      <c r="H71" s="17" t="s">
        <v>31</v>
      </c>
      <c r="I71" s="17" t="s">
        <v>39</v>
      </c>
      <c r="J71" s="23">
        <v>0</v>
      </c>
      <c r="K71" s="23">
        <v>1638</v>
      </c>
      <c r="L71" s="17">
        <v>1638</v>
      </c>
      <c r="M71" s="21">
        <v>0</v>
      </c>
      <c r="N71" s="21">
        <v>651.85185185185185</v>
      </c>
      <c r="O71" s="21">
        <v>14.814814814814815</v>
      </c>
      <c r="P71" s="21">
        <v>651.85185185185185</v>
      </c>
      <c r="Q71" s="21">
        <v>986.14814814814815</v>
      </c>
      <c r="R71" s="18">
        <v>39.795595351150908</v>
      </c>
      <c r="S71" s="21">
        <v>0</v>
      </c>
      <c r="T71" s="21">
        <v>161.33333333333334</v>
      </c>
      <c r="U71" s="21">
        <v>456.2962962962963</v>
      </c>
      <c r="V71" s="21">
        <v>161.33333333333334</v>
      </c>
      <c r="AB71" s="17"/>
      <c r="AC71" s="17"/>
      <c r="AD71" s="13"/>
      <c r="AE71" s="13"/>
      <c r="AF71" s="22"/>
      <c r="AG71" s="13"/>
      <c r="AH71" s="13"/>
      <c r="AI71" s="13"/>
      <c r="AJ71" s="13"/>
      <c r="AK71" s="13"/>
      <c r="AL71" s="8"/>
      <c r="AM71" s="8"/>
      <c r="AN71" s="8"/>
      <c r="AO71" s="8"/>
      <c r="AP71" s="8"/>
      <c r="AS71" s="14"/>
      <c r="AT71" s="14"/>
      <c r="AU71" s="14"/>
      <c r="AV71" s="14"/>
      <c r="AW71" s="14"/>
      <c r="AX71" s="14"/>
      <c r="AY71" s="14"/>
      <c r="AZ71" s="14"/>
      <c r="BA71" s="14"/>
      <c r="BB71" s="14"/>
      <c r="BC71" s="14"/>
      <c r="BE71" s="17"/>
      <c r="BF71" s="17"/>
      <c r="BG71" s="18"/>
      <c r="BH71" s="17"/>
      <c r="BI71" s="17"/>
      <c r="BJ71" s="14"/>
      <c r="BK71" s="14"/>
      <c r="BL71" s="14"/>
      <c r="BM71" s="14"/>
      <c r="BN71" s="14"/>
      <c r="CB71" s="21"/>
      <c r="CC71" s="21"/>
      <c r="CD71" s="21"/>
      <c r="CE71" s="21"/>
      <c r="CF71" s="21"/>
      <c r="CT71" s="21"/>
      <c r="CU71" s="21"/>
      <c r="CV71" s="21"/>
      <c r="CW71" s="21"/>
    </row>
    <row r="72" spans="1:101" x14ac:dyDescent="0.35">
      <c r="A72" s="17">
        <v>2016</v>
      </c>
      <c r="B72" s="17">
        <v>150</v>
      </c>
      <c r="C72" s="17" t="s">
        <v>30</v>
      </c>
      <c r="D72" s="17" t="s">
        <v>38</v>
      </c>
      <c r="E72" s="17" t="s">
        <v>24</v>
      </c>
      <c r="F72" s="17" t="s">
        <v>34</v>
      </c>
      <c r="G72" s="17" t="s">
        <v>43</v>
      </c>
      <c r="H72" s="17" t="s">
        <v>27</v>
      </c>
      <c r="I72" s="17" t="s">
        <v>39</v>
      </c>
      <c r="J72" s="23">
        <v>0</v>
      </c>
      <c r="K72" s="23">
        <v>1638</v>
      </c>
      <c r="L72" s="17">
        <v>1638</v>
      </c>
      <c r="M72" s="21">
        <v>0</v>
      </c>
      <c r="N72" s="21">
        <v>488.88888888888886</v>
      </c>
      <c r="O72" s="21">
        <v>0</v>
      </c>
      <c r="P72" s="21">
        <v>488.88888888888886</v>
      </c>
      <c r="Q72" s="21">
        <v>1149.1111111111111</v>
      </c>
      <c r="R72" s="18">
        <v>29.846696513363177</v>
      </c>
      <c r="S72" s="21">
        <v>0</v>
      </c>
      <c r="T72" s="21">
        <v>305.77777777777777</v>
      </c>
      <c r="U72" s="21">
        <v>0</v>
      </c>
      <c r="V72" s="21">
        <v>305.77777777777777</v>
      </c>
      <c r="AB72" s="17"/>
      <c r="AC72" s="17"/>
      <c r="AD72" s="13"/>
      <c r="AE72" s="13"/>
      <c r="AF72" s="22"/>
      <c r="AG72" s="13"/>
      <c r="AH72" s="13"/>
      <c r="AI72" s="13"/>
      <c r="AJ72" s="13"/>
      <c r="AK72" s="13"/>
      <c r="AL72" s="8"/>
      <c r="AM72" s="8"/>
      <c r="AN72" s="8"/>
      <c r="AO72" s="8"/>
      <c r="AP72" s="8"/>
      <c r="AS72" s="14"/>
      <c r="AT72" s="14"/>
      <c r="AU72" s="14"/>
      <c r="AV72" s="14"/>
      <c r="AW72" s="14"/>
      <c r="AX72" s="14"/>
      <c r="AY72" s="14"/>
      <c r="AZ72" s="14"/>
      <c r="BA72" s="14"/>
      <c r="BB72" s="14"/>
      <c r="BC72" s="14"/>
      <c r="BE72" s="17"/>
      <c r="BF72" s="17"/>
      <c r="BG72" s="18"/>
      <c r="BH72" s="21"/>
      <c r="BI72" s="17"/>
      <c r="BJ72" s="14"/>
      <c r="BK72" s="14"/>
      <c r="BL72" s="14"/>
      <c r="BM72" s="14"/>
      <c r="BN72" s="14"/>
      <c r="CB72" s="21"/>
      <c r="CC72" s="21"/>
      <c r="CD72" s="21"/>
      <c r="CE72" s="21"/>
      <c r="CF72" s="21"/>
      <c r="CT72" s="21"/>
      <c r="CU72" s="21"/>
      <c r="CV72" s="21"/>
      <c r="CW72" s="21"/>
    </row>
    <row r="73" spans="1:101" x14ac:dyDescent="0.35">
      <c r="A73" s="17">
        <v>2016</v>
      </c>
      <c r="B73" s="17">
        <v>150</v>
      </c>
      <c r="C73" s="17" t="s">
        <v>30</v>
      </c>
      <c r="D73" s="17" t="s">
        <v>38</v>
      </c>
      <c r="E73" s="17" t="s">
        <v>24</v>
      </c>
      <c r="F73" s="17" t="s">
        <v>34</v>
      </c>
      <c r="G73" s="17" t="s">
        <v>43</v>
      </c>
      <c r="H73" s="17" t="s">
        <v>31</v>
      </c>
      <c r="I73" s="17" t="s">
        <v>39</v>
      </c>
      <c r="J73" s="23">
        <v>0</v>
      </c>
      <c r="K73" s="23">
        <v>1638</v>
      </c>
      <c r="L73" s="17">
        <v>1638</v>
      </c>
      <c r="M73" s="21">
        <v>0</v>
      </c>
      <c r="N73" s="21">
        <v>414.81481481481478</v>
      </c>
      <c r="O73" s="21">
        <v>14.814814814814815</v>
      </c>
      <c r="P73" s="21">
        <v>414.81481481481478</v>
      </c>
      <c r="Q73" s="21">
        <v>1223.1851851851852</v>
      </c>
      <c r="R73" s="18">
        <v>25.324469768914209</v>
      </c>
      <c r="S73" s="21">
        <v>0</v>
      </c>
      <c r="T73" s="21">
        <v>275.7037037037037</v>
      </c>
      <c r="U73" s="21">
        <v>0</v>
      </c>
      <c r="V73" s="21">
        <v>275.7037037037037</v>
      </c>
      <c r="AB73" s="17"/>
      <c r="AC73" s="17"/>
      <c r="AD73" s="13"/>
      <c r="AE73" s="13"/>
      <c r="AF73" s="22"/>
      <c r="AG73" s="13"/>
      <c r="AH73" s="13"/>
      <c r="AI73" s="13"/>
      <c r="AJ73" s="13"/>
      <c r="AK73" s="13"/>
      <c r="AL73" s="8"/>
      <c r="AM73" s="8"/>
      <c r="AN73" s="8"/>
      <c r="AO73" s="8"/>
      <c r="AP73" s="8"/>
      <c r="AS73" s="14"/>
      <c r="AT73" s="14"/>
      <c r="AU73" s="14"/>
      <c r="AV73" s="14"/>
      <c r="AW73" s="14"/>
      <c r="AX73" s="14"/>
      <c r="AY73" s="14"/>
      <c r="AZ73" s="14"/>
      <c r="BA73" s="14"/>
      <c r="BB73" s="14"/>
      <c r="BC73" s="14"/>
      <c r="BE73" s="17"/>
      <c r="BF73" s="17"/>
      <c r="BG73" s="18"/>
      <c r="BH73" s="21"/>
      <c r="BI73" s="17"/>
      <c r="BJ73" s="14"/>
      <c r="BK73" s="14"/>
      <c r="BL73" s="14"/>
      <c r="BM73" s="14"/>
      <c r="BN73" s="14"/>
      <c r="CB73" s="21"/>
      <c r="CC73" s="21"/>
      <c r="CD73" s="21"/>
      <c r="CE73" s="21"/>
      <c r="CF73" s="21"/>
      <c r="CT73" s="21"/>
      <c r="CU73" s="21"/>
      <c r="CV73" s="21"/>
      <c r="CW73" s="21"/>
    </row>
    <row r="74" spans="1:101" x14ac:dyDescent="0.35">
      <c r="A74" s="17">
        <v>2017</v>
      </c>
      <c r="B74" s="23">
        <v>50</v>
      </c>
      <c r="C74" s="23" t="s">
        <v>30</v>
      </c>
      <c r="D74" s="23" t="s">
        <v>29</v>
      </c>
      <c r="E74" s="17" t="s">
        <v>44</v>
      </c>
      <c r="F74" s="17" t="s">
        <v>45</v>
      </c>
      <c r="G74" s="17" t="s">
        <v>46</v>
      </c>
      <c r="H74" s="17" t="s">
        <v>27</v>
      </c>
      <c r="I74" s="17" t="s">
        <v>28</v>
      </c>
      <c r="J74" s="23">
        <v>0</v>
      </c>
      <c r="K74" s="23">
        <v>531</v>
      </c>
      <c r="L74" s="17">
        <v>531</v>
      </c>
      <c r="M74" s="21">
        <v>0</v>
      </c>
      <c r="N74" s="21">
        <v>340.7407407407407</v>
      </c>
      <c r="O74" s="21">
        <v>59.25925925925926</v>
      </c>
      <c r="P74" s="21">
        <v>340.7407407407407</v>
      </c>
      <c r="Q74" s="21">
        <v>190.2592592592593</v>
      </c>
      <c r="R74" s="18">
        <v>64.169631024621609</v>
      </c>
      <c r="S74" s="21">
        <v>0</v>
      </c>
      <c r="T74" s="21">
        <v>94.962962962962962</v>
      </c>
      <c r="U74" s="21">
        <v>21.037037037037035</v>
      </c>
      <c r="V74" s="21">
        <v>94.962962962962962</v>
      </c>
      <c r="AB74" s="17"/>
      <c r="AC74" s="17"/>
      <c r="AD74" s="13"/>
      <c r="AE74" s="13"/>
      <c r="AF74" s="22"/>
      <c r="AG74" s="13"/>
      <c r="AH74" s="13"/>
      <c r="AI74" s="13"/>
      <c r="AJ74" s="13"/>
      <c r="AK74" s="13"/>
      <c r="AL74" s="8"/>
      <c r="AM74" s="8"/>
      <c r="AN74" s="8"/>
      <c r="AO74" s="8"/>
      <c r="AP74" s="8"/>
      <c r="AS74" s="14"/>
      <c r="AT74" s="14"/>
      <c r="AU74" s="14"/>
      <c r="AV74" s="14"/>
      <c r="AW74" s="14"/>
      <c r="AX74" s="14"/>
      <c r="AY74" s="14"/>
      <c r="AZ74" s="14"/>
      <c r="BA74" s="14"/>
      <c r="BB74" s="14"/>
      <c r="BC74" s="14"/>
      <c r="BE74" s="17"/>
      <c r="BF74" s="17"/>
      <c r="BG74" s="18"/>
      <c r="BH74" s="21"/>
      <c r="BI74" s="17"/>
      <c r="BJ74" s="14"/>
      <c r="BK74" s="14"/>
      <c r="BL74" s="14"/>
      <c r="BM74" s="14"/>
      <c r="BN74" s="14"/>
      <c r="CB74" s="21"/>
      <c r="CC74" s="21"/>
      <c r="CD74" s="21"/>
      <c r="CE74" s="21"/>
      <c r="CF74" s="21"/>
      <c r="CT74" s="21"/>
      <c r="CU74" s="21"/>
      <c r="CV74" s="21"/>
      <c r="CW74" s="21"/>
    </row>
    <row r="75" spans="1:101" x14ac:dyDescent="0.35">
      <c r="A75" s="17">
        <v>2017</v>
      </c>
      <c r="B75" s="23">
        <v>50</v>
      </c>
      <c r="C75" s="23" t="s">
        <v>30</v>
      </c>
      <c r="D75" s="23" t="s">
        <v>29</v>
      </c>
      <c r="E75" s="17" t="s">
        <v>44</v>
      </c>
      <c r="F75" s="17" t="s">
        <v>45</v>
      </c>
      <c r="G75" s="17" t="s">
        <v>46</v>
      </c>
      <c r="H75" s="17" t="s">
        <v>27</v>
      </c>
      <c r="I75" s="17" t="s">
        <v>39</v>
      </c>
      <c r="J75" s="23">
        <v>0</v>
      </c>
      <c r="K75" s="23">
        <v>531</v>
      </c>
      <c r="L75" s="17">
        <v>531</v>
      </c>
      <c r="M75" s="21">
        <v>0</v>
      </c>
      <c r="N75" s="21">
        <v>355.55555555555554</v>
      </c>
      <c r="O75" s="21">
        <v>44.444444444444443</v>
      </c>
      <c r="P75" s="21">
        <v>355.55555555555554</v>
      </c>
      <c r="Q75" s="21">
        <v>175.44444444444446</v>
      </c>
      <c r="R75" s="18">
        <v>66.95961498221385</v>
      </c>
      <c r="S75" s="21">
        <v>0</v>
      </c>
      <c r="T75" s="21">
        <v>61.629629629629626</v>
      </c>
      <c r="U75" s="21">
        <v>54.074074074074069</v>
      </c>
      <c r="V75" s="21">
        <v>61.629629629629626</v>
      </c>
      <c r="AB75" s="17"/>
      <c r="AC75" s="17"/>
      <c r="AD75" s="13"/>
      <c r="AE75" s="13"/>
      <c r="AF75" s="22"/>
      <c r="AG75" s="13"/>
      <c r="AH75" s="13"/>
      <c r="AI75" s="13"/>
      <c r="AJ75" s="13"/>
      <c r="AK75" s="13"/>
      <c r="AL75" s="8"/>
      <c r="AM75" s="8"/>
      <c r="AN75" s="8"/>
      <c r="AO75" s="8"/>
      <c r="AP75" s="8"/>
      <c r="AS75" s="14"/>
      <c r="AT75" s="14"/>
      <c r="AU75" s="14"/>
      <c r="AV75" s="14"/>
      <c r="AW75" s="14"/>
      <c r="AX75" s="14"/>
      <c r="AY75" s="14"/>
      <c r="AZ75" s="14"/>
      <c r="BA75" s="14"/>
      <c r="BB75" s="14"/>
      <c r="BC75" s="14"/>
      <c r="BE75" s="17"/>
      <c r="BF75" s="17"/>
      <c r="BG75" s="18"/>
      <c r="BH75" s="21"/>
      <c r="BI75" s="17"/>
      <c r="BJ75" s="14"/>
      <c r="BK75" s="14"/>
      <c r="BL75" s="14"/>
      <c r="BM75" s="14"/>
      <c r="BN75" s="14"/>
      <c r="CB75" s="21"/>
      <c r="CC75" s="21"/>
      <c r="CD75" s="21"/>
      <c r="CE75" s="21"/>
      <c r="CF75" s="21"/>
      <c r="CT75" s="21"/>
      <c r="CU75" s="21"/>
      <c r="CV75" s="21"/>
      <c r="CW75" s="21"/>
    </row>
    <row r="76" spans="1:101" x14ac:dyDescent="0.35">
      <c r="A76" s="17">
        <v>2017</v>
      </c>
      <c r="B76" s="23">
        <v>50</v>
      </c>
      <c r="C76" s="23" t="s">
        <v>30</v>
      </c>
      <c r="D76" s="23" t="s">
        <v>29</v>
      </c>
      <c r="E76" s="17" t="s">
        <v>44</v>
      </c>
      <c r="F76" s="17" t="s">
        <v>45</v>
      </c>
      <c r="G76" s="17" t="s">
        <v>46</v>
      </c>
      <c r="H76" s="17" t="s">
        <v>31</v>
      </c>
      <c r="I76" s="17" t="s">
        <v>28</v>
      </c>
      <c r="J76" s="23">
        <v>0</v>
      </c>
      <c r="K76" s="23">
        <v>531</v>
      </c>
      <c r="L76" s="17">
        <v>531</v>
      </c>
      <c r="M76" s="21">
        <v>0</v>
      </c>
      <c r="N76" s="21">
        <v>400</v>
      </c>
      <c r="O76" s="21">
        <v>14.814814814814815</v>
      </c>
      <c r="P76" s="21">
        <v>400</v>
      </c>
      <c r="Q76" s="21">
        <v>131</v>
      </c>
      <c r="R76" s="18">
        <v>75.329566854990588</v>
      </c>
      <c r="S76" s="21">
        <v>0</v>
      </c>
      <c r="T76" s="21">
        <v>105.03703703703704</v>
      </c>
      <c r="U76" s="21">
        <v>52.296296296296291</v>
      </c>
      <c r="V76" s="21">
        <v>105.03703703703704</v>
      </c>
      <c r="AB76" s="17"/>
      <c r="AC76" s="17"/>
      <c r="AD76" s="13"/>
      <c r="AE76" s="13"/>
      <c r="AF76" s="22"/>
      <c r="AG76" s="13"/>
      <c r="AH76" s="13"/>
      <c r="AI76" s="13"/>
      <c r="AJ76" s="13"/>
      <c r="AK76" s="13"/>
      <c r="AL76" s="8"/>
      <c r="AM76" s="8"/>
      <c r="AN76" s="8"/>
      <c r="AO76" s="8"/>
      <c r="AP76" s="8"/>
      <c r="AS76" s="14"/>
      <c r="AT76" s="14"/>
      <c r="AU76" s="14"/>
      <c r="AV76" s="14"/>
      <c r="AW76" s="14"/>
      <c r="AX76" s="14"/>
      <c r="AY76" s="14"/>
      <c r="AZ76" s="14"/>
      <c r="BA76" s="14"/>
      <c r="BB76" s="14"/>
      <c r="BC76" s="14"/>
      <c r="BE76" s="17"/>
      <c r="BF76" s="17"/>
      <c r="BG76" s="18"/>
      <c r="BH76" s="21"/>
      <c r="BI76" s="17"/>
      <c r="BJ76" s="14"/>
      <c r="BK76" s="14"/>
      <c r="BL76" s="14"/>
      <c r="BM76" s="14"/>
      <c r="BN76" s="14"/>
      <c r="CB76" s="21"/>
      <c r="CC76" s="21"/>
      <c r="CD76" s="21"/>
      <c r="CE76" s="21"/>
      <c r="CF76" s="21"/>
      <c r="CT76" s="21"/>
      <c r="CU76" s="21"/>
      <c r="CV76" s="21"/>
      <c r="CW76" s="21"/>
    </row>
    <row r="77" spans="1:101" x14ac:dyDescent="0.35">
      <c r="A77" s="17">
        <v>2017</v>
      </c>
      <c r="B77" s="23">
        <v>50</v>
      </c>
      <c r="C77" s="23" t="s">
        <v>30</v>
      </c>
      <c r="D77" s="23" t="s">
        <v>29</v>
      </c>
      <c r="E77" s="17" t="s">
        <v>44</v>
      </c>
      <c r="F77" s="17" t="s">
        <v>45</v>
      </c>
      <c r="G77" s="17" t="s">
        <v>46</v>
      </c>
      <c r="H77" s="17" t="s">
        <v>31</v>
      </c>
      <c r="I77" s="17" t="s">
        <v>39</v>
      </c>
      <c r="J77" s="23">
        <v>0</v>
      </c>
      <c r="K77" s="23">
        <v>531</v>
      </c>
      <c r="L77" s="17">
        <v>531</v>
      </c>
      <c r="M77" s="21">
        <v>0</v>
      </c>
      <c r="N77" s="21">
        <v>459.25925925925924</v>
      </c>
      <c r="O77" s="21">
        <v>14.814814814814815</v>
      </c>
      <c r="P77" s="21">
        <v>459.25925925925924</v>
      </c>
      <c r="Q77" s="21">
        <v>71.740740740740762</v>
      </c>
      <c r="R77" s="18">
        <v>86.489502685359568</v>
      </c>
      <c r="S77" s="21">
        <v>0</v>
      </c>
      <c r="T77" s="21">
        <v>106.37037037037038</v>
      </c>
      <c r="U77" s="21">
        <v>0.44444444444444448</v>
      </c>
      <c r="V77" s="21">
        <v>106.37037037037038</v>
      </c>
      <c r="AB77" s="17"/>
      <c r="AC77" s="17"/>
      <c r="AD77" s="13"/>
      <c r="AE77" s="13"/>
      <c r="AF77" s="22"/>
      <c r="AG77" s="13"/>
      <c r="AH77" s="13"/>
      <c r="AI77" s="13"/>
      <c r="AJ77" s="13"/>
      <c r="AK77" s="13"/>
      <c r="AL77" s="8"/>
      <c r="AM77" s="8"/>
      <c r="AN77" s="8"/>
      <c r="AO77" s="8"/>
      <c r="AP77" s="8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C77" s="14"/>
      <c r="BE77" s="17"/>
      <c r="BF77" s="17"/>
      <c r="BG77" s="18"/>
      <c r="BH77" s="21"/>
      <c r="BI77" s="17"/>
      <c r="BJ77" s="14"/>
      <c r="BK77" s="14"/>
      <c r="BL77" s="14"/>
      <c r="BM77" s="14"/>
      <c r="BN77" s="14"/>
      <c r="CB77" s="21"/>
      <c r="CC77" s="21"/>
      <c r="CD77" s="21"/>
      <c r="CE77" s="21"/>
      <c r="CF77" s="21"/>
      <c r="CT77" s="21"/>
      <c r="CU77" s="21"/>
      <c r="CV77" s="21"/>
      <c r="CW77" s="21"/>
    </row>
    <row r="78" spans="1:101" x14ac:dyDescent="0.35">
      <c r="A78" s="17">
        <v>2017</v>
      </c>
      <c r="B78" s="23">
        <v>50</v>
      </c>
      <c r="C78" s="23" t="s">
        <v>30</v>
      </c>
      <c r="D78" s="23" t="s">
        <v>29</v>
      </c>
      <c r="E78" s="17" t="s">
        <v>44</v>
      </c>
      <c r="F78" s="17" t="s">
        <v>47</v>
      </c>
      <c r="G78" s="17" t="s">
        <v>46</v>
      </c>
      <c r="H78" s="17" t="s">
        <v>27</v>
      </c>
      <c r="I78" s="17" t="s">
        <v>28</v>
      </c>
      <c r="J78" s="23">
        <v>0</v>
      </c>
      <c r="K78" s="23">
        <v>531</v>
      </c>
      <c r="L78" s="17">
        <v>531</v>
      </c>
      <c r="M78" s="21">
        <v>0</v>
      </c>
      <c r="N78" s="21">
        <v>266.66666666666669</v>
      </c>
      <c r="O78" s="21">
        <v>14.814814814814815</v>
      </c>
      <c r="P78" s="21">
        <v>266.66666666666669</v>
      </c>
      <c r="Q78" s="21">
        <v>264.33333333333331</v>
      </c>
      <c r="R78" s="18">
        <v>50.219711236660395</v>
      </c>
      <c r="S78" s="21">
        <v>0</v>
      </c>
      <c r="T78" s="21">
        <v>70.666666666666657</v>
      </c>
      <c r="U78" s="21">
        <v>69.92592592592591</v>
      </c>
      <c r="V78" s="21">
        <v>70.666666666666657</v>
      </c>
      <c r="AB78" s="17"/>
      <c r="AC78" s="17"/>
      <c r="AD78" s="13"/>
      <c r="AE78" s="13"/>
      <c r="AF78" s="22"/>
      <c r="AG78" s="13"/>
      <c r="AH78" s="13"/>
      <c r="AI78" s="13"/>
      <c r="AJ78" s="13"/>
      <c r="AK78" s="13"/>
      <c r="AL78" s="8"/>
      <c r="AM78" s="8"/>
      <c r="AN78" s="8"/>
      <c r="AO78" s="8"/>
      <c r="AP78" s="8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C78" s="14"/>
      <c r="BE78" s="17"/>
      <c r="BF78" s="17"/>
      <c r="BG78" s="18"/>
      <c r="BH78" s="21"/>
      <c r="BI78" s="17"/>
      <c r="BJ78" s="14"/>
      <c r="BK78" s="14"/>
      <c r="BL78" s="14"/>
      <c r="BM78" s="14"/>
      <c r="BN78" s="14"/>
      <c r="CB78" s="21"/>
      <c r="CC78" s="21"/>
      <c r="CD78" s="21"/>
      <c r="CE78" s="21"/>
      <c r="CF78" s="21"/>
      <c r="CT78" s="21"/>
      <c r="CU78" s="21"/>
      <c r="CV78" s="21"/>
      <c r="CW78" s="21"/>
    </row>
    <row r="79" spans="1:101" x14ac:dyDescent="0.35">
      <c r="A79" s="17">
        <v>2017</v>
      </c>
      <c r="B79" s="23">
        <v>50</v>
      </c>
      <c r="C79" s="23" t="s">
        <v>30</v>
      </c>
      <c r="D79" s="23" t="s">
        <v>29</v>
      </c>
      <c r="E79" s="17" t="s">
        <v>44</v>
      </c>
      <c r="F79" s="17" t="s">
        <v>47</v>
      </c>
      <c r="G79" s="17" t="s">
        <v>46</v>
      </c>
      <c r="H79" s="17" t="s">
        <v>27</v>
      </c>
      <c r="I79" s="17" t="s">
        <v>39</v>
      </c>
      <c r="J79" s="23">
        <v>0</v>
      </c>
      <c r="K79" s="23">
        <v>531</v>
      </c>
      <c r="L79" s="17">
        <v>531</v>
      </c>
      <c r="M79" s="21">
        <v>0</v>
      </c>
      <c r="N79" s="21">
        <v>325.92592592592592</v>
      </c>
      <c r="O79" s="21">
        <v>29.62962962962963</v>
      </c>
      <c r="P79" s="21">
        <v>325.92592592592592</v>
      </c>
      <c r="Q79" s="21">
        <v>205.07407407407408</v>
      </c>
      <c r="R79" s="18">
        <v>61.37964706702936</v>
      </c>
      <c r="S79" s="21">
        <v>0</v>
      </c>
      <c r="T79" s="21">
        <v>73.481481481481481</v>
      </c>
      <c r="U79" s="21">
        <v>11.703703703703704</v>
      </c>
      <c r="V79" s="21">
        <v>73.481481481481481</v>
      </c>
      <c r="AB79" s="17"/>
      <c r="AC79" s="17"/>
      <c r="AD79" s="13"/>
      <c r="AE79" s="13"/>
      <c r="AF79" s="22"/>
      <c r="AG79" s="13"/>
      <c r="AH79" s="13"/>
      <c r="AI79" s="13"/>
      <c r="AJ79" s="13"/>
      <c r="AK79" s="13"/>
      <c r="AL79" s="8"/>
      <c r="AM79" s="8"/>
      <c r="AN79" s="8"/>
      <c r="AO79" s="8"/>
      <c r="AP79" s="8"/>
      <c r="AS79" s="14"/>
      <c r="AT79" s="14"/>
      <c r="AU79" s="14"/>
      <c r="AV79" s="14"/>
      <c r="AW79" s="14"/>
      <c r="AX79" s="14"/>
      <c r="AY79" s="14"/>
      <c r="AZ79" s="14"/>
      <c r="BA79" s="14"/>
      <c r="BB79" s="14"/>
      <c r="BC79" s="14"/>
      <c r="BE79" s="17"/>
      <c r="BF79" s="17"/>
      <c r="BG79" s="18"/>
      <c r="BH79" s="21"/>
      <c r="BI79" s="17"/>
      <c r="BJ79" s="14"/>
      <c r="BK79" s="14"/>
      <c r="BL79" s="14"/>
      <c r="BM79" s="14"/>
      <c r="BN79" s="14"/>
      <c r="CB79" s="21"/>
      <c r="CC79" s="21"/>
      <c r="CD79" s="21"/>
      <c r="CE79" s="21"/>
      <c r="CF79" s="21"/>
      <c r="CT79" s="21"/>
      <c r="CU79" s="21"/>
      <c r="CV79" s="21"/>
      <c r="CW79" s="21"/>
    </row>
    <row r="80" spans="1:101" x14ac:dyDescent="0.35">
      <c r="A80" s="17">
        <v>2017</v>
      </c>
      <c r="B80" s="23">
        <v>50</v>
      </c>
      <c r="C80" s="23" t="s">
        <v>30</v>
      </c>
      <c r="D80" s="23" t="s">
        <v>29</v>
      </c>
      <c r="E80" s="17" t="s">
        <v>44</v>
      </c>
      <c r="F80" s="17" t="s">
        <v>47</v>
      </c>
      <c r="G80" s="17" t="s">
        <v>46</v>
      </c>
      <c r="H80" s="17" t="s">
        <v>31</v>
      </c>
      <c r="I80" s="17" t="s">
        <v>28</v>
      </c>
      <c r="J80" s="23">
        <v>0</v>
      </c>
      <c r="K80" s="23">
        <v>531</v>
      </c>
      <c r="L80" s="17">
        <v>531</v>
      </c>
      <c r="M80" s="21">
        <v>0</v>
      </c>
      <c r="N80" s="21">
        <v>281.48148148148147</v>
      </c>
      <c r="O80" s="21">
        <v>14.814814814814815</v>
      </c>
      <c r="P80" s="21">
        <v>281.48148148148147</v>
      </c>
      <c r="Q80" s="21">
        <v>249.51851851851853</v>
      </c>
      <c r="R80" s="18">
        <v>53.009695194252629</v>
      </c>
      <c r="S80" s="21">
        <v>0</v>
      </c>
      <c r="T80" s="21">
        <v>90.666666666666657</v>
      </c>
      <c r="U80" s="21">
        <v>17.925925925925927</v>
      </c>
      <c r="V80" s="21">
        <v>90.666666666666657</v>
      </c>
      <c r="AB80" s="17"/>
      <c r="AC80" s="17"/>
      <c r="AD80" s="13"/>
      <c r="AE80" s="13"/>
      <c r="AF80" s="22"/>
      <c r="AG80" s="13"/>
      <c r="AH80" s="13"/>
      <c r="AI80" s="13"/>
      <c r="AJ80" s="13"/>
      <c r="AK80" s="13"/>
      <c r="AL80" s="8"/>
      <c r="AM80" s="8"/>
      <c r="AN80" s="8"/>
      <c r="AO80" s="8"/>
      <c r="AP80" s="8"/>
      <c r="AS80" s="14"/>
      <c r="AT80" s="14"/>
      <c r="AU80" s="14"/>
      <c r="AV80" s="14"/>
      <c r="AW80" s="14"/>
      <c r="AX80" s="14"/>
      <c r="AY80" s="14"/>
      <c r="AZ80" s="14"/>
      <c r="BA80" s="14"/>
      <c r="BB80" s="14"/>
      <c r="BC80" s="14"/>
      <c r="BE80" s="17"/>
      <c r="BF80" s="17"/>
      <c r="BG80" s="18"/>
      <c r="BH80" s="21"/>
      <c r="BI80" s="17"/>
      <c r="BJ80" s="14"/>
      <c r="BK80" s="14"/>
      <c r="BL80" s="14"/>
      <c r="BM80" s="14"/>
      <c r="BN80" s="14"/>
      <c r="CB80" s="21"/>
      <c r="CC80" s="21"/>
      <c r="CD80" s="21"/>
      <c r="CE80" s="21"/>
      <c r="CF80" s="21"/>
      <c r="CT80" s="21"/>
      <c r="CU80" s="21"/>
      <c r="CV80" s="21"/>
      <c r="CW80" s="21"/>
    </row>
    <row r="81" spans="1:101" x14ac:dyDescent="0.35">
      <c r="A81" s="17">
        <v>2017</v>
      </c>
      <c r="B81" s="23">
        <v>50</v>
      </c>
      <c r="C81" s="23" t="s">
        <v>30</v>
      </c>
      <c r="D81" s="23" t="s">
        <v>29</v>
      </c>
      <c r="E81" s="17" t="s">
        <v>44</v>
      </c>
      <c r="F81" s="17" t="s">
        <v>47</v>
      </c>
      <c r="G81" s="17" t="s">
        <v>46</v>
      </c>
      <c r="H81" s="17" t="s">
        <v>31</v>
      </c>
      <c r="I81" s="17" t="s">
        <v>39</v>
      </c>
      <c r="J81" s="23">
        <v>0</v>
      </c>
      <c r="K81" s="23">
        <v>531</v>
      </c>
      <c r="L81" s="17">
        <v>531</v>
      </c>
      <c r="M81" s="21">
        <v>0</v>
      </c>
      <c r="N81" s="21">
        <v>429.62962962962962</v>
      </c>
      <c r="O81" s="21">
        <v>0</v>
      </c>
      <c r="P81" s="21">
        <v>429.62962962962962</v>
      </c>
      <c r="Q81" s="21">
        <v>101.37037037037038</v>
      </c>
      <c r="R81" s="18">
        <v>80.909534770175071</v>
      </c>
      <c r="S81" s="21">
        <v>0</v>
      </c>
      <c r="T81" s="21">
        <v>87.407407407407405</v>
      </c>
      <c r="U81" s="21">
        <v>1.1851851851851851</v>
      </c>
      <c r="V81" s="21">
        <v>87.407407407407405</v>
      </c>
      <c r="AB81" s="17"/>
      <c r="AC81" s="17"/>
      <c r="AD81" s="13"/>
      <c r="AE81" s="13"/>
      <c r="AF81" s="22"/>
      <c r="AG81" s="13"/>
      <c r="AH81" s="13"/>
      <c r="AI81" s="13"/>
      <c r="AJ81" s="13"/>
      <c r="AK81" s="13"/>
      <c r="AL81" s="8"/>
      <c r="AM81" s="8"/>
      <c r="AN81" s="8"/>
      <c r="AO81" s="8"/>
      <c r="AP81" s="8"/>
      <c r="AS81" s="14"/>
      <c r="AT81" s="14"/>
      <c r="AU81" s="14"/>
      <c r="AV81" s="14"/>
      <c r="AW81" s="14"/>
      <c r="AX81" s="14"/>
      <c r="AY81" s="14"/>
      <c r="AZ81" s="14"/>
      <c r="BA81" s="14"/>
      <c r="BB81" s="14"/>
      <c r="BC81" s="14"/>
      <c r="BE81" s="17"/>
      <c r="BF81" s="17"/>
      <c r="BG81" s="18"/>
      <c r="BH81" s="21"/>
      <c r="BI81" s="17"/>
      <c r="BJ81" s="14"/>
      <c r="BK81" s="14"/>
      <c r="BL81" s="14"/>
      <c r="BM81" s="14"/>
      <c r="BN81" s="14"/>
      <c r="CB81" s="21"/>
      <c r="CC81" s="21"/>
      <c r="CD81" s="21"/>
      <c r="CE81" s="21"/>
      <c r="CF81" s="21"/>
      <c r="CT81" s="21"/>
      <c r="CU81" s="21"/>
      <c r="CV81" s="21"/>
      <c r="CW81" s="21"/>
    </row>
    <row r="82" spans="1:101" x14ac:dyDescent="0.35">
      <c r="A82" s="17">
        <v>2017</v>
      </c>
      <c r="B82" s="23">
        <v>50</v>
      </c>
      <c r="C82" s="23" t="s">
        <v>30</v>
      </c>
      <c r="D82" s="23" t="s">
        <v>29</v>
      </c>
      <c r="E82" s="17" t="s">
        <v>44</v>
      </c>
      <c r="F82" s="17" t="s">
        <v>32</v>
      </c>
      <c r="G82" s="17" t="s">
        <v>26</v>
      </c>
      <c r="H82" s="17" t="s">
        <v>27</v>
      </c>
      <c r="I82" s="17" t="s">
        <v>28</v>
      </c>
      <c r="J82" s="23">
        <v>0</v>
      </c>
      <c r="K82" s="23">
        <v>531</v>
      </c>
      <c r="L82" s="17">
        <v>531</v>
      </c>
      <c r="M82" s="21">
        <v>0</v>
      </c>
      <c r="N82" s="21">
        <v>429.62962962962962</v>
      </c>
      <c r="O82" s="21">
        <v>177.77777777777777</v>
      </c>
      <c r="P82" s="21">
        <v>429.62962962962962</v>
      </c>
      <c r="Q82" s="21">
        <v>101.37037037037038</v>
      </c>
      <c r="R82" s="18">
        <v>80.909534770175071</v>
      </c>
      <c r="S82" s="21">
        <v>0</v>
      </c>
      <c r="T82" s="21">
        <v>32.44444444444445</v>
      </c>
      <c r="U82" s="21">
        <v>106.07407407407406</v>
      </c>
      <c r="V82" s="21">
        <v>32.44444444444445</v>
      </c>
      <c r="AB82" s="17"/>
      <c r="AC82" s="17"/>
      <c r="AD82" s="13"/>
      <c r="AE82" s="13"/>
      <c r="AF82" s="22"/>
      <c r="AG82" s="13"/>
      <c r="AH82" s="13"/>
      <c r="AI82" s="13"/>
      <c r="AJ82" s="13"/>
      <c r="AK82" s="13"/>
      <c r="AL82" s="8"/>
      <c r="AM82" s="8"/>
      <c r="AN82" s="8"/>
      <c r="AO82" s="8"/>
      <c r="AP82" s="8"/>
      <c r="AS82" s="14"/>
      <c r="AT82" s="14"/>
      <c r="AU82" s="14"/>
      <c r="AV82" s="14"/>
      <c r="AW82" s="14"/>
      <c r="AX82" s="14"/>
      <c r="AY82" s="14"/>
      <c r="AZ82" s="14"/>
      <c r="BA82" s="14"/>
      <c r="BB82" s="14"/>
      <c r="BC82" s="14"/>
      <c r="BE82" s="17"/>
      <c r="BF82" s="17"/>
      <c r="BG82" s="18"/>
      <c r="BH82" s="21"/>
      <c r="BI82" s="17"/>
      <c r="BJ82" s="14"/>
      <c r="BK82" s="14"/>
      <c r="BL82" s="14"/>
      <c r="BM82" s="14"/>
      <c r="BN82" s="14"/>
      <c r="CB82" s="21"/>
      <c r="CC82" s="21"/>
      <c r="CD82" s="21"/>
      <c r="CE82" s="21"/>
      <c r="CF82" s="21"/>
      <c r="CT82" s="21"/>
      <c r="CU82" s="21"/>
      <c r="CV82" s="21"/>
      <c r="CW82" s="21"/>
    </row>
    <row r="83" spans="1:101" x14ac:dyDescent="0.35">
      <c r="A83" s="17">
        <v>2017</v>
      </c>
      <c r="B83" s="23">
        <v>50</v>
      </c>
      <c r="C83" s="23" t="s">
        <v>30</v>
      </c>
      <c r="D83" s="23" t="s">
        <v>29</v>
      </c>
      <c r="E83" s="17" t="s">
        <v>44</v>
      </c>
      <c r="F83" s="17" t="s">
        <v>32</v>
      </c>
      <c r="G83" s="17" t="s">
        <v>26</v>
      </c>
      <c r="H83" s="17" t="s">
        <v>27</v>
      </c>
      <c r="I83" s="17" t="s">
        <v>39</v>
      </c>
      <c r="J83" s="23">
        <v>0</v>
      </c>
      <c r="K83" s="23">
        <v>531</v>
      </c>
      <c r="L83" s="17">
        <v>531</v>
      </c>
      <c r="M83" s="21">
        <v>0</v>
      </c>
      <c r="N83" s="21">
        <v>325.92592592592592</v>
      </c>
      <c r="O83" s="21">
        <v>29.62962962962963</v>
      </c>
      <c r="P83" s="21">
        <v>325.92592592592592</v>
      </c>
      <c r="Q83" s="21">
        <v>205.07407407407408</v>
      </c>
      <c r="R83" s="18">
        <v>61.37964706702936</v>
      </c>
      <c r="S83" s="21">
        <v>0</v>
      </c>
      <c r="T83" s="21">
        <v>78.962962962962962</v>
      </c>
      <c r="U83" s="21">
        <v>32.592592592592588</v>
      </c>
      <c r="V83" s="21">
        <v>78.962962962962962</v>
      </c>
      <c r="AB83" s="17"/>
      <c r="AC83" s="17"/>
      <c r="AD83" s="13"/>
      <c r="AE83" s="13"/>
      <c r="AF83" s="22"/>
      <c r="AG83" s="13"/>
      <c r="AH83" s="13"/>
      <c r="AI83" s="13"/>
      <c r="AJ83" s="13"/>
      <c r="AK83" s="13"/>
      <c r="AL83" s="8"/>
      <c r="AM83" s="8"/>
      <c r="AN83" s="8"/>
      <c r="AO83" s="8"/>
      <c r="AP83" s="8"/>
      <c r="AS83" s="14"/>
      <c r="AT83" s="14"/>
      <c r="AU83" s="14"/>
      <c r="AV83" s="14"/>
      <c r="AW83" s="14"/>
      <c r="AX83" s="14"/>
      <c r="AY83" s="14"/>
      <c r="AZ83" s="14"/>
      <c r="BA83" s="14"/>
      <c r="BB83" s="14"/>
      <c r="BC83" s="14"/>
      <c r="BE83" s="17"/>
      <c r="BF83" s="17"/>
      <c r="BG83" s="18"/>
      <c r="BH83" s="21"/>
      <c r="BI83" s="17"/>
      <c r="BJ83" s="14"/>
      <c r="BK83" s="14"/>
      <c r="BL83" s="14"/>
      <c r="BM83" s="14"/>
      <c r="BN83" s="14"/>
      <c r="CB83" s="21"/>
      <c r="CC83" s="21"/>
      <c r="CD83" s="21"/>
      <c r="CE83" s="21"/>
      <c r="CF83" s="21"/>
      <c r="CT83" s="21"/>
      <c r="CU83" s="21"/>
      <c r="CV83" s="21"/>
      <c r="CW83" s="21"/>
    </row>
    <row r="84" spans="1:101" x14ac:dyDescent="0.35">
      <c r="A84" s="17">
        <v>2017</v>
      </c>
      <c r="B84" s="23">
        <v>50</v>
      </c>
      <c r="C84" s="23" t="s">
        <v>30</v>
      </c>
      <c r="D84" s="23" t="s">
        <v>29</v>
      </c>
      <c r="E84" s="17" t="s">
        <v>44</v>
      </c>
      <c r="F84" s="17" t="s">
        <v>32</v>
      </c>
      <c r="G84" s="17" t="s">
        <v>26</v>
      </c>
      <c r="H84" s="17" t="s">
        <v>31</v>
      </c>
      <c r="I84" s="17" t="s">
        <v>28</v>
      </c>
      <c r="J84" s="23">
        <v>0</v>
      </c>
      <c r="K84" s="23">
        <v>531</v>
      </c>
      <c r="L84" s="17">
        <v>531</v>
      </c>
      <c r="M84" s="21">
        <v>0</v>
      </c>
      <c r="N84" s="21">
        <v>400</v>
      </c>
      <c r="O84" s="21">
        <v>118.51851851851852</v>
      </c>
      <c r="P84" s="21">
        <v>400</v>
      </c>
      <c r="Q84" s="21">
        <v>131</v>
      </c>
      <c r="R84" s="18">
        <v>75.329566854990588</v>
      </c>
      <c r="S84" s="21">
        <v>0</v>
      </c>
      <c r="T84" s="21">
        <v>67.259259259259267</v>
      </c>
      <c r="U84" s="21">
        <v>83.851851851851848</v>
      </c>
      <c r="V84" s="21">
        <v>67.259259259259267</v>
      </c>
      <c r="AB84" s="17"/>
      <c r="AC84" s="17"/>
      <c r="AD84" s="13"/>
      <c r="AE84" s="13"/>
      <c r="AF84" s="22"/>
      <c r="AG84" s="13"/>
      <c r="AH84" s="13"/>
      <c r="AI84" s="13"/>
      <c r="AJ84" s="13"/>
      <c r="AK84" s="13"/>
      <c r="AL84" s="8"/>
      <c r="AM84" s="8"/>
      <c r="AN84" s="8"/>
      <c r="AO84" s="8"/>
      <c r="AP84" s="8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4"/>
      <c r="BE84" s="17"/>
      <c r="BF84" s="17"/>
      <c r="BG84" s="18"/>
      <c r="BH84" s="21"/>
      <c r="BI84" s="17"/>
      <c r="BJ84" s="14"/>
      <c r="BK84" s="14"/>
      <c r="BL84" s="14"/>
      <c r="BM84" s="14"/>
      <c r="BN84" s="14"/>
      <c r="CB84" s="21"/>
      <c r="CC84" s="21"/>
      <c r="CD84" s="21"/>
      <c r="CE84" s="21"/>
      <c r="CF84" s="21"/>
      <c r="CT84" s="21"/>
      <c r="CU84" s="21"/>
      <c r="CV84" s="21"/>
      <c r="CW84" s="21"/>
    </row>
    <row r="85" spans="1:101" x14ac:dyDescent="0.35">
      <c r="A85" s="17">
        <v>2017</v>
      </c>
      <c r="B85" s="23">
        <v>50</v>
      </c>
      <c r="C85" s="23" t="s">
        <v>30</v>
      </c>
      <c r="D85" s="23" t="s">
        <v>29</v>
      </c>
      <c r="E85" s="17" t="s">
        <v>44</v>
      </c>
      <c r="F85" s="17" t="s">
        <v>32</v>
      </c>
      <c r="G85" s="17" t="s">
        <v>26</v>
      </c>
      <c r="H85" s="17" t="s">
        <v>31</v>
      </c>
      <c r="I85" s="17" t="s">
        <v>39</v>
      </c>
      <c r="J85" s="23">
        <v>0</v>
      </c>
      <c r="K85" s="23">
        <v>531</v>
      </c>
      <c r="L85" s="17">
        <v>531</v>
      </c>
      <c r="M85" s="21">
        <v>0</v>
      </c>
      <c r="N85" s="21">
        <v>400</v>
      </c>
      <c r="O85" s="21">
        <v>162.96296296296296</v>
      </c>
      <c r="P85" s="21">
        <v>400</v>
      </c>
      <c r="Q85" s="21">
        <v>131</v>
      </c>
      <c r="R85" s="18">
        <v>75.329566854990588</v>
      </c>
      <c r="S85" s="21">
        <v>0</v>
      </c>
      <c r="T85" s="21">
        <v>69.333333333333329</v>
      </c>
      <c r="U85" s="21">
        <v>143.40740740740742</v>
      </c>
      <c r="V85" s="21">
        <v>69.333333333333329</v>
      </c>
      <c r="AB85" s="17"/>
      <c r="AC85" s="17"/>
      <c r="AD85" s="13"/>
      <c r="AE85" s="13"/>
      <c r="AF85" s="22"/>
      <c r="AG85" s="13"/>
      <c r="AH85" s="13"/>
      <c r="AI85" s="13"/>
      <c r="AJ85" s="13"/>
      <c r="AK85" s="13"/>
      <c r="AL85" s="8"/>
      <c r="AM85" s="8"/>
      <c r="AN85" s="8"/>
      <c r="AO85" s="8"/>
      <c r="AP85" s="8"/>
      <c r="AS85" s="14"/>
      <c r="AT85" s="14"/>
      <c r="AU85" s="14"/>
      <c r="AV85" s="14"/>
      <c r="AW85" s="14"/>
      <c r="AX85" s="14"/>
      <c r="AY85" s="14"/>
      <c r="AZ85" s="14"/>
      <c r="BA85" s="14"/>
      <c r="BB85" s="14"/>
      <c r="BC85" s="14"/>
      <c r="BE85" s="17"/>
      <c r="BF85" s="17"/>
      <c r="BG85" s="18"/>
      <c r="BH85" s="21"/>
      <c r="BI85" s="17"/>
      <c r="BJ85" s="14"/>
      <c r="BK85" s="14"/>
      <c r="BL85" s="14"/>
      <c r="BM85" s="14"/>
      <c r="BN85" s="14"/>
      <c r="CB85" s="21"/>
      <c r="CC85" s="21"/>
      <c r="CD85" s="21"/>
      <c r="CE85" s="21"/>
      <c r="CF85" s="21"/>
      <c r="CT85" s="21"/>
      <c r="CU85" s="21"/>
      <c r="CV85" s="21"/>
      <c r="CW85" s="21"/>
    </row>
    <row r="86" spans="1:101" x14ac:dyDescent="0.35">
      <c r="A86" s="17">
        <v>2017</v>
      </c>
      <c r="B86" s="23">
        <v>50</v>
      </c>
      <c r="C86" s="23" t="s">
        <v>30</v>
      </c>
      <c r="D86" s="23" t="s">
        <v>29</v>
      </c>
      <c r="E86" s="17" t="s">
        <v>44</v>
      </c>
      <c r="F86" s="17" t="s">
        <v>34</v>
      </c>
      <c r="G86" s="17" t="s">
        <v>42</v>
      </c>
      <c r="H86" s="17" t="s">
        <v>27</v>
      </c>
      <c r="I86" s="17" t="s">
        <v>28</v>
      </c>
      <c r="J86" s="23">
        <v>0</v>
      </c>
      <c r="K86" s="23">
        <v>531</v>
      </c>
      <c r="L86" s="17">
        <v>531</v>
      </c>
      <c r="M86" s="21">
        <v>0</v>
      </c>
      <c r="N86" s="21">
        <v>370.37037037037038</v>
      </c>
      <c r="O86" s="21">
        <v>266.66666666666669</v>
      </c>
      <c r="P86" s="21">
        <v>370.37037037037038</v>
      </c>
      <c r="Q86" s="21">
        <v>160.62962962962962</v>
      </c>
      <c r="R86" s="18">
        <v>69.749598939806091</v>
      </c>
      <c r="S86" s="21">
        <v>0</v>
      </c>
      <c r="T86" s="21">
        <v>42.518518518518519</v>
      </c>
      <c r="U86" s="21">
        <v>88.592592592592595</v>
      </c>
      <c r="V86" s="21">
        <v>42.518518518518519</v>
      </c>
      <c r="AB86" s="17"/>
      <c r="AC86" s="17"/>
      <c r="AD86" s="13"/>
      <c r="AE86" s="13"/>
      <c r="AF86" s="22"/>
      <c r="AG86" s="13"/>
      <c r="AH86" s="13"/>
      <c r="AI86" s="13"/>
      <c r="AJ86" s="13"/>
      <c r="AK86" s="13"/>
      <c r="AL86" s="8"/>
      <c r="AM86" s="8"/>
      <c r="AN86" s="8"/>
      <c r="AO86" s="8"/>
      <c r="AP86" s="8"/>
      <c r="AS86" s="14"/>
      <c r="AT86" s="14"/>
      <c r="AU86" s="14"/>
      <c r="AV86" s="14"/>
      <c r="AW86" s="14"/>
      <c r="AX86" s="14"/>
      <c r="AY86" s="14"/>
      <c r="AZ86" s="14"/>
      <c r="BA86" s="14"/>
      <c r="BB86" s="14"/>
      <c r="BC86" s="14"/>
      <c r="BE86" s="17"/>
      <c r="BF86" s="17"/>
      <c r="BG86" s="18"/>
      <c r="BH86" s="21"/>
      <c r="BI86" s="17"/>
      <c r="BJ86" s="14"/>
      <c r="BK86" s="14"/>
      <c r="BL86" s="14"/>
      <c r="BM86" s="14"/>
      <c r="BN86" s="14"/>
      <c r="CB86" s="21"/>
      <c r="CC86" s="21"/>
      <c r="CD86" s="21"/>
      <c r="CE86" s="21"/>
      <c r="CF86" s="21"/>
      <c r="CT86" s="21"/>
      <c r="CU86" s="21"/>
      <c r="CV86" s="21"/>
      <c r="CW86" s="21"/>
    </row>
    <row r="87" spans="1:101" x14ac:dyDescent="0.35">
      <c r="A87" s="17">
        <v>2017</v>
      </c>
      <c r="B87" s="23">
        <v>50</v>
      </c>
      <c r="C87" s="23" t="s">
        <v>30</v>
      </c>
      <c r="D87" s="23" t="s">
        <v>29</v>
      </c>
      <c r="E87" s="17" t="s">
        <v>44</v>
      </c>
      <c r="F87" s="17" t="s">
        <v>34</v>
      </c>
      <c r="G87" s="17" t="s">
        <v>42</v>
      </c>
      <c r="H87" s="17" t="s">
        <v>27</v>
      </c>
      <c r="I87" s="17" t="s">
        <v>39</v>
      </c>
      <c r="J87" s="23">
        <v>0</v>
      </c>
      <c r="K87" s="23">
        <v>531</v>
      </c>
      <c r="L87" s="17">
        <v>531</v>
      </c>
      <c r="M87" s="21">
        <v>0</v>
      </c>
      <c r="N87" s="21">
        <v>577.77777777777771</v>
      </c>
      <c r="O87" s="21">
        <v>355.55555555555554</v>
      </c>
      <c r="P87" s="21">
        <v>577.77777777777771</v>
      </c>
      <c r="Q87" s="21">
        <v>0</v>
      </c>
      <c r="R87" s="18">
        <v>108.8093743460975</v>
      </c>
      <c r="S87" s="21">
        <v>0</v>
      </c>
      <c r="T87" s="21">
        <v>42.518518518518519</v>
      </c>
      <c r="U87" s="21">
        <v>129.03703703703704</v>
      </c>
      <c r="V87" s="21">
        <v>42.518518518518519</v>
      </c>
      <c r="AB87" s="17"/>
      <c r="AC87" s="17"/>
      <c r="AD87" s="13"/>
      <c r="AE87" s="13"/>
      <c r="AF87" s="22"/>
      <c r="AG87" s="13"/>
      <c r="AH87" s="13"/>
      <c r="AI87" s="13"/>
      <c r="AJ87" s="13"/>
      <c r="AK87" s="13"/>
      <c r="AL87" s="8"/>
      <c r="AM87" s="8"/>
      <c r="AN87" s="8"/>
      <c r="AO87" s="8"/>
      <c r="AP87" s="8"/>
      <c r="AS87" s="14"/>
      <c r="AT87" s="14"/>
      <c r="AU87" s="14"/>
      <c r="AV87" s="14"/>
      <c r="AW87" s="14"/>
      <c r="AX87" s="14"/>
      <c r="AY87" s="14"/>
      <c r="AZ87" s="14"/>
      <c r="BA87" s="14"/>
      <c r="BB87" s="14"/>
      <c r="BC87" s="14"/>
      <c r="BE87" s="17"/>
      <c r="BF87" s="17"/>
      <c r="BG87" s="18"/>
      <c r="BH87" s="21"/>
      <c r="BI87" s="17"/>
      <c r="BJ87" s="14"/>
      <c r="BK87" s="14"/>
      <c r="BL87" s="14"/>
      <c r="BM87" s="14"/>
      <c r="BN87" s="14"/>
      <c r="CB87" s="21"/>
      <c r="CC87" s="21"/>
      <c r="CD87" s="21"/>
      <c r="CE87" s="21"/>
      <c r="CF87" s="21"/>
      <c r="CT87" s="21"/>
      <c r="CU87" s="21"/>
      <c r="CV87" s="21"/>
      <c r="CW87" s="21"/>
    </row>
    <row r="88" spans="1:101" x14ac:dyDescent="0.35">
      <c r="A88" s="17">
        <v>2017</v>
      </c>
      <c r="B88" s="23">
        <v>50</v>
      </c>
      <c r="C88" s="23" t="s">
        <v>30</v>
      </c>
      <c r="D88" s="23" t="s">
        <v>29</v>
      </c>
      <c r="E88" s="17" t="s">
        <v>44</v>
      </c>
      <c r="F88" s="17" t="s">
        <v>34</v>
      </c>
      <c r="G88" s="17" t="s">
        <v>42</v>
      </c>
      <c r="H88" s="17" t="s">
        <v>31</v>
      </c>
      <c r="I88" s="17" t="s">
        <v>28</v>
      </c>
      <c r="J88" s="23">
        <v>0</v>
      </c>
      <c r="K88" s="23">
        <v>531</v>
      </c>
      <c r="L88" s="17">
        <v>531</v>
      </c>
      <c r="M88" s="21">
        <v>0</v>
      </c>
      <c r="N88" s="21">
        <v>340.7407407407407</v>
      </c>
      <c r="O88" s="21">
        <v>192.59259259259258</v>
      </c>
      <c r="P88" s="21">
        <v>340.7407407407407</v>
      </c>
      <c r="Q88" s="21">
        <v>190.2592592592593</v>
      </c>
      <c r="R88" s="18">
        <v>64.169631024621609</v>
      </c>
      <c r="S88" s="21">
        <v>0</v>
      </c>
      <c r="T88" s="21">
        <v>34.666666666666664</v>
      </c>
      <c r="U88" s="21">
        <v>81.18518518518519</v>
      </c>
      <c r="V88" s="21">
        <v>34.666666666666664</v>
      </c>
      <c r="AB88" s="17"/>
      <c r="AC88" s="17"/>
      <c r="AD88" s="13"/>
      <c r="AE88" s="13"/>
      <c r="AF88" s="22"/>
      <c r="AG88" s="13"/>
      <c r="AH88" s="13"/>
      <c r="AI88" s="13"/>
      <c r="AJ88" s="13"/>
      <c r="AK88" s="13"/>
      <c r="AL88" s="8"/>
      <c r="AM88" s="8"/>
      <c r="AN88" s="8"/>
      <c r="AO88" s="8"/>
      <c r="AP88" s="8"/>
      <c r="AS88" s="14"/>
      <c r="AT88" s="14"/>
      <c r="AU88" s="14"/>
      <c r="AV88" s="14"/>
      <c r="AW88" s="14"/>
      <c r="AX88" s="14"/>
      <c r="AY88" s="14"/>
      <c r="AZ88" s="14"/>
      <c r="BA88" s="14"/>
      <c r="BB88" s="14"/>
      <c r="BC88" s="14"/>
      <c r="BE88" s="17"/>
      <c r="BF88" s="17"/>
      <c r="BG88" s="18"/>
      <c r="BH88" s="21"/>
      <c r="BI88" s="17"/>
      <c r="BJ88" s="14"/>
      <c r="BK88" s="14"/>
      <c r="BL88" s="14"/>
      <c r="BM88" s="14"/>
      <c r="BN88" s="14"/>
      <c r="CB88" s="21"/>
      <c r="CC88" s="21"/>
      <c r="CD88" s="21"/>
      <c r="CE88" s="21"/>
      <c r="CF88" s="21"/>
      <c r="CT88" s="21"/>
      <c r="CU88" s="21"/>
      <c r="CV88" s="21"/>
      <c r="CW88" s="21"/>
    </row>
    <row r="89" spans="1:101" x14ac:dyDescent="0.35">
      <c r="A89" s="17">
        <v>2017</v>
      </c>
      <c r="B89" s="23">
        <v>50</v>
      </c>
      <c r="C89" s="23" t="s">
        <v>30</v>
      </c>
      <c r="D89" s="23" t="s">
        <v>29</v>
      </c>
      <c r="E89" s="17" t="s">
        <v>44</v>
      </c>
      <c r="F89" s="17" t="s">
        <v>34</v>
      </c>
      <c r="G89" s="17" t="s">
        <v>42</v>
      </c>
      <c r="H89" s="17" t="s">
        <v>31</v>
      </c>
      <c r="I89" s="17" t="s">
        <v>39</v>
      </c>
      <c r="J89" s="23">
        <v>0</v>
      </c>
      <c r="K89" s="23">
        <v>531</v>
      </c>
      <c r="L89" s="17">
        <v>531</v>
      </c>
      <c r="M89" s="21">
        <v>0</v>
      </c>
      <c r="N89" s="21">
        <v>400</v>
      </c>
      <c r="O89" s="21">
        <v>59.25925925925926</v>
      </c>
      <c r="P89" s="21">
        <v>400</v>
      </c>
      <c r="Q89" s="21">
        <v>131</v>
      </c>
      <c r="R89" s="18">
        <v>75.329566854990588</v>
      </c>
      <c r="S89" s="21">
        <v>0</v>
      </c>
      <c r="T89" s="21">
        <v>86.962962962962948</v>
      </c>
      <c r="U89" s="21">
        <v>64.296296296296305</v>
      </c>
      <c r="V89" s="21">
        <v>86.962962962962948</v>
      </c>
      <c r="AB89" s="17"/>
      <c r="AC89" s="17"/>
      <c r="AD89" s="13"/>
      <c r="AE89" s="13"/>
      <c r="AF89" s="22"/>
      <c r="AG89" s="13"/>
      <c r="AH89" s="13"/>
      <c r="AI89" s="13"/>
      <c r="AJ89" s="13"/>
      <c r="AK89" s="13"/>
      <c r="AL89" s="8"/>
      <c r="AM89" s="8"/>
      <c r="AN89" s="8"/>
      <c r="AO89" s="8"/>
      <c r="AP89" s="8"/>
      <c r="AS89" s="14"/>
      <c r="AT89" s="14"/>
      <c r="AU89" s="14"/>
      <c r="AV89" s="14"/>
      <c r="AW89" s="14"/>
      <c r="AX89" s="14"/>
      <c r="AY89" s="14"/>
      <c r="AZ89" s="14"/>
      <c r="BA89" s="14"/>
      <c r="BB89" s="14"/>
      <c r="BC89" s="14"/>
      <c r="BE89" s="17"/>
      <c r="BF89" s="17"/>
      <c r="BG89" s="18"/>
      <c r="BH89" s="21"/>
      <c r="BI89" s="17"/>
      <c r="BJ89" s="14"/>
      <c r="BK89" s="14"/>
      <c r="BL89" s="14"/>
      <c r="BM89" s="14"/>
      <c r="BN89" s="14"/>
      <c r="CB89" s="21"/>
      <c r="CC89" s="21"/>
      <c r="CD89" s="21"/>
      <c r="CE89" s="21"/>
      <c r="CF89" s="21"/>
      <c r="CT89" s="21"/>
      <c r="CU89" s="21"/>
      <c r="CV89" s="21"/>
      <c r="CW89" s="21"/>
    </row>
    <row r="90" spans="1:101" x14ac:dyDescent="0.35">
      <c r="A90" s="17">
        <v>2017</v>
      </c>
      <c r="B90" s="23">
        <v>50</v>
      </c>
      <c r="C90" s="23" t="s">
        <v>30</v>
      </c>
      <c r="D90" s="23" t="s">
        <v>38</v>
      </c>
      <c r="E90" s="17" t="s">
        <v>44</v>
      </c>
      <c r="F90" s="17" t="s">
        <v>45</v>
      </c>
      <c r="G90" s="17" t="s">
        <v>46</v>
      </c>
      <c r="H90" s="17" t="s">
        <v>27</v>
      </c>
      <c r="I90" s="17" t="s">
        <v>37</v>
      </c>
      <c r="J90" s="23">
        <v>0</v>
      </c>
      <c r="K90" s="23">
        <v>531</v>
      </c>
      <c r="L90" s="17">
        <v>531</v>
      </c>
      <c r="M90" s="21">
        <v>0</v>
      </c>
      <c r="N90" s="21">
        <v>281.48148148148147</v>
      </c>
      <c r="O90" s="21">
        <v>59.25925925925926</v>
      </c>
      <c r="P90" s="21">
        <v>281.48148148148147</v>
      </c>
      <c r="Q90" s="21">
        <v>249.51851851851853</v>
      </c>
      <c r="R90" s="18">
        <v>53.009695194252629</v>
      </c>
      <c r="S90" s="21">
        <v>0</v>
      </c>
      <c r="T90" s="21">
        <v>146.07407407407408</v>
      </c>
      <c r="U90" s="21">
        <v>148.2962962962963</v>
      </c>
      <c r="V90" s="21">
        <v>146.07407407407408</v>
      </c>
      <c r="AB90" s="17"/>
      <c r="AC90" s="17"/>
      <c r="AD90" s="13"/>
      <c r="AE90" s="13"/>
      <c r="AF90" s="22"/>
      <c r="AG90" s="13"/>
      <c r="AH90" s="13"/>
      <c r="AI90" s="13"/>
      <c r="AJ90" s="13"/>
      <c r="AK90" s="13"/>
      <c r="AL90" s="8"/>
      <c r="AM90" s="8"/>
      <c r="AN90" s="8"/>
      <c r="AO90" s="8"/>
      <c r="AP90" s="8"/>
      <c r="AS90" s="14"/>
      <c r="AT90" s="14"/>
      <c r="AU90" s="14"/>
      <c r="AV90" s="14"/>
      <c r="AW90" s="14"/>
      <c r="AX90" s="14"/>
      <c r="AY90" s="14"/>
      <c r="AZ90" s="14"/>
      <c r="BA90" s="14"/>
      <c r="BB90" s="14"/>
      <c r="BC90" s="14"/>
      <c r="BE90" s="17"/>
      <c r="BF90" s="17"/>
      <c r="BG90" s="18"/>
      <c r="BH90" s="21"/>
      <c r="BI90" s="17"/>
      <c r="BJ90" s="14"/>
      <c r="BK90" s="14"/>
      <c r="BL90" s="14"/>
      <c r="BM90" s="14"/>
      <c r="BN90" s="14"/>
      <c r="CB90" s="21"/>
      <c r="CC90" s="21"/>
      <c r="CD90" s="21"/>
      <c r="CE90" s="21"/>
      <c r="CF90" s="21"/>
      <c r="CT90" s="21"/>
      <c r="CU90" s="21"/>
      <c r="CV90" s="21"/>
      <c r="CW90" s="21"/>
    </row>
    <row r="91" spans="1:101" x14ac:dyDescent="0.35">
      <c r="A91" s="17">
        <v>2017</v>
      </c>
      <c r="B91" s="23">
        <v>50</v>
      </c>
      <c r="C91" s="23" t="s">
        <v>30</v>
      </c>
      <c r="D91" s="23" t="s">
        <v>38</v>
      </c>
      <c r="E91" s="17" t="s">
        <v>44</v>
      </c>
      <c r="F91" s="17" t="s">
        <v>45</v>
      </c>
      <c r="G91" s="17" t="s">
        <v>46</v>
      </c>
      <c r="H91" s="17" t="s">
        <v>27</v>
      </c>
      <c r="I91" s="17" t="s">
        <v>36</v>
      </c>
      <c r="J91" s="23">
        <v>0</v>
      </c>
      <c r="K91" s="23">
        <v>531</v>
      </c>
      <c r="L91" s="17">
        <v>531</v>
      </c>
      <c r="M91" s="21">
        <v>0</v>
      </c>
      <c r="N91" s="21">
        <v>266.66666666666669</v>
      </c>
      <c r="O91" s="21">
        <v>14.814814814814815</v>
      </c>
      <c r="P91" s="21">
        <v>266.66666666666669</v>
      </c>
      <c r="Q91" s="21">
        <v>264.33333333333331</v>
      </c>
      <c r="R91" s="18">
        <v>50.219711236660395</v>
      </c>
      <c r="S91" s="21">
        <v>0</v>
      </c>
      <c r="T91" s="21">
        <v>147.25925925925924</v>
      </c>
      <c r="U91" s="21">
        <v>50.222222222222221</v>
      </c>
      <c r="V91" s="21">
        <v>147.25925925925924</v>
      </c>
      <c r="AB91" s="17"/>
      <c r="AC91" s="17"/>
      <c r="AD91" s="13"/>
      <c r="AE91" s="13"/>
      <c r="AF91" s="22"/>
      <c r="AG91" s="13"/>
      <c r="AH91" s="13"/>
      <c r="AI91" s="13"/>
      <c r="AJ91" s="13"/>
      <c r="AK91" s="13"/>
      <c r="AL91" s="8"/>
      <c r="AM91" s="8"/>
      <c r="AN91" s="8"/>
      <c r="AO91" s="8"/>
      <c r="AP91" s="8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  <c r="BE91" s="17"/>
      <c r="BF91" s="17"/>
      <c r="BG91" s="18"/>
      <c r="BH91" s="21"/>
      <c r="BI91" s="17"/>
      <c r="BJ91" s="14"/>
      <c r="BK91" s="14"/>
      <c r="BL91" s="14"/>
      <c r="BM91" s="14"/>
      <c r="BN91" s="14"/>
      <c r="CB91" s="21"/>
      <c r="CC91" s="21"/>
      <c r="CD91" s="21"/>
      <c r="CE91" s="21"/>
      <c r="CF91" s="21"/>
      <c r="CT91" s="21"/>
      <c r="CU91" s="21"/>
      <c r="CV91" s="21"/>
      <c r="CW91" s="21"/>
    </row>
    <row r="92" spans="1:101" x14ac:dyDescent="0.35">
      <c r="A92" s="17">
        <v>2017</v>
      </c>
      <c r="B92" s="23">
        <v>50</v>
      </c>
      <c r="C92" s="23" t="s">
        <v>30</v>
      </c>
      <c r="D92" s="23" t="s">
        <v>38</v>
      </c>
      <c r="E92" s="17" t="s">
        <v>44</v>
      </c>
      <c r="F92" s="17" t="s">
        <v>45</v>
      </c>
      <c r="G92" s="17" t="s">
        <v>46</v>
      </c>
      <c r="H92" s="17" t="s">
        <v>31</v>
      </c>
      <c r="I92" s="17" t="s">
        <v>37</v>
      </c>
      <c r="J92" s="23">
        <v>0</v>
      </c>
      <c r="K92" s="23">
        <v>531</v>
      </c>
      <c r="L92" s="17">
        <v>531</v>
      </c>
      <c r="M92" s="21">
        <v>0</v>
      </c>
      <c r="N92" s="21">
        <v>207.40740740740739</v>
      </c>
      <c r="O92" s="21">
        <v>0</v>
      </c>
      <c r="P92" s="21">
        <v>207.40740740740739</v>
      </c>
      <c r="Q92" s="21">
        <v>323.59259259259261</v>
      </c>
      <c r="R92" s="18">
        <v>39.059775406291408</v>
      </c>
      <c r="S92" s="21">
        <v>0</v>
      </c>
      <c r="T92" s="21">
        <v>194.81481481481481</v>
      </c>
      <c r="U92" s="21">
        <v>0</v>
      </c>
      <c r="V92" s="21">
        <v>194.81481481481481</v>
      </c>
      <c r="AB92" s="17"/>
      <c r="AC92" s="17"/>
      <c r="AD92" s="13"/>
      <c r="AE92" s="13"/>
      <c r="AF92" s="22"/>
      <c r="AG92" s="13"/>
      <c r="AH92" s="13"/>
      <c r="AI92" s="13"/>
      <c r="AJ92" s="13"/>
      <c r="AK92" s="13"/>
      <c r="AL92" s="8"/>
      <c r="AM92" s="8"/>
      <c r="AN92" s="8"/>
      <c r="AO92" s="8"/>
      <c r="AP92" s="8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  <c r="BE92" s="17"/>
      <c r="BF92" s="17"/>
      <c r="BG92" s="18"/>
      <c r="BH92" s="21"/>
      <c r="BI92" s="17"/>
      <c r="BJ92" s="14"/>
      <c r="BK92" s="14"/>
      <c r="BL92" s="14"/>
      <c r="BM92" s="14"/>
      <c r="BN92" s="14"/>
      <c r="CB92" s="21"/>
      <c r="CC92" s="21"/>
      <c r="CD92" s="21"/>
      <c r="CE92" s="21"/>
      <c r="CF92" s="21"/>
      <c r="CT92" s="21"/>
      <c r="CU92" s="21"/>
      <c r="CV92" s="21"/>
      <c r="CW92" s="21"/>
    </row>
    <row r="93" spans="1:101" x14ac:dyDescent="0.35">
      <c r="A93" s="17">
        <v>2017</v>
      </c>
      <c r="B93" s="23">
        <v>50</v>
      </c>
      <c r="C93" s="23" t="s">
        <v>30</v>
      </c>
      <c r="D93" s="23" t="s">
        <v>38</v>
      </c>
      <c r="E93" s="17" t="s">
        <v>44</v>
      </c>
      <c r="F93" s="17" t="s">
        <v>45</v>
      </c>
      <c r="G93" s="17" t="s">
        <v>46</v>
      </c>
      <c r="H93" s="17" t="s">
        <v>31</v>
      </c>
      <c r="I93" s="17" t="s">
        <v>36</v>
      </c>
      <c r="J93" s="23">
        <v>0</v>
      </c>
      <c r="K93" s="23">
        <v>531</v>
      </c>
      <c r="L93" s="17">
        <v>531</v>
      </c>
      <c r="M93" s="21">
        <v>0</v>
      </c>
      <c r="N93" s="21">
        <v>400</v>
      </c>
      <c r="O93" s="21">
        <v>14.814814814814815</v>
      </c>
      <c r="P93" s="21">
        <v>400</v>
      </c>
      <c r="Q93" s="21">
        <v>131</v>
      </c>
      <c r="R93" s="18">
        <v>75.329566854990588</v>
      </c>
      <c r="S93" s="21">
        <v>0</v>
      </c>
      <c r="T93" s="21">
        <v>195.11111111111109</v>
      </c>
      <c r="U93" s="21">
        <v>123.11111111111113</v>
      </c>
      <c r="V93" s="21">
        <v>195.11111111111109</v>
      </c>
      <c r="AB93" s="17"/>
      <c r="AC93" s="17"/>
      <c r="AD93" s="13"/>
      <c r="AE93" s="13"/>
      <c r="AF93" s="22"/>
      <c r="AG93" s="13"/>
      <c r="AH93" s="13"/>
      <c r="AI93" s="13"/>
      <c r="AJ93" s="13"/>
      <c r="AK93" s="13"/>
      <c r="AL93" s="8"/>
      <c r="AM93" s="8"/>
      <c r="AN93" s="8"/>
      <c r="AO93" s="8"/>
      <c r="AP93" s="8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  <c r="BE93" s="17"/>
      <c r="BF93" s="17"/>
      <c r="BG93" s="18"/>
      <c r="BH93" s="21"/>
      <c r="BI93" s="17"/>
      <c r="BJ93" s="14"/>
      <c r="BK93" s="14"/>
      <c r="BL93" s="14"/>
      <c r="BM93" s="14"/>
      <c r="BN93" s="14"/>
      <c r="CB93" s="21"/>
      <c r="CC93" s="21"/>
      <c r="CD93" s="21"/>
      <c r="CE93" s="21"/>
      <c r="CF93" s="21"/>
      <c r="CT93" s="21"/>
      <c r="CU93" s="21"/>
      <c r="CV93" s="21"/>
      <c r="CW93" s="21"/>
    </row>
    <row r="94" spans="1:101" x14ac:dyDescent="0.35">
      <c r="A94" s="17">
        <v>2017</v>
      </c>
      <c r="B94" s="23">
        <v>50</v>
      </c>
      <c r="C94" s="23" t="s">
        <v>30</v>
      </c>
      <c r="D94" s="23" t="s">
        <v>38</v>
      </c>
      <c r="E94" s="17" t="s">
        <v>44</v>
      </c>
      <c r="F94" s="17" t="s">
        <v>47</v>
      </c>
      <c r="G94" s="17" t="s">
        <v>46</v>
      </c>
      <c r="H94" s="17" t="s">
        <v>27</v>
      </c>
      <c r="I94" s="17" t="s">
        <v>37</v>
      </c>
      <c r="J94" s="23">
        <v>0</v>
      </c>
      <c r="K94" s="23">
        <v>531</v>
      </c>
      <c r="L94" s="17">
        <v>531</v>
      </c>
      <c r="M94" s="21">
        <v>0</v>
      </c>
      <c r="N94" s="21">
        <v>266.66666666666669</v>
      </c>
      <c r="O94" s="21">
        <v>0</v>
      </c>
      <c r="P94" s="21">
        <v>266.66666666666669</v>
      </c>
      <c r="Q94" s="21">
        <v>264.33333333333331</v>
      </c>
      <c r="R94" s="18">
        <v>50.219711236660395</v>
      </c>
      <c r="S94" s="21">
        <v>0</v>
      </c>
      <c r="T94" s="21">
        <v>165.92592592592592</v>
      </c>
      <c r="U94" s="21">
        <v>0</v>
      </c>
      <c r="V94" s="21">
        <v>165.92592592592592</v>
      </c>
      <c r="AB94" s="17"/>
      <c r="AC94" s="17"/>
      <c r="AD94" s="13"/>
      <c r="AE94" s="13"/>
      <c r="AF94" s="22"/>
      <c r="AG94" s="13"/>
      <c r="AH94" s="13"/>
      <c r="AI94" s="13"/>
      <c r="AJ94" s="13"/>
      <c r="AK94" s="13"/>
      <c r="AL94" s="8"/>
      <c r="AM94" s="8"/>
      <c r="AN94" s="8"/>
      <c r="AO94" s="8"/>
      <c r="AP94" s="8"/>
      <c r="AS94" s="14"/>
      <c r="AT94" s="14"/>
      <c r="AU94" s="14"/>
      <c r="AV94" s="14"/>
      <c r="AW94" s="14"/>
      <c r="AX94" s="14"/>
      <c r="AY94" s="14"/>
      <c r="AZ94" s="14"/>
      <c r="BA94" s="14"/>
      <c r="BB94" s="14"/>
      <c r="BC94" s="14"/>
      <c r="BE94" s="17"/>
      <c r="BF94" s="17"/>
      <c r="BG94" s="18"/>
      <c r="BH94" s="21"/>
      <c r="BI94" s="17"/>
      <c r="BJ94" s="14"/>
      <c r="BK94" s="14"/>
      <c r="BL94" s="14"/>
      <c r="BM94" s="14"/>
      <c r="BN94" s="14"/>
      <c r="CB94" s="21"/>
      <c r="CC94" s="21"/>
      <c r="CD94" s="21"/>
      <c r="CE94" s="21"/>
      <c r="CF94" s="21"/>
      <c r="CT94" s="21"/>
      <c r="CU94" s="21"/>
      <c r="CV94" s="21"/>
      <c r="CW94" s="21"/>
    </row>
    <row r="95" spans="1:101" x14ac:dyDescent="0.35">
      <c r="A95" s="17">
        <v>2017</v>
      </c>
      <c r="B95" s="23">
        <v>50</v>
      </c>
      <c r="C95" s="23" t="s">
        <v>30</v>
      </c>
      <c r="D95" s="23" t="s">
        <v>38</v>
      </c>
      <c r="E95" s="17" t="s">
        <v>44</v>
      </c>
      <c r="F95" s="17" t="s">
        <v>47</v>
      </c>
      <c r="G95" s="17" t="s">
        <v>46</v>
      </c>
      <c r="H95" s="17" t="s">
        <v>27</v>
      </c>
      <c r="I95" s="17" t="s">
        <v>36</v>
      </c>
      <c r="J95" s="23">
        <v>0</v>
      </c>
      <c r="K95" s="23">
        <v>531</v>
      </c>
      <c r="L95" s="17">
        <v>531</v>
      </c>
      <c r="M95" s="21">
        <v>0</v>
      </c>
      <c r="N95" s="21">
        <v>400</v>
      </c>
      <c r="O95" s="21">
        <v>14.814814814814815</v>
      </c>
      <c r="P95" s="21">
        <v>400</v>
      </c>
      <c r="Q95" s="21">
        <v>131</v>
      </c>
      <c r="R95" s="18">
        <v>75.329566854990588</v>
      </c>
      <c r="S95" s="21">
        <v>0</v>
      </c>
      <c r="T95" s="21">
        <v>129.92592592592592</v>
      </c>
      <c r="U95" s="21">
        <v>147.85185185185185</v>
      </c>
      <c r="V95" s="21">
        <v>129.92592592592592</v>
      </c>
      <c r="AB95" s="17"/>
      <c r="AC95" s="17"/>
      <c r="AD95" s="13"/>
      <c r="AE95" s="13"/>
      <c r="AF95" s="22"/>
      <c r="AG95" s="13"/>
      <c r="AH95" s="13"/>
      <c r="AI95" s="13"/>
      <c r="AJ95" s="13"/>
      <c r="AK95" s="13"/>
      <c r="AL95" s="8"/>
      <c r="AM95" s="8"/>
      <c r="AN95" s="8"/>
      <c r="AO95" s="8"/>
      <c r="AP95" s="8"/>
      <c r="AS95" s="14"/>
      <c r="AT95" s="14"/>
      <c r="AU95" s="14"/>
      <c r="AV95" s="14"/>
      <c r="AW95" s="14"/>
      <c r="AX95" s="14"/>
      <c r="AY95" s="14"/>
      <c r="AZ95" s="14"/>
      <c r="BA95" s="14"/>
      <c r="BB95" s="14"/>
      <c r="BC95" s="14"/>
      <c r="BE95" s="17"/>
      <c r="BF95" s="17"/>
      <c r="BG95" s="18"/>
      <c r="BH95" s="21"/>
      <c r="BI95" s="17"/>
      <c r="BJ95" s="14"/>
      <c r="BK95" s="14"/>
      <c r="BL95" s="14"/>
      <c r="BM95" s="14"/>
      <c r="BN95" s="14"/>
      <c r="CB95" s="21"/>
      <c r="CC95" s="21"/>
      <c r="CD95" s="21"/>
      <c r="CE95" s="21"/>
      <c r="CF95" s="21"/>
      <c r="CT95" s="21"/>
      <c r="CU95" s="21"/>
      <c r="CV95" s="21"/>
      <c r="CW95" s="21"/>
    </row>
    <row r="96" spans="1:101" x14ac:dyDescent="0.35">
      <c r="A96" s="17">
        <v>2017</v>
      </c>
      <c r="B96" s="23">
        <v>50</v>
      </c>
      <c r="C96" s="23" t="s">
        <v>30</v>
      </c>
      <c r="D96" s="23" t="s">
        <v>38</v>
      </c>
      <c r="E96" s="17" t="s">
        <v>44</v>
      </c>
      <c r="F96" s="17" t="s">
        <v>47</v>
      </c>
      <c r="G96" s="17" t="s">
        <v>46</v>
      </c>
      <c r="H96" s="17" t="s">
        <v>31</v>
      </c>
      <c r="I96" s="17" t="s">
        <v>37</v>
      </c>
      <c r="J96" s="23">
        <v>0</v>
      </c>
      <c r="K96" s="23">
        <v>531</v>
      </c>
      <c r="L96" s="17">
        <v>531</v>
      </c>
      <c r="M96" s="21">
        <v>0</v>
      </c>
      <c r="N96" s="21">
        <v>296.2962962962963</v>
      </c>
      <c r="O96" s="21">
        <v>14.814814814814815</v>
      </c>
      <c r="P96" s="21">
        <v>296.2962962962963</v>
      </c>
      <c r="Q96" s="21">
        <v>234.7037037037037</v>
      </c>
      <c r="R96" s="18">
        <v>55.799679151844877</v>
      </c>
      <c r="S96" s="21">
        <v>0</v>
      </c>
      <c r="T96" s="21">
        <v>203.85185185185185</v>
      </c>
      <c r="U96" s="21">
        <v>67.851851851851848</v>
      </c>
      <c r="V96" s="21">
        <v>203.85185185185185</v>
      </c>
      <c r="AB96" s="17"/>
      <c r="AC96" s="17"/>
      <c r="AD96" s="13"/>
      <c r="AE96" s="13"/>
      <c r="AF96" s="22"/>
      <c r="AG96" s="13"/>
      <c r="AH96" s="13"/>
      <c r="AI96" s="13"/>
      <c r="AJ96" s="13"/>
      <c r="AK96" s="13"/>
      <c r="AL96" s="8"/>
      <c r="AM96" s="8"/>
      <c r="AN96" s="8"/>
      <c r="AO96" s="8"/>
      <c r="AP96" s="8"/>
      <c r="AS96" s="14"/>
      <c r="AT96" s="14"/>
      <c r="AU96" s="14"/>
      <c r="AV96" s="14"/>
      <c r="AW96" s="14"/>
      <c r="AX96" s="14"/>
      <c r="AY96" s="14"/>
      <c r="AZ96" s="14"/>
      <c r="BA96" s="14"/>
      <c r="BB96" s="14"/>
      <c r="BC96" s="14"/>
      <c r="BE96" s="17"/>
      <c r="BF96" s="17"/>
      <c r="BG96" s="18"/>
      <c r="BH96" s="21"/>
      <c r="BI96" s="17"/>
      <c r="BJ96" s="14"/>
      <c r="BK96" s="14"/>
      <c r="BL96" s="14"/>
      <c r="BM96" s="14"/>
      <c r="BN96" s="14"/>
      <c r="CB96" s="21"/>
      <c r="CC96" s="21"/>
      <c r="CD96" s="21"/>
      <c r="CE96" s="21"/>
      <c r="CF96" s="21"/>
      <c r="CT96" s="21"/>
      <c r="CU96" s="21"/>
      <c r="CV96" s="21"/>
      <c r="CW96" s="21"/>
    </row>
    <row r="97" spans="1:101" x14ac:dyDescent="0.35">
      <c r="A97" s="17">
        <v>2017</v>
      </c>
      <c r="B97" s="23">
        <v>50</v>
      </c>
      <c r="C97" s="23" t="s">
        <v>30</v>
      </c>
      <c r="D97" s="23" t="s">
        <v>38</v>
      </c>
      <c r="E97" s="17" t="s">
        <v>44</v>
      </c>
      <c r="F97" s="17" t="s">
        <v>47</v>
      </c>
      <c r="G97" s="17" t="s">
        <v>46</v>
      </c>
      <c r="H97" s="17" t="s">
        <v>31</v>
      </c>
      <c r="I97" s="17" t="s">
        <v>36</v>
      </c>
      <c r="J97" s="23">
        <v>0</v>
      </c>
      <c r="K97" s="23">
        <v>531</v>
      </c>
      <c r="L97" s="17">
        <v>531</v>
      </c>
      <c r="M97" s="21">
        <v>0</v>
      </c>
      <c r="N97" s="21">
        <v>370.37037037037038</v>
      </c>
      <c r="O97" s="21">
        <v>44.444444444444443</v>
      </c>
      <c r="P97" s="21">
        <v>370.37037037037038</v>
      </c>
      <c r="Q97" s="21">
        <v>160.62962962962962</v>
      </c>
      <c r="R97" s="18">
        <v>69.749598939806091</v>
      </c>
      <c r="S97" s="21">
        <v>0</v>
      </c>
      <c r="T97" s="21">
        <v>168.88888888888889</v>
      </c>
      <c r="U97" s="21">
        <v>110.22222222222224</v>
      </c>
      <c r="V97" s="21">
        <v>168.88888888888889</v>
      </c>
      <c r="AB97" s="17"/>
      <c r="AC97" s="17"/>
      <c r="AD97" s="13"/>
      <c r="AE97" s="13"/>
      <c r="AF97" s="22"/>
      <c r="AG97" s="13"/>
      <c r="AH97" s="13"/>
      <c r="AI97" s="13"/>
      <c r="AJ97" s="13"/>
      <c r="AK97" s="13"/>
      <c r="AL97" s="8"/>
      <c r="AM97" s="8"/>
      <c r="AN97" s="8"/>
      <c r="AO97" s="8"/>
      <c r="AP97" s="8"/>
      <c r="AS97" s="14"/>
      <c r="AT97" s="14"/>
      <c r="AU97" s="14"/>
      <c r="AV97" s="14"/>
      <c r="AW97" s="14"/>
      <c r="AX97" s="14"/>
      <c r="AY97" s="14"/>
      <c r="AZ97" s="14"/>
      <c r="BA97" s="14"/>
      <c r="BB97" s="14"/>
      <c r="BC97" s="14"/>
      <c r="BE97" s="17"/>
      <c r="BF97" s="17"/>
      <c r="BG97" s="18"/>
      <c r="BH97" s="21"/>
      <c r="BI97" s="17"/>
      <c r="BJ97" s="14"/>
      <c r="BK97" s="14"/>
      <c r="BL97" s="14"/>
      <c r="BM97" s="14"/>
      <c r="BN97" s="14"/>
      <c r="CB97" s="21"/>
      <c r="CC97" s="21"/>
      <c r="CD97" s="21"/>
      <c r="CE97" s="21"/>
      <c r="CF97" s="21"/>
      <c r="CT97" s="21"/>
      <c r="CU97" s="21"/>
      <c r="CV97" s="21"/>
      <c r="CW97" s="21"/>
    </row>
    <row r="98" spans="1:101" x14ac:dyDescent="0.35">
      <c r="A98" s="17">
        <v>2017</v>
      </c>
      <c r="B98" s="23">
        <v>50</v>
      </c>
      <c r="C98" s="23" t="s">
        <v>30</v>
      </c>
      <c r="D98" s="23" t="s">
        <v>38</v>
      </c>
      <c r="E98" s="17" t="s">
        <v>44</v>
      </c>
      <c r="F98" s="17" t="s">
        <v>32</v>
      </c>
      <c r="G98" s="17" t="s">
        <v>26</v>
      </c>
      <c r="H98" s="17" t="s">
        <v>27</v>
      </c>
      <c r="I98" s="17" t="s">
        <v>37</v>
      </c>
      <c r="J98" s="23">
        <v>0</v>
      </c>
      <c r="K98" s="23">
        <v>531</v>
      </c>
      <c r="L98" s="17">
        <v>531</v>
      </c>
      <c r="M98" s="21">
        <v>0</v>
      </c>
      <c r="N98" s="21">
        <v>340.7407407407407</v>
      </c>
      <c r="O98" s="21">
        <v>251.85185185185185</v>
      </c>
      <c r="P98" s="21">
        <v>340.7407407407407</v>
      </c>
      <c r="Q98" s="21">
        <v>190.2592592592593</v>
      </c>
      <c r="R98" s="18">
        <v>64.169631024621609</v>
      </c>
      <c r="S98" s="21">
        <v>0</v>
      </c>
      <c r="T98" s="21">
        <v>33.037037037037031</v>
      </c>
      <c r="U98" s="21">
        <v>296.74074074074076</v>
      </c>
      <c r="V98" s="21">
        <v>33.037037037037031</v>
      </c>
      <c r="AB98" s="17"/>
      <c r="AC98" s="17"/>
      <c r="AD98" s="13"/>
      <c r="AE98" s="13"/>
      <c r="AF98" s="22"/>
      <c r="AG98" s="13"/>
      <c r="AH98" s="13"/>
      <c r="AI98" s="13"/>
      <c r="AJ98" s="13"/>
      <c r="AK98" s="13"/>
      <c r="AL98" s="8"/>
      <c r="AM98" s="8"/>
      <c r="AN98" s="8"/>
      <c r="AO98" s="8"/>
      <c r="AP98" s="8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E98" s="17"/>
      <c r="BF98" s="17"/>
      <c r="BG98" s="18"/>
      <c r="BH98" s="21"/>
      <c r="BI98" s="17"/>
      <c r="BJ98" s="14"/>
      <c r="BK98" s="14"/>
      <c r="BL98" s="14"/>
      <c r="BM98" s="14"/>
      <c r="BN98" s="14"/>
      <c r="CB98" s="21"/>
      <c r="CC98" s="21"/>
      <c r="CD98" s="21"/>
      <c r="CE98" s="21"/>
      <c r="CF98" s="21"/>
      <c r="CT98" s="21"/>
      <c r="CU98" s="21"/>
      <c r="CV98" s="21"/>
      <c r="CW98" s="21"/>
    </row>
    <row r="99" spans="1:101" x14ac:dyDescent="0.35">
      <c r="A99" s="17">
        <v>2017</v>
      </c>
      <c r="B99" s="23">
        <v>50</v>
      </c>
      <c r="C99" s="23" t="s">
        <v>30</v>
      </c>
      <c r="D99" s="23" t="s">
        <v>38</v>
      </c>
      <c r="E99" s="17" t="s">
        <v>44</v>
      </c>
      <c r="F99" s="17" t="s">
        <v>32</v>
      </c>
      <c r="G99" s="17" t="s">
        <v>26</v>
      </c>
      <c r="H99" s="17" t="s">
        <v>27</v>
      </c>
      <c r="I99" s="17" t="s">
        <v>36</v>
      </c>
      <c r="J99" s="23">
        <v>0</v>
      </c>
      <c r="K99" s="23">
        <v>531</v>
      </c>
      <c r="L99" s="17">
        <v>531</v>
      </c>
      <c r="M99" s="21">
        <v>0</v>
      </c>
      <c r="N99" s="21">
        <v>325.92592592592592</v>
      </c>
      <c r="O99" s="21">
        <v>118.51851851851852</v>
      </c>
      <c r="P99" s="21">
        <v>325.92592592592592</v>
      </c>
      <c r="Q99" s="21">
        <v>205.07407407407408</v>
      </c>
      <c r="R99" s="18">
        <v>61.37964706702936</v>
      </c>
      <c r="S99" s="21">
        <v>0</v>
      </c>
      <c r="T99" s="21">
        <v>61.481481481481481</v>
      </c>
      <c r="U99" s="21">
        <v>299.70370370370364</v>
      </c>
      <c r="V99" s="21">
        <v>61.481481481481481</v>
      </c>
      <c r="AB99" s="17"/>
      <c r="AC99" s="17"/>
      <c r="AD99" s="13"/>
      <c r="AE99" s="13"/>
      <c r="AF99" s="22"/>
      <c r="AG99" s="13"/>
      <c r="AH99" s="13"/>
      <c r="AI99" s="13"/>
      <c r="AJ99" s="13"/>
      <c r="AK99" s="13"/>
      <c r="AL99" s="8"/>
      <c r="AM99" s="8"/>
      <c r="AN99" s="8"/>
      <c r="AO99" s="8"/>
      <c r="AP99" s="8"/>
      <c r="AS99" s="14"/>
      <c r="AT99" s="14"/>
      <c r="AU99" s="14"/>
      <c r="AV99" s="14"/>
      <c r="AW99" s="14"/>
      <c r="AX99" s="14"/>
      <c r="AY99" s="14"/>
      <c r="AZ99" s="14"/>
      <c r="BA99" s="14"/>
      <c r="BB99" s="14"/>
      <c r="BC99" s="14"/>
      <c r="BE99" s="17"/>
      <c r="BF99" s="17"/>
      <c r="BG99" s="18"/>
      <c r="BH99" s="21"/>
      <c r="BI99" s="17"/>
      <c r="BJ99" s="14"/>
      <c r="BK99" s="14"/>
      <c r="BL99" s="14"/>
      <c r="BM99" s="14"/>
      <c r="BN99" s="14"/>
      <c r="CB99" s="21"/>
      <c r="CC99" s="21"/>
      <c r="CD99" s="21"/>
      <c r="CE99" s="21"/>
      <c r="CF99" s="21"/>
      <c r="CT99" s="21"/>
      <c r="CU99" s="21"/>
      <c r="CV99" s="21"/>
      <c r="CW99" s="21"/>
    </row>
    <row r="100" spans="1:101" x14ac:dyDescent="0.35">
      <c r="A100" s="17">
        <v>2017</v>
      </c>
      <c r="B100" s="23">
        <v>50</v>
      </c>
      <c r="C100" s="23" t="s">
        <v>30</v>
      </c>
      <c r="D100" s="23" t="s">
        <v>38</v>
      </c>
      <c r="E100" s="17" t="s">
        <v>44</v>
      </c>
      <c r="F100" s="17" t="s">
        <v>32</v>
      </c>
      <c r="G100" s="17" t="s">
        <v>26</v>
      </c>
      <c r="H100" s="17" t="s">
        <v>31</v>
      </c>
      <c r="I100" s="17" t="s">
        <v>37</v>
      </c>
      <c r="J100" s="23">
        <v>0</v>
      </c>
      <c r="K100" s="23">
        <v>531</v>
      </c>
      <c r="L100" s="17">
        <v>531</v>
      </c>
      <c r="M100" s="21">
        <v>0</v>
      </c>
      <c r="N100" s="21">
        <v>385.18518518518516</v>
      </c>
      <c r="O100" s="21">
        <v>133.33333333333334</v>
      </c>
      <c r="P100" s="21">
        <v>385.18518518518516</v>
      </c>
      <c r="Q100" s="21">
        <v>145.81481481481484</v>
      </c>
      <c r="R100" s="18">
        <v>72.539582897398333</v>
      </c>
      <c r="S100" s="21">
        <v>0</v>
      </c>
      <c r="T100" s="21">
        <v>62.074074074074076</v>
      </c>
      <c r="U100" s="21">
        <v>369.33333333333331</v>
      </c>
      <c r="V100" s="21">
        <v>62.074074074074076</v>
      </c>
      <c r="AB100" s="17"/>
      <c r="AC100" s="17"/>
      <c r="AD100" s="13"/>
      <c r="AE100" s="13"/>
      <c r="AF100" s="22"/>
      <c r="AG100" s="13"/>
      <c r="AH100" s="13"/>
      <c r="AI100" s="13"/>
      <c r="AJ100" s="13"/>
      <c r="AK100" s="13"/>
      <c r="AL100" s="8"/>
      <c r="AM100" s="8"/>
      <c r="AN100" s="8"/>
      <c r="AO100" s="8"/>
      <c r="AP100" s="8"/>
      <c r="AS100" s="14"/>
      <c r="AT100" s="14"/>
      <c r="AU100" s="14"/>
      <c r="AV100" s="14"/>
      <c r="AW100" s="14"/>
      <c r="AX100" s="14"/>
      <c r="AY100" s="14"/>
      <c r="AZ100" s="14"/>
      <c r="BA100" s="14"/>
      <c r="BB100" s="14"/>
      <c r="BC100" s="14"/>
      <c r="BE100" s="17"/>
      <c r="BF100" s="17"/>
      <c r="BG100" s="18"/>
      <c r="BH100" s="21"/>
      <c r="BI100" s="17"/>
      <c r="BJ100" s="14"/>
      <c r="BK100" s="14"/>
      <c r="BL100" s="14"/>
      <c r="BM100" s="14"/>
      <c r="BN100" s="14"/>
      <c r="CB100" s="21"/>
      <c r="CC100" s="21"/>
      <c r="CD100" s="21"/>
      <c r="CE100" s="21"/>
      <c r="CF100" s="21"/>
      <c r="CT100" s="21"/>
      <c r="CU100" s="21"/>
      <c r="CV100" s="21"/>
      <c r="CW100" s="21"/>
    </row>
    <row r="101" spans="1:101" x14ac:dyDescent="0.35">
      <c r="A101" s="17">
        <v>2017</v>
      </c>
      <c r="B101" s="23">
        <v>50</v>
      </c>
      <c r="C101" s="23" t="s">
        <v>30</v>
      </c>
      <c r="D101" s="23" t="s">
        <v>38</v>
      </c>
      <c r="E101" s="17" t="s">
        <v>44</v>
      </c>
      <c r="F101" s="17" t="s">
        <v>32</v>
      </c>
      <c r="G101" s="17" t="s">
        <v>26</v>
      </c>
      <c r="H101" s="17" t="s">
        <v>31</v>
      </c>
      <c r="I101" s="17" t="s">
        <v>36</v>
      </c>
      <c r="J101" s="23">
        <v>0</v>
      </c>
      <c r="K101" s="23">
        <v>531</v>
      </c>
      <c r="L101" s="17">
        <v>531</v>
      </c>
      <c r="M101" s="21">
        <v>0</v>
      </c>
      <c r="N101" s="21">
        <v>503.7037037037037</v>
      </c>
      <c r="O101" s="21">
        <v>133.33333333333334</v>
      </c>
      <c r="P101" s="21">
        <v>503.7037037037037</v>
      </c>
      <c r="Q101" s="21">
        <v>27.296296296296305</v>
      </c>
      <c r="R101" s="18">
        <v>94.859454558136292</v>
      </c>
      <c r="S101" s="21">
        <v>0</v>
      </c>
      <c r="T101" s="21">
        <v>130.66666666666666</v>
      </c>
      <c r="U101" s="21">
        <v>214.81481481481481</v>
      </c>
      <c r="V101" s="21">
        <v>130.66666666666666</v>
      </c>
      <c r="AB101" s="17"/>
      <c r="AC101" s="17"/>
      <c r="AD101" s="13"/>
      <c r="AE101" s="13"/>
      <c r="AF101" s="22"/>
      <c r="AG101" s="13"/>
      <c r="AH101" s="13"/>
      <c r="AI101" s="13"/>
      <c r="AJ101" s="13"/>
      <c r="AK101" s="13"/>
      <c r="AL101" s="8"/>
      <c r="AM101" s="8"/>
      <c r="AN101" s="8"/>
      <c r="AO101" s="8"/>
      <c r="AP101" s="8"/>
      <c r="AS101" s="14"/>
      <c r="AT101" s="14"/>
      <c r="AU101" s="14"/>
      <c r="AV101" s="14"/>
      <c r="AW101" s="14"/>
      <c r="AX101" s="14"/>
      <c r="AY101" s="14"/>
      <c r="AZ101" s="14"/>
      <c r="BA101" s="14"/>
      <c r="BB101" s="14"/>
      <c r="BC101" s="14"/>
      <c r="BE101" s="17"/>
      <c r="BF101" s="17"/>
      <c r="BG101" s="18"/>
      <c r="BH101" s="21"/>
      <c r="BI101" s="17"/>
      <c r="BJ101" s="14"/>
      <c r="BK101" s="14"/>
      <c r="BL101" s="14"/>
      <c r="BM101" s="14"/>
      <c r="BN101" s="14"/>
      <c r="CB101" s="21"/>
      <c r="CC101" s="21"/>
      <c r="CD101" s="21"/>
      <c r="CE101" s="21"/>
      <c r="CF101" s="21"/>
      <c r="CT101" s="21"/>
      <c r="CU101" s="21"/>
      <c r="CV101" s="21"/>
      <c r="CW101" s="21"/>
    </row>
    <row r="102" spans="1:101" x14ac:dyDescent="0.35">
      <c r="A102" s="17">
        <v>2017</v>
      </c>
      <c r="B102" s="23">
        <v>50</v>
      </c>
      <c r="C102" s="23" t="s">
        <v>30</v>
      </c>
      <c r="D102" s="23" t="s">
        <v>38</v>
      </c>
      <c r="E102" s="17" t="s">
        <v>44</v>
      </c>
      <c r="F102" s="17" t="s">
        <v>34</v>
      </c>
      <c r="G102" s="17" t="s">
        <v>42</v>
      </c>
      <c r="H102" s="17" t="s">
        <v>27</v>
      </c>
      <c r="I102" s="17" t="s">
        <v>37</v>
      </c>
      <c r="J102" s="23">
        <v>0</v>
      </c>
      <c r="K102" s="23">
        <v>531</v>
      </c>
      <c r="L102" s="17">
        <v>531</v>
      </c>
      <c r="M102" s="21">
        <v>0</v>
      </c>
      <c r="N102" s="21">
        <v>325.92592592592592</v>
      </c>
      <c r="O102" s="21">
        <v>518.51851851851848</v>
      </c>
      <c r="P102" s="21">
        <v>325.92592592592592</v>
      </c>
      <c r="Q102" s="21">
        <v>205.07407407407408</v>
      </c>
      <c r="R102" s="18">
        <v>61.37964706702936</v>
      </c>
      <c r="S102" s="21">
        <v>0</v>
      </c>
      <c r="T102" s="21">
        <v>21.037037037037035</v>
      </c>
      <c r="U102" s="21">
        <v>332.74074074074076</v>
      </c>
      <c r="V102" s="21">
        <v>21.037037037037035</v>
      </c>
      <c r="AB102" s="17"/>
      <c r="AC102" s="17"/>
      <c r="AD102" s="13"/>
      <c r="AE102" s="13"/>
      <c r="AF102" s="22"/>
      <c r="AG102" s="13"/>
      <c r="AH102" s="13"/>
      <c r="AI102" s="13"/>
      <c r="AJ102" s="13"/>
      <c r="AK102" s="13"/>
      <c r="AL102" s="8"/>
      <c r="AM102" s="8"/>
      <c r="AN102" s="8"/>
      <c r="AO102" s="8"/>
      <c r="AP102" s="8"/>
      <c r="AS102" s="14"/>
      <c r="AT102" s="14"/>
      <c r="AU102" s="14"/>
      <c r="AV102" s="14"/>
      <c r="AW102" s="14"/>
      <c r="AX102" s="14"/>
      <c r="AY102" s="14"/>
      <c r="AZ102" s="14"/>
      <c r="BA102" s="14"/>
      <c r="BB102" s="14"/>
      <c r="BC102" s="14"/>
      <c r="BE102" s="18"/>
      <c r="BF102" s="18"/>
      <c r="BG102" s="18"/>
      <c r="BH102" s="17"/>
      <c r="BI102" s="17"/>
      <c r="BJ102" s="14"/>
      <c r="BK102" s="14"/>
      <c r="BL102" s="14"/>
      <c r="BM102" s="14"/>
      <c r="BN102" s="14"/>
      <c r="CB102" s="21"/>
      <c r="CC102" s="21"/>
      <c r="CD102" s="21"/>
      <c r="CE102" s="21"/>
      <c r="CF102" s="21"/>
      <c r="CT102" s="21"/>
      <c r="CU102" s="21"/>
      <c r="CV102" s="21"/>
      <c r="CW102" s="21"/>
    </row>
    <row r="103" spans="1:101" x14ac:dyDescent="0.35">
      <c r="A103" s="17">
        <v>2017</v>
      </c>
      <c r="B103" s="23">
        <v>50</v>
      </c>
      <c r="C103" s="23" t="s">
        <v>30</v>
      </c>
      <c r="D103" s="23" t="s">
        <v>38</v>
      </c>
      <c r="E103" s="17" t="s">
        <v>44</v>
      </c>
      <c r="F103" s="17" t="s">
        <v>34</v>
      </c>
      <c r="G103" s="17" t="s">
        <v>42</v>
      </c>
      <c r="H103" s="17" t="s">
        <v>27</v>
      </c>
      <c r="I103" s="17" t="s">
        <v>36</v>
      </c>
      <c r="J103" s="23">
        <v>0</v>
      </c>
      <c r="K103" s="23">
        <v>531</v>
      </c>
      <c r="L103" s="17">
        <v>531</v>
      </c>
      <c r="M103" s="21">
        <v>0</v>
      </c>
      <c r="N103" s="21">
        <v>474.07407407407408</v>
      </c>
      <c r="O103" s="21">
        <v>385.18518518518516</v>
      </c>
      <c r="P103" s="21">
        <v>474.07407407407408</v>
      </c>
      <c r="Q103" s="21">
        <v>56.925925925925924</v>
      </c>
      <c r="R103" s="18">
        <v>89.279486642951809</v>
      </c>
      <c r="S103" s="21">
        <v>0</v>
      </c>
      <c r="T103" s="21">
        <v>52.296296296296291</v>
      </c>
      <c r="U103" s="21">
        <v>265.92592592592587</v>
      </c>
      <c r="V103" s="21">
        <v>52.296296296296291</v>
      </c>
      <c r="AB103" s="17"/>
      <c r="AC103" s="17"/>
      <c r="AD103" s="13"/>
      <c r="AE103" s="13"/>
      <c r="AF103" s="22"/>
      <c r="AG103" s="13"/>
      <c r="AH103" s="13"/>
      <c r="AI103" s="13"/>
      <c r="AJ103" s="13"/>
      <c r="AK103" s="13"/>
      <c r="AL103" s="8"/>
      <c r="AM103" s="8"/>
      <c r="AN103" s="8"/>
      <c r="AO103" s="8"/>
      <c r="AP103" s="8"/>
      <c r="AS103" s="14"/>
      <c r="AT103" s="14"/>
      <c r="AU103" s="14"/>
      <c r="AV103" s="14"/>
      <c r="AW103" s="14"/>
      <c r="AX103" s="14"/>
      <c r="AY103" s="14"/>
      <c r="AZ103" s="14"/>
      <c r="BA103" s="14"/>
      <c r="BB103" s="14"/>
      <c r="BC103" s="14"/>
      <c r="BE103" s="18"/>
      <c r="BF103" s="18"/>
      <c r="BG103" s="18"/>
      <c r="BH103" s="17"/>
      <c r="BI103" s="17"/>
      <c r="BJ103" s="14"/>
      <c r="BK103" s="14"/>
      <c r="BL103" s="14"/>
      <c r="BM103" s="14"/>
      <c r="BN103" s="14"/>
      <c r="CB103" s="21"/>
      <c r="CC103" s="21"/>
      <c r="CD103" s="21"/>
      <c r="CE103" s="21"/>
      <c r="CF103" s="21"/>
      <c r="CT103" s="21"/>
      <c r="CU103" s="21"/>
      <c r="CV103" s="21"/>
      <c r="CW103" s="21"/>
    </row>
    <row r="104" spans="1:101" x14ac:dyDescent="0.35">
      <c r="A104" s="17">
        <v>2017</v>
      </c>
      <c r="B104" s="23">
        <v>50</v>
      </c>
      <c r="C104" s="23" t="s">
        <v>30</v>
      </c>
      <c r="D104" s="23" t="s">
        <v>38</v>
      </c>
      <c r="E104" s="17" t="s">
        <v>44</v>
      </c>
      <c r="F104" s="17" t="s">
        <v>34</v>
      </c>
      <c r="G104" s="17" t="s">
        <v>42</v>
      </c>
      <c r="H104" s="17" t="s">
        <v>31</v>
      </c>
      <c r="I104" s="17" t="s">
        <v>37</v>
      </c>
      <c r="J104" s="23">
        <v>0</v>
      </c>
      <c r="K104" s="23">
        <v>531</v>
      </c>
      <c r="L104" s="17">
        <v>531</v>
      </c>
      <c r="M104" s="21">
        <v>0</v>
      </c>
      <c r="N104" s="21">
        <v>281.48148148148147</v>
      </c>
      <c r="O104" s="21">
        <v>148.14814814814815</v>
      </c>
      <c r="P104" s="21">
        <v>281.48148148148147</v>
      </c>
      <c r="Q104" s="21">
        <v>249.51851851851853</v>
      </c>
      <c r="R104" s="18">
        <v>53.009695194252629</v>
      </c>
      <c r="S104" s="21">
        <v>0</v>
      </c>
      <c r="T104" s="21">
        <v>35.111111111111114</v>
      </c>
      <c r="U104" s="21">
        <v>232.44444444444446</v>
      </c>
      <c r="V104" s="21">
        <v>35.111111111111114</v>
      </c>
      <c r="AB104" s="17"/>
      <c r="AC104" s="17"/>
      <c r="AD104" s="13"/>
      <c r="AE104" s="13"/>
      <c r="AF104" s="22"/>
      <c r="AG104" s="13"/>
      <c r="AH104" s="13"/>
      <c r="AI104" s="13"/>
      <c r="AJ104" s="13"/>
      <c r="AK104" s="13"/>
      <c r="AL104" s="8"/>
      <c r="AM104" s="8"/>
      <c r="AN104" s="8"/>
      <c r="AO104" s="8"/>
      <c r="AP104" s="8"/>
      <c r="AS104" s="14"/>
      <c r="AT104" s="14"/>
      <c r="AU104" s="14"/>
      <c r="AV104" s="14"/>
      <c r="AW104" s="14"/>
      <c r="AX104" s="14"/>
      <c r="AY104" s="14"/>
      <c r="AZ104" s="14"/>
      <c r="BA104" s="14"/>
      <c r="BB104" s="14"/>
      <c r="BC104" s="14"/>
      <c r="BE104" s="18"/>
      <c r="BF104" s="18"/>
      <c r="BG104" s="18"/>
      <c r="BH104" s="17"/>
      <c r="BI104" s="17"/>
      <c r="BJ104" s="14"/>
      <c r="BK104" s="14"/>
      <c r="BL104" s="14"/>
      <c r="BM104" s="14"/>
      <c r="BN104" s="14"/>
      <c r="CB104" s="21"/>
      <c r="CC104" s="21"/>
      <c r="CD104" s="21"/>
      <c r="CE104" s="21"/>
      <c r="CF104" s="21"/>
      <c r="CT104" s="21"/>
      <c r="CU104" s="21"/>
      <c r="CV104" s="21"/>
      <c r="CW104" s="21"/>
    </row>
    <row r="105" spans="1:101" x14ac:dyDescent="0.35">
      <c r="A105" s="17">
        <v>2017</v>
      </c>
      <c r="B105" s="23">
        <v>50</v>
      </c>
      <c r="C105" s="23" t="s">
        <v>30</v>
      </c>
      <c r="D105" s="23" t="s">
        <v>38</v>
      </c>
      <c r="E105" s="17" t="s">
        <v>44</v>
      </c>
      <c r="F105" s="17" t="s">
        <v>34</v>
      </c>
      <c r="G105" s="17" t="s">
        <v>42</v>
      </c>
      <c r="H105" s="17" t="s">
        <v>31</v>
      </c>
      <c r="I105" s="17" t="s">
        <v>36</v>
      </c>
      <c r="J105" s="23">
        <v>0</v>
      </c>
      <c r="K105" s="23">
        <v>531</v>
      </c>
      <c r="L105" s="17">
        <v>531</v>
      </c>
      <c r="M105" s="21">
        <v>0</v>
      </c>
      <c r="N105" s="21">
        <v>548.14814814814815</v>
      </c>
      <c r="O105" s="21">
        <v>192.59259259259258</v>
      </c>
      <c r="P105" s="21">
        <v>548.14814814814815</v>
      </c>
      <c r="Q105" s="21">
        <v>0</v>
      </c>
      <c r="R105" s="18">
        <v>103.22940643091303</v>
      </c>
      <c r="S105" s="21">
        <v>0</v>
      </c>
      <c r="T105" s="21">
        <v>95.851851851851848</v>
      </c>
      <c r="U105" s="21">
        <v>370.81481481481484</v>
      </c>
      <c r="V105" s="21">
        <v>95.851851851851848</v>
      </c>
      <c r="AB105" s="17"/>
      <c r="AC105" s="17"/>
      <c r="AD105" s="13"/>
      <c r="AE105" s="13"/>
      <c r="AF105" s="22"/>
      <c r="AG105" s="13"/>
      <c r="AH105" s="13"/>
      <c r="AI105" s="13"/>
      <c r="AJ105" s="13"/>
      <c r="AK105" s="13"/>
      <c r="AL105" s="8"/>
      <c r="AM105" s="8"/>
      <c r="AN105" s="8"/>
      <c r="AO105" s="8"/>
      <c r="AP105" s="8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E105" s="18"/>
      <c r="BF105" s="18"/>
      <c r="BG105" s="18"/>
      <c r="BH105" s="17"/>
      <c r="BI105" s="17"/>
      <c r="BJ105" s="14"/>
      <c r="BK105" s="14"/>
      <c r="BL105" s="14"/>
      <c r="BM105" s="14"/>
      <c r="BN105" s="14"/>
      <c r="CB105" s="21"/>
      <c r="CC105" s="21"/>
      <c r="CD105" s="21"/>
      <c r="CE105" s="21"/>
      <c r="CF105" s="21"/>
      <c r="CT105" s="21"/>
      <c r="CU105" s="21"/>
      <c r="CV105" s="21"/>
      <c r="CW105" s="21"/>
    </row>
    <row r="106" spans="1:101" x14ac:dyDescent="0.35">
      <c r="A106" s="17">
        <v>2017</v>
      </c>
      <c r="B106" s="23">
        <v>50</v>
      </c>
      <c r="C106" s="23" t="s">
        <v>30</v>
      </c>
      <c r="D106" s="23" t="s">
        <v>49</v>
      </c>
      <c r="E106" s="17" t="s">
        <v>44</v>
      </c>
      <c r="F106" s="17" t="s">
        <v>45</v>
      </c>
      <c r="G106" s="17" t="s">
        <v>46</v>
      </c>
      <c r="H106" s="17" t="s">
        <v>27</v>
      </c>
      <c r="I106" s="17" t="s">
        <v>48</v>
      </c>
      <c r="J106" s="23">
        <v>0</v>
      </c>
      <c r="K106" s="23">
        <v>531</v>
      </c>
      <c r="L106" s="17">
        <v>531</v>
      </c>
      <c r="M106" s="21">
        <v>0</v>
      </c>
      <c r="N106" s="21">
        <v>340.7407407407407</v>
      </c>
      <c r="O106" s="21">
        <v>29.62962962962963</v>
      </c>
      <c r="P106" s="21">
        <v>340.7407407407407</v>
      </c>
      <c r="Q106" s="21">
        <v>190.2592592592593</v>
      </c>
      <c r="R106" s="18">
        <v>64.169631024621609</v>
      </c>
      <c r="S106" s="21">
        <v>0</v>
      </c>
      <c r="T106" s="21">
        <v>329.77777777777777</v>
      </c>
      <c r="U106" s="21">
        <v>82.666666666666657</v>
      </c>
      <c r="V106" s="21">
        <v>329.77777777777777</v>
      </c>
      <c r="AB106" s="17"/>
      <c r="AC106" s="17"/>
      <c r="AD106" s="13"/>
      <c r="AE106" s="13"/>
      <c r="AF106" s="22"/>
      <c r="AG106" s="13"/>
      <c r="AH106" s="13"/>
      <c r="AI106" s="13"/>
      <c r="AJ106" s="13"/>
      <c r="AK106" s="13"/>
      <c r="AL106" s="8"/>
      <c r="AM106" s="8"/>
      <c r="AN106" s="8"/>
      <c r="AO106" s="8"/>
      <c r="AP106" s="8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E106" s="18"/>
      <c r="BF106" s="18"/>
      <c r="BG106" s="18"/>
      <c r="BH106" s="17"/>
      <c r="BI106" s="17"/>
      <c r="BJ106" s="14"/>
      <c r="BK106" s="14"/>
      <c r="BL106" s="14"/>
      <c r="BM106" s="14"/>
      <c r="BN106" s="14"/>
      <c r="CB106" s="21"/>
      <c r="CC106" s="21"/>
      <c r="CD106" s="21"/>
      <c r="CE106" s="21"/>
      <c r="CF106" s="21"/>
      <c r="CT106" s="21"/>
      <c r="CU106" s="21"/>
      <c r="CV106" s="21"/>
      <c r="CW106" s="21"/>
    </row>
    <row r="107" spans="1:101" x14ac:dyDescent="0.35">
      <c r="A107" s="17">
        <v>2017</v>
      </c>
      <c r="B107" s="23">
        <v>50</v>
      </c>
      <c r="C107" s="23" t="s">
        <v>30</v>
      </c>
      <c r="D107" s="23" t="s">
        <v>49</v>
      </c>
      <c r="E107" s="17" t="s">
        <v>44</v>
      </c>
      <c r="F107" s="17" t="s">
        <v>45</v>
      </c>
      <c r="G107" s="17" t="s">
        <v>46</v>
      </c>
      <c r="H107" s="17" t="s">
        <v>27</v>
      </c>
      <c r="I107" s="17" t="s">
        <v>50</v>
      </c>
      <c r="J107" s="23">
        <v>0</v>
      </c>
      <c r="K107" s="23">
        <v>531</v>
      </c>
      <c r="L107" s="17">
        <v>531</v>
      </c>
      <c r="M107" s="21">
        <v>0</v>
      </c>
      <c r="N107" s="21">
        <v>325.92592592592592</v>
      </c>
      <c r="O107" s="21">
        <v>0</v>
      </c>
      <c r="P107" s="21">
        <v>325.92592592592592</v>
      </c>
      <c r="Q107" s="21">
        <v>205.07407407407408</v>
      </c>
      <c r="R107" s="18">
        <v>61.37964706702936</v>
      </c>
      <c r="S107" s="21">
        <v>0</v>
      </c>
      <c r="T107" s="21">
        <v>519.25925925925924</v>
      </c>
      <c r="U107" s="21">
        <v>0</v>
      </c>
      <c r="V107" s="21">
        <v>519.25925925925924</v>
      </c>
      <c r="AB107" s="17"/>
      <c r="AC107" s="17"/>
      <c r="AD107" s="13"/>
      <c r="AE107" s="13"/>
      <c r="AF107" s="22"/>
      <c r="AG107" s="13"/>
      <c r="AH107" s="13"/>
      <c r="AI107" s="13"/>
      <c r="AJ107" s="13"/>
      <c r="AK107" s="13"/>
      <c r="AL107" s="8"/>
      <c r="AM107" s="8"/>
      <c r="AN107" s="8"/>
      <c r="AO107" s="8"/>
      <c r="AP107" s="8"/>
      <c r="AS107" s="14"/>
      <c r="AT107" s="14"/>
      <c r="AU107" s="14"/>
      <c r="AV107" s="14"/>
      <c r="AW107" s="14"/>
      <c r="AX107" s="14"/>
      <c r="AY107" s="14"/>
      <c r="AZ107" s="14"/>
      <c r="BA107" s="14"/>
      <c r="BB107" s="14"/>
      <c r="BC107" s="14"/>
      <c r="BE107" s="18"/>
      <c r="BF107" s="18"/>
      <c r="BG107" s="18"/>
      <c r="BH107" s="17"/>
      <c r="BI107" s="17"/>
      <c r="BJ107" s="14"/>
      <c r="BK107" s="14"/>
      <c r="BL107" s="14"/>
      <c r="BM107" s="14"/>
      <c r="BN107" s="14"/>
      <c r="CB107" s="21"/>
      <c r="CC107" s="21"/>
      <c r="CD107" s="21"/>
      <c r="CE107" s="21"/>
      <c r="CF107" s="21"/>
      <c r="CT107" s="21"/>
      <c r="CU107" s="21"/>
      <c r="CV107" s="21"/>
      <c r="CW107" s="21"/>
    </row>
    <row r="108" spans="1:101" x14ac:dyDescent="0.35">
      <c r="A108" s="17">
        <v>2017</v>
      </c>
      <c r="B108" s="23">
        <v>50</v>
      </c>
      <c r="C108" s="23" t="s">
        <v>30</v>
      </c>
      <c r="D108" s="23" t="s">
        <v>49</v>
      </c>
      <c r="E108" s="17" t="s">
        <v>44</v>
      </c>
      <c r="F108" s="17" t="s">
        <v>45</v>
      </c>
      <c r="G108" s="17" t="s">
        <v>46</v>
      </c>
      <c r="H108" s="17" t="s">
        <v>31</v>
      </c>
      <c r="I108" s="17" t="s">
        <v>48</v>
      </c>
      <c r="J108" s="23">
        <v>0</v>
      </c>
      <c r="K108" s="23">
        <v>531</v>
      </c>
      <c r="L108" s="17">
        <v>531</v>
      </c>
      <c r="M108" s="21">
        <v>0</v>
      </c>
      <c r="N108" s="21">
        <v>340.7407407407407</v>
      </c>
      <c r="O108" s="21">
        <v>0</v>
      </c>
      <c r="P108" s="21">
        <v>340.7407407407407</v>
      </c>
      <c r="Q108" s="21">
        <v>190.2592592592593</v>
      </c>
      <c r="R108" s="18">
        <v>64.169631024621609</v>
      </c>
      <c r="S108" s="21">
        <v>0</v>
      </c>
      <c r="T108" s="21">
        <v>222.37037037037038</v>
      </c>
      <c r="U108" s="21">
        <v>0</v>
      </c>
      <c r="V108" s="21">
        <v>222.37037037037038</v>
      </c>
      <c r="AB108" s="17"/>
      <c r="AC108" s="17"/>
      <c r="AD108" s="13"/>
      <c r="AE108" s="13"/>
      <c r="AF108" s="22"/>
      <c r="AG108" s="13"/>
      <c r="AH108" s="13"/>
      <c r="AI108" s="13"/>
      <c r="AJ108" s="13"/>
      <c r="AK108" s="13"/>
      <c r="AL108" s="8"/>
      <c r="AM108" s="8"/>
      <c r="AN108" s="8"/>
      <c r="AO108" s="8"/>
      <c r="AP108" s="8"/>
      <c r="AS108" s="14"/>
      <c r="AT108" s="14"/>
      <c r="AU108" s="14"/>
      <c r="AV108" s="14"/>
      <c r="AW108" s="14"/>
      <c r="AX108" s="14"/>
      <c r="AY108" s="14"/>
      <c r="AZ108" s="14"/>
      <c r="BA108" s="14"/>
      <c r="BB108" s="14"/>
      <c r="BC108" s="14"/>
      <c r="BE108" s="18"/>
      <c r="BF108" s="18"/>
      <c r="BG108" s="18"/>
      <c r="BH108" s="17"/>
      <c r="BI108" s="17"/>
      <c r="BJ108" s="14"/>
      <c r="BK108" s="14"/>
      <c r="BL108" s="14"/>
      <c r="BM108" s="14"/>
      <c r="BN108" s="14"/>
      <c r="CB108" s="21"/>
      <c r="CC108" s="21"/>
      <c r="CD108" s="21"/>
      <c r="CE108" s="21"/>
      <c r="CF108" s="21"/>
      <c r="CT108" s="21"/>
      <c r="CU108" s="21"/>
      <c r="CV108" s="21"/>
      <c r="CW108" s="21"/>
    </row>
    <row r="109" spans="1:101" x14ac:dyDescent="0.35">
      <c r="A109" s="17">
        <v>2017</v>
      </c>
      <c r="B109" s="23">
        <v>50</v>
      </c>
      <c r="C109" s="23" t="s">
        <v>30</v>
      </c>
      <c r="D109" s="23" t="s">
        <v>49</v>
      </c>
      <c r="E109" s="17" t="s">
        <v>44</v>
      </c>
      <c r="F109" s="17" t="s">
        <v>45</v>
      </c>
      <c r="G109" s="17" t="s">
        <v>46</v>
      </c>
      <c r="H109" s="17" t="s">
        <v>31</v>
      </c>
      <c r="I109" s="17" t="s">
        <v>50</v>
      </c>
      <c r="J109" s="23">
        <v>0</v>
      </c>
      <c r="K109" s="23">
        <v>531</v>
      </c>
      <c r="L109" s="17">
        <v>531</v>
      </c>
      <c r="M109" s="21">
        <v>0</v>
      </c>
      <c r="N109" s="21">
        <v>429.62962962962962</v>
      </c>
      <c r="O109" s="21">
        <v>29.62962962962963</v>
      </c>
      <c r="P109" s="21">
        <v>429.62962962962962</v>
      </c>
      <c r="Q109" s="21">
        <v>101.37037037037038</v>
      </c>
      <c r="R109" s="18">
        <v>80.909534770175071</v>
      </c>
      <c r="S109" s="21">
        <v>0</v>
      </c>
      <c r="T109" s="21">
        <v>775.11111111111109</v>
      </c>
      <c r="U109" s="21">
        <v>44.592592592592588</v>
      </c>
      <c r="V109" s="21">
        <v>775.11111111111109</v>
      </c>
      <c r="AB109" s="17"/>
      <c r="AC109" s="17"/>
      <c r="AD109" s="13"/>
      <c r="AE109" s="13"/>
      <c r="AF109" s="22"/>
      <c r="AG109" s="13"/>
      <c r="AH109" s="13"/>
      <c r="AI109" s="13"/>
      <c r="AJ109" s="13"/>
      <c r="AK109" s="13"/>
      <c r="AL109" s="8"/>
      <c r="AM109" s="8"/>
      <c r="AN109" s="8"/>
      <c r="AO109" s="8"/>
      <c r="AP109" s="8"/>
      <c r="AS109" s="14"/>
      <c r="AT109" s="14"/>
      <c r="AU109" s="14"/>
      <c r="AV109" s="14"/>
      <c r="AW109" s="14"/>
      <c r="AX109" s="14"/>
      <c r="AY109" s="14"/>
      <c r="AZ109" s="14"/>
      <c r="BA109" s="14"/>
      <c r="BB109" s="14"/>
      <c r="BC109" s="14"/>
      <c r="BE109" s="18"/>
      <c r="BF109" s="18"/>
      <c r="BG109" s="18"/>
      <c r="BH109" s="17"/>
      <c r="BI109" s="17"/>
      <c r="BJ109" s="14"/>
      <c r="BK109" s="14"/>
      <c r="BL109" s="14"/>
      <c r="BM109" s="14"/>
      <c r="BN109" s="14"/>
      <c r="CB109" s="21"/>
      <c r="CC109" s="21"/>
      <c r="CD109" s="21"/>
      <c r="CE109" s="21"/>
      <c r="CF109" s="21"/>
      <c r="CT109" s="21"/>
      <c r="CU109" s="21"/>
      <c r="CV109" s="21"/>
      <c r="CW109" s="21"/>
    </row>
    <row r="110" spans="1:101" x14ac:dyDescent="0.35">
      <c r="A110" s="17">
        <v>2017</v>
      </c>
      <c r="B110" s="23">
        <v>50</v>
      </c>
      <c r="C110" s="23" t="s">
        <v>30</v>
      </c>
      <c r="D110" s="23" t="s">
        <v>49</v>
      </c>
      <c r="E110" s="17" t="s">
        <v>44</v>
      </c>
      <c r="F110" s="17" t="s">
        <v>47</v>
      </c>
      <c r="G110" s="17" t="s">
        <v>46</v>
      </c>
      <c r="H110" s="17" t="s">
        <v>27</v>
      </c>
      <c r="I110" s="17" t="s">
        <v>48</v>
      </c>
      <c r="J110" s="23">
        <v>0</v>
      </c>
      <c r="K110" s="23">
        <v>531</v>
      </c>
      <c r="L110" s="17">
        <v>531</v>
      </c>
      <c r="M110" s="21">
        <v>0</v>
      </c>
      <c r="N110" s="21">
        <v>355.55555555555554</v>
      </c>
      <c r="O110" s="21">
        <v>44.444444444444443</v>
      </c>
      <c r="P110" s="21">
        <v>355.55555555555554</v>
      </c>
      <c r="Q110" s="21">
        <v>175.44444444444446</v>
      </c>
      <c r="R110" s="18">
        <v>66.95961498221385</v>
      </c>
      <c r="S110" s="21">
        <v>0</v>
      </c>
      <c r="T110" s="21">
        <v>442.37037037037038</v>
      </c>
      <c r="U110" s="21">
        <v>20.296296296296298</v>
      </c>
      <c r="V110" s="21">
        <v>442.37037037037038</v>
      </c>
      <c r="AB110" s="17"/>
      <c r="AC110" s="17"/>
      <c r="AD110" s="13"/>
      <c r="AE110" s="13"/>
      <c r="AF110" s="22"/>
      <c r="AG110" s="13"/>
      <c r="AH110" s="13"/>
      <c r="AI110" s="13"/>
      <c r="AJ110" s="13"/>
      <c r="AK110" s="13"/>
      <c r="AL110" s="8"/>
      <c r="AM110" s="8"/>
      <c r="AN110" s="8"/>
      <c r="AO110" s="8"/>
      <c r="AP110" s="8"/>
      <c r="AS110" s="14"/>
      <c r="AT110" s="14"/>
      <c r="AU110" s="14"/>
      <c r="AV110" s="14"/>
      <c r="AW110" s="14"/>
      <c r="AX110" s="14"/>
      <c r="AY110" s="14"/>
      <c r="AZ110" s="14"/>
      <c r="BA110" s="14"/>
      <c r="BB110" s="14"/>
      <c r="BC110" s="14"/>
      <c r="BE110" s="18"/>
      <c r="BF110" s="18"/>
      <c r="BG110" s="18"/>
      <c r="BH110" s="17"/>
      <c r="BI110" s="17"/>
      <c r="BJ110" s="14"/>
      <c r="BK110" s="14"/>
      <c r="BL110" s="14"/>
      <c r="BM110" s="14"/>
      <c r="BN110" s="14"/>
      <c r="CB110" s="21"/>
      <c r="CC110" s="21"/>
      <c r="CD110" s="21"/>
      <c r="CE110" s="21"/>
      <c r="CF110" s="21"/>
      <c r="CT110" s="21"/>
      <c r="CU110" s="21"/>
      <c r="CV110" s="21"/>
      <c r="CW110" s="21"/>
    </row>
    <row r="111" spans="1:101" x14ac:dyDescent="0.35">
      <c r="A111" s="17">
        <v>2017</v>
      </c>
      <c r="B111" s="23">
        <v>50</v>
      </c>
      <c r="C111" s="23" t="s">
        <v>30</v>
      </c>
      <c r="D111" s="23" t="s">
        <v>49</v>
      </c>
      <c r="E111" s="17" t="s">
        <v>44</v>
      </c>
      <c r="F111" s="17" t="s">
        <v>47</v>
      </c>
      <c r="G111" s="17" t="s">
        <v>46</v>
      </c>
      <c r="H111" s="17" t="s">
        <v>27</v>
      </c>
      <c r="I111" s="17" t="s">
        <v>50</v>
      </c>
      <c r="J111" s="23">
        <v>0</v>
      </c>
      <c r="K111" s="23">
        <v>531</v>
      </c>
      <c r="L111" s="17">
        <v>531</v>
      </c>
      <c r="M111" s="21">
        <v>0</v>
      </c>
      <c r="N111" s="21">
        <v>340.7407407407407</v>
      </c>
      <c r="O111" s="21">
        <v>0</v>
      </c>
      <c r="P111" s="21">
        <v>340.7407407407407</v>
      </c>
      <c r="Q111" s="21">
        <v>190.2592592592593</v>
      </c>
      <c r="R111" s="18">
        <v>64.169631024621609</v>
      </c>
      <c r="S111" s="21">
        <v>0</v>
      </c>
      <c r="T111" s="21">
        <v>537.48148148148141</v>
      </c>
      <c r="U111" s="21">
        <v>0</v>
      </c>
      <c r="V111" s="21">
        <v>537.48148148148141</v>
      </c>
      <c r="AB111" s="17"/>
      <c r="AC111" s="17"/>
      <c r="AD111" s="13"/>
      <c r="AE111" s="13"/>
      <c r="AF111" s="22"/>
      <c r="AG111" s="13"/>
      <c r="AH111" s="13"/>
      <c r="AI111" s="13"/>
      <c r="AJ111" s="13"/>
      <c r="AK111" s="13"/>
      <c r="AL111" s="8"/>
      <c r="AM111" s="8"/>
      <c r="AN111" s="8"/>
      <c r="AO111" s="8"/>
      <c r="AP111" s="8"/>
      <c r="AS111" s="14"/>
      <c r="AT111" s="14"/>
      <c r="AU111" s="14"/>
      <c r="AV111" s="14"/>
      <c r="AW111" s="14"/>
      <c r="AX111" s="14"/>
      <c r="AY111" s="14"/>
      <c r="AZ111" s="14"/>
      <c r="BA111" s="14"/>
      <c r="BB111" s="14"/>
      <c r="BC111" s="14"/>
      <c r="BE111" s="18"/>
      <c r="BF111" s="18"/>
      <c r="BG111" s="18"/>
      <c r="BH111" s="17"/>
      <c r="BI111" s="17"/>
      <c r="BJ111" s="14"/>
      <c r="BK111" s="14"/>
      <c r="BL111" s="14"/>
      <c r="BM111" s="14"/>
      <c r="BN111" s="14"/>
      <c r="CB111" s="21"/>
      <c r="CC111" s="21"/>
      <c r="CD111" s="21"/>
      <c r="CE111" s="21"/>
      <c r="CF111" s="21"/>
      <c r="CT111" s="21"/>
      <c r="CU111" s="21"/>
      <c r="CV111" s="21"/>
      <c r="CW111" s="21"/>
    </row>
    <row r="112" spans="1:101" x14ac:dyDescent="0.35">
      <c r="A112" s="17">
        <v>2017</v>
      </c>
      <c r="B112" s="23">
        <v>50</v>
      </c>
      <c r="C112" s="23" t="s">
        <v>30</v>
      </c>
      <c r="D112" s="23" t="s">
        <v>49</v>
      </c>
      <c r="E112" s="17" t="s">
        <v>44</v>
      </c>
      <c r="F112" s="17" t="s">
        <v>47</v>
      </c>
      <c r="G112" s="17" t="s">
        <v>46</v>
      </c>
      <c r="H112" s="17" t="s">
        <v>31</v>
      </c>
      <c r="I112" s="17" t="s">
        <v>48</v>
      </c>
      <c r="J112" s="23">
        <v>0</v>
      </c>
      <c r="K112" s="23">
        <v>531</v>
      </c>
      <c r="L112" s="17">
        <v>531</v>
      </c>
      <c r="M112" s="21">
        <v>0</v>
      </c>
      <c r="N112" s="21">
        <v>266.66666666666669</v>
      </c>
      <c r="O112" s="21">
        <v>14.814814814814815</v>
      </c>
      <c r="P112" s="21">
        <v>266.66666666666669</v>
      </c>
      <c r="Q112" s="21">
        <v>264.33333333333331</v>
      </c>
      <c r="R112" s="18">
        <v>50.219711236660395</v>
      </c>
      <c r="S112" s="21">
        <v>0</v>
      </c>
      <c r="T112" s="21">
        <v>382.37037037037038</v>
      </c>
      <c r="U112" s="21">
        <v>71.111111111111114</v>
      </c>
      <c r="V112" s="21">
        <v>382.37037037037038</v>
      </c>
      <c r="AB112" s="17"/>
      <c r="AC112" s="17"/>
      <c r="AD112" s="13"/>
      <c r="AE112" s="13"/>
      <c r="AF112" s="22"/>
      <c r="AG112" s="13"/>
      <c r="AH112" s="13"/>
      <c r="AI112" s="13"/>
      <c r="AJ112" s="13"/>
      <c r="AK112" s="13"/>
      <c r="AL112" s="8"/>
      <c r="AM112" s="8"/>
      <c r="AN112" s="8"/>
      <c r="AO112" s="8"/>
      <c r="AP112" s="8"/>
      <c r="AS112" s="14"/>
      <c r="AT112" s="14"/>
      <c r="AU112" s="14"/>
      <c r="AV112" s="14"/>
      <c r="AW112" s="14"/>
      <c r="AX112" s="14"/>
      <c r="AY112" s="14"/>
      <c r="AZ112" s="14"/>
      <c r="BA112" s="14"/>
      <c r="BB112" s="14"/>
      <c r="BC112" s="14"/>
      <c r="BE112" s="18"/>
      <c r="BF112" s="18"/>
      <c r="BG112" s="18"/>
      <c r="BH112" s="17"/>
      <c r="BI112" s="17"/>
      <c r="BJ112" s="14"/>
      <c r="BK112" s="14"/>
      <c r="BL112" s="14"/>
      <c r="BM112" s="14"/>
      <c r="BN112" s="14"/>
      <c r="CB112" s="21"/>
      <c r="CC112" s="21"/>
      <c r="CD112" s="21"/>
      <c r="CE112" s="21"/>
      <c r="CF112" s="21"/>
      <c r="CT112" s="21"/>
      <c r="CU112" s="21"/>
      <c r="CV112" s="21"/>
      <c r="CW112" s="21"/>
    </row>
    <row r="113" spans="1:101" x14ac:dyDescent="0.35">
      <c r="A113" s="17">
        <v>2017</v>
      </c>
      <c r="B113" s="23">
        <v>50</v>
      </c>
      <c r="C113" s="23" t="s">
        <v>30</v>
      </c>
      <c r="D113" s="23" t="s">
        <v>49</v>
      </c>
      <c r="E113" s="17" t="s">
        <v>44</v>
      </c>
      <c r="F113" s="17" t="s">
        <v>47</v>
      </c>
      <c r="G113" s="17" t="s">
        <v>46</v>
      </c>
      <c r="H113" s="17" t="s">
        <v>31</v>
      </c>
      <c r="I113" s="17" t="s">
        <v>50</v>
      </c>
      <c r="J113" s="23">
        <v>0</v>
      </c>
      <c r="K113" s="23">
        <v>531</v>
      </c>
      <c r="L113" s="17">
        <v>531</v>
      </c>
      <c r="M113" s="21">
        <v>0</v>
      </c>
      <c r="N113" s="21">
        <v>266.66666666666669</v>
      </c>
      <c r="O113" s="21">
        <v>44.444444444444443</v>
      </c>
      <c r="P113" s="21">
        <v>266.66666666666669</v>
      </c>
      <c r="Q113" s="21">
        <v>264.33333333333331</v>
      </c>
      <c r="R113" s="18">
        <v>50.219711236660395</v>
      </c>
      <c r="S113" s="21">
        <v>0</v>
      </c>
      <c r="T113" s="21">
        <v>694.07407407407402</v>
      </c>
      <c r="U113" s="21">
        <v>45.481481481481481</v>
      </c>
      <c r="V113" s="21">
        <v>694.07407407407402</v>
      </c>
      <c r="AB113" s="17"/>
      <c r="AC113" s="17"/>
      <c r="AD113" s="13"/>
      <c r="AE113" s="13"/>
      <c r="AF113" s="22"/>
      <c r="AG113" s="13"/>
      <c r="AH113" s="13"/>
      <c r="AI113" s="13"/>
      <c r="AJ113" s="13"/>
      <c r="AK113" s="13"/>
      <c r="AL113" s="8"/>
      <c r="AM113" s="8"/>
      <c r="AN113" s="8"/>
      <c r="AO113" s="8"/>
      <c r="AP113" s="8"/>
      <c r="AS113" s="14"/>
      <c r="AT113" s="14"/>
      <c r="AU113" s="14"/>
      <c r="AV113" s="14"/>
      <c r="AW113" s="14"/>
      <c r="AX113" s="14"/>
      <c r="AY113" s="14"/>
      <c r="AZ113" s="14"/>
      <c r="BA113" s="14"/>
      <c r="BB113" s="14"/>
      <c r="BC113" s="14"/>
      <c r="BE113" s="18"/>
      <c r="BF113" s="18"/>
      <c r="BG113" s="18"/>
      <c r="BH113" s="17"/>
      <c r="BI113" s="17"/>
      <c r="BJ113" s="14"/>
      <c r="BK113" s="14"/>
      <c r="BL113" s="14"/>
      <c r="BM113" s="14"/>
      <c r="BN113" s="14"/>
      <c r="CB113" s="21"/>
      <c r="CC113" s="21"/>
      <c r="CD113" s="21"/>
      <c r="CE113" s="21"/>
      <c r="CF113" s="21"/>
      <c r="CT113" s="21"/>
      <c r="CU113" s="21"/>
      <c r="CV113" s="21"/>
      <c r="CW113" s="21"/>
    </row>
    <row r="114" spans="1:101" x14ac:dyDescent="0.35">
      <c r="A114" s="17">
        <v>2017</v>
      </c>
      <c r="B114" s="23">
        <v>50</v>
      </c>
      <c r="C114" s="23" t="s">
        <v>30</v>
      </c>
      <c r="D114" s="23" t="s">
        <v>49</v>
      </c>
      <c r="E114" s="17" t="s">
        <v>44</v>
      </c>
      <c r="F114" s="17" t="s">
        <v>32</v>
      </c>
      <c r="G114" s="17" t="s">
        <v>26</v>
      </c>
      <c r="H114" s="17" t="s">
        <v>27</v>
      </c>
      <c r="I114" s="17" t="s">
        <v>48</v>
      </c>
      <c r="J114" s="23">
        <v>0</v>
      </c>
      <c r="K114" s="23">
        <v>531</v>
      </c>
      <c r="L114" s="17">
        <v>531</v>
      </c>
      <c r="M114" s="21">
        <v>0</v>
      </c>
      <c r="N114" s="21">
        <v>548.14814814814815</v>
      </c>
      <c r="O114" s="21">
        <v>192.59259259259258</v>
      </c>
      <c r="P114" s="21">
        <v>548.14814814814815</v>
      </c>
      <c r="Q114" s="21">
        <v>0</v>
      </c>
      <c r="R114" s="18">
        <v>103.22940643091303</v>
      </c>
      <c r="S114" s="21">
        <v>0</v>
      </c>
      <c r="T114" s="21">
        <v>246.66666666666666</v>
      </c>
      <c r="U114" s="21">
        <v>36.740740740740748</v>
      </c>
      <c r="V114" s="21">
        <v>246.66666666666666</v>
      </c>
      <c r="AB114" s="17"/>
      <c r="AC114" s="17"/>
      <c r="AD114" s="13"/>
      <c r="AE114" s="13"/>
      <c r="AF114" s="22"/>
      <c r="AG114" s="13"/>
      <c r="AH114" s="13"/>
      <c r="AI114" s="13"/>
      <c r="AJ114" s="13"/>
      <c r="AK114" s="13"/>
      <c r="AL114" s="8"/>
      <c r="AM114" s="8"/>
      <c r="AN114" s="8"/>
      <c r="AO114" s="8"/>
      <c r="AP114" s="8"/>
      <c r="AS114" s="14"/>
      <c r="AT114" s="14"/>
      <c r="AU114" s="14"/>
      <c r="AV114" s="14"/>
      <c r="AW114" s="14"/>
      <c r="AX114" s="14"/>
      <c r="AY114" s="14"/>
      <c r="AZ114" s="14"/>
      <c r="BA114" s="14"/>
      <c r="BB114" s="14"/>
      <c r="BC114" s="14"/>
      <c r="BE114" s="18"/>
      <c r="BF114" s="18"/>
      <c r="BG114" s="18"/>
      <c r="BH114" s="17"/>
      <c r="BI114" s="17"/>
      <c r="BJ114" s="14"/>
      <c r="BK114" s="14"/>
      <c r="BL114" s="14"/>
      <c r="BM114" s="14"/>
      <c r="BN114" s="14"/>
      <c r="CB114" s="21"/>
      <c r="CC114" s="21"/>
      <c r="CD114" s="21"/>
      <c r="CE114" s="21"/>
      <c r="CF114" s="21"/>
      <c r="CT114" s="21"/>
      <c r="CU114" s="21"/>
      <c r="CV114" s="21"/>
      <c r="CW114" s="21"/>
    </row>
    <row r="115" spans="1:101" x14ac:dyDescent="0.35">
      <c r="A115" s="17">
        <v>2017</v>
      </c>
      <c r="B115" s="23">
        <v>50</v>
      </c>
      <c r="C115" s="23" t="s">
        <v>30</v>
      </c>
      <c r="D115" s="23" t="s">
        <v>49</v>
      </c>
      <c r="E115" s="17" t="s">
        <v>44</v>
      </c>
      <c r="F115" s="17" t="s">
        <v>32</v>
      </c>
      <c r="G115" s="17" t="s">
        <v>26</v>
      </c>
      <c r="H115" s="17" t="s">
        <v>27</v>
      </c>
      <c r="I115" s="17" t="s">
        <v>50</v>
      </c>
      <c r="J115" s="23">
        <v>0</v>
      </c>
      <c r="K115" s="23">
        <v>531</v>
      </c>
      <c r="L115" s="17">
        <v>531</v>
      </c>
      <c r="M115" s="21">
        <v>0</v>
      </c>
      <c r="N115" s="21">
        <v>340.7407407407407</v>
      </c>
      <c r="O115" s="21">
        <v>133.33333333333334</v>
      </c>
      <c r="P115" s="21">
        <v>340.7407407407407</v>
      </c>
      <c r="Q115" s="21">
        <v>190.2592592592593</v>
      </c>
      <c r="R115" s="18">
        <v>64.169631024621609</v>
      </c>
      <c r="S115" s="21">
        <v>0</v>
      </c>
      <c r="T115" s="21">
        <v>433.62962962962962</v>
      </c>
      <c r="U115" s="21">
        <v>30.814814814814813</v>
      </c>
      <c r="V115" s="21">
        <v>433.62962962962962</v>
      </c>
      <c r="AB115" s="17"/>
      <c r="AC115" s="17"/>
      <c r="AD115" s="13"/>
      <c r="AE115" s="13"/>
      <c r="AF115" s="22"/>
      <c r="AG115" s="13"/>
      <c r="AH115" s="13"/>
      <c r="AI115" s="13"/>
      <c r="AJ115" s="13"/>
      <c r="AK115" s="13"/>
      <c r="AL115" s="8"/>
      <c r="AM115" s="8"/>
      <c r="AN115" s="8"/>
      <c r="AO115" s="8"/>
      <c r="AP115" s="8"/>
      <c r="AS115" s="14"/>
      <c r="AT115" s="14"/>
      <c r="AU115" s="14"/>
      <c r="AV115" s="14"/>
      <c r="AW115" s="14"/>
      <c r="AX115" s="14"/>
      <c r="AY115" s="14"/>
      <c r="AZ115" s="14"/>
      <c r="BA115" s="14"/>
      <c r="BB115" s="14"/>
      <c r="BC115" s="14"/>
      <c r="BE115" s="18"/>
      <c r="BF115" s="18"/>
      <c r="BG115" s="18"/>
      <c r="BH115" s="17"/>
      <c r="BI115" s="17"/>
      <c r="BJ115" s="14"/>
      <c r="BK115" s="14"/>
      <c r="BL115" s="14"/>
      <c r="BM115" s="14"/>
      <c r="BN115" s="14"/>
      <c r="CB115" s="21"/>
      <c r="CC115" s="21"/>
      <c r="CD115" s="21"/>
      <c r="CE115" s="21"/>
      <c r="CF115" s="21"/>
      <c r="CT115" s="21"/>
      <c r="CU115" s="21"/>
      <c r="CV115" s="21"/>
      <c r="CW115" s="21"/>
    </row>
    <row r="116" spans="1:101" x14ac:dyDescent="0.35">
      <c r="A116" s="17">
        <v>2017</v>
      </c>
      <c r="B116" s="23">
        <v>50</v>
      </c>
      <c r="C116" s="23" t="s">
        <v>30</v>
      </c>
      <c r="D116" s="23" t="s">
        <v>49</v>
      </c>
      <c r="E116" s="17" t="s">
        <v>44</v>
      </c>
      <c r="F116" s="17" t="s">
        <v>32</v>
      </c>
      <c r="G116" s="17" t="s">
        <v>26</v>
      </c>
      <c r="H116" s="17" t="s">
        <v>31</v>
      </c>
      <c r="I116" s="17" t="s">
        <v>48</v>
      </c>
      <c r="J116" s="23">
        <v>0</v>
      </c>
      <c r="K116" s="23">
        <v>531</v>
      </c>
      <c r="L116" s="17">
        <v>531</v>
      </c>
      <c r="M116" s="21">
        <v>0</v>
      </c>
      <c r="N116" s="21">
        <v>459.25925925925924</v>
      </c>
      <c r="O116" s="21">
        <v>222.22222222222223</v>
      </c>
      <c r="P116" s="21">
        <v>459.25925925925924</v>
      </c>
      <c r="Q116" s="21">
        <v>71.740740740740762</v>
      </c>
      <c r="R116" s="18">
        <v>86.489502685359568</v>
      </c>
      <c r="S116" s="21">
        <v>0</v>
      </c>
      <c r="T116" s="21">
        <v>180</v>
      </c>
      <c r="U116" s="21">
        <v>114.51851851851852</v>
      </c>
      <c r="V116" s="21">
        <v>180</v>
      </c>
      <c r="AB116" s="17"/>
      <c r="AC116" s="17"/>
      <c r="AD116" s="13"/>
      <c r="AE116" s="13"/>
      <c r="AF116" s="22"/>
      <c r="AG116" s="13"/>
      <c r="AH116" s="13"/>
      <c r="AI116" s="13"/>
      <c r="AJ116" s="13"/>
      <c r="AK116" s="13"/>
      <c r="AL116" s="8"/>
      <c r="AM116" s="8"/>
      <c r="AN116" s="8"/>
      <c r="AO116" s="8"/>
      <c r="AP116" s="8"/>
      <c r="AS116" s="14"/>
      <c r="AT116" s="14"/>
      <c r="AU116" s="14"/>
      <c r="AV116" s="14"/>
      <c r="AW116" s="14"/>
      <c r="AX116" s="14"/>
      <c r="AY116" s="14"/>
      <c r="AZ116" s="14"/>
      <c r="BA116" s="14"/>
      <c r="BB116" s="14"/>
      <c r="BC116" s="14"/>
      <c r="BE116" s="18"/>
      <c r="BF116" s="18"/>
      <c r="BG116" s="18"/>
      <c r="BH116" s="17"/>
      <c r="BI116" s="17"/>
      <c r="BJ116" s="14"/>
      <c r="BK116" s="14"/>
      <c r="BL116" s="14"/>
      <c r="BM116" s="14"/>
      <c r="BN116" s="14"/>
      <c r="CB116" s="21"/>
      <c r="CC116" s="21"/>
      <c r="CD116" s="21"/>
      <c r="CE116" s="21"/>
      <c r="CF116" s="21"/>
      <c r="CT116" s="21"/>
      <c r="CU116" s="21"/>
      <c r="CV116" s="21"/>
      <c r="CW116" s="21"/>
    </row>
    <row r="117" spans="1:101" x14ac:dyDescent="0.35">
      <c r="A117" s="17">
        <v>2017</v>
      </c>
      <c r="B117" s="23">
        <v>50</v>
      </c>
      <c r="C117" s="23" t="s">
        <v>30</v>
      </c>
      <c r="D117" s="23" t="s">
        <v>49</v>
      </c>
      <c r="E117" s="17" t="s">
        <v>44</v>
      </c>
      <c r="F117" s="17" t="s">
        <v>32</v>
      </c>
      <c r="G117" s="17" t="s">
        <v>26</v>
      </c>
      <c r="H117" s="17" t="s">
        <v>31</v>
      </c>
      <c r="I117" s="17" t="s">
        <v>50</v>
      </c>
      <c r="J117" s="23">
        <v>0</v>
      </c>
      <c r="K117" s="23">
        <v>531</v>
      </c>
      <c r="L117" s="17">
        <v>531</v>
      </c>
      <c r="M117" s="21">
        <v>0</v>
      </c>
      <c r="N117" s="21">
        <v>370.37037037037038</v>
      </c>
      <c r="O117" s="21">
        <v>103.7037037037037</v>
      </c>
      <c r="P117" s="21">
        <v>370.37037037037038</v>
      </c>
      <c r="Q117" s="21">
        <v>160.62962962962962</v>
      </c>
      <c r="R117" s="18">
        <v>69.749598939806091</v>
      </c>
      <c r="S117" s="21">
        <v>0</v>
      </c>
      <c r="T117" s="21">
        <v>301.18518518518516</v>
      </c>
      <c r="U117" s="21">
        <v>119.70370370370371</v>
      </c>
      <c r="V117" s="21">
        <v>301.18518518518516</v>
      </c>
      <c r="AB117" s="17"/>
      <c r="AC117" s="17"/>
      <c r="AD117" s="13"/>
      <c r="AE117" s="13"/>
      <c r="AF117" s="22"/>
      <c r="AG117" s="13"/>
      <c r="AH117" s="13"/>
      <c r="AI117" s="13"/>
      <c r="AJ117" s="13"/>
      <c r="AK117" s="13"/>
      <c r="AL117" s="8"/>
      <c r="AM117" s="8"/>
      <c r="AN117" s="8"/>
      <c r="AO117" s="8"/>
      <c r="AP117" s="8"/>
      <c r="AS117" s="14"/>
      <c r="AT117" s="14"/>
      <c r="AU117" s="14"/>
      <c r="AV117" s="14"/>
      <c r="AW117" s="14"/>
      <c r="AX117" s="14"/>
      <c r="AY117" s="14"/>
      <c r="AZ117" s="14"/>
      <c r="BA117" s="14"/>
      <c r="BB117" s="14"/>
      <c r="BC117" s="14"/>
      <c r="BE117" s="18"/>
      <c r="BF117" s="18"/>
      <c r="BG117" s="18"/>
      <c r="BH117" s="21"/>
      <c r="BI117" s="17"/>
      <c r="BJ117" s="14"/>
      <c r="BK117" s="14"/>
      <c r="BL117" s="14"/>
      <c r="BM117" s="14"/>
      <c r="BN117" s="14"/>
      <c r="CB117" s="21"/>
      <c r="CC117" s="21"/>
      <c r="CD117" s="21"/>
      <c r="CE117" s="21"/>
      <c r="CF117" s="21"/>
      <c r="CT117" s="21"/>
      <c r="CU117" s="21"/>
      <c r="CV117" s="21"/>
      <c r="CW117" s="21"/>
    </row>
    <row r="118" spans="1:101" x14ac:dyDescent="0.35">
      <c r="A118" s="17">
        <v>2017</v>
      </c>
      <c r="B118" s="23">
        <v>50</v>
      </c>
      <c r="C118" s="23" t="s">
        <v>30</v>
      </c>
      <c r="D118" s="23" t="s">
        <v>49</v>
      </c>
      <c r="E118" s="17" t="s">
        <v>44</v>
      </c>
      <c r="F118" s="17" t="s">
        <v>34</v>
      </c>
      <c r="G118" s="17" t="s">
        <v>42</v>
      </c>
      <c r="H118" s="17" t="s">
        <v>27</v>
      </c>
      <c r="I118" s="17" t="s">
        <v>48</v>
      </c>
      <c r="J118" s="23">
        <v>0</v>
      </c>
      <c r="K118" s="23">
        <v>531</v>
      </c>
      <c r="L118" s="17">
        <v>531</v>
      </c>
      <c r="M118" s="21">
        <v>0</v>
      </c>
      <c r="N118" s="21">
        <v>459.25925925925924</v>
      </c>
      <c r="O118" s="21">
        <v>533.33333333333337</v>
      </c>
      <c r="P118" s="21">
        <v>459.25925925925924</v>
      </c>
      <c r="Q118" s="21">
        <v>71.740740740740762</v>
      </c>
      <c r="R118" s="18">
        <v>86.489502685359568</v>
      </c>
      <c r="S118" s="21">
        <v>0</v>
      </c>
      <c r="T118" s="21">
        <v>279.11111111111109</v>
      </c>
      <c r="U118" s="21">
        <v>0</v>
      </c>
      <c r="V118" s="21">
        <v>279.11111111111109</v>
      </c>
      <c r="AB118" s="17"/>
      <c r="AC118" s="17"/>
      <c r="AD118" s="13"/>
      <c r="AE118" s="13"/>
      <c r="AF118" s="22"/>
      <c r="AG118" s="13"/>
      <c r="AH118" s="13"/>
      <c r="AI118" s="13"/>
      <c r="AJ118" s="13"/>
      <c r="AK118" s="13"/>
      <c r="AL118" s="8"/>
      <c r="AM118" s="8"/>
      <c r="AN118" s="8"/>
      <c r="AO118" s="8"/>
      <c r="AP118" s="8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C118" s="14"/>
      <c r="BE118" s="18"/>
      <c r="BF118" s="18"/>
      <c r="BG118" s="18"/>
      <c r="BH118" s="21"/>
      <c r="BI118" s="17"/>
      <c r="BJ118" s="14"/>
      <c r="BK118" s="14"/>
      <c r="BL118" s="14"/>
      <c r="BM118" s="14"/>
      <c r="BN118" s="14"/>
      <c r="CB118" s="21"/>
      <c r="CC118" s="21"/>
      <c r="CD118" s="21"/>
      <c r="CE118" s="21"/>
      <c r="CF118" s="21"/>
      <c r="CT118" s="21"/>
      <c r="CU118" s="21"/>
      <c r="CV118" s="21"/>
      <c r="CW118" s="21"/>
    </row>
    <row r="119" spans="1:101" x14ac:dyDescent="0.35">
      <c r="A119" s="17">
        <v>2017</v>
      </c>
      <c r="B119" s="23">
        <v>50</v>
      </c>
      <c r="C119" s="23" t="s">
        <v>30</v>
      </c>
      <c r="D119" s="23" t="s">
        <v>49</v>
      </c>
      <c r="E119" s="17" t="s">
        <v>44</v>
      </c>
      <c r="F119" s="17" t="s">
        <v>34</v>
      </c>
      <c r="G119" s="17" t="s">
        <v>42</v>
      </c>
      <c r="H119" s="17" t="s">
        <v>27</v>
      </c>
      <c r="I119" s="17" t="s">
        <v>50</v>
      </c>
      <c r="J119" s="23">
        <v>0</v>
      </c>
      <c r="K119" s="23">
        <v>531</v>
      </c>
      <c r="L119" s="17">
        <v>531</v>
      </c>
      <c r="M119" s="21">
        <v>0</v>
      </c>
      <c r="N119" s="21">
        <v>266.66666666666669</v>
      </c>
      <c r="O119" s="21">
        <v>370.37037037037038</v>
      </c>
      <c r="P119" s="21">
        <v>266.66666666666669</v>
      </c>
      <c r="Q119" s="21">
        <v>264.33333333333331</v>
      </c>
      <c r="R119" s="18">
        <v>50.219711236660395</v>
      </c>
      <c r="S119" s="21">
        <v>0</v>
      </c>
      <c r="T119" s="21">
        <v>401.33333333333331</v>
      </c>
      <c r="U119" s="21">
        <v>36.444444444444443</v>
      </c>
      <c r="V119" s="21">
        <v>401.33333333333331</v>
      </c>
      <c r="AB119" s="17"/>
      <c r="AC119" s="17"/>
      <c r="AD119" s="13"/>
      <c r="AE119" s="13"/>
      <c r="AF119" s="22"/>
      <c r="AG119" s="13"/>
      <c r="AH119" s="13"/>
      <c r="AI119" s="13"/>
      <c r="AJ119" s="13"/>
      <c r="AK119" s="13"/>
      <c r="AL119" s="8"/>
      <c r="AM119" s="8"/>
      <c r="AN119" s="8"/>
      <c r="AO119" s="8"/>
      <c r="AP119" s="8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C119" s="14"/>
      <c r="BE119" s="18"/>
      <c r="BF119" s="18"/>
      <c r="BG119" s="18"/>
      <c r="BH119" s="21"/>
      <c r="BI119" s="17"/>
      <c r="BJ119" s="14"/>
      <c r="BK119" s="14"/>
      <c r="BL119" s="14"/>
      <c r="BM119" s="14"/>
      <c r="BN119" s="14"/>
      <c r="CB119" s="21"/>
      <c r="CC119" s="21"/>
      <c r="CD119" s="21"/>
      <c r="CE119" s="21"/>
      <c r="CF119" s="21"/>
      <c r="CT119" s="21"/>
      <c r="CU119" s="21"/>
      <c r="CV119" s="21"/>
      <c r="CW119" s="21"/>
    </row>
    <row r="120" spans="1:101" x14ac:dyDescent="0.35">
      <c r="A120" s="17">
        <v>2017</v>
      </c>
      <c r="B120" s="23">
        <v>50</v>
      </c>
      <c r="C120" s="23" t="s">
        <v>30</v>
      </c>
      <c r="D120" s="23" t="s">
        <v>49</v>
      </c>
      <c r="E120" s="17" t="s">
        <v>44</v>
      </c>
      <c r="F120" s="17" t="s">
        <v>34</v>
      </c>
      <c r="G120" s="17" t="s">
        <v>42</v>
      </c>
      <c r="H120" s="17" t="s">
        <v>31</v>
      </c>
      <c r="I120" s="17" t="s">
        <v>48</v>
      </c>
      <c r="J120" s="23">
        <v>0</v>
      </c>
      <c r="K120" s="23">
        <v>531</v>
      </c>
      <c r="L120" s="17">
        <v>531</v>
      </c>
      <c r="M120" s="21">
        <v>0</v>
      </c>
      <c r="N120" s="21">
        <v>340.7407407407407</v>
      </c>
      <c r="O120" s="21">
        <v>103.7037037037037</v>
      </c>
      <c r="P120" s="21">
        <v>340.7407407407407</v>
      </c>
      <c r="Q120" s="21">
        <v>190.2592592592593</v>
      </c>
      <c r="R120" s="18">
        <v>64.169631024621609</v>
      </c>
      <c r="S120" s="21">
        <v>0</v>
      </c>
      <c r="T120" s="21">
        <v>469.62962962962962</v>
      </c>
      <c r="U120" s="21">
        <v>24.148148148148145</v>
      </c>
      <c r="V120" s="21">
        <v>469.62962962962962</v>
      </c>
      <c r="AB120" s="17"/>
      <c r="AC120" s="17"/>
      <c r="AD120" s="13"/>
      <c r="AE120" s="13"/>
      <c r="AF120" s="22"/>
      <c r="AG120" s="13"/>
      <c r="AH120" s="13"/>
      <c r="AI120" s="13"/>
      <c r="AJ120" s="13"/>
      <c r="AK120" s="13"/>
      <c r="AL120" s="8"/>
      <c r="AM120" s="8"/>
      <c r="AN120" s="8"/>
      <c r="AO120" s="8"/>
      <c r="AP120" s="8"/>
      <c r="AS120" s="14"/>
      <c r="AT120" s="14"/>
      <c r="AU120" s="14"/>
      <c r="AV120" s="14"/>
      <c r="AW120" s="14"/>
      <c r="AX120" s="14"/>
      <c r="AY120" s="14"/>
      <c r="AZ120" s="14"/>
      <c r="BA120" s="14"/>
      <c r="BB120" s="14"/>
      <c r="BC120" s="14"/>
      <c r="BE120" s="18"/>
      <c r="BF120" s="18"/>
      <c r="BG120" s="18"/>
      <c r="BH120" s="21"/>
      <c r="BI120" s="17"/>
      <c r="BJ120" s="14"/>
      <c r="BK120" s="14"/>
      <c r="BL120" s="14"/>
      <c r="BM120" s="14"/>
      <c r="BN120" s="14"/>
      <c r="CB120" s="21"/>
      <c r="CC120" s="21"/>
      <c r="CD120" s="21"/>
      <c r="CE120" s="21"/>
      <c r="CF120" s="21"/>
      <c r="CT120" s="21"/>
      <c r="CU120" s="21"/>
      <c r="CV120" s="21"/>
      <c r="CW120" s="21"/>
    </row>
    <row r="121" spans="1:101" x14ac:dyDescent="0.35">
      <c r="A121" s="17">
        <v>2017</v>
      </c>
      <c r="B121" s="23">
        <v>50</v>
      </c>
      <c r="C121" s="23" t="s">
        <v>30</v>
      </c>
      <c r="D121" s="23" t="s">
        <v>49</v>
      </c>
      <c r="E121" s="17" t="s">
        <v>44</v>
      </c>
      <c r="F121" s="17" t="s">
        <v>34</v>
      </c>
      <c r="G121" s="17" t="s">
        <v>42</v>
      </c>
      <c r="H121" s="17" t="s">
        <v>31</v>
      </c>
      <c r="I121" s="17" t="s">
        <v>50</v>
      </c>
      <c r="J121" s="23">
        <v>0</v>
      </c>
      <c r="K121" s="23">
        <v>531</v>
      </c>
      <c r="L121" s="17">
        <v>531</v>
      </c>
      <c r="M121" s="21">
        <v>0</v>
      </c>
      <c r="N121" s="21">
        <v>296.2962962962963</v>
      </c>
      <c r="O121" s="21">
        <v>177.77777777777777</v>
      </c>
      <c r="P121" s="21">
        <v>296.2962962962963</v>
      </c>
      <c r="Q121" s="21">
        <v>234.7037037037037</v>
      </c>
      <c r="R121" s="18">
        <v>55.799679151844877</v>
      </c>
      <c r="S121" s="21">
        <v>0</v>
      </c>
      <c r="T121" s="21">
        <v>197.48148148148144</v>
      </c>
      <c r="U121" s="21">
        <v>78.370370370370352</v>
      </c>
      <c r="V121" s="21">
        <v>197.48148148148144</v>
      </c>
      <c r="AB121" s="17"/>
      <c r="AC121" s="17"/>
      <c r="AD121" s="13"/>
      <c r="AE121" s="13"/>
      <c r="AF121" s="22"/>
      <c r="AG121" s="13"/>
      <c r="AH121" s="13"/>
      <c r="AI121" s="13"/>
      <c r="AJ121" s="13"/>
      <c r="AK121" s="13"/>
      <c r="AL121" s="8"/>
      <c r="AM121" s="8"/>
      <c r="AN121" s="8"/>
      <c r="AO121" s="8"/>
      <c r="AP121" s="8"/>
      <c r="AS121" s="14"/>
      <c r="AT121" s="14"/>
      <c r="AU121" s="14"/>
      <c r="AV121" s="14"/>
      <c r="AW121" s="14"/>
      <c r="AX121" s="14"/>
      <c r="AY121" s="14"/>
      <c r="AZ121" s="14"/>
      <c r="BA121" s="14"/>
      <c r="BB121" s="14"/>
      <c r="BC121" s="14"/>
      <c r="BE121" s="18"/>
      <c r="BF121" s="18"/>
      <c r="BG121" s="18"/>
      <c r="BH121" s="21"/>
      <c r="BI121" s="17"/>
      <c r="BJ121" s="14"/>
      <c r="BK121" s="14"/>
      <c r="BL121" s="14"/>
      <c r="BM121" s="14"/>
      <c r="BN121" s="14"/>
      <c r="CB121" s="21"/>
      <c r="CC121" s="21"/>
      <c r="CD121" s="21"/>
      <c r="CE121" s="21"/>
      <c r="CF121" s="21"/>
      <c r="CT121" s="21"/>
      <c r="CU121" s="21"/>
      <c r="CV121" s="21"/>
      <c r="CW121" s="21"/>
    </row>
    <row r="122" spans="1:101" x14ac:dyDescent="0.35">
      <c r="A122" s="17">
        <v>2017</v>
      </c>
      <c r="B122" s="23">
        <v>100</v>
      </c>
      <c r="C122" s="23" t="s">
        <v>30</v>
      </c>
      <c r="D122" s="23" t="s">
        <v>29</v>
      </c>
      <c r="E122" s="17" t="s">
        <v>44</v>
      </c>
      <c r="F122" s="17" t="s">
        <v>45</v>
      </c>
      <c r="G122" s="17" t="s">
        <v>33</v>
      </c>
      <c r="H122" s="17" t="s">
        <v>27</v>
      </c>
      <c r="I122" s="17" t="s">
        <v>28</v>
      </c>
      <c r="J122" s="23">
        <v>0</v>
      </c>
      <c r="K122" s="23">
        <v>1061</v>
      </c>
      <c r="L122" s="17">
        <v>1061</v>
      </c>
      <c r="M122" s="21">
        <v>0</v>
      </c>
      <c r="N122" s="21">
        <v>948.14814814814815</v>
      </c>
      <c r="O122" s="21">
        <v>14.814814814814815</v>
      </c>
      <c r="P122" s="21">
        <v>948.14814814814815</v>
      </c>
      <c r="Q122" s="21">
        <v>112.85185185185185</v>
      </c>
      <c r="R122" s="18">
        <v>89.363633190211885</v>
      </c>
      <c r="S122" s="21">
        <v>0</v>
      </c>
      <c r="T122" s="21">
        <v>80.444444444444443</v>
      </c>
      <c r="U122" s="21">
        <v>31.703703703703706</v>
      </c>
      <c r="V122" s="21">
        <v>80.444444444444443</v>
      </c>
      <c r="AB122" s="17"/>
      <c r="AC122" s="17"/>
      <c r="AD122" s="13"/>
      <c r="AE122" s="13"/>
      <c r="AF122" s="22"/>
      <c r="AG122" s="13"/>
      <c r="AH122" s="13"/>
      <c r="AI122" s="13"/>
      <c r="AJ122" s="13"/>
      <c r="AK122" s="13"/>
      <c r="AL122" s="8"/>
      <c r="AM122" s="8"/>
      <c r="AN122" s="8"/>
      <c r="AO122" s="8"/>
      <c r="AP122" s="8"/>
      <c r="AS122" s="14"/>
      <c r="AT122" s="14"/>
      <c r="AU122" s="14"/>
      <c r="AV122" s="14"/>
      <c r="AW122" s="14"/>
      <c r="AX122" s="14"/>
      <c r="AY122" s="14"/>
      <c r="AZ122" s="14"/>
      <c r="BA122" s="14"/>
      <c r="BB122" s="14"/>
      <c r="BC122" s="14"/>
      <c r="BE122" s="18"/>
      <c r="BF122" s="18"/>
      <c r="BG122" s="18"/>
      <c r="BH122" s="21"/>
      <c r="BI122" s="17"/>
      <c r="BJ122" s="14"/>
      <c r="BK122" s="14"/>
      <c r="BL122" s="14"/>
      <c r="BM122" s="14"/>
      <c r="BN122" s="14"/>
      <c r="CB122" s="21"/>
      <c r="CC122" s="21"/>
      <c r="CD122" s="21"/>
      <c r="CE122" s="21"/>
      <c r="CF122" s="21"/>
      <c r="CT122" s="21"/>
      <c r="CU122" s="21"/>
      <c r="CV122" s="21"/>
      <c r="CW122" s="21"/>
    </row>
    <row r="123" spans="1:101" x14ac:dyDescent="0.35">
      <c r="A123" s="17">
        <v>2017</v>
      </c>
      <c r="B123" s="23">
        <v>100</v>
      </c>
      <c r="C123" s="23" t="s">
        <v>30</v>
      </c>
      <c r="D123" s="23" t="s">
        <v>29</v>
      </c>
      <c r="E123" s="17" t="s">
        <v>44</v>
      </c>
      <c r="F123" s="17" t="s">
        <v>45</v>
      </c>
      <c r="G123" s="17" t="s">
        <v>33</v>
      </c>
      <c r="H123" s="17" t="s">
        <v>27</v>
      </c>
      <c r="I123" s="17" t="s">
        <v>39</v>
      </c>
      <c r="J123" s="23">
        <v>0</v>
      </c>
      <c r="K123" s="23">
        <v>1061</v>
      </c>
      <c r="L123" s="17">
        <v>1061</v>
      </c>
      <c r="M123" s="21">
        <v>0</v>
      </c>
      <c r="N123" s="21">
        <v>488.88888888888886</v>
      </c>
      <c r="O123" s="21">
        <v>74.074074074074076</v>
      </c>
      <c r="P123" s="21">
        <v>488.88888888888886</v>
      </c>
      <c r="Q123" s="21">
        <v>572.11111111111109</v>
      </c>
      <c r="R123" s="18">
        <v>46.078123363703</v>
      </c>
      <c r="S123" s="21">
        <v>0</v>
      </c>
      <c r="T123" s="21">
        <v>105.77777777777776</v>
      </c>
      <c r="U123" s="21">
        <v>28.296296296296291</v>
      </c>
      <c r="V123" s="21">
        <v>105.77777777777776</v>
      </c>
      <c r="AB123" s="17"/>
      <c r="AC123" s="17"/>
      <c r="AD123" s="13"/>
      <c r="AE123" s="13"/>
      <c r="AF123" s="22"/>
      <c r="AG123" s="13"/>
      <c r="AH123" s="13"/>
      <c r="AI123" s="13"/>
      <c r="AJ123" s="13"/>
      <c r="AK123" s="13"/>
      <c r="AL123" s="8"/>
      <c r="AM123" s="8"/>
      <c r="AN123" s="8"/>
      <c r="AO123" s="8"/>
      <c r="AP123" s="8"/>
      <c r="AS123" s="14"/>
      <c r="AT123" s="14"/>
      <c r="AU123" s="14"/>
      <c r="AV123" s="14"/>
      <c r="AW123" s="14"/>
      <c r="AX123" s="14"/>
      <c r="AY123" s="14"/>
      <c r="AZ123" s="14"/>
      <c r="BA123" s="14"/>
      <c r="BB123" s="14"/>
      <c r="BC123" s="14"/>
      <c r="BE123" s="18"/>
      <c r="BF123" s="18"/>
      <c r="BG123" s="18"/>
      <c r="BH123" s="21"/>
      <c r="BI123" s="17"/>
      <c r="BJ123" s="14"/>
      <c r="BK123" s="14"/>
      <c r="BL123" s="14"/>
      <c r="BM123" s="14"/>
      <c r="BN123" s="14"/>
      <c r="CB123" s="21"/>
      <c r="CC123" s="21"/>
      <c r="CD123" s="21"/>
      <c r="CE123" s="21"/>
      <c r="CF123" s="21"/>
      <c r="CT123" s="21"/>
      <c r="CU123" s="21"/>
      <c r="CV123" s="21"/>
      <c r="CW123" s="21"/>
    </row>
    <row r="124" spans="1:101" x14ac:dyDescent="0.35">
      <c r="A124" s="17">
        <v>2017</v>
      </c>
      <c r="B124" s="23">
        <v>100</v>
      </c>
      <c r="C124" s="23" t="s">
        <v>30</v>
      </c>
      <c r="D124" s="23" t="s">
        <v>29</v>
      </c>
      <c r="E124" s="17" t="s">
        <v>44</v>
      </c>
      <c r="F124" s="17" t="s">
        <v>45</v>
      </c>
      <c r="G124" s="17" t="s">
        <v>33</v>
      </c>
      <c r="H124" s="17" t="s">
        <v>31</v>
      </c>
      <c r="I124" s="17" t="s">
        <v>28</v>
      </c>
      <c r="J124" s="23">
        <v>0</v>
      </c>
      <c r="K124" s="23">
        <v>1061</v>
      </c>
      <c r="L124" s="17">
        <v>1061</v>
      </c>
      <c r="M124" s="21">
        <v>0</v>
      </c>
      <c r="N124" s="21">
        <v>666.66666666666663</v>
      </c>
      <c r="O124" s="21">
        <v>44.444444444444443</v>
      </c>
      <c r="P124" s="21">
        <v>666.66666666666663</v>
      </c>
      <c r="Q124" s="21">
        <v>394.33333333333337</v>
      </c>
      <c r="R124" s="18">
        <v>62.833804586867728</v>
      </c>
      <c r="S124" s="21">
        <v>0</v>
      </c>
      <c r="T124" s="21">
        <v>57.333333333333321</v>
      </c>
      <c r="U124" s="21">
        <v>50.222222222222221</v>
      </c>
      <c r="V124" s="21">
        <v>57.333333333333321</v>
      </c>
      <c r="AB124" s="17"/>
      <c r="AC124" s="17"/>
      <c r="AD124" s="13"/>
      <c r="AE124" s="13"/>
      <c r="AF124" s="22"/>
      <c r="AG124" s="13"/>
      <c r="AH124" s="13"/>
      <c r="AI124" s="13"/>
      <c r="AJ124" s="13"/>
      <c r="AK124" s="13"/>
      <c r="AL124" s="8"/>
      <c r="AM124" s="8"/>
      <c r="AN124" s="8"/>
      <c r="AO124" s="8"/>
      <c r="AP124" s="8"/>
      <c r="AS124" s="14"/>
      <c r="AT124" s="14"/>
      <c r="AU124" s="14"/>
      <c r="AV124" s="14"/>
      <c r="AW124" s="14"/>
      <c r="AX124" s="14"/>
      <c r="AY124" s="14"/>
      <c r="AZ124" s="14"/>
      <c r="BA124" s="14"/>
      <c r="BB124" s="14"/>
      <c r="BC124" s="14"/>
      <c r="BE124" s="18"/>
      <c r="BF124" s="18"/>
      <c r="BG124" s="18"/>
      <c r="BH124" s="21"/>
      <c r="BI124" s="17"/>
      <c r="BJ124" s="14"/>
      <c r="BK124" s="14"/>
      <c r="BL124" s="14"/>
      <c r="BM124" s="14"/>
      <c r="BN124" s="14"/>
      <c r="CB124" s="21"/>
      <c r="CC124" s="21"/>
      <c r="CD124" s="21"/>
      <c r="CE124" s="21"/>
      <c r="CF124" s="21"/>
      <c r="CT124" s="21"/>
      <c r="CU124" s="21"/>
      <c r="CV124" s="21"/>
      <c r="CW124" s="21"/>
    </row>
    <row r="125" spans="1:101" x14ac:dyDescent="0.35">
      <c r="A125" s="17">
        <v>2017</v>
      </c>
      <c r="B125" s="23">
        <v>100</v>
      </c>
      <c r="C125" s="23" t="s">
        <v>30</v>
      </c>
      <c r="D125" s="23" t="s">
        <v>29</v>
      </c>
      <c r="E125" s="17" t="s">
        <v>44</v>
      </c>
      <c r="F125" s="17" t="s">
        <v>45</v>
      </c>
      <c r="G125" s="17" t="s">
        <v>33</v>
      </c>
      <c r="H125" s="17" t="s">
        <v>31</v>
      </c>
      <c r="I125" s="17" t="s">
        <v>39</v>
      </c>
      <c r="J125" s="23">
        <v>0</v>
      </c>
      <c r="K125" s="23">
        <v>1061</v>
      </c>
      <c r="L125" s="17">
        <v>1061</v>
      </c>
      <c r="M125" s="21">
        <v>0</v>
      </c>
      <c r="N125" s="21">
        <v>696.2962962962963</v>
      </c>
      <c r="O125" s="21">
        <v>74.074074074074076</v>
      </c>
      <c r="P125" s="21">
        <v>696.2962962962963</v>
      </c>
      <c r="Q125" s="21">
        <v>364.7037037037037</v>
      </c>
      <c r="R125" s="18">
        <v>65.626418124061857</v>
      </c>
      <c r="S125" s="21">
        <v>0</v>
      </c>
      <c r="T125" s="21">
        <v>82.666666666666657</v>
      </c>
      <c r="U125" s="21">
        <v>66.962962962962948</v>
      </c>
      <c r="V125" s="21">
        <v>82.666666666666657</v>
      </c>
      <c r="AB125" s="17"/>
      <c r="AC125" s="17"/>
      <c r="AD125" s="13"/>
      <c r="AE125" s="13"/>
      <c r="AF125" s="22"/>
      <c r="AG125" s="13"/>
      <c r="AH125" s="13"/>
      <c r="AI125" s="13"/>
      <c r="AJ125" s="13"/>
      <c r="AK125" s="13"/>
      <c r="AL125" s="8"/>
      <c r="AM125" s="8"/>
      <c r="AN125" s="8"/>
      <c r="AO125" s="8"/>
      <c r="AP125" s="8"/>
      <c r="AS125" s="14"/>
      <c r="AT125" s="14"/>
      <c r="AU125" s="14"/>
      <c r="AV125" s="14"/>
      <c r="AW125" s="14"/>
      <c r="AX125" s="14"/>
      <c r="AY125" s="14"/>
      <c r="AZ125" s="14"/>
      <c r="BA125" s="14"/>
      <c r="BB125" s="14"/>
      <c r="BC125" s="14"/>
      <c r="BE125" s="18"/>
      <c r="BF125" s="18"/>
      <c r="BG125" s="18"/>
      <c r="BH125" s="21"/>
      <c r="BI125" s="17"/>
      <c r="BJ125" s="14"/>
      <c r="BK125" s="14"/>
      <c r="BL125" s="14"/>
      <c r="BM125" s="14"/>
      <c r="BN125" s="14"/>
      <c r="CB125" s="21"/>
      <c r="CC125" s="21"/>
      <c r="CD125" s="21"/>
      <c r="CE125" s="21"/>
      <c r="CF125" s="21"/>
      <c r="CT125" s="21"/>
      <c r="CU125" s="21"/>
      <c r="CV125" s="21"/>
      <c r="CW125" s="21"/>
    </row>
    <row r="126" spans="1:101" x14ac:dyDescent="0.35">
      <c r="A126" s="17">
        <v>2017</v>
      </c>
      <c r="B126" s="23">
        <v>100</v>
      </c>
      <c r="C126" s="23" t="s">
        <v>30</v>
      </c>
      <c r="D126" s="23" t="s">
        <v>29</v>
      </c>
      <c r="E126" s="17" t="s">
        <v>44</v>
      </c>
      <c r="F126" s="17" t="s">
        <v>47</v>
      </c>
      <c r="G126" s="17" t="s">
        <v>33</v>
      </c>
      <c r="H126" s="17" t="s">
        <v>27</v>
      </c>
      <c r="I126" s="17" t="s">
        <v>28</v>
      </c>
      <c r="J126" s="23">
        <v>0</v>
      </c>
      <c r="K126" s="23">
        <v>1061</v>
      </c>
      <c r="L126" s="17">
        <v>1061</v>
      </c>
      <c r="M126" s="21">
        <v>0</v>
      </c>
      <c r="N126" s="21">
        <v>725.92592592592587</v>
      </c>
      <c r="O126" s="21">
        <v>44.444444444444443</v>
      </c>
      <c r="P126" s="21">
        <v>725.92592592592587</v>
      </c>
      <c r="Q126" s="21">
        <v>335.07407407407413</v>
      </c>
      <c r="R126" s="18">
        <v>68.419031661255971</v>
      </c>
      <c r="S126" s="21">
        <v>0</v>
      </c>
      <c r="T126" s="21">
        <v>85.777777777777786</v>
      </c>
      <c r="U126" s="21">
        <v>48</v>
      </c>
      <c r="V126" s="21">
        <v>85.777777777777786</v>
      </c>
      <c r="AB126" s="17"/>
      <c r="AC126" s="17"/>
      <c r="AD126" s="13"/>
      <c r="AE126" s="13"/>
      <c r="AF126" s="22"/>
      <c r="AG126" s="13"/>
      <c r="AH126" s="13"/>
      <c r="AI126" s="13"/>
      <c r="AJ126" s="13"/>
      <c r="AK126" s="13"/>
      <c r="AL126" s="8"/>
      <c r="AM126" s="8"/>
      <c r="AN126" s="8"/>
      <c r="AO126" s="8"/>
      <c r="AP126" s="8"/>
      <c r="AS126" s="14"/>
      <c r="AT126" s="14"/>
      <c r="AU126" s="14"/>
      <c r="AV126" s="14"/>
      <c r="AW126" s="14"/>
      <c r="AX126" s="14"/>
      <c r="AY126" s="14"/>
      <c r="AZ126" s="14"/>
      <c r="BA126" s="14"/>
      <c r="BB126" s="14"/>
      <c r="BC126" s="14"/>
      <c r="BE126" s="18"/>
      <c r="BF126" s="18"/>
      <c r="BG126" s="18"/>
      <c r="BH126" s="21"/>
      <c r="BI126" s="17"/>
      <c r="BJ126" s="14"/>
      <c r="BK126" s="14"/>
      <c r="BL126" s="14"/>
      <c r="BM126" s="14"/>
      <c r="BN126" s="14"/>
      <c r="CB126" s="21"/>
      <c r="CC126" s="21"/>
      <c r="CD126" s="21"/>
      <c r="CE126" s="21"/>
      <c r="CF126" s="21"/>
      <c r="CT126" s="21"/>
      <c r="CU126" s="21"/>
      <c r="CV126" s="21"/>
      <c r="CW126" s="21"/>
    </row>
    <row r="127" spans="1:101" x14ac:dyDescent="0.35">
      <c r="A127" s="17">
        <v>2017</v>
      </c>
      <c r="B127" s="23">
        <v>100</v>
      </c>
      <c r="C127" s="23" t="s">
        <v>30</v>
      </c>
      <c r="D127" s="23" t="s">
        <v>29</v>
      </c>
      <c r="E127" s="17" t="s">
        <v>44</v>
      </c>
      <c r="F127" s="17" t="s">
        <v>47</v>
      </c>
      <c r="G127" s="17" t="s">
        <v>33</v>
      </c>
      <c r="H127" s="17" t="s">
        <v>27</v>
      </c>
      <c r="I127" s="17" t="s">
        <v>39</v>
      </c>
      <c r="J127" s="23">
        <v>0</v>
      </c>
      <c r="K127" s="23">
        <v>1061</v>
      </c>
      <c r="L127" s="17">
        <v>1061</v>
      </c>
      <c r="M127" s="21">
        <v>0</v>
      </c>
      <c r="N127" s="21">
        <v>948.14814814814815</v>
      </c>
      <c r="O127" s="21">
        <v>59.25925925925926</v>
      </c>
      <c r="P127" s="21">
        <v>948.14814814814815</v>
      </c>
      <c r="Q127" s="21">
        <v>112.85185185185185</v>
      </c>
      <c r="R127" s="18">
        <v>89.363633190211885</v>
      </c>
      <c r="S127" s="21">
        <v>0</v>
      </c>
      <c r="T127" s="21">
        <v>99.259259259259252</v>
      </c>
      <c r="U127" s="21">
        <v>72</v>
      </c>
      <c r="V127" s="21">
        <v>99.259259259259252</v>
      </c>
      <c r="AB127" s="17"/>
      <c r="AC127" s="17"/>
      <c r="AD127" s="13"/>
      <c r="AE127" s="13"/>
      <c r="AF127" s="22"/>
      <c r="AG127" s="13"/>
      <c r="AH127" s="13"/>
      <c r="AI127" s="13"/>
      <c r="AJ127" s="13"/>
      <c r="AK127" s="13"/>
      <c r="AL127" s="8"/>
      <c r="AM127" s="8"/>
      <c r="AN127" s="8"/>
      <c r="AO127" s="8"/>
      <c r="AP127" s="8"/>
      <c r="AS127" s="14"/>
      <c r="AT127" s="14"/>
      <c r="AU127" s="14"/>
      <c r="AV127" s="14"/>
      <c r="AW127" s="14"/>
      <c r="AX127" s="14"/>
      <c r="AY127" s="14"/>
      <c r="AZ127" s="14"/>
      <c r="BA127" s="14"/>
      <c r="BB127" s="14"/>
      <c r="BC127" s="14"/>
      <c r="BE127" s="18"/>
      <c r="BF127" s="18"/>
      <c r="BG127" s="18"/>
      <c r="BH127" s="21"/>
      <c r="BI127" s="17"/>
      <c r="BJ127" s="14"/>
      <c r="BK127" s="14"/>
      <c r="BL127" s="14"/>
      <c r="BM127" s="14"/>
      <c r="BN127" s="14"/>
      <c r="CB127" s="21"/>
      <c r="CC127" s="21"/>
      <c r="CD127" s="21"/>
      <c r="CE127" s="21"/>
      <c r="CF127" s="21"/>
      <c r="CT127" s="21"/>
      <c r="CU127" s="21"/>
      <c r="CV127" s="21"/>
      <c r="CW127" s="21"/>
    </row>
    <row r="128" spans="1:101" x14ac:dyDescent="0.35">
      <c r="A128" s="17">
        <v>2017</v>
      </c>
      <c r="B128" s="23">
        <v>100</v>
      </c>
      <c r="C128" s="23" t="s">
        <v>30</v>
      </c>
      <c r="D128" s="23" t="s">
        <v>29</v>
      </c>
      <c r="E128" s="17" t="s">
        <v>44</v>
      </c>
      <c r="F128" s="17" t="s">
        <v>47</v>
      </c>
      <c r="G128" s="17" t="s">
        <v>33</v>
      </c>
      <c r="H128" s="17" t="s">
        <v>31</v>
      </c>
      <c r="I128" s="17" t="s">
        <v>28</v>
      </c>
      <c r="J128" s="23">
        <v>0</v>
      </c>
      <c r="K128" s="23">
        <v>1061</v>
      </c>
      <c r="L128" s="17">
        <v>1061</v>
      </c>
      <c r="M128" s="21">
        <v>0</v>
      </c>
      <c r="N128" s="21">
        <v>548.14814814814815</v>
      </c>
      <c r="O128" s="21">
        <v>14.814814814814815</v>
      </c>
      <c r="P128" s="21">
        <v>548.14814814814815</v>
      </c>
      <c r="Q128" s="21">
        <v>512.85185185185185</v>
      </c>
      <c r="R128" s="18">
        <v>51.66335043809125</v>
      </c>
      <c r="S128" s="21">
        <v>0</v>
      </c>
      <c r="T128" s="21">
        <v>61.629629629629626</v>
      </c>
      <c r="U128" s="21">
        <v>11.407407407407407</v>
      </c>
      <c r="V128" s="21">
        <v>61.629629629629626</v>
      </c>
      <c r="AB128" s="17"/>
      <c r="AC128" s="17"/>
      <c r="AD128" s="13"/>
      <c r="AE128" s="13"/>
      <c r="AF128" s="22"/>
      <c r="AG128" s="13"/>
      <c r="AH128" s="13"/>
      <c r="AI128" s="13"/>
      <c r="AJ128" s="13"/>
      <c r="AK128" s="13"/>
      <c r="AL128" s="8"/>
      <c r="AM128" s="8"/>
      <c r="AN128" s="8"/>
      <c r="AO128" s="8"/>
      <c r="AP128" s="8"/>
      <c r="AS128" s="14"/>
      <c r="AT128" s="14"/>
      <c r="AU128" s="14"/>
      <c r="AV128" s="14"/>
      <c r="AW128" s="14"/>
      <c r="AX128" s="14"/>
      <c r="AY128" s="14"/>
      <c r="AZ128" s="14"/>
      <c r="BA128" s="14"/>
      <c r="BB128" s="14"/>
      <c r="BC128" s="14"/>
      <c r="BE128" s="18"/>
      <c r="BF128" s="18"/>
      <c r="BG128" s="18"/>
      <c r="BH128" s="21"/>
      <c r="BI128" s="17"/>
      <c r="BJ128" s="14"/>
      <c r="BK128" s="14"/>
      <c r="BL128" s="14"/>
      <c r="BM128" s="14"/>
      <c r="BN128" s="14"/>
      <c r="CB128" s="21"/>
      <c r="CC128" s="21"/>
      <c r="CD128" s="21"/>
      <c r="CE128" s="21"/>
      <c r="CF128" s="21"/>
      <c r="CT128" s="21"/>
      <c r="CU128" s="21"/>
      <c r="CV128" s="21"/>
      <c r="CW128" s="21"/>
    </row>
    <row r="129" spans="1:101" x14ac:dyDescent="0.35">
      <c r="A129" s="17">
        <v>2017</v>
      </c>
      <c r="B129" s="23">
        <v>100</v>
      </c>
      <c r="C129" s="23" t="s">
        <v>30</v>
      </c>
      <c r="D129" s="23" t="s">
        <v>29</v>
      </c>
      <c r="E129" s="17" t="s">
        <v>44</v>
      </c>
      <c r="F129" s="17" t="s">
        <v>47</v>
      </c>
      <c r="G129" s="17" t="s">
        <v>33</v>
      </c>
      <c r="H129" s="17" t="s">
        <v>31</v>
      </c>
      <c r="I129" s="17" t="s">
        <v>39</v>
      </c>
      <c r="J129" s="23">
        <v>0</v>
      </c>
      <c r="K129" s="23">
        <v>1061</v>
      </c>
      <c r="L129" s="17">
        <v>1061</v>
      </c>
      <c r="M129" s="21">
        <v>0</v>
      </c>
      <c r="N129" s="21">
        <v>607.40740740740739</v>
      </c>
      <c r="O129" s="21">
        <v>118.51851851851852</v>
      </c>
      <c r="P129" s="21">
        <v>607.40740740740739</v>
      </c>
      <c r="Q129" s="21">
        <v>453.59259259259261</v>
      </c>
      <c r="R129" s="18">
        <v>57.248577512479486</v>
      </c>
      <c r="S129" s="21">
        <v>0</v>
      </c>
      <c r="T129" s="21">
        <v>62.518518518518512</v>
      </c>
      <c r="U129" s="21">
        <v>0</v>
      </c>
      <c r="V129" s="21">
        <v>62.518518518518512</v>
      </c>
      <c r="AB129" s="17"/>
      <c r="AC129" s="17"/>
      <c r="AD129" s="13"/>
      <c r="AE129" s="13"/>
      <c r="AF129" s="22"/>
      <c r="AG129" s="13"/>
      <c r="AH129" s="13"/>
      <c r="AI129" s="13"/>
      <c r="AJ129" s="13"/>
      <c r="AK129" s="13"/>
      <c r="AL129" s="8"/>
      <c r="AM129" s="8"/>
      <c r="AN129" s="8"/>
      <c r="AO129" s="8"/>
      <c r="AP129" s="8"/>
      <c r="AS129" s="14"/>
      <c r="AT129" s="14"/>
      <c r="AU129" s="14"/>
      <c r="AV129" s="14"/>
      <c r="AW129" s="14"/>
      <c r="AX129" s="14"/>
      <c r="AY129" s="14"/>
      <c r="AZ129" s="14"/>
      <c r="BA129" s="14"/>
      <c r="BB129" s="14"/>
      <c r="BC129" s="14"/>
      <c r="BE129" s="18"/>
      <c r="BF129" s="18"/>
      <c r="BG129" s="18"/>
      <c r="BH129" s="21"/>
      <c r="BI129" s="17"/>
      <c r="BJ129" s="14"/>
      <c r="BK129" s="14"/>
      <c r="BL129" s="14"/>
      <c r="BM129" s="14"/>
      <c r="BN129" s="14"/>
      <c r="CB129" s="21"/>
      <c r="CC129" s="21"/>
      <c r="CD129" s="21"/>
      <c r="CE129" s="21"/>
      <c r="CF129" s="21"/>
      <c r="CT129" s="21"/>
      <c r="CU129" s="21"/>
      <c r="CV129" s="21"/>
      <c r="CW129" s="21"/>
    </row>
    <row r="130" spans="1:101" x14ac:dyDescent="0.35">
      <c r="A130" s="17">
        <v>2017</v>
      </c>
      <c r="B130" s="23">
        <v>100</v>
      </c>
      <c r="C130" s="23" t="s">
        <v>30</v>
      </c>
      <c r="D130" s="23" t="s">
        <v>29</v>
      </c>
      <c r="E130" s="17" t="s">
        <v>44</v>
      </c>
      <c r="F130" s="17" t="s">
        <v>32</v>
      </c>
      <c r="G130" s="17" t="s">
        <v>46</v>
      </c>
      <c r="H130" s="17" t="s">
        <v>27</v>
      </c>
      <c r="I130" s="17" t="s">
        <v>28</v>
      </c>
      <c r="J130" s="23">
        <v>0</v>
      </c>
      <c r="K130" s="23">
        <v>1061</v>
      </c>
      <c r="L130" s="17">
        <v>1061</v>
      </c>
      <c r="M130" s="21">
        <v>0</v>
      </c>
      <c r="N130" s="21">
        <v>814.81481481481478</v>
      </c>
      <c r="O130" s="21">
        <v>88.888888888888886</v>
      </c>
      <c r="P130" s="21">
        <v>814.81481481481478</v>
      </c>
      <c r="Q130" s="21">
        <v>246.18518518518522</v>
      </c>
      <c r="R130" s="18">
        <v>76.796872272838343</v>
      </c>
      <c r="S130" s="21">
        <v>0</v>
      </c>
      <c r="T130" s="21">
        <v>71.259259259259252</v>
      </c>
      <c r="U130" s="21">
        <v>37.037037037037038</v>
      </c>
      <c r="V130" s="21">
        <v>71.259259259259252</v>
      </c>
      <c r="AB130" s="17"/>
      <c r="AC130" s="17"/>
      <c r="AD130" s="13"/>
      <c r="AE130" s="13"/>
      <c r="AF130" s="22"/>
      <c r="AG130" s="13"/>
      <c r="AH130" s="13"/>
      <c r="AI130" s="13"/>
      <c r="AJ130" s="13"/>
      <c r="AK130" s="13"/>
      <c r="AL130" s="8"/>
      <c r="AM130" s="8"/>
      <c r="AN130" s="8"/>
      <c r="AO130" s="8"/>
      <c r="AP130" s="8"/>
      <c r="AS130" s="14"/>
      <c r="AT130" s="14"/>
      <c r="AU130" s="14"/>
      <c r="AV130" s="14"/>
      <c r="AW130" s="14"/>
      <c r="AX130" s="14"/>
      <c r="AY130" s="14"/>
      <c r="AZ130" s="14"/>
      <c r="BA130" s="14"/>
      <c r="BB130" s="14"/>
      <c r="BC130" s="14"/>
      <c r="BE130" s="18"/>
      <c r="BF130" s="18"/>
      <c r="BG130" s="18"/>
      <c r="BH130" s="21"/>
      <c r="BI130" s="17"/>
      <c r="BJ130" s="14"/>
      <c r="BK130" s="14"/>
      <c r="BL130" s="14"/>
      <c r="BM130" s="14"/>
      <c r="BN130" s="14"/>
      <c r="CB130" s="21"/>
      <c r="CC130" s="21"/>
      <c r="CD130" s="21"/>
      <c r="CE130" s="21"/>
      <c r="CF130" s="21"/>
      <c r="CT130" s="21"/>
      <c r="CU130" s="21"/>
      <c r="CV130" s="21"/>
      <c r="CW130" s="21"/>
    </row>
    <row r="131" spans="1:101" x14ac:dyDescent="0.35">
      <c r="A131" s="17">
        <v>2017</v>
      </c>
      <c r="B131" s="23">
        <v>100</v>
      </c>
      <c r="C131" s="23" t="s">
        <v>30</v>
      </c>
      <c r="D131" s="23" t="s">
        <v>29</v>
      </c>
      <c r="E131" s="17" t="s">
        <v>44</v>
      </c>
      <c r="F131" s="17" t="s">
        <v>32</v>
      </c>
      <c r="G131" s="17" t="s">
        <v>46</v>
      </c>
      <c r="H131" s="17" t="s">
        <v>27</v>
      </c>
      <c r="I131" s="17" t="s">
        <v>39</v>
      </c>
      <c r="J131" s="23">
        <v>0</v>
      </c>
      <c r="K131" s="23">
        <v>1061</v>
      </c>
      <c r="L131" s="17">
        <v>1061</v>
      </c>
      <c r="M131" s="21">
        <v>0</v>
      </c>
      <c r="N131" s="21">
        <v>681.48148148148141</v>
      </c>
      <c r="O131" s="21">
        <v>44.444444444444443</v>
      </c>
      <c r="P131" s="21">
        <v>681.48148148148141</v>
      </c>
      <c r="Q131" s="21">
        <v>379.51851851851859</v>
      </c>
      <c r="R131" s="18">
        <v>64.2301113554648</v>
      </c>
      <c r="S131" s="21">
        <v>0</v>
      </c>
      <c r="T131" s="21">
        <v>70.222222222222229</v>
      </c>
      <c r="U131" s="21">
        <v>26.370370370370367</v>
      </c>
      <c r="V131" s="21">
        <v>70.222222222222229</v>
      </c>
      <c r="AB131" s="17"/>
      <c r="AC131" s="17"/>
      <c r="AD131" s="13"/>
      <c r="AE131" s="13"/>
      <c r="AF131" s="22"/>
      <c r="AG131" s="13"/>
      <c r="AH131" s="13"/>
      <c r="AI131" s="13"/>
      <c r="AJ131" s="13"/>
      <c r="AK131" s="13"/>
      <c r="AL131" s="8"/>
      <c r="AM131" s="8"/>
      <c r="AN131" s="8"/>
      <c r="AO131" s="8"/>
      <c r="AP131" s="8"/>
      <c r="AS131" s="14"/>
      <c r="AT131" s="14"/>
      <c r="AU131" s="14"/>
      <c r="AV131" s="14"/>
      <c r="AW131" s="14"/>
      <c r="AX131" s="14"/>
      <c r="AY131" s="14"/>
      <c r="AZ131" s="14"/>
      <c r="BA131" s="14"/>
      <c r="BB131" s="14"/>
      <c r="BC131" s="14"/>
      <c r="BE131" s="18"/>
      <c r="BF131" s="18"/>
      <c r="BG131" s="18"/>
      <c r="BH131" s="21"/>
      <c r="BI131" s="17"/>
      <c r="BJ131" s="14"/>
      <c r="BK131" s="14"/>
      <c r="BL131" s="14"/>
      <c r="BM131" s="14"/>
      <c r="BN131" s="14"/>
      <c r="CB131" s="21"/>
      <c r="CC131" s="21"/>
      <c r="CD131" s="21"/>
      <c r="CE131" s="21"/>
      <c r="CF131" s="21"/>
      <c r="CT131" s="21"/>
      <c r="CU131" s="21"/>
      <c r="CV131" s="21"/>
      <c r="CW131" s="21"/>
    </row>
    <row r="132" spans="1:101" x14ac:dyDescent="0.35">
      <c r="A132" s="17">
        <v>2017</v>
      </c>
      <c r="B132" s="23">
        <v>100</v>
      </c>
      <c r="C132" s="23" t="s">
        <v>30</v>
      </c>
      <c r="D132" s="23" t="s">
        <v>29</v>
      </c>
      <c r="E132" s="17" t="s">
        <v>44</v>
      </c>
      <c r="F132" s="17" t="s">
        <v>32</v>
      </c>
      <c r="G132" s="17" t="s">
        <v>46</v>
      </c>
      <c r="H132" s="17" t="s">
        <v>31</v>
      </c>
      <c r="I132" s="17" t="s">
        <v>28</v>
      </c>
      <c r="J132" s="23">
        <v>0</v>
      </c>
      <c r="K132" s="23">
        <v>1061</v>
      </c>
      <c r="L132" s="17">
        <v>1061</v>
      </c>
      <c r="M132" s="21">
        <v>0</v>
      </c>
      <c r="N132" s="21">
        <v>755.55555555555554</v>
      </c>
      <c r="O132" s="21">
        <v>148.14814814814815</v>
      </c>
      <c r="P132" s="21">
        <v>755.55555555555554</v>
      </c>
      <c r="Q132" s="21">
        <v>305.44444444444446</v>
      </c>
      <c r="R132" s="18">
        <v>71.211645198450086</v>
      </c>
      <c r="S132" s="21">
        <v>0</v>
      </c>
      <c r="T132" s="21">
        <v>78.962962962962962</v>
      </c>
      <c r="U132" s="21">
        <v>33.037037037037031</v>
      </c>
      <c r="V132" s="21">
        <v>78.962962962962962</v>
      </c>
      <c r="AB132" s="17"/>
      <c r="AC132" s="17"/>
      <c r="AD132" s="13"/>
      <c r="AE132" s="13"/>
      <c r="AF132" s="22"/>
      <c r="AG132" s="13"/>
      <c r="AH132" s="13"/>
      <c r="AI132" s="13"/>
      <c r="AJ132" s="13"/>
      <c r="AK132" s="13"/>
      <c r="AL132" s="8"/>
      <c r="AM132" s="8"/>
      <c r="AN132" s="8"/>
      <c r="AO132" s="8"/>
      <c r="AP132" s="8"/>
      <c r="AS132" s="14"/>
      <c r="AT132" s="14"/>
      <c r="AU132" s="14"/>
      <c r="AV132" s="14"/>
      <c r="AW132" s="14"/>
      <c r="AX132" s="14"/>
      <c r="AY132" s="14"/>
      <c r="AZ132" s="14"/>
      <c r="BA132" s="14"/>
      <c r="BB132" s="14"/>
      <c r="BC132" s="14"/>
      <c r="BE132" s="17"/>
      <c r="BF132" s="17"/>
      <c r="BG132" s="18"/>
      <c r="BH132" s="17"/>
      <c r="BI132" s="17"/>
      <c r="BJ132" s="14"/>
      <c r="BK132" s="14"/>
      <c r="BL132" s="14"/>
      <c r="BM132" s="14"/>
      <c r="BN132" s="14"/>
      <c r="CB132" s="21"/>
      <c r="CC132" s="21"/>
      <c r="CD132" s="21"/>
      <c r="CE132" s="21"/>
      <c r="CF132" s="21"/>
      <c r="CT132" s="21"/>
      <c r="CU132" s="21"/>
      <c r="CV132" s="21"/>
      <c r="CW132" s="21"/>
    </row>
    <row r="133" spans="1:101" x14ac:dyDescent="0.35">
      <c r="A133" s="17">
        <v>2017</v>
      </c>
      <c r="B133" s="23">
        <v>100</v>
      </c>
      <c r="C133" s="23" t="s">
        <v>30</v>
      </c>
      <c r="D133" s="23" t="s">
        <v>29</v>
      </c>
      <c r="E133" s="17" t="s">
        <v>44</v>
      </c>
      <c r="F133" s="17" t="s">
        <v>32</v>
      </c>
      <c r="G133" s="17" t="s">
        <v>46</v>
      </c>
      <c r="H133" s="17" t="s">
        <v>31</v>
      </c>
      <c r="I133" s="17" t="s">
        <v>39</v>
      </c>
      <c r="J133" s="23">
        <v>0</v>
      </c>
      <c r="K133" s="23">
        <v>1061</v>
      </c>
      <c r="L133" s="17">
        <v>1061</v>
      </c>
      <c r="M133" s="21">
        <v>0</v>
      </c>
      <c r="N133" s="21">
        <v>651.85185185185185</v>
      </c>
      <c r="O133" s="21">
        <v>207.40740740740739</v>
      </c>
      <c r="P133" s="21">
        <v>651.85185185185185</v>
      </c>
      <c r="Q133" s="21">
        <v>409.14814814814815</v>
      </c>
      <c r="R133" s="18">
        <v>61.437497818270671</v>
      </c>
      <c r="S133" s="21">
        <v>0</v>
      </c>
      <c r="T133" s="21">
        <v>37.777777777777779</v>
      </c>
      <c r="U133" s="21">
        <v>67.111111111111114</v>
      </c>
      <c r="V133" s="21">
        <v>37.777777777777779</v>
      </c>
      <c r="AB133" s="17"/>
      <c r="AC133" s="17"/>
      <c r="AD133" s="13"/>
      <c r="AE133" s="13"/>
      <c r="AF133" s="22"/>
      <c r="AG133" s="13"/>
      <c r="AH133" s="13"/>
      <c r="AI133" s="13"/>
      <c r="AJ133" s="13"/>
      <c r="AK133" s="13"/>
      <c r="AL133" s="8"/>
      <c r="AM133" s="8"/>
      <c r="AN133" s="8"/>
      <c r="AO133" s="8"/>
      <c r="AP133" s="8"/>
      <c r="AS133" s="14"/>
      <c r="AT133" s="14"/>
      <c r="AU133" s="14"/>
      <c r="AV133" s="14"/>
      <c r="AW133" s="14"/>
      <c r="AX133" s="14"/>
      <c r="AY133" s="14"/>
      <c r="AZ133" s="14"/>
      <c r="BA133" s="14"/>
      <c r="BB133" s="14"/>
      <c r="BC133" s="14"/>
      <c r="BE133" s="17"/>
      <c r="BF133" s="17"/>
      <c r="BG133" s="18"/>
      <c r="BH133" s="17"/>
      <c r="BI133" s="17"/>
      <c r="BJ133" s="14"/>
      <c r="BK133" s="14"/>
      <c r="BL133" s="14"/>
      <c r="BM133" s="14"/>
      <c r="BN133" s="14"/>
      <c r="CB133" s="21"/>
      <c r="CC133" s="21"/>
      <c r="CD133" s="21"/>
      <c r="CE133" s="21"/>
      <c r="CF133" s="21"/>
      <c r="CT133" s="21"/>
      <c r="CU133" s="21"/>
      <c r="CV133" s="21"/>
      <c r="CW133" s="21"/>
    </row>
    <row r="134" spans="1:101" x14ac:dyDescent="0.35">
      <c r="A134" s="17">
        <v>2017</v>
      </c>
      <c r="B134" s="23">
        <v>100</v>
      </c>
      <c r="C134" s="23" t="s">
        <v>30</v>
      </c>
      <c r="D134" s="23" t="s">
        <v>29</v>
      </c>
      <c r="E134" s="17" t="s">
        <v>44</v>
      </c>
      <c r="F134" s="17" t="s">
        <v>34</v>
      </c>
      <c r="G134" s="17" t="s">
        <v>51</v>
      </c>
      <c r="H134" s="17" t="s">
        <v>27</v>
      </c>
      <c r="I134" s="17" t="s">
        <v>28</v>
      </c>
      <c r="J134" s="23">
        <v>0</v>
      </c>
      <c r="K134" s="23">
        <v>1061</v>
      </c>
      <c r="L134" s="17">
        <v>1061</v>
      </c>
      <c r="M134" s="21">
        <v>0</v>
      </c>
      <c r="N134" s="21">
        <v>562.96296296296293</v>
      </c>
      <c r="O134" s="21">
        <v>59.25925925925926</v>
      </c>
      <c r="P134" s="21">
        <v>562.96296296296293</v>
      </c>
      <c r="Q134" s="21">
        <v>498.03703703703707</v>
      </c>
      <c r="R134" s="18">
        <v>53.059657206688307</v>
      </c>
      <c r="S134" s="21">
        <v>0</v>
      </c>
      <c r="T134" s="21">
        <v>109.33333333333334</v>
      </c>
      <c r="U134" s="21">
        <v>27.407407407407412</v>
      </c>
      <c r="V134" s="21">
        <v>109.33333333333334</v>
      </c>
      <c r="AB134" s="17"/>
      <c r="AC134" s="17"/>
      <c r="AD134" s="13"/>
      <c r="AE134" s="13"/>
      <c r="AF134" s="22"/>
      <c r="AG134" s="13"/>
      <c r="AH134" s="13"/>
      <c r="AI134" s="13"/>
      <c r="AJ134" s="13"/>
      <c r="AK134" s="13"/>
      <c r="AL134" s="8"/>
      <c r="AM134" s="8"/>
      <c r="AN134" s="8"/>
      <c r="AO134" s="8"/>
      <c r="AP134" s="8"/>
      <c r="AS134" s="14"/>
      <c r="AT134" s="14"/>
      <c r="AU134" s="14"/>
      <c r="AV134" s="14"/>
      <c r="AW134" s="14"/>
      <c r="AX134" s="14"/>
      <c r="AY134" s="14"/>
      <c r="AZ134" s="14"/>
      <c r="BA134" s="14"/>
      <c r="BB134" s="14"/>
      <c r="BC134" s="14"/>
      <c r="BE134" s="17"/>
      <c r="BF134" s="17"/>
      <c r="BG134" s="18"/>
      <c r="BH134" s="17"/>
      <c r="BI134" s="17"/>
      <c r="BJ134" s="14"/>
      <c r="BK134" s="14"/>
      <c r="BL134" s="14"/>
      <c r="BM134" s="14"/>
      <c r="BN134" s="14"/>
      <c r="CB134" s="21"/>
      <c r="CC134" s="21"/>
      <c r="CD134" s="21"/>
      <c r="CE134" s="21"/>
      <c r="CF134" s="21"/>
      <c r="CT134" s="21"/>
      <c r="CU134" s="21"/>
      <c r="CV134" s="21"/>
      <c r="CW134" s="21"/>
    </row>
    <row r="135" spans="1:101" x14ac:dyDescent="0.35">
      <c r="A135" s="17">
        <v>2017</v>
      </c>
      <c r="B135" s="23">
        <v>100</v>
      </c>
      <c r="C135" s="23" t="s">
        <v>30</v>
      </c>
      <c r="D135" s="23" t="s">
        <v>29</v>
      </c>
      <c r="E135" s="17" t="s">
        <v>44</v>
      </c>
      <c r="F135" s="17" t="s">
        <v>34</v>
      </c>
      <c r="G135" s="17" t="s">
        <v>51</v>
      </c>
      <c r="H135" s="17" t="s">
        <v>27</v>
      </c>
      <c r="I135" s="17" t="s">
        <v>39</v>
      </c>
      <c r="J135" s="23">
        <v>0</v>
      </c>
      <c r="K135" s="23">
        <v>1061</v>
      </c>
      <c r="L135" s="17">
        <v>1061</v>
      </c>
      <c r="M135" s="21">
        <v>0</v>
      </c>
      <c r="N135" s="21">
        <v>622.22222222222217</v>
      </c>
      <c r="O135" s="21">
        <v>74.074074074074076</v>
      </c>
      <c r="P135" s="21">
        <v>622.22222222222217</v>
      </c>
      <c r="Q135" s="21">
        <v>438.77777777777783</v>
      </c>
      <c r="R135" s="18">
        <v>58.64488428107655</v>
      </c>
      <c r="S135" s="21">
        <v>0</v>
      </c>
      <c r="T135" s="21">
        <v>114.81481481481481</v>
      </c>
      <c r="U135" s="21">
        <v>23.555555555555554</v>
      </c>
      <c r="V135" s="21">
        <v>114.81481481481481</v>
      </c>
      <c r="AB135" s="17"/>
      <c r="AC135" s="17"/>
      <c r="AD135" s="13"/>
      <c r="AE135" s="13"/>
      <c r="AF135" s="22"/>
      <c r="AG135" s="13"/>
      <c r="AH135" s="13"/>
      <c r="AI135" s="13"/>
      <c r="AJ135" s="13"/>
      <c r="AK135" s="13"/>
      <c r="AL135" s="8"/>
      <c r="AM135" s="8"/>
      <c r="AN135" s="8"/>
      <c r="AO135" s="8"/>
      <c r="AP135" s="8"/>
      <c r="AS135" s="14"/>
      <c r="AT135" s="14"/>
      <c r="AU135" s="14"/>
      <c r="AV135" s="14"/>
      <c r="AW135" s="14"/>
      <c r="AX135" s="14"/>
      <c r="AY135" s="14"/>
      <c r="AZ135" s="14"/>
      <c r="BA135" s="14"/>
      <c r="BB135" s="14"/>
      <c r="BC135" s="14"/>
      <c r="BE135" s="17"/>
      <c r="BF135" s="17"/>
      <c r="BG135" s="18"/>
      <c r="BH135" s="17"/>
      <c r="BI135" s="17"/>
      <c r="BJ135" s="14"/>
      <c r="BK135" s="14"/>
      <c r="BL135" s="14"/>
      <c r="BM135" s="14"/>
      <c r="BN135" s="14"/>
      <c r="CB135" s="21"/>
      <c r="CC135" s="21"/>
      <c r="CD135" s="21"/>
      <c r="CE135" s="21"/>
      <c r="CF135" s="21"/>
      <c r="CT135" s="21"/>
      <c r="CU135" s="21"/>
      <c r="CV135" s="21"/>
      <c r="CW135" s="21"/>
    </row>
    <row r="136" spans="1:101" x14ac:dyDescent="0.35">
      <c r="A136" s="17">
        <v>2017</v>
      </c>
      <c r="B136" s="23">
        <v>100</v>
      </c>
      <c r="C136" s="23" t="s">
        <v>30</v>
      </c>
      <c r="D136" s="23" t="s">
        <v>29</v>
      </c>
      <c r="E136" s="17" t="s">
        <v>44</v>
      </c>
      <c r="F136" s="17" t="s">
        <v>34</v>
      </c>
      <c r="G136" s="17" t="s">
        <v>51</v>
      </c>
      <c r="H136" s="17" t="s">
        <v>31</v>
      </c>
      <c r="I136" s="17" t="s">
        <v>28</v>
      </c>
      <c r="J136" s="23">
        <v>0</v>
      </c>
      <c r="K136" s="23">
        <v>1061</v>
      </c>
      <c r="L136" s="17">
        <v>1061</v>
      </c>
      <c r="M136" s="21">
        <v>0</v>
      </c>
      <c r="N136" s="21">
        <v>844.44444444444446</v>
      </c>
      <c r="O136" s="21">
        <v>29.62962962962963</v>
      </c>
      <c r="P136" s="21">
        <v>844.44444444444446</v>
      </c>
      <c r="Q136" s="21">
        <v>216.55555555555554</v>
      </c>
      <c r="R136" s="18">
        <v>79.589485810032471</v>
      </c>
      <c r="S136" s="21">
        <v>0</v>
      </c>
      <c r="T136" s="21">
        <v>97.629629629629633</v>
      </c>
      <c r="U136" s="21">
        <v>25.185185185185183</v>
      </c>
      <c r="V136" s="21">
        <v>97.629629629629633</v>
      </c>
      <c r="AB136" s="17"/>
      <c r="AC136" s="17"/>
      <c r="AD136" s="13"/>
      <c r="AE136" s="13"/>
      <c r="AF136" s="22"/>
      <c r="AG136" s="13"/>
      <c r="AH136" s="13"/>
      <c r="AI136" s="13"/>
      <c r="AJ136" s="13"/>
      <c r="AK136" s="13"/>
      <c r="AL136" s="8"/>
      <c r="AM136" s="8"/>
      <c r="AN136" s="8"/>
      <c r="AO136" s="8"/>
      <c r="AP136" s="8"/>
      <c r="AS136" s="14"/>
      <c r="AT136" s="14"/>
      <c r="AU136" s="14"/>
      <c r="AV136" s="14"/>
      <c r="AW136" s="14"/>
      <c r="AX136" s="14"/>
      <c r="AY136" s="14"/>
      <c r="AZ136" s="14"/>
      <c r="BA136" s="14"/>
      <c r="BB136" s="14"/>
      <c r="BC136" s="14"/>
      <c r="BE136" s="17"/>
      <c r="BF136" s="17"/>
      <c r="BG136" s="18"/>
      <c r="BH136" s="17"/>
      <c r="BI136" s="17"/>
      <c r="BJ136" s="14"/>
      <c r="BK136" s="14"/>
      <c r="BL136" s="14"/>
      <c r="BM136" s="14"/>
      <c r="BN136" s="14"/>
      <c r="CB136" s="21"/>
      <c r="CC136" s="21"/>
      <c r="CD136" s="21"/>
      <c r="CE136" s="21"/>
      <c r="CF136" s="21"/>
      <c r="CT136" s="21"/>
      <c r="CU136" s="21"/>
      <c r="CV136" s="21"/>
      <c r="CW136" s="21"/>
    </row>
    <row r="137" spans="1:101" x14ac:dyDescent="0.35">
      <c r="A137" s="17">
        <v>2017</v>
      </c>
      <c r="B137" s="23">
        <v>100</v>
      </c>
      <c r="C137" s="23" t="s">
        <v>30</v>
      </c>
      <c r="D137" s="23" t="s">
        <v>29</v>
      </c>
      <c r="E137" s="17" t="s">
        <v>44</v>
      </c>
      <c r="F137" s="17" t="s">
        <v>34</v>
      </c>
      <c r="G137" s="17" t="s">
        <v>51</v>
      </c>
      <c r="H137" s="17" t="s">
        <v>31</v>
      </c>
      <c r="I137" s="17" t="s">
        <v>39</v>
      </c>
      <c r="J137" s="23">
        <v>0</v>
      </c>
      <c r="K137" s="23">
        <v>1061</v>
      </c>
      <c r="L137" s="17">
        <v>1061</v>
      </c>
      <c r="M137" s="21">
        <v>0</v>
      </c>
      <c r="N137" s="21">
        <v>637.03703703703707</v>
      </c>
      <c r="O137" s="21">
        <v>44.444444444444443</v>
      </c>
      <c r="P137" s="21">
        <v>637.03703703703707</v>
      </c>
      <c r="Q137" s="21">
        <v>423.96296296296293</v>
      </c>
      <c r="R137" s="18">
        <v>60.041191049673614</v>
      </c>
      <c r="S137" s="21">
        <v>0</v>
      </c>
      <c r="T137" s="21">
        <v>93.629629629629633</v>
      </c>
      <c r="U137" s="21">
        <v>67.111111111111114</v>
      </c>
      <c r="V137" s="21">
        <v>93.629629629629633</v>
      </c>
      <c r="AB137" s="17"/>
      <c r="AC137" s="17"/>
      <c r="AD137" s="13"/>
      <c r="AE137" s="13"/>
      <c r="AF137" s="22"/>
      <c r="AG137" s="13"/>
      <c r="AH137" s="13"/>
      <c r="AI137" s="13"/>
      <c r="AJ137" s="13"/>
      <c r="AK137" s="13"/>
      <c r="AL137" s="8"/>
      <c r="AM137" s="8"/>
      <c r="AN137" s="8"/>
      <c r="AO137" s="8"/>
      <c r="AP137" s="8"/>
      <c r="AS137" s="14"/>
      <c r="AT137" s="14"/>
      <c r="AU137" s="14"/>
      <c r="AV137" s="14"/>
      <c r="AW137" s="14"/>
      <c r="AX137" s="14"/>
      <c r="AY137" s="14"/>
      <c r="AZ137" s="14"/>
      <c r="BA137" s="14"/>
      <c r="BB137" s="14"/>
      <c r="BC137" s="14"/>
      <c r="BE137" s="17"/>
      <c r="BF137" s="17"/>
      <c r="BG137" s="18"/>
      <c r="BH137" s="17"/>
      <c r="BI137" s="17"/>
      <c r="BJ137" s="14"/>
      <c r="BK137" s="14"/>
      <c r="BL137" s="14"/>
      <c r="BM137" s="14"/>
      <c r="BN137" s="14"/>
      <c r="CB137" s="21"/>
      <c r="CC137" s="21"/>
      <c r="CD137" s="21"/>
      <c r="CE137" s="21"/>
      <c r="CF137" s="21"/>
      <c r="CT137" s="21"/>
      <c r="CU137" s="21"/>
      <c r="CV137" s="21"/>
      <c r="CW137" s="21"/>
    </row>
    <row r="138" spans="1:101" x14ac:dyDescent="0.35">
      <c r="A138" s="17">
        <v>2017</v>
      </c>
      <c r="B138" s="23">
        <v>100</v>
      </c>
      <c r="C138" s="23" t="s">
        <v>30</v>
      </c>
      <c r="D138" s="23" t="s">
        <v>38</v>
      </c>
      <c r="E138" s="17" t="s">
        <v>44</v>
      </c>
      <c r="F138" s="17" t="s">
        <v>45</v>
      </c>
      <c r="G138" s="17" t="s">
        <v>33</v>
      </c>
      <c r="H138" s="17" t="s">
        <v>27</v>
      </c>
      <c r="I138" s="17" t="s">
        <v>37</v>
      </c>
      <c r="J138" s="23">
        <v>0</v>
      </c>
      <c r="K138" s="23">
        <v>1061</v>
      </c>
      <c r="L138" s="17">
        <v>1061</v>
      </c>
      <c r="M138" s="21">
        <v>0</v>
      </c>
      <c r="N138" s="21">
        <v>829.62962962962956</v>
      </c>
      <c r="O138" s="21">
        <v>74.074074074074076</v>
      </c>
      <c r="P138" s="21">
        <v>829.62962962962956</v>
      </c>
      <c r="Q138" s="21">
        <v>231.37037037037044</v>
      </c>
      <c r="R138" s="18">
        <v>78.193179041435386</v>
      </c>
      <c r="S138" s="21">
        <v>0</v>
      </c>
      <c r="T138" s="21">
        <v>96.148148148148152</v>
      </c>
      <c r="U138" s="21">
        <v>116.88888888888887</v>
      </c>
      <c r="V138" s="21">
        <v>96.148148148148152</v>
      </c>
      <c r="AB138" s="17"/>
      <c r="AC138" s="17"/>
      <c r="AD138" s="13"/>
      <c r="AE138" s="13"/>
      <c r="AF138" s="22"/>
      <c r="AG138" s="13"/>
      <c r="AH138" s="13"/>
      <c r="AI138" s="13"/>
      <c r="AJ138" s="13"/>
      <c r="AK138" s="13"/>
      <c r="AL138" s="8"/>
      <c r="AM138" s="8"/>
      <c r="AN138" s="8"/>
      <c r="AO138" s="8"/>
      <c r="AP138" s="8"/>
      <c r="AS138" s="14"/>
      <c r="AT138" s="14"/>
      <c r="AU138" s="14"/>
      <c r="AV138" s="14"/>
      <c r="AW138" s="14"/>
      <c r="AX138" s="14"/>
      <c r="AY138" s="14"/>
      <c r="AZ138" s="14"/>
      <c r="BA138" s="14"/>
      <c r="BB138" s="14"/>
      <c r="BC138" s="14"/>
      <c r="BE138" s="17"/>
      <c r="BF138" s="17"/>
      <c r="BG138" s="18"/>
      <c r="BH138" s="17"/>
      <c r="BI138" s="17"/>
      <c r="BJ138" s="14"/>
      <c r="BK138" s="14"/>
      <c r="BL138" s="14"/>
      <c r="BM138" s="14"/>
      <c r="BN138" s="14"/>
      <c r="CB138" s="21"/>
      <c r="CC138" s="21"/>
      <c r="CD138" s="21"/>
      <c r="CE138" s="21"/>
      <c r="CF138" s="21"/>
      <c r="CT138" s="21"/>
      <c r="CU138" s="21"/>
      <c r="CV138" s="21"/>
      <c r="CW138" s="21"/>
    </row>
    <row r="139" spans="1:101" x14ac:dyDescent="0.35">
      <c r="A139" s="17">
        <v>2017</v>
      </c>
      <c r="B139" s="17">
        <v>100</v>
      </c>
      <c r="C139" s="17" t="s">
        <v>30</v>
      </c>
      <c r="D139" s="17" t="s">
        <v>38</v>
      </c>
      <c r="E139" s="17" t="s">
        <v>44</v>
      </c>
      <c r="F139" s="17" t="s">
        <v>45</v>
      </c>
      <c r="G139" s="17" t="s">
        <v>33</v>
      </c>
      <c r="H139" s="17" t="s">
        <v>27</v>
      </c>
      <c r="I139" s="17" t="s">
        <v>36</v>
      </c>
      <c r="J139" s="23">
        <v>0</v>
      </c>
      <c r="K139" s="23">
        <v>1061</v>
      </c>
      <c r="L139" s="17">
        <v>1061</v>
      </c>
      <c r="M139" s="21">
        <v>0</v>
      </c>
      <c r="N139" s="21">
        <v>814.81481481481478</v>
      </c>
      <c r="O139" s="21">
        <v>44.444444444444443</v>
      </c>
      <c r="P139" s="21">
        <v>814.81481481481478</v>
      </c>
      <c r="Q139" s="21">
        <v>246.18518518518522</v>
      </c>
      <c r="R139" s="18">
        <v>76.796872272838343</v>
      </c>
      <c r="S139" s="21">
        <v>0</v>
      </c>
      <c r="T139" s="21">
        <v>100</v>
      </c>
      <c r="U139" s="21">
        <v>36.148148148148152</v>
      </c>
      <c r="V139" s="21">
        <v>100</v>
      </c>
      <c r="AB139" s="17"/>
      <c r="AC139" s="17"/>
      <c r="AD139" s="13"/>
      <c r="AE139" s="13"/>
      <c r="AF139" s="22"/>
      <c r="AG139" s="13"/>
      <c r="AH139" s="13"/>
      <c r="AI139" s="13"/>
      <c r="AJ139" s="13"/>
      <c r="AK139" s="13"/>
      <c r="AL139" s="8"/>
      <c r="AM139" s="8"/>
      <c r="AN139" s="8"/>
      <c r="AO139" s="8"/>
      <c r="AP139" s="8"/>
      <c r="AS139" s="14"/>
      <c r="AT139" s="14"/>
      <c r="AU139" s="14"/>
      <c r="AV139" s="14"/>
      <c r="AW139" s="14"/>
      <c r="AX139" s="14"/>
      <c r="AY139" s="14"/>
      <c r="AZ139" s="14"/>
      <c r="BA139" s="14"/>
      <c r="BB139" s="14"/>
      <c r="BC139" s="14"/>
      <c r="BE139" s="17"/>
      <c r="BF139" s="17"/>
      <c r="BG139" s="18"/>
      <c r="BH139" s="17"/>
      <c r="BI139" s="17"/>
      <c r="BJ139" s="14"/>
      <c r="BK139" s="14"/>
      <c r="BL139" s="14"/>
      <c r="BM139" s="14"/>
      <c r="BN139" s="14"/>
      <c r="CB139" s="21"/>
      <c r="CC139" s="21"/>
      <c r="CD139" s="21"/>
      <c r="CE139" s="21"/>
      <c r="CF139" s="21"/>
      <c r="CT139" s="21"/>
      <c r="CU139" s="21"/>
      <c r="CV139" s="21"/>
      <c r="CW139" s="21"/>
    </row>
    <row r="140" spans="1:101" x14ac:dyDescent="0.35">
      <c r="A140" s="17">
        <v>2017</v>
      </c>
      <c r="B140" s="17">
        <v>100</v>
      </c>
      <c r="C140" s="17" t="s">
        <v>30</v>
      </c>
      <c r="D140" s="17" t="s">
        <v>38</v>
      </c>
      <c r="E140" s="17" t="s">
        <v>44</v>
      </c>
      <c r="F140" s="17" t="s">
        <v>45</v>
      </c>
      <c r="G140" s="17" t="s">
        <v>33</v>
      </c>
      <c r="H140" s="17" t="s">
        <v>31</v>
      </c>
      <c r="I140" s="17" t="s">
        <v>37</v>
      </c>
      <c r="J140" s="23">
        <v>0</v>
      </c>
      <c r="K140" s="23">
        <v>1061</v>
      </c>
      <c r="L140" s="17">
        <v>1061</v>
      </c>
      <c r="M140" s="21">
        <v>0</v>
      </c>
      <c r="N140" s="21">
        <v>696.2962962962963</v>
      </c>
      <c r="O140" s="21">
        <v>74.074074074074076</v>
      </c>
      <c r="P140" s="21">
        <v>696.2962962962963</v>
      </c>
      <c r="Q140" s="21">
        <v>364.7037037037037</v>
      </c>
      <c r="R140" s="18">
        <v>65.626418124061857</v>
      </c>
      <c r="S140" s="21">
        <v>0</v>
      </c>
      <c r="T140" s="21">
        <v>95.1111111111111</v>
      </c>
      <c r="U140" s="21">
        <v>102.37037037037037</v>
      </c>
      <c r="V140" s="21">
        <v>95.1111111111111</v>
      </c>
      <c r="AB140" s="17"/>
      <c r="AC140" s="17"/>
      <c r="AD140" s="13"/>
      <c r="AE140" s="13"/>
      <c r="AF140" s="22"/>
      <c r="AG140" s="13"/>
      <c r="AH140" s="13"/>
      <c r="AI140" s="13"/>
      <c r="AJ140" s="13"/>
      <c r="AK140" s="13"/>
      <c r="AL140" s="8"/>
      <c r="AM140" s="8"/>
      <c r="AN140" s="8"/>
      <c r="AO140" s="8"/>
      <c r="AP140" s="8"/>
      <c r="AS140" s="14"/>
      <c r="AT140" s="14"/>
      <c r="AU140" s="14"/>
      <c r="AV140" s="14"/>
      <c r="AW140" s="14"/>
      <c r="AX140" s="14"/>
      <c r="AY140" s="14"/>
      <c r="AZ140" s="14"/>
      <c r="BA140" s="14"/>
      <c r="BB140" s="14"/>
      <c r="BC140" s="14"/>
      <c r="BE140" s="17"/>
      <c r="BF140" s="17"/>
      <c r="BG140" s="18"/>
      <c r="BH140" s="17"/>
      <c r="BI140" s="17"/>
      <c r="BJ140" s="14"/>
      <c r="BK140" s="14"/>
      <c r="BL140" s="14"/>
      <c r="BM140" s="14"/>
      <c r="BN140" s="14"/>
      <c r="CB140" s="21"/>
      <c r="CC140" s="21"/>
      <c r="CD140" s="21"/>
      <c r="CE140" s="21"/>
      <c r="CF140" s="21"/>
      <c r="CT140" s="21"/>
      <c r="CU140" s="21"/>
      <c r="CV140" s="21"/>
      <c r="CW140" s="21"/>
    </row>
    <row r="141" spans="1:101" x14ac:dyDescent="0.35">
      <c r="A141" s="17">
        <v>2017</v>
      </c>
      <c r="B141" s="17">
        <v>100</v>
      </c>
      <c r="C141" s="17" t="s">
        <v>30</v>
      </c>
      <c r="D141" s="17" t="s">
        <v>38</v>
      </c>
      <c r="E141" s="17" t="s">
        <v>44</v>
      </c>
      <c r="F141" s="17" t="s">
        <v>45</v>
      </c>
      <c r="G141" s="17" t="s">
        <v>33</v>
      </c>
      <c r="H141" s="17" t="s">
        <v>31</v>
      </c>
      <c r="I141" s="17" t="s">
        <v>36</v>
      </c>
      <c r="J141" s="23">
        <v>0</v>
      </c>
      <c r="K141" s="23">
        <v>1061</v>
      </c>
      <c r="L141" s="17">
        <v>1061</v>
      </c>
      <c r="M141" s="21">
        <v>0</v>
      </c>
      <c r="N141" s="21">
        <v>340.7407407407407</v>
      </c>
      <c r="O141" s="21">
        <v>44.444444444444443</v>
      </c>
      <c r="P141" s="21">
        <v>340.7407407407407</v>
      </c>
      <c r="Q141" s="21">
        <v>720.25925925925935</v>
      </c>
      <c r="R141" s="18">
        <v>32.1150556777324</v>
      </c>
      <c r="S141" s="21">
        <v>0</v>
      </c>
      <c r="T141" s="21">
        <v>57.037037037037038</v>
      </c>
      <c r="U141" s="21">
        <v>108.14814814814814</v>
      </c>
      <c r="V141" s="21">
        <v>57.037037037037038</v>
      </c>
      <c r="AB141" s="17"/>
      <c r="AC141" s="17"/>
      <c r="AD141" s="13"/>
      <c r="AE141" s="13"/>
      <c r="AF141" s="22"/>
      <c r="AG141" s="13"/>
      <c r="AH141" s="13"/>
      <c r="AI141" s="13"/>
      <c r="AJ141" s="13"/>
      <c r="AK141" s="13"/>
      <c r="AL141" s="8"/>
      <c r="AM141" s="8"/>
      <c r="AN141" s="8"/>
      <c r="AO141" s="8"/>
      <c r="AP141" s="8"/>
      <c r="AS141" s="14"/>
      <c r="AT141" s="14"/>
      <c r="AU141" s="14"/>
      <c r="AV141" s="14"/>
      <c r="AW141" s="14"/>
      <c r="AX141" s="14"/>
      <c r="AY141" s="14"/>
      <c r="AZ141" s="14"/>
      <c r="BA141" s="14"/>
      <c r="BB141" s="14"/>
      <c r="BC141" s="14"/>
      <c r="BE141" s="17"/>
      <c r="BF141" s="17"/>
      <c r="BG141" s="18"/>
      <c r="BH141" s="17"/>
      <c r="BI141" s="17"/>
      <c r="BJ141" s="14"/>
      <c r="BK141" s="14"/>
      <c r="BL141" s="14"/>
      <c r="BM141" s="14"/>
      <c r="BN141" s="14"/>
      <c r="CB141" s="21"/>
      <c r="CC141" s="21"/>
      <c r="CD141" s="21"/>
      <c r="CE141" s="21"/>
      <c r="CF141" s="21"/>
      <c r="CT141" s="21"/>
      <c r="CU141" s="21"/>
      <c r="CV141" s="21"/>
      <c r="CW141" s="21"/>
    </row>
    <row r="142" spans="1:101" x14ac:dyDescent="0.35">
      <c r="A142" s="17">
        <v>2017</v>
      </c>
      <c r="B142" s="17">
        <v>100</v>
      </c>
      <c r="C142" s="17" t="s">
        <v>30</v>
      </c>
      <c r="D142" s="17" t="s">
        <v>38</v>
      </c>
      <c r="E142" s="17" t="s">
        <v>44</v>
      </c>
      <c r="F142" s="17" t="s">
        <v>47</v>
      </c>
      <c r="G142" s="17" t="s">
        <v>33</v>
      </c>
      <c r="H142" s="17" t="s">
        <v>27</v>
      </c>
      <c r="I142" s="17" t="s">
        <v>37</v>
      </c>
      <c r="J142" s="23">
        <v>0</v>
      </c>
      <c r="K142" s="23">
        <v>1061</v>
      </c>
      <c r="L142" s="17">
        <v>1061</v>
      </c>
      <c r="M142" s="21">
        <v>0</v>
      </c>
      <c r="N142" s="21">
        <v>681.48148148148141</v>
      </c>
      <c r="O142" s="21">
        <v>59.25925925925926</v>
      </c>
      <c r="P142" s="21">
        <v>681.48148148148141</v>
      </c>
      <c r="Q142" s="21">
        <v>379.51851851851859</v>
      </c>
      <c r="R142" s="18">
        <v>64.2301113554648</v>
      </c>
      <c r="S142" s="21">
        <v>0</v>
      </c>
      <c r="T142" s="21">
        <v>149.92592592592592</v>
      </c>
      <c r="U142" s="21">
        <v>48.888888888888886</v>
      </c>
      <c r="V142" s="21">
        <v>149.92592592592592</v>
      </c>
      <c r="AB142" s="17"/>
      <c r="AC142" s="17"/>
      <c r="AD142" s="13"/>
      <c r="AE142" s="13"/>
      <c r="AF142" s="22"/>
      <c r="AG142" s="13"/>
      <c r="AH142" s="13"/>
      <c r="AI142" s="13"/>
      <c r="AJ142" s="13"/>
      <c r="AK142" s="13"/>
      <c r="AL142" s="8"/>
      <c r="AM142" s="8"/>
      <c r="AN142" s="8"/>
      <c r="AO142" s="8"/>
      <c r="AP142" s="8"/>
      <c r="AS142" s="14"/>
      <c r="AT142" s="14"/>
      <c r="AU142" s="14"/>
      <c r="AV142" s="14"/>
      <c r="AW142" s="14"/>
      <c r="AX142" s="14"/>
      <c r="AY142" s="14"/>
      <c r="AZ142" s="14"/>
      <c r="BA142" s="14"/>
      <c r="BB142" s="14"/>
      <c r="BC142" s="14"/>
      <c r="BE142" s="17"/>
      <c r="BF142" s="17"/>
      <c r="BG142" s="18"/>
      <c r="BH142" s="17"/>
      <c r="BI142" s="17"/>
      <c r="BJ142" s="14"/>
      <c r="BK142" s="14"/>
      <c r="BL142" s="14"/>
      <c r="BM142" s="14"/>
      <c r="BN142" s="14"/>
      <c r="CB142" s="21"/>
      <c r="CC142" s="21"/>
      <c r="CD142" s="21"/>
      <c r="CE142" s="21"/>
      <c r="CF142" s="21"/>
      <c r="CT142" s="21"/>
      <c r="CU142" s="21"/>
      <c r="CV142" s="21"/>
      <c r="CW142" s="21"/>
    </row>
    <row r="143" spans="1:101" x14ac:dyDescent="0.35">
      <c r="A143" s="17">
        <v>2017</v>
      </c>
      <c r="B143" s="17">
        <v>100</v>
      </c>
      <c r="C143" s="17" t="s">
        <v>30</v>
      </c>
      <c r="D143" s="17" t="s">
        <v>38</v>
      </c>
      <c r="E143" s="17" t="s">
        <v>44</v>
      </c>
      <c r="F143" s="17" t="s">
        <v>47</v>
      </c>
      <c r="G143" s="17" t="s">
        <v>33</v>
      </c>
      <c r="H143" s="17" t="s">
        <v>27</v>
      </c>
      <c r="I143" s="17" t="s">
        <v>36</v>
      </c>
      <c r="J143" s="23">
        <v>0</v>
      </c>
      <c r="K143" s="23">
        <v>1061</v>
      </c>
      <c r="L143" s="17">
        <v>1061</v>
      </c>
      <c r="M143" s="21">
        <v>0</v>
      </c>
      <c r="N143" s="21">
        <v>666.66666666666663</v>
      </c>
      <c r="O143" s="21">
        <v>88.888888888888886</v>
      </c>
      <c r="P143" s="21">
        <v>666.66666666666663</v>
      </c>
      <c r="Q143" s="21">
        <v>394.33333333333337</v>
      </c>
      <c r="R143" s="18">
        <v>62.833804586867728</v>
      </c>
      <c r="S143" s="21">
        <v>0</v>
      </c>
      <c r="T143" s="21">
        <v>84</v>
      </c>
      <c r="U143" s="21">
        <v>161.18518518518519</v>
      </c>
      <c r="V143" s="21">
        <v>84</v>
      </c>
      <c r="AB143" s="17"/>
      <c r="AC143" s="17"/>
      <c r="AD143" s="13"/>
      <c r="AE143" s="13"/>
      <c r="AF143" s="22"/>
      <c r="AG143" s="13"/>
      <c r="AH143" s="13"/>
      <c r="AI143" s="13"/>
      <c r="AJ143" s="13"/>
      <c r="AK143" s="13"/>
      <c r="AL143" s="8"/>
      <c r="AM143" s="8"/>
      <c r="AN143" s="8"/>
      <c r="AO143" s="8"/>
      <c r="AP143" s="8"/>
      <c r="AS143" s="14"/>
      <c r="AT143" s="14"/>
      <c r="AU143" s="14"/>
      <c r="AV143" s="14"/>
      <c r="AW143" s="14"/>
      <c r="AX143" s="14"/>
      <c r="AY143" s="14"/>
      <c r="AZ143" s="14"/>
      <c r="BA143" s="14"/>
      <c r="BB143" s="14"/>
      <c r="BC143" s="14"/>
      <c r="BE143" s="17"/>
      <c r="BF143" s="17"/>
      <c r="BG143" s="18"/>
      <c r="BH143" s="17"/>
      <c r="BI143" s="17"/>
      <c r="BJ143" s="14"/>
      <c r="BK143" s="14"/>
      <c r="BL143" s="14"/>
      <c r="BM143" s="14"/>
      <c r="BN143" s="14"/>
      <c r="CB143" s="21"/>
      <c r="CC143" s="21"/>
      <c r="CD143" s="21"/>
      <c r="CE143" s="21"/>
      <c r="CF143" s="21"/>
      <c r="CT143" s="21"/>
      <c r="CU143" s="21"/>
      <c r="CV143" s="21"/>
      <c r="CW143" s="21"/>
    </row>
    <row r="144" spans="1:101" x14ac:dyDescent="0.35">
      <c r="A144" s="17">
        <v>2017</v>
      </c>
      <c r="B144" s="17">
        <v>100</v>
      </c>
      <c r="C144" s="17" t="s">
        <v>30</v>
      </c>
      <c r="D144" s="17" t="s">
        <v>38</v>
      </c>
      <c r="E144" s="17" t="s">
        <v>44</v>
      </c>
      <c r="F144" s="17" t="s">
        <v>47</v>
      </c>
      <c r="G144" s="17" t="s">
        <v>33</v>
      </c>
      <c r="H144" s="17" t="s">
        <v>31</v>
      </c>
      <c r="I144" s="17" t="s">
        <v>37</v>
      </c>
      <c r="J144" s="23">
        <v>0</v>
      </c>
      <c r="K144" s="23">
        <v>1061</v>
      </c>
      <c r="L144" s="17">
        <v>1061</v>
      </c>
      <c r="M144" s="21">
        <v>0</v>
      </c>
      <c r="N144" s="21">
        <v>711.11111111111109</v>
      </c>
      <c r="O144" s="21">
        <v>44.444444444444443</v>
      </c>
      <c r="P144" s="21">
        <v>711.11111111111109</v>
      </c>
      <c r="Q144" s="21">
        <v>349.88888888888891</v>
      </c>
      <c r="R144" s="18">
        <v>67.022724892658914</v>
      </c>
      <c r="S144" s="21">
        <v>0</v>
      </c>
      <c r="T144" s="21">
        <v>156.2962962962963</v>
      </c>
      <c r="U144" s="21">
        <v>85.037037037037038</v>
      </c>
      <c r="V144" s="21">
        <v>156.2962962962963</v>
      </c>
      <c r="AB144" s="17"/>
      <c r="AC144" s="17"/>
      <c r="AD144" s="13"/>
      <c r="AE144" s="13"/>
      <c r="AF144" s="22"/>
      <c r="AG144" s="13"/>
      <c r="AH144" s="13"/>
      <c r="AI144" s="13"/>
      <c r="AJ144" s="13"/>
      <c r="AK144" s="13"/>
      <c r="AL144" s="8"/>
      <c r="AM144" s="8"/>
      <c r="AN144" s="8"/>
      <c r="AO144" s="8"/>
      <c r="AP144" s="8"/>
      <c r="AS144" s="14"/>
      <c r="AT144" s="14"/>
      <c r="AU144" s="14"/>
      <c r="AV144" s="14"/>
      <c r="AW144" s="14"/>
      <c r="AX144" s="14"/>
      <c r="AY144" s="14"/>
      <c r="AZ144" s="14"/>
      <c r="BA144" s="14"/>
      <c r="BB144" s="14"/>
      <c r="BC144" s="14"/>
      <c r="BE144" s="17"/>
      <c r="BF144" s="17"/>
      <c r="BG144" s="18"/>
      <c r="BH144" s="17"/>
      <c r="BI144" s="17"/>
      <c r="BJ144" s="14"/>
      <c r="BK144" s="14"/>
      <c r="BL144" s="14"/>
      <c r="BM144" s="14"/>
      <c r="BN144" s="14"/>
      <c r="CB144" s="21"/>
      <c r="CC144" s="21"/>
      <c r="CD144" s="21"/>
      <c r="CE144" s="21"/>
      <c r="CF144" s="21"/>
      <c r="CT144" s="21"/>
      <c r="CU144" s="21"/>
      <c r="CV144" s="21"/>
      <c r="CW144" s="21"/>
    </row>
    <row r="145" spans="1:101" x14ac:dyDescent="0.35">
      <c r="A145" s="17">
        <v>2017</v>
      </c>
      <c r="B145" s="17">
        <v>100</v>
      </c>
      <c r="C145" s="17" t="s">
        <v>30</v>
      </c>
      <c r="D145" s="17" t="s">
        <v>38</v>
      </c>
      <c r="E145" s="17" t="s">
        <v>44</v>
      </c>
      <c r="F145" s="17" t="s">
        <v>47</v>
      </c>
      <c r="G145" s="17" t="s">
        <v>33</v>
      </c>
      <c r="H145" s="17" t="s">
        <v>31</v>
      </c>
      <c r="I145" s="17" t="s">
        <v>36</v>
      </c>
      <c r="J145" s="23">
        <v>0</v>
      </c>
      <c r="K145" s="23">
        <v>1061</v>
      </c>
      <c r="L145" s="17">
        <v>1061</v>
      </c>
      <c r="M145" s="21">
        <v>0</v>
      </c>
      <c r="N145" s="21">
        <v>237.03703703703704</v>
      </c>
      <c r="O145" s="21">
        <v>103.7037037037037</v>
      </c>
      <c r="P145" s="21">
        <v>237.03703703703704</v>
      </c>
      <c r="Q145" s="21">
        <v>823.96296296296293</v>
      </c>
      <c r="R145" s="18">
        <v>22.340908297552971</v>
      </c>
      <c r="S145" s="21">
        <v>0</v>
      </c>
      <c r="T145" s="21">
        <v>60.444444444444443</v>
      </c>
      <c r="U145" s="21">
        <v>79.703703703703709</v>
      </c>
      <c r="V145" s="21">
        <v>60.444444444444443</v>
      </c>
      <c r="AB145" s="17"/>
      <c r="AC145" s="17"/>
      <c r="AD145" s="13"/>
      <c r="AE145" s="13"/>
      <c r="AF145" s="22"/>
      <c r="AG145" s="13"/>
      <c r="AH145" s="13"/>
      <c r="AI145" s="13"/>
      <c r="AJ145" s="13"/>
      <c r="AK145" s="13"/>
      <c r="AL145" s="8"/>
      <c r="AM145" s="8"/>
      <c r="AN145" s="8"/>
      <c r="AO145" s="8"/>
      <c r="AP145" s="8"/>
      <c r="AS145" s="14"/>
      <c r="AT145" s="14"/>
      <c r="AU145" s="14"/>
      <c r="AV145" s="14"/>
      <c r="AW145" s="14"/>
      <c r="AX145" s="14"/>
      <c r="AY145" s="14"/>
      <c r="AZ145" s="14"/>
      <c r="BA145" s="14"/>
      <c r="BB145" s="14"/>
      <c r="BC145" s="14"/>
      <c r="BE145" s="17"/>
      <c r="BF145" s="17"/>
      <c r="BG145" s="18"/>
      <c r="BH145" s="17"/>
      <c r="BI145" s="17"/>
      <c r="BJ145" s="14"/>
      <c r="BK145" s="14"/>
      <c r="BL145" s="14"/>
      <c r="BM145" s="14"/>
      <c r="BN145" s="14"/>
      <c r="CB145" s="21"/>
      <c r="CC145" s="21"/>
      <c r="CD145" s="21"/>
      <c r="CE145" s="21"/>
      <c r="CF145" s="21"/>
      <c r="CT145" s="21"/>
      <c r="CU145" s="21"/>
      <c r="CV145" s="21"/>
      <c r="CW145" s="21"/>
    </row>
    <row r="146" spans="1:101" x14ac:dyDescent="0.35">
      <c r="A146" s="17">
        <v>2017</v>
      </c>
      <c r="B146" s="17">
        <v>100</v>
      </c>
      <c r="C146" s="17" t="s">
        <v>30</v>
      </c>
      <c r="D146" s="17" t="s">
        <v>38</v>
      </c>
      <c r="E146" s="17" t="s">
        <v>44</v>
      </c>
      <c r="F146" s="17" t="s">
        <v>32</v>
      </c>
      <c r="G146" s="17" t="s">
        <v>46</v>
      </c>
      <c r="H146" s="17" t="s">
        <v>27</v>
      </c>
      <c r="I146" s="17" t="s">
        <v>37</v>
      </c>
      <c r="J146" s="23">
        <v>0</v>
      </c>
      <c r="K146" s="23">
        <v>1061</v>
      </c>
      <c r="L146" s="17">
        <v>1061</v>
      </c>
      <c r="M146" s="21">
        <v>0</v>
      </c>
      <c r="N146" s="21">
        <v>637.03703703703707</v>
      </c>
      <c r="O146" s="21">
        <v>162.96296296296296</v>
      </c>
      <c r="P146" s="21">
        <v>637.03703703703707</v>
      </c>
      <c r="Q146" s="21">
        <v>423.96296296296293</v>
      </c>
      <c r="R146" s="18">
        <v>60.041191049673614</v>
      </c>
      <c r="S146" s="21">
        <v>0</v>
      </c>
      <c r="T146" s="21">
        <v>92.592592592592595</v>
      </c>
      <c r="U146" s="21">
        <v>177.92592592592592</v>
      </c>
      <c r="V146" s="21">
        <v>92.592592592592595</v>
      </c>
      <c r="AB146" s="17"/>
      <c r="AC146" s="17"/>
      <c r="AD146" s="13"/>
      <c r="AE146" s="13"/>
      <c r="AF146" s="22"/>
      <c r="AG146" s="13"/>
      <c r="AH146" s="13"/>
      <c r="AI146" s="13"/>
      <c r="AJ146" s="13"/>
      <c r="AK146" s="13"/>
      <c r="AL146" s="8"/>
      <c r="AM146" s="8"/>
      <c r="AN146" s="8"/>
      <c r="AO146" s="8"/>
      <c r="AP146" s="8"/>
      <c r="AS146" s="14"/>
      <c r="AT146" s="14"/>
      <c r="AU146" s="14"/>
      <c r="AV146" s="14"/>
      <c r="AW146" s="14"/>
      <c r="AX146" s="14"/>
      <c r="AY146" s="14"/>
      <c r="AZ146" s="14"/>
      <c r="BA146" s="14"/>
      <c r="BB146" s="14"/>
      <c r="BC146" s="14"/>
      <c r="BE146" s="17"/>
      <c r="BF146" s="17"/>
      <c r="BG146" s="18"/>
      <c r="BH146" s="17"/>
      <c r="BI146" s="17"/>
      <c r="BJ146" s="14"/>
      <c r="BK146" s="14"/>
      <c r="BL146" s="14"/>
      <c r="BM146" s="14"/>
      <c r="BN146" s="14"/>
      <c r="CB146" s="21"/>
      <c r="CC146" s="21"/>
      <c r="CD146" s="21"/>
      <c r="CE146" s="21"/>
      <c r="CF146" s="21"/>
      <c r="CT146" s="21"/>
      <c r="CU146" s="21"/>
      <c r="CV146" s="21"/>
      <c r="CW146" s="21"/>
    </row>
    <row r="147" spans="1:101" x14ac:dyDescent="0.35">
      <c r="A147" s="17">
        <v>2017</v>
      </c>
      <c r="B147" s="17">
        <v>100</v>
      </c>
      <c r="C147" s="17" t="s">
        <v>30</v>
      </c>
      <c r="D147" s="17" t="s">
        <v>38</v>
      </c>
      <c r="E147" s="17" t="s">
        <v>44</v>
      </c>
      <c r="F147" s="17" t="s">
        <v>32</v>
      </c>
      <c r="G147" s="17" t="s">
        <v>46</v>
      </c>
      <c r="H147" s="17" t="s">
        <v>27</v>
      </c>
      <c r="I147" s="17" t="s">
        <v>36</v>
      </c>
      <c r="J147" s="23">
        <v>0</v>
      </c>
      <c r="K147" s="23">
        <v>1061</v>
      </c>
      <c r="L147" s="17">
        <v>1061</v>
      </c>
      <c r="M147" s="21">
        <v>0</v>
      </c>
      <c r="N147" s="21">
        <v>725.92592592592587</v>
      </c>
      <c r="O147" s="21">
        <v>74.074074074074076</v>
      </c>
      <c r="P147" s="21">
        <v>725.92592592592587</v>
      </c>
      <c r="Q147" s="21">
        <v>335.07407407407413</v>
      </c>
      <c r="R147" s="18">
        <v>68.419031661255971</v>
      </c>
      <c r="S147" s="21">
        <v>0</v>
      </c>
      <c r="T147" s="21">
        <v>118.07407407407408</v>
      </c>
      <c r="U147" s="21">
        <v>150.07407407407408</v>
      </c>
      <c r="V147" s="21">
        <v>118.07407407407408</v>
      </c>
      <c r="AB147" s="17"/>
      <c r="AC147" s="17"/>
      <c r="AD147" s="13"/>
      <c r="AE147" s="13"/>
      <c r="AF147" s="22"/>
      <c r="AG147" s="13"/>
      <c r="AH147" s="13"/>
      <c r="AI147" s="13"/>
      <c r="AJ147" s="13"/>
      <c r="AK147" s="13"/>
      <c r="AL147" s="8"/>
      <c r="AM147" s="8"/>
      <c r="AN147" s="8"/>
      <c r="AO147" s="8"/>
      <c r="AP147" s="8"/>
      <c r="AS147" s="14"/>
      <c r="AT147" s="14"/>
      <c r="AU147" s="14"/>
      <c r="AV147" s="14"/>
      <c r="AW147" s="14"/>
      <c r="AX147" s="14"/>
      <c r="AY147" s="14"/>
      <c r="AZ147" s="14"/>
      <c r="BA147" s="14"/>
      <c r="BB147" s="14"/>
      <c r="BC147" s="14"/>
      <c r="BE147" s="17"/>
      <c r="BF147" s="17"/>
      <c r="BG147" s="18"/>
      <c r="BH147" s="21"/>
      <c r="BI147" s="17"/>
      <c r="BJ147" s="14"/>
      <c r="BK147" s="14"/>
      <c r="BL147" s="14"/>
      <c r="BM147" s="14"/>
      <c r="BN147" s="14"/>
      <c r="CB147" s="21"/>
      <c r="CC147" s="21"/>
      <c r="CD147" s="21"/>
      <c r="CE147" s="21"/>
      <c r="CF147" s="21"/>
      <c r="CT147" s="21"/>
      <c r="CU147" s="21"/>
      <c r="CV147" s="21"/>
      <c r="CW147" s="21"/>
    </row>
    <row r="148" spans="1:101" x14ac:dyDescent="0.35">
      <c r="A148" s="17">
        <v>2017</v>
      </c>
      <c r="B148" s="17">
        <v>100</v>
      </c>
      <c r="C148" s="17" t="s">
        <v>30</v>
      </c>
      <c r="D148" s="17" t="s">
        <v>38</v>
      </c>
      <c r="E148" s="17" t="s">
        <v>44</v>
      </c>
      <c r="F148" s="17" t="s">
        <v>32</v>
      </c>
      <c r="G148" s="17" t="s">
        <v>46</v>
      </c>
      <c r="H148" s="17" t="s">
        <v>31</v>
      </c>
      <c r="I148" s="17" t="s">
        <v>37</v>
      </c>
      <c r="J148" s="23">
        <v>0</v>
      </c>
      <c r="K148" s="23">
        <v>1061</v>
      </c>
      <c r="L148" s="17">
        <v>1061</v>
      </c>
      <c r="M148" s="21">
        <v>0</v>
      </c>
      <c r="N148" s="21">
        <v>637.03703703703707</v>
      </c>
      <c r="O148" s="21">
        <v>29.62962962962963</v>
      </c>
      <c r="P148" s="21">
        <v>637.03703703703707</v>
      </c>
      <c r="Q148" s="21">
        <v>423.96296296296293</v>
      </c>
      <c r="R148" s="18">
        <v>60.041191049673614</v>
      </c>
      <c r="S148" s="21">
        <v>0</v>
      </c>
      <c r="T148" s="21">
        <v>116</v>
      </c>
      <c r="U148" s="21">
        <v>188.59259259259258</v>
      </c>
      <c r="V148" s="21">
        <v>116</v>
      </c>
      <c r="AB148" s="17"/>
      <c r="AC148" s="17"/>
      <c r="AD148" s="13"/>
      <c r="AE148" s="13"/>
      <c r="AF148" s="22"/>
      <c r="AG148" s="13"/>
      <c r="AH148" s="13"/>
      <c r="AI148" s="13"/>
      <c r="AJ148" s="13"/>
      <c r="AK148" s="13"/>
      <c r="AL148" s="8"/>
      <c r="AM148" s="8"/>
      <c r="AN148" s="8"/>
      <c r="AO148" s="8"/>
      <c r="AP148" s="8"/>
      <c r="AS148" s="14"/>
      <c r="AT148" s="14"/>
      <c r="AU148" s="14"/>
      <c r="AV148" s="14"/>
      <c r="AW148" s="14"/>
      <c r="AX148" s="14"/>
      <c r="AY148" s="14"/>
      <c r="AZ148" s="14"/>
      <c r="BA148" s="14"/>
      <c r="BB148" s="14"/>
      <c r="BC148" s="14"/>
      <c r="BE148" s="17"/>
      <c r="BF148" s="17"/>
      <c r="BG148" s="18"/>
      <c r="BH148" s="21"/>
      <c r="BI148" s="17"/>
      <c r="BJ148" s="14"/>
      <c r="BK148" s="14"/>
      <c r="BL148" s="14"/>
      <c r="BM148" s="14"/>
      <c r="BN148" s="14"/>
      <c r="CB148" s="21"/>
      <c r="CC148" s="21"/>
      <c r="CD148" s="21"/>
      <c r="CE148" s="21"/>
      <c r="CF148" s="21"/>
      <c r="CT148" s="21"/>
      <c r="CU148" s="21"/>
      <c r="CV148" s="21"/>
      <c r="CW148" s="21"/>
    </row>
    <row r="149" spans="1:101" x14ac:dyDescent="0.35">
      <c r="A149" s="17">
        <v>2017</v>
      </c>
      <c r="B149" s="17">
        <v>100</v>
      </c>
      <c r="C149" s="17" t="s">
        <v>30</v>
      </c>
      <c r="D149" s="17" t="s">
        <v>38</v>
      </c>
      <c r="E149" s="17" t="s">
        <v>44</v>
      </c>
      <c r="F149" s="17" t="s">
        <v>32</v>
      </c>
      <c r="G149" s="17" t="s">
        <v>46</v>
      </c>
      <c r="H149" s="17" t="s">
        <v>31</v>
      </c>
      <c r="I149" s="17" t="s">
        <v>36</v>
      </c>
      <c r="J149" s="23">
        <v>0</v>
      </c>
      <c r="K149" s="23">
        <v>1061</v>
      </c>
      <c r="L149" s="17">
        <v>1061</v>
      </c>
      <c r="M149" s="21">
        <v>0</v>
      </c>
      <c r="N149" s="21">
        <v>785.18518518518522</v>
      </c>
      <c r="O149" s="21">
        <v>74.074074074074076</v>
      </c>
      <c r="P149" s="21">
        <v>785.18518518518522</v>
      </c>
      <c r="Q149" s="21">
        <v>275.81481481481478</v>
      </c>
      <c r="R149" s="18">
        <v>74.004258735644228</v>
      </c>
      <c r="S149" s="21">
        <v>0</v>
      </c>
      <c r="T149" s="21">
        <v>65.629629629629619</v>
      </c>
      <c r="U149" s="21">
        <v>113.77777777777779</v>
      </c>
      <c r="V149" s="21">
        <v>65.629629629629619</v>
      </c>
      <c r="AB149" s="17"/>
      <c r="AC149" s="17"/>
      <c r="AD149" s="13"/>
      <c r="AE149" s="13"/>
      <c r="AF149" s="22"/>
      <c r="AG149" s="13"/>
      <c r="AH149" s="13"/>
      <c r="AI149" s="13"/>
      <c r="AJ149" s="13"/>
      <c r="AK149" s="13"/>
      <c r="AL149" s="8"/>
      <c r="AM149" s="8"/>
      <c r="AN149" s="8"/>
      <c r="AO149" s="8"/>
      <c r="AP149" s="8"/>
      <c r="AS149" s="14"/>
      <c r="AT149" s="14"/>
      <c r="AU149" s="14"/>
      <c r="AV149" s="14"/>
      <c r="AW149" s="14"/>
      <c r="AX149" s="14"/>
      <c r="AY149" s="14"/>
      <c r="AZ149" s="14"/>
      <c r="BA149" s="14"/>
      <c r="BB149" s="14"/>
      <c r="BC149" s="14"/>
      <c r="BE149" s="17"/>
      <c r="BF149" s="17"/>
      <c r="BG149" s="18"/>
      <c r="BH149" s="21"/>
      <c r="BI149" s="17"/>
      <c r="BJ149" s="14"/>
      <c r="BK149" s="14"/>
      <c r="BL149" s="14"/>
      <c r="BM149" s="14"/>
      <c r="BN149" s="14"/>
      <c r="CB149" s="21"/>
      <c r="CC149" s="21"/>
      <c r="CD149" s="21"/>
      <c r="CE149" s="21"/>
      <c r="CF149" s="21"/>
      <c r="CT149" s="21"/>
      <c r="CU149" s="21"/>
      <c r="CV149" s="21"/>
      <c r="CW149" s="21"/>
    </row>
    <row r="150" spans="1:101" x14ac:dyDescent="0.35">
      <c r="A150" s="17">
        <v>2017</v>
      </c>
      <c r="B150" s="17">
        <v>100</v>
      </c>
      <c r="C150" s="17" t="s">
        <v>30</v>
      </c>
      <c r="D150" s="17" t="s">
        <v>38</v>
      </c>
      <c r="E150" s="17" t="s">
        <v>44</v>
      </c>
      <c r="F150" s="17" t="s">
        <v>34</v>
      </c>
      <c r="G150" s="17" t="s">
        <v>51</v>
      </c>
      <c r="H150" s="17" t="s">
        <v>27</v>
      </c>
      <c r="I150" s="17" t="s">
        <v>37</v>
      </c>
      <c r="J150" s="23">
        <v>0</v>
      </c>
      <c r="K150" s="23">
        <v>1061</v>
      </c>
      <c r="L150" s="17">
        <v>1061</v>
      </c>
      <c r="M150" s="21">
        <v>0</v>
      </c>
      <c r="N150" s="21">
        <v>488.88888888888886</v>
      </c>
      <c r="O150" s="21">
        <v>29.62962962962963</v>
      </c>
      <c r="P150" s="21">
        <v>488.88888888888886</v>
      </c>
      <c r="Q150" s="21">
        <v>572.11111111111109</v>
      </c>
      <c r="R150" s="18">
        <v>46.078123363703</v>
      </c>
      <c r="S150" s="21">
        <v>0</v>
      </c>
      <c r="T150" s="21">
        <v>191.55555555555557</v>
      </c>
      <c r="U150" s="21">
        <v>55.555555555555557</v>
      </c>
      <c r="V150" s="21">
        <v>191.55555555555557</v>
      </c>
      <c r="AB150" s="17"/>
      <c r="AC150" s="17"/>
      <c r="AD150" s="13"/>
      <c r="AE150" s="13"/>
      <c r="AF150" s="22"/>
      <c r="AG150" s="13"/>
      <c r="AH150" s="13"/>
      <c r="AI150" s="13"/>
      <c r="AJ150" s="13"/>
      <c r="AK150" s="13"/>
      <c r="AL150" s="8"/>
      <c r="AM150" s="8"/>
      <c r="AN150" s="8"/>
      <c r="AO150" s="8"/>
      <c r="AP150" s="8"/>
      <c r="AS150" s="14"/>
      <c r="AT150" s="14"/>
      <c r="AU150" s="14"/>
      <c r="AV150" s="14"/>
      <c r="AW150" s="14"/>
      <c r="AX150" s="14"/>
      <c r="AY150" s="14"/>
      <c r="AZ150" s="14"/>
      <c r="BA150" s="14"/>
      <c r="BB150" s="14"/>
      <c r="BC150" s="14"/>
      <c r="BE150" s="17"/>
      <c r="BF150" s="17"/>
      <c r="BG150" s="18"/>
      <c r="BH150" s="21"/>
      <c r="BI150" s="17"/>
      <c r="BJ150" s="14"/>
      <c r="BK150" s="14"/>
      <c r="BL150" s="14"/>
      <c r="BM150" s="14"/>
      <c r="BN150" s="14"/>
      <c r="CB150" s="21"/>
      <c r="CC150" s="21"/>
      <c r="CD150" s="21"/>
      <c r="CE150" s="21"/>
      <c r="CF150" s="21"/>
      <c r="CT150" s="21"/>
      <c r="CU150" s="21"/>
      <c r="CV150" s="21"/>
      <c r="CW150" s="21"/>
    </row>
    <row r="151" spans="1:101" x14ac:dyDescent="0.35">
      <c r="A151" s="17">
        <v>2017</v>
      </c>
      <c r="B151" s="17">
        <v>100</v>
      </c>
      <c r="C151" s="17" t="s">
        <v>30</v>
      </c>
      <c r="D151" s="17" t="s">
        <v>38</v>
      </c>
      <c r="E151" s="17" t="s">
        <v>44</v>
      </c>
      <c r="F151" s="17" t="s">
        <v>34</v>
      </c>
      <c r="G151" s="17" t="s">
        <v>51</v>
      </c>
      <c r="H151" s="17" t="s">
        <v>27</v>
      </c>
      <c r="I151" s="17" t="s">
        <v>36</v>
      </c>
      <c r="J151" s="23">
        <v>0</v>
      </c>
      <c r="K151" s="23">
        <v>1061</v>
      </c>
      <c r="L151" s="17">
        <v>1061</v>
      </c>
      <c r="M151" s="21">
        <v>0</v>
      </c>
      <c r="N151" s="21">
        <v>518.51851851851848</v>
      </c>
      <c r="O151" s="21">
        <v>133.33333333333334</v>
      </c>
      <c r="P151" s="21">
        <v>518.51851851851848</v>
      </c>
      <c r="Q151" s="21">
        <v>542.48148148148152</v>
      </c>
      <c r="R151" s="18">
        <v>48.870736900897121</v>
      </c>
      <c r="S151" s="21">
        <v>0</v>
      </c>
      <c r="T151" s="21">
        <v>192.74074074074076</v>
      </c>
      <c r="U151" s="21">
        <v>139.11111111111111</v>
      </c>
      <c r="V151" s="21">
        <v>192.74074074074076</v>
      </c>
      <c r="AB151" s="17"/>
      <c r="AC151" s="17"/>
      <c r="AD151" s="13"/>
      <c r="AE151" s="13"/>
      <c r="AF151" s="22"/>
      <c r="AG151" s="13"/>
      <c r="AH151" s="13"/>
      <c r="AI151" s="13"/>
      <c r="AJ151" s="13"/>
      <c r="AK151" s="13"/>
      <c r="AL151" s="8"/>
      <c r="AM151" s="8"/>
      <c r="AN151" s="8"/>
      <c r="AO151" s="8"/>
      <c r="AP151" s="8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E151" s="17"/>
      <c r="BF151" s="17"/>
      <c r="BG151" s="18"/>
      <c r="BH151" s="21"/>
      <c r="BI151" s="17"/>
      <c r="BJ151" s="14"/>
      <c r="BK151" s="14"/>
      <c r="BL151" s="14"/>
      <c r="BM151" s="14"/>
      <c r="BN151" s="14"/>
      <c r="CB151" s="21"/>
      <c r="CC151" s="21"/>
      <c r="CD151" s="21"/>
      <c r="CE151" s="21"/>
      <c r="CF151" s="21"/>
      <c r="CT151" s="21"/>
      <c r="CU151" s="21"/>
      <c r="CV151" s="21"/>
      <c r="CW151" s="21"/>
    </row>
    <row r="152" spans="1:101" x14ac:dyDescent="0.35">
      <c r="A152" s="17">
        <v>2017</v>
      </c>
      <c r="B152" s="17">
        <v>100</v>
      </c>
      <c r="C152" s="17" t="s">
        <v>30</v>
      </c>
      <c r="D152" s="17" t="s">
        <v>38</v>
      </c>
      <c r="E152" s="17" t="s">
        <v>44</v>
      </c>
      <c r="F152" s="17" t="s">
        <v>34</v>
      </c>
      <c r="G152" s="17" t="s">
        <v>51</v>
      </c>
      <c r="H152" s="17" t="s">
        <v>31</v>
      </c>
      <c r="I152" s="17" t="s">
        <v>37</v>
      </c>
      <c r="J152" s="23">
        <v>0</v>
      </c>
      <c r="K152" s="23">
        <v>1061</v>
      </c>
      <c r="L152" s="17">
        <v>1061</v>
      </c>
      <c r="M152" s="21">
        <v>0</v>
      </c>
      <c r="N152" s="21">
        <v>800</v>
      </c>
      <c r="O152" s="21">
        <v>14.814814814814815</v>
      </c>
      <c r="P152" s="21">
        <v>800</v>
      </c>
      <c r="Q152" s="21">
        <v>261</v>
      </c>
      <c r="R152" s="18">
        <v>75.400565504241285</v>
      </c>
      <c r="S152" s="21">
        <v>0</v>
      </c>
      <c r="T152" s="21">
        <v>200.14814814814815</v>
      </c>
      <c r="U152" s="21">
        <v>3.7037037037037037</v>
      </c>
      <c r="V152" s="21">
        <v>200.14814814814815</v>
      </c>
      <c r="AB152" s="17"/>
      <c r="AC152" s="17"/>
      <c r="AD152" s="13"/>
      <c r="AE152" s="13"/>
      <c r="AF152" s="22"/>
      <c r="AG152" s="13"/>
      <c r="AH152" s="13"/>
      <c r="AI152" s="13"/>
      <c r="AJ152" s="13"/>
      <c r="AK152" s="13"/>
      <c r="AL152" s="8"/>
      <c r="AM152" s="8"/>
      <c r="AN152" s="8"/>
      <c r="AO152" s="8"/>
      <c r="AP152" s="8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E152" s="17"/>
      <c r="BF152" s="17"/>
      <c r="BG152" s="18"/>
      <c r="BH152" s="21"/>
      <c r="BI152" s="17"/>
      <c r="BJ152" s="14"/>
      <c r="BK152" s="14"/>
      <c r="BL152" s="14"/>
      <c r="BM152" s="14"/>
      <c r="BN152" s="14"/>
      <c r="CB152" s="21"/>
      <c r="CC152" s="21"/>
      <c r="CD152" s="21"/>
      <c r="CE152" s="21"/>
      <c r="CF152" s="21"/>
      <c r="CT152" s="21"/>
      <c r="CU152" s="21"/>
      <c r="CV152" s="21"/>
      <c r="CW152" s="21"/>
    </row>
    <row r="153" spans="1:101" x14ac:dyDescent="0.35">
      <c r="A153" s="17">
        <v>2017</v>
      </c>
      <c r="B153" s="17">
        <v>100</v>
      </c>
      <c r="C153" s="17" t="s">
        <v>30</v>
      </c>
      <c r="D153" s="17" t="s">
        <v>38</v>
      </c>
      <c r="E153" s="17" t="s">
        <v>44</v>
      </c>
      <c r="F153" s="17" t="s">
        <v>34</v>
      </c>
      <c r="G153" s="17" t="s">
        <v>51</v>
      </c>
      <c r="H153" s="17" t="s">
        <v>31</v>
      </c>
      <c r="I153" s="17" t="s">
        <v>36</v>
      </c>
      <c r="J153" s="23">
        <v>0</v>
      </c>
      <c r="K153" s="23">
        <v>1061</v>
      </c>
      <c r="L153" s="17">
        <v>1061</v>
      </c>
      <c r="M153" s="21">
        <v>0</v>
      </c>
      <c r="N153" s="21">
        <v>918.51851851851848</v>
      </c>
      <c r="O153" s="21">
        <v>29.62962962962963</v>
      </c>
      <c r="P153" s="21">
        <v>918.51851851851848</v>
      </c>
      <c r="Q153" s="21">
        <v>142.48148148148152</v>
      </c>
      <c r="R153" s="18">
        <v>86.571019653017771</v>
      </c>
      <c r="S153" s="21">
        <v>0</v>
      </c>
      <c r="T153" s="21">
        <v>234.96296296296296</v>
      </c>
      <c r="U153" s="21">
        <v>98.222222222222229</v>
      </c>
      <c r="V153" s="21">
        <v>234.96296296296296</v>
      </c>
      <c r="AB153" s="17"/>
      <c r="AC153" s="17"/>
      <c r="AD153" s="13"/>
      <c r="AE153" s="13"/>
      <c r="AF153" s="22"/>
      <c r="AG153" s="13"/>
      <c r="AH153" s="13"/>
      <c r="AI153" s="13"/>
      <c r="AJ153" s="13"/>
      <c r="AK153" s="13"/>
      <c r="AL153" s="8"/>
      <c r="AM153" s="8"/>
      <c r="AN153" s="8"/>
      <c r="AO153" s="8"/>
      <c r="AP153" s="8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E153" s="17"/>
      <c r="BF153" s="17"/>
      <c r="BG153" s="18"/>
      <c r="BH153" s="21"/>
      <c r="BI153" s="17"/>
      <c r="BJ153" s="14"/>
      <c r="BK153" s="14"/>
      <c r="BL153" s="14"/>
      <c r="BM153" s="14"/>
      <c r="BN153" s="14"/>
      <c r="CB153" s="21"/>
      <c r="CC153" s="21"/>
      <c r="CD153" s="21"/>
      <c r="CE153" s="21"/>
      <c r="CF153" s="21"/>
      <c r="CT153" s="21"/>
      <c r="CU153" s="21"/>
      <c r="CV153" s="21"/>
      <c r="CW153" s="21"/>
    </row>
    <row r="154" spans="1:101" x14ac:dyDescent="0.35">
      <c r="A154" s="17">
        <v>2017</v>
      </c>
      <c r="B154" s="17">
        <v>100</v>
      </c>
      <c r="C154" s="17" t="s">
        <v>30</v>
      </c>
      <c r="D154" s="17" t="s">
        <v>49</v>
      </c>
      <c r="E154" s="17" t="s">
        <v>44</v>
      </c>
      <c r="F154" s="17" t="s">
        <v>45</v>
      </c>
      <c r="G154" s="17" t="s">
        <v>33</v>
      </c>
      <c r="H154" s="17" t="s">
        <v>27</v>
      </c>
      <c r="I154" s="17" t="s">
        <v>48</v>
      </c>
      <c r="J154" s="23">
        <v>0</v>
      </c>
      <c r="K154" s="23">
        <v>1061</v>
      </c>
      <c r="L154" s="17">
        <v>1061</v>
      </c>
      <c r="M154" s="21">
        <v>0</v>
      </c>
      <c r="N154" s="21">
        <v>637.03703703703707</v>
      </c>
      <c r="O154" s="21">
        <v>118.51851851851852</v>
      </c>
      <c r="P154" s="21">
        <v>637.03703703703707</v>
      </c>
      <c r="Q154" s="21">
        <v>423.96296296296293</v>
      </c>
      <c r="R154" s="18">
        <v>60.041191049673614</v>
      </c>
      <c r="S154" s="21">
        <v>0</v>
      </c>
      <c r="T154" s="21">
        <v>590.07407407407402</v>
      </c>
      <c r="U154" s="21">
        <v>53.037037037037031</v>
      </c>
      <c r="V154" s="21">
        <v>590.07407407407402</v>
      </c>
      <c r="AB154" s="17"/>
      <c r="AC154" s="17"/>
      <c r="AD154" s="13"/>
      <c r="AE154" s="13"/>
      <c r="AF154" s="22"/>
      <c r="AG154" s="13"/>
      <c r="AH154" s="13"/>
      <c r="AI154" s="13"/>
      <c r="AJ154" s="13"/>
      <c r="AK154" s="13"/>
      <c r="AL154" s="8"/>
      <c r="AM154" s="8"/>
      <c r="AN154" s="8"/>
      <c r="AO154" s="8"/>
      <c r="AP154" s="8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E154" s="17"/>
      <c r="BF154" s="17"/>
      <c r="BG154" s="18"/>
      <c r="BH154" s="21"/>
      <c r="BI154" s="17"/>
      <c r="BJ154" s="14"/>
      <c r="BK154" s="14"/>
      <c r="BL154" s="14"/>
      <c r="BM154" s="14"/>
      <c r="BN154" s="14"/>
      <c r="CB154" s="21"/>
      <c r="CC154" s="21"/>
      <c r="CD154" s="21"/>
      <c r="CE154" s="21"/>
      <c r="CF154" s="21"/>
      <c r="CT154" s="21"/>
      <c r="CU154" s="21"/>
      <c r="CV154" s="21"/>
      <c r="CW154" s="21"/>
    </row>
    <row r="155" spans="1:101" x14ac:dyDescent="0.35">
      <c r="A155" s="17">
        <v>2017</v>
      </c>
      <c r="B155" s="23">
        <v>100</v>
      </c>
      <c r="C155" s="23" t="s">
        <v>30</v>
      </c>
      <c r="D155" s="23" t="s">
        <v>49</v>
      </c>
      <c r="E155" s="17" t="s">
        <v>44</v>
      </c>
      <c r="F155" s="17" t="s">
        <v>45</v>
      </c>
      <c r="G155" s="17" t="s">
        <v>33</v>
      </c>
      <c r="H155" s="17" t="s">
        <v>27</v>
      </c>
      <c r="I155" s="17" t="s">
        <v>50</v>
      </c>
      <c r="J155" s="23">
        <v>0</v>
      </c>
      <c r="K155" s="23">
        <v>1061</v>
      </c>
      <c r="L155" s="17">
        <v>1061</v>
      </c>
      <c r="M155" s="21">
        <v>0</v>
      </c>
      <c r="N155" s="21">
        <v>637.03703703703707</v>
      </c>
      <c r="O155" s="21">
        <v>44.444444444444443</v>
      </c>
      <c r="P155" s="21">
        <v>637.03703703703707</v>
      </c>
      <c r="Q155" s="21">
        <v>423.96296296296293</v>
      </c>
      <c r="R155" s="18">
        <v>60.041191049673614</v>
      </c>
      <c r="S155" s="21">
        <v>0</v>
      </c>
      <c r="T155" s="21">
        <v>691.11111111111109</v>
      </c>
      <c r="U155" s="21">
        <v>29.037037037037038</v>
      </c>
      <c r="V155" s="21">
        <v>691.11111111111109</v>
      </c>
      <c r="AB155" s="17"/>
      <c r="AC155" s="17"/>
      <c r="AD155" s="13"/>
      <c r="AE155" s="13"/>
      <c r="AF155" s="22"/>
      <c r="AG155" s="13"/>
      <c r="AH155" s="13"/>
      <c r="AI155" s="13"/>
      <c r="AJ155" s="13"/>
      <c r="AK155" s="13"/>
      <c r="AL155" s="8"/>
      <c r="AM155" s="8"/>
      <c r="AN155" s="8"/>
      <c r="AO155" s="8"/>
      <c r="AP155" s="8"/>
      <c r="AS155" s="14"/>
      <c r="AT155" s="14"/>
      <c r="AU155" s="14"/>
      <c r="AV155" s="14"/>
      <c r="AW155" s="14"/>
      <c r="AX155" s="14"/>
      <c r="AY155" s="14"/>
      <c r="AZ155" s="14"/>
      <c r="BA155" s="14"/>
      <c r="BB155" s="14"/>
      <c r="BC155" s="14"/>
      <c r="BE155" s="17"/>
      <c r="BF155" s="17"/>
      <c r="BG155" s="18"/>
      <c r="BH155" s="21"/>
      <c r="BI155" s="17"/>
      <c r="BJ155" s="14"/>
      <c r="BK155" s="14"/>
      <c r="BL155" s="14"/>
      <c r="BM155" s="14"/>
      <c r="BN155" s="14"/>
      <c r="CB155" s="21"/>
      <c r="CC155" s="21"/>
      <c r="CD155" s="21"/>
      <c r="CE155" s="21"/>
      <c r="CF155" s="21"/>
      <c r="CT155" s="21"/>
      <c r="CU155" s="21"/>
      <c r="CV155" s="21"/>
      <c r="CW155" s="21"/>
    </row>
    <row r="156" spans="1:101" x14ac:dyDescent="0.35">
      <c r="A156" s="17">
        <v>2017</v>
      </c>
      <c r="B156" s="23">
        <v>100</v>
      </c>
      <c r="C156" s="23" t="s">
        <v>30</v>
      </c>
      <c r="D156" s="23" t="s">
        <v>49</v>
      </c>
      <c r="E156" s="17" t="s">
        <v>44</v>
      </c>
      <c r="F156" s="17" t="s">
        <v>45</v>
      </c>
      <c r="G156" s="17" t="s">
        <v>33</v>
      </c>
      <c r="H156" s="17" t="s">
        <v>31</v>
      </c>
      <c r="I156" s="17" t="s">
        <v>48</v>
      </c>
      <c r="J156" s="23">
        <v>0</v>
      </c>
      <c r="K156" s="23">
        <v>1061</v>
      </c>
      <c r="L156" s="17">
        <v>1061</v>
      </c>
      <c r="M156" s="21">
        <v>0</v>
      </c>
      <c r="N156" s="21">
        <v>533.33333333333337</v>
      </c>
      <c r="O156" s="21">
        <v>44.444444444444443</v>
      </c>
      <c r="P156" s="21">
        <v>533.33333333333337</v>
      </c>
      <c r="Q156" s="21">
        <v>527.66666666666663</v>
      </c>
      <c r="R156" s="18">
        <v>50.267043669494193</v>
      </c>
      <c r="S156" s="21">
        <v>0</v>
      </c>
      <c r="T156" s="21">
        <v>372.14814814814815</v>
      </c>
      <c r="U156" s="21">
        <v>44.148148148148152</v>
      </c>
      <c r="V156" s="21">
        <v>372.14814814814815</v>
      </c>
      <c r="AB156" s="17"/>
      <c r="AC156" s="17"/>
      <c r="AD156" s="13"/>
      <c r="AE156" s="13"/>
      <c r="AF156" s="22"/>
      <c r="AG156" s="13"/>
      <c r="AH156" s="13"/>
      <c r="AI156" s="13"/>
      <c r="AJ156" s="13"/>
      <c r="AK156" s="13"/>
      <c r="AL156" s="8"/>
      <c r="AM156" s="8"/>
      <c r="AN156" s="8"/>
      <c r="AO156" s="8"/>
      <c r="AP156" s="8"/>
      <c r="AS156" s="14"/>
      <c r="AT156" s="14"/>
      <c r="AU156" s="14"/>
      <c r="AV156" s="14"/>
      <c r="AW156" s="14"/>
      <c r="AX156" s="14"/>
      <c r="AY156" s="14"/>
      <c r="AZ156" s="14"/>
      <c r="BA156" s="14"/>
      <c r="BB156" s="14"/>
      <c r="BC156" s="14"/>
      <c r="BE156" s="17"/>
      <c r="BF156" s="17"/>
      <c r="BG156" s="18"/>
      <c r="BH156" s="21"/>
      <c r="BI156" s="17"/>
      <c r="BJ156" s="14"/>
      <c r="BK156" s="14"/>
      <c r="BL156" s="14"/>
      <c r="BM156" s="14"/>
      <c r="BN156" s="14"/>
      <c r="CB156" s="21"/>
      <c r="CC156" s="21"/>
      <c r="CD156" s="21"/>
      <c r="CE156" s="21"/>
      <c r="CF156" s="21"/>
      <c r="CT156" s="21"/>
      <c r="CU156" s="21"/>
      <c r="CV156" s="21"/>
      <c r="CW156" s="21"/>
    </row>
    <row r="157" spans="1:101" x14ac:dyDescent="0.35">
      <c r="A157" s="17">
        <v>2017</v>
      </c>
      <c r="B157" s="23">
        <v>100</v>
      </c>
      <c r="C157" s="23" t="s">
        <v>30</v>
      </c>
      <c r="D157" s="23" t="s">
        <v>49</v>
      </c>
      <c r="E157" s="17" t="s">
        <v>44</v>
      </c>
      <c r="F157" s="17" t="s">
        <v>45</v>
      </c>
      <c r="G157" s="17" t="s">
        <v>33</v>
      </c>
      <c r="H157" s="17" t="s">
        <v>31</v>
      </c>
      <c r="I157" s="17" t="s">
        <v>50</v>
      </c>
      <c r="J157" s="23">
        <v>0</v>
      </c>
      <c r="K157" s="23">
        <v>1061</v>
      </c>
      <c r="L157" s="17">
        <v>1061</v>
      </c>
      <c r="M157" s="21">
        <v>0</v>
      </c>
      <c r="N157" s="21">
        <v>429.62962962962962</v>
      </c>
      <c r="O157" s="21">
        <v>192.59259259259258</v>
      </c>
      <c r="P157" s="21">
        <v>429.62962962962962</v>
      </c>
      <c r="Q157" s="21">
        <v>631.37037037037044</v>
      </c>
      <c r="R157" s="18">
        <v>40.492896289314764</v>
      </c>
      <c r="S157" s="21">
        <v>0</v>
      </c>
      <c r="T157" s="21">
        <v>414.96296296296288</v>
      </c>
      <c r="U157" s="21">
        <v>48.592592592592595</v>
      </c>
      <c r="V157" s="21">
        <v>414.96296296296288</v>
      </c>
      <c r="AB157" s="17"/>
      <c r="AC157" s="17"/>
      <c r="AD157" s="13"/>
      <c r="AE157" s="13"/>
      <c r="AF157" s="22"/>
      <c r="AG157" s="13"/>
      <c r="AH157" s="13"/>
      <c r="AI157" s="13"/>
      <c r="AJ157" s="13"/>
      <c r="AK157" s="13"/>
      <c r="AL157" s="8"/>
      <c r="AM157" s="8"/>
      <c r="AN157" s="8"/>
      <c r="AO157" s="8"/>
      <c r="AP157" s="8"/>
      <c r="AS157" s="14"/>
      <c r="AT157" s="14"/>
      <c r="AU157" s="14"/>
      <c r="AV157" s="14"/>
      <c r="AW157" s="14"/>
      <c r="AX157" s="14"/>
      <c r="AY157" s="14"/>
      <c r="AZ157" s="14"/>
      <c r="BA157" s="14"/>
      <c r="BB157" s="14"/>
      <c r="BC157" s="14"/>
      <c r="BE157" s="17"/>
      <c r="BF157" s="17"/>
      <c r="BG157" s="18"/>
      <c r="BH157" s="21"/>
      <c r="BI157" s="17"/>
      <c r="BJ157" s="14"/>
      <c r="BK157" s="14"/>
      <c r="BL157" s="14"/>
      <c r="BM157" s="14"/>
      <c r="BN157" s="14"/>
      <c r="CB157" s="21"/>
      <c r="CC157" s="21"/>
      <c r="CD157" s="21"/>
      <c r="CE157" s="21"/>
      <c r="CF157" s="21"/>
      <c r="CT157" s="21"/>
      <c r="CU157" s="21"/>
      <c r="CV157" s="21"/>
      <c r="CW157" s="21"/>
    </row>
    <row r="158" spans="1:101" x14ac:dyDescent="0.35">
      <c r="A158" s="17">
        <v>2017</v>
      </c>
      <c r="B158" s="23">
        <v>100</v>
      </c>
      <c r="C158" s="23" t="s">
        <v>30</v>
      </c>
      <c r="D158" s="23" t="s">
        <v>49</v>
      </c>
      <c r="E158" s="17" t="s">
        <v>44</v>
      </c>
      <c r="F158" s="17" t="s">
        <v>47</v>
      </c>
      <c r="G158" s="17" t="s">
        <v>33</v>
      </c>
      <c r="H158" s="17" t="s">
        <v>27</v>
      </c>
      <c r="I158" s="17" t="s">
        <v>48</v>
      </c>
      <c r="J158" s="23">
        <v>0</v>
      </c>
      <c r="K158" s="23">
        <v>1061</v>
      </c>
      <c r="L158" s="17">
        <v>1061</v>
      </c>
      <c r="M158" s="21">
        <v>0</v>
      </c>
      <c r="N158" s="21">
        <v>829.62962962962956</v>
      </c>
      <c r="O158" s="21">
        <v>103.7037037037037</v>
      </c>
      <c r="P158" s="21">
        <v>829.62962962962956</v>
      </c>
      <c r="Q158" s="21">
        <v>231.37037037037044</v>
      </c>
      <c r="R158" s="18">
        <v>78.193179041435386</v>
      </c>
      <c r="S158" s="21">
        <v>0</v>
      </c>
      <c r="T158" s="21">
        <v>587.40740740740728</v>
      </c>
      <c r="U158" s="21">
        <v>0</v>
      </c>
      <c r="V158" s="21">
        <v>587.40740740740728</v>
      </c>
      <c r="AB158" s="17"/>
      <c r="AC158" s="17"/>
      <c r="AD158" s="13"/>
      <c r="AE158" s="13"/>
      <c r="AF158" s="22"/>
      <c r="AG158" s="13"/>
      <c r="AH158" s="13"/>
      <c r="AI158" s="13"/>
      <c r="AJ158" s="13"/>
      <c r="AK158" s="13"/>
      <c r="AL158" s="8"/>
      <c r="AM158" s="8"/>
      <c r="AN158" s="8"/>
      <c r="AO158" s="8"/>
      <c r="AP158" s="8"/>
      <c r="AS158" s="14"/>
      <c r="AT158" s="14"/>
      <c r="AU158" s="14"/>
      <c r="AV158" s="14"/>
      <c r="AW158" s="14"/>
      <c r="AX158" s="14"/>
      <c r="AY158" s="14"/>
      <c r="AZ158" s="14"/>
      <c r="BA158" s="14"/>
      <c r="BB158" s="14"/>
      <c r="BC158" s="14"/>
      <c r="BE158" s="17"/>
      <c r="BF158" s="17"/>
      <c r="BG158" s="18"/>
      <c r="BH158" s="21"/>
      <c r="BI158" s="17"/>
      <c r="BJ158" s="14"/>
      <c r="BK158" s="14"/>
      <c r="BL158" s="14"/>
      <c r="BM158" s="14"/>
      <c r="BN158" s="14"/>
      <c r="CB158" s="21"/>
      <c r="CC158" s="21"/>
      <c r="CD158" s="21"/>
      <c r="CE158" s="21"/>
      <c r="CF158" s="21"/>
      <c r="CT158" s="21"/>
      <c r="CU158" s="21"/>
      <c r="CV158" s="21"/>
      <c r="CW158" s="21"/>
    </row>
    <row r="159" spans="1:101" x14ac:dyDescent="0.35">
      <c r="A159" s="17">
        <v>2017</v>
      </c>
      <c r="B159" s="23">
        <v>100</v>
      </c>
      <c r="C159" s="23" t="s">
        <v>30</v>
      </c>
      <c r="D159" s="23" t="s">
        <v>49</v>
      </c>
      <c r="E159" s="17" t="s">
        <v>44</v>
      </c>
      <c r="F159" s="17" t="s">
        <v>47</v>
      </c>
      <c r="G159" s="17" t="s">
        <v>33</v>
      </c>
      <c r="H159" s="17" t="s">
        <v>27</v>
      </c>
      <c r="I159" s="17" t="s">
        <v>50</v>
      </c>
      <c r="J159" s="23">
        <v>0</v>
      </c>
      <c r="K159" s="23">
        <v>1061</v>
      </c>
      <c r="L159" s="17">
        <v>1061</v>
      </c>
      <c r="M159" s="21">
        <v>0</v>
      </c>
      <c r="N159" s="21">
        <v>651.85185185185185</v>
      </c>
      <c r="O159" s="21">
        <v>59.25925925925926</v>
      </c>
      <c r="P159" s="21">
        <v>651.85185185185185</v>
      </c>
      <c r="Q159" s="21">
        <v>409.14814814814815</v>
      </c>
      <c r="R159" s="18">
        <v>61.437497818270671</v>
      </c>
      <c r="S159" s="21">
        <v>0</v>
      </c>
      <c r="T159" s="21">
        <v>205.18518518518519</v>
      </c>
      <c r="U159" s="21">
        <v>173.77777777777777</v>
      </c>
      <c r="V159" s="21">
        <v>205.18518518518519</v>
      </c>
      <c r="AB159" s="17"/>
      <c r="AC159" s="17"/>
      <c r="AD159" s="13"/>
      <c r="AE159" s="13"/>
      <c r="AF159" s="22"/>
      <c r="AG159" s="13"/>
      <c r="AH159" s="13"/>
      <c r="AI159" s="13"/>
      <c r="AJ159" s="13"/>
      <c r="AK159" s="13"/>
      <c r="AL159" s="8"/>
      <c r="AM159" s="8"/>
      <c r="AN159" s="8"/>
      <c r="AO159" s="8"/>
      <c r="AP159" s="8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C159" s="14"/>
      <c r="BE159" s="17"/>
      <c r="BF159" s="17"/>
      <c r="BG159" s="18"/>
      <c r="BH159" s="21"/>
      <c r="BI159" s="17"/>
      <c r="BJ159" s="14"/>
      <c r="BK159" s="14"/>
      <c r="BL159" s="14"/>
      <c r="BM159" s="14"/>
      <c r="BN159" s="14"/>
      <c r="CB159" s="21"/>
      <c r="CC159" s="21"/>
      <c r="CD159" s="21"/>
      <c r="CE159" s="21"/>
      <c r="CF159" s="21"/>
      <c r="CT159" s="21"/>
      <c r="CU159" s="21"/>
      <c r="CV159" s="21"/>
      <c r="CW159" s="21"/>
    </row>
    <row r="160" spans="1:101" x14ac:dyDescent="0.35">
      <c r="A160" s="17">
        <v>2017</v>
      </c>
      <c r="B160" s="23">
        <v>100</v>
      </c>
      <c r="C160" s="23" t="s">
        <v>30</v>
      </c>
      <c r="D160" s="23" t="s">
        <v>49</v>
      </c>
      <c r="E160" s="17" t="s">
        <v>44</v>
      </c>
      <c r="F160" s="17" t="s">
        <v>47</v>
      </c>
      <c r="G160" s="17" t="s">
        <v>33</v>
      </c>
      <c r="H160" s="17" t="s">
        <v>31</v>
      </c>
      <c r="I160" s="17" t="s">
        <v>48</v>
      </c>
      <c r="J160" s="23">
        <v>0</v>
      </c>
      <c r="K160" s="23">
        <v>1061</v>
      </c>
      <c r="L160" s="17">
        <v>1061</v>
      </c>
      <c r="M160" s="21">
        <v>0</v>
      </c>
      <c r="N160" s="21">
        <v>592.59259259259261</v>
      </c>
      <c r="O160" s="21">
        <v>74.074074074074076</v>
      </c>
      <c r="P160" s="21">
        <v>592.59259259259261</v>
      </c>
      <c r="Q160" s="21">
        <v>468.40740740740739</v>
      </c>
      <c r="R160" s="18">
        <v>55.852270743882436</v>
      </c>
      <c r="S160" s="21">
        <v>0</v>
      </c>
      <c r="T160" s="21">
        <v>249.03703703703701</v>
      </c>
      <c r="U160" s="21">
        <v>52.740740740740755</v>
      </c>
      <c r="V160" s="21">
        <v>249.03703703703701</v>
      </c>
      <c r="AB160" s="17"/>
      <c r="AC160" s="17"/>
      <c r="AD160" s="13"/>
      <c r="AE160" s="13"/>
      <c r="AF160" s="22"/>
      <c r="AG160" s="13"/>
      <c r="AH160" s="13"/>
      <c r="AI160" s="13"/>
      <c r="AJ160" s="13"/>
      <c r="AK160" s="13"/>
      <c r="AL160" s="8"/>
      <c r="AM160" s="8"/>
      <c r="AN160" s="8"/>
      <c r="AO160" s="8"/>
      <c r="AP160" s="8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C160" s="14"/>
      <c r="BE160" s="17"/>
      <c r="BF160" s="17"/>
      <c r="BG160" s="18"/>
      <c r="BH160" s="21"/>
      <c r="BI160" s="17"/>
      <c r="BJ160" s="14"/>
      <c r="BK160" s="14"/>
      <c r="BL160" s="14"/>
      <c r="BM160" s="14"/>
      <c r="BN160" s="14"/>
      <c r="CB160" s="21"/>
      <c r="CC160" s="21"/>
      <c r="CD160" s="21"/>
      <c r="CE160" s="21"/>
      <c r="CF160" s="21"/>
      <c r="CT160" s="21"/>
      <c r="CU160" s="21"/>
      <c r="CV160" s="21"/>
      <c r="CW160" s="21"/>
    </row>
    <row r="161" spans="1:101" x14ac:dyDescent="0.35">
      <c r="A161" s="17">
        <v>2017</v>
      </c>
      <c r="B161" s="23">
        <v>100</v>
      </c>
      <c r="C161" s="23" t="s">
        <v>30</v>
      </c>
      <c r="D161" s="23" t="s">
        <v>49</v>
      </c>
      <c r="E161" s="17" t="s">
        <v>44</v>
      </c>
      <c r="F161" s="17" t="s">
        <v>47</v>
      </c>
      <c r="G161" s="17" t="s">
        <v>33</v>
      </c>
      <c r="H161" s="17" t="s">
        <v>31</v>
      </c>
      <c r="I161" s="17" t="s">
        <v>50</v>
      </c>
      <c r="J161" s="23">
        <v>0</v>
      </c>
      <c r="K161" s="23">
        <v>1061</v>
      </c>
      <c r="L161" s="17">
        <v>1061</v>
      </c>
      <c r="M161" s="21">
        <v>0</v>
      </c>
      <c r="N161" s="21">
        <v>444.44444444444446</v>
      </c>
      <c r="O161" s="21">
        <v>103.7037037037037</v>
      </c>
      <c r="P161" s="21">
        <v>444.44444444444446</v>
      </c>
      <c r="Q161" s="21">
        <v>616.55555555555554</v>
      </c>
      <c r="R161" s="18">
        <v>41.889203057911821</v>
      </c>
      <c r="S161" s="21">
        <v>0</v>
      </c>
      <c r="T161" s="21">
        <v>492.59259259259255</v>
      </c>
      <c r="U161" s="21">
        <v>17.777777777777779</v>
      </c>
      <c r="V161" s="21">
        <v>492.59259259259255</v>
      </c>
      <c r="AB161" s="17"/>
      <c r="AC161" s="17"/>
      <c r="AD161" s="13"/>
      <c r="AE161" s="13"/>
      <c r="AF161" s="22"/>
      <c r="AG161" s="13"/>
      <c r="AH161" s="13"/>
      <c r="AI161" s="13"/>
      <c r="AJ161" s="13"/>
      <c r="AK161" s="13"/>
      <c r="AL161" s="8"/>
      <c r="AM161" s="8"/>
      <c r="AN161" s="8"/>
      <c r="AO161" s="8"/>
      <c r="AP161" s="8"/>
      <c r="AS161" s="14"/>
      <c r="AT161" s="14"/>
      <c r="AU161" s="14"/>
      <c r="AV161" s="14"/>
      <c r="AW161" s="14"/>
      <c r="AX161" s="14"/>
      <c r="AY161" s="14"/>
      <c r="AZ161" s="14"/>
      <c r="BA161" s="14"/>
      <c r="BB161" s="14"/>
      <c r="BC161" s="14"/>
      <c r="BE161" s="17"/>
      <c r="BF161" s="17"/>
      <c r="BG161" s="18"/>
      <c r="BH161" s="21"/>
      <c r="BI161" s="17"/>
      <c r="BJ161" s="14"/>
      <c r="BK161" s="14"/>
      <c r="BL161" s="14"/>
      <c r="BM161" s="14"/>
      <c r="BN161" s="14"/>
      <c r="CB161" s="21"/>
      <c r="CC161" s="21"/>
      <c r="CD161" s="21"/>
      <c r="CE161" s="21"/>
      <c r="CF161" s="21"/>
      <c r="CT161" s="21"/>
      <c r="CU161" s="21"/>
      <c r="CV161" s="21"/>
      <c r="CW161" s="21"/>
    </row>
    <row r="162" spans="1:101" x14ac:dyDescent="0.35">
      <c r="A162" s="17">
        <v>2017</v>
      </c>
      <c r="B162" s="23">
        <v>100</v>
      </c>
      <c r="C162" s="23" t="s">
        <v>30</v>
      </c>
      <c r="D162" s="23" t="s">
        <v>49</v>
      </c>
      <c r="E162" s="17" t="s">
        <v>44</v>
      </c>
      <c r="F162" s="17" t="s">
        <v>32</v>
      </c>
      <c r="G162" s="17" t="s">
        <v>46</v>
      </c>
      <c r="H162" s="17" t="s">
        <v>27</v>
      </c>
      <c r="I162" s="17" t="s">
        <v>48</v>
      </c>
      <c r="J162" s="23">
        <v>0</v>
      </c>
      <c r="K162" s="23">
        <v>1061</v>
      </c>
      <c r="L162" s="17">
        <v>1061</v>
      </c>
      <c r="M162" s="21">
        <v>0</v>
      </c>
      <c r="N162" s="21">
        <v>696.2962962962963</v>
      </c>
      <c r="O162" s="21">
        <v>237.03703703703704</v>
      </c>
      <c r="P162" s="21">
        <v>696.2962962962963</v>
      </c>
      <c r="Q162" s="21">
        <v>364.7037037037037</v>
      </c>
      <c r="R162" s="18">
        <v>65.626418124061857</v>
      </c>
      <c r="S162" s="21">
        <v>0</v>
      </c>
      <c r="T162" s="21">
        <v>118.22222222222223</v>
      </c>
      <c r="U162" s="21">
        <v>113.33333333333334</v>
      </c>
      <c r="V162" s="21">
        <v>118.22222222222223</v>
      </c>
      <c r="AB162" s="17"/>
      <c r="AC162" s="17"/>
      <c r="AD162" s="13"/>
      <c r="AE162" s="13"/>
      <c r="AF162" s="22"/>
      <c r="AG162" s="13"/>
      <c r="AH162" s="13"/>
      <c r="AI162" s="13"/>
      <c r="AJ162" s="13"/>
      <c r="AK162" s="13"/>
      <c r="AL162" s="8"/>
      <c r="AM162" s="8"/>
      <c r="AN162" s="8"/>
      <c r="AO162" s="8"/>
      <c r="AP162" s="8"/>
      <c r="AS162" s="14"/>
      <c r="AT162" s="14"/>
      <c r="AU162" s="14"/>
      <c r="AV162" s="14"/>
      <c r="AW162" s="14"/>
      <c r="AX162" s="14"/>
      <c r="AY162" s="14"/>
      <c r="AZ162" s="14"/>
      <c r="BA162" s="14"/>
      <c r="BB162" s="14"/>
      <c r="BC162" s="14"/>
      <c r="BE162" s="17"/>
      <c r="BF162" s="17"/>
      <c r="BG162" s="18"/>
      <c r="BH162" s="21"/>
      <c r="BI162" s="17"/>
      <c r="BJ162" s="14"/>
      <c r="BK162" s="14"/>
      <c r="BL162" s="14"/>
      <c r="BM162" s="14"/>
      <c r="BN162" s="14"/>
      <c r="CB162" s="21"/>
      <c r="CC162" s="21"/>
      <c r="CD162" s="21"/>
      <c r="CE162" s="21"/>
      <c r="CF162" s="21"/>
      <c r="CT162" s="21"/>
      <c r="CU162" s="21"/>
      <c r="CV162" s="21"/>
      <c r="CW162" s="21"/>
    </row>
    <row r="163" spans="1:101" x14ac:dyDescent="0.35">
      <c r="A163" s="17">
        <v>2017</v>
      </c>
      <c r="B163" s="23">
        <v>100</v>
      </c>
      <c r="C163" s="23" t="s">
        <v>30</v>
      </c>
      <c r="D163" s="23" t="s">
        <v>49</v>
      </c>
      <c r="E163" s="17" t="s">
        <v>44</v>
      </c>
      <c r="F163" s="17" t="s">
        <v>32</v>
      </c>
      <c r="G163" s="17" t="s">
        <v>46</v>
      </c>
      <c r="H163" s="17" t="s">
        <v>27</v>
      </c>
      <c r="I163" s="17" t="s">
        <v>50</v>
      </c>
      <c r="J163" s="23">
        <v>0</v>
      </c>
      <c r="K163" s="23">
        <v>1061</v>
      </c>
      <c r="L163" s="17">
        <v>1061</v>
      </c>
      <c r="M163" s="21">
        <v>0</v>
      </c>
      <c r="N163" s="21">
        <v>622.22222222222217</v>
      </c>
      <c r="O163" s="21">
        <v>88.888888888888886</v>
      </c>
      <c r="P163" s="21">
        <v>622.22222222222217</v>
      </c>
      <c r="Q163" s="21">
        <v>438.77777777777783</v>
      </c>
      <c r="R163" s="18">
        <v>58.64488428107655</v>
      </c>
      <c r="S163" s="21">
        <v>0</v>
      </c>
      <c r="T163" s="21">
        <v>77.777777777777771</v>
      </c>
      <c r="U163" s="21">
        <v>118.96296296296295</v>
      </c>
      <c r="V163" s="21">
        <v>77.777777777777771</v>
      </c>
      <c r="AB163" s="17"/>
      <c r="AC163" s="17"/>
      <c r="AD163" s="13"/>
      <c r="AE163" s="13"/>
      <c r="AF163" s="22"/>
      <c r="AG163" s="13"/>
      <c r="AH163" s="13"/>
      <c r="AI163" s="13"/>
      <c r="AJ163" s="13"/>
      <c r="AK163" s="13"/>
      <c r="AL163" s="8"/>
      <c r="AM163" s="8"/>
      <c r="AN163" s="8"/>
      <c r="AO163" s="8"/>
      <c r="AP163" s="8"/>
      <c r="AS163" s="14"/>
      <c r="AT163" s="14"/>
      <c r="AU163" s="14"/>
      <c r="AV163" s="14"/>
      <c r="AW163" s="14"/>
      <c r="AX163" s="14"/>
      <c r="AY163" s="14"/>
      <c r="AZ163" s="14"/>
      <c r="BA163" s="14"/>
      <c r="BB163" s="14"/>
      <c r="BC163" s="14"/>
      <c r="BE163" s="17"/>
      <c r="BF163" s="17"/>
      <c r="BG163" s="18"/>
      <c r="BH163" s="21"/>
      <c r="BI163" s="17"/>
      <c r="BJ163" s="14"/>
      <c r="BK163" s="14"/>
      <c r="BL163" s="14"/>
      <c r="BM163" s="14"/>
      <c r="BN163" s="14"/>
      <c r="CB163" s="21"/>
      <c r="CC163" s="21"/>
      <c r="CD163" s="21"/>
      <c r="CE163" s="21"/>
      <c r="CF163" s="21"/>
      <c r="CT163" s="21"/>
      <c r="CU163" s="21"/>
      <c r="CV163" s="21"/>
      <c r="CW163" s="21"/>
    </row>
    <row r="164" spans="1:101" x14ac:dyDescent="0.35">
      <c r="A164" s="17">
        <v>2017</v>
      </c>
      <c r="B164" s="23">
        <v>100</v>
      </c>
      <c r="C164" s="23" t="s">
        <v>30</v>
      </c>
      <c r="D164" s="23" t="s">
        <v>49</v>
      </c>
      <c r="E164" s="17" t="s">
        <v>44</v>
      </c>
      <c r="F164" s="17" t="s">
        <v>32</v>
      </c>
      <c r="G164" s="17" t="s">
        <v>46</v>
      </c>
      <c r="H164" s="17" t="s">
        <v>31</v>
      </c>
      <c r="I164" s="17" t="s">
        <v>48</v>
      </c>
      <c r="J164" s="23">
        <v>0</v>
      </c>
      <c r="K164" s="23">
        <v>1061</v>
      </c>
      <c r="L164" s="17">
        <v>1061</v>
      </c>
      <c r="M164" s="21">
        <v>0</v>
      </c>
      <c r="N164" s="21">
        <v>859.25925925925924</v>
      </c>
      <c r="O164" s="21">
        <v>118.51851851851852</v>
      </c>
      <c r="P164" s="21">
        <v>859.25925925925924</v>
      </c>
      <c r="Q164" s="21">
        <v>201.74074074074076</v>
      </c>
      <c r="R164" s="18">
        <v>80.985792578629528</v>
      </c>
      <c r="S164" s="21">
        <v>0</v>
      </c>
      <c r="T164" s="21">
        <v>243.99999999999997</v>
      </c>
      <c r="U164" s="21">
        <v>191.25925925925927</v>
      </c>
      <c r="V164" s="21">
        <v>243.99999999999997</v>
      </c>
      <c r="AB164" s="17"/>
      <c r="AC164" s="17"/>
      <c r="AD164" s="13"/>
      <c r="AE164" s="13"/>
      <c r="AF164" s="22"/>
      <c r="AG164" s="13"/>
      <c r="AH164" s="13"/>
      <c r="AI164" s="13"/>
      <c r="AJ164" s="13"/>
      <c r="AK164" s="13"/>
      <c r="AL164" s="8"/>
      <c r="AM164" s="8"/>
      <c r="AN164" s="8"/>
      <c r="AO164" s="8"/>
      <c r="AP164" s="8"/>
      <c r="AS164" s="14"/>
      <c r="AT164" s="14"/>
      <c r="AU164" s="14"/>
      <c r="AV164" s="14"/>
      <c r="AW164" s="14"/>
      <c r="AX164" s="14"/>
      <c r="AY164" s="14"/>
      <c r="AZ164" s="14"/>
      <c r="BA164" s="14"/>
      <c r="BB164" s="14"/>
      <c r="BC164" s="14"/>
      <c r="BE164" s="17"/>
      <c r="BF164" s="17"/>
      <c r="BG164" s="18"/>
      <c r="BH164" s="21"/>
      <c r="BI164" s="17"/>
      <c r="BJ164" s="14"/>
      <c r="BK164" s="14"/>
      <c r="BL164" s="14"/>
      <c r="BM164" s="14"/>
      <c r="BN164" s="14"/>
      <c r="CB164" s="21"/>
      <c r="CC164" s="21"/>
      <c r="CD164" s="21"/>
      <c r="CE164" s="21"/>
      <c r="CF164" s="21"/>
      <c r="CT164" s="21"/>
      <c r="CU164" s="21"/>
      <c r="CV164" s="21"/>
      <c r="CW164" s="21"/>
    </row>
    <row r="165" spans="1:101" x14ac:dyDescent="0.35">
      <c r="A165" s="17">
        <v>2017</v>
      </c>
      <c r="B165" s="23">
        <v>100</v>
      </c>
      <c r="C165" s="23" t="s">
        <v>30</v>
      </c>
      <c r="D165" s="23" t="s">
        <v>49</v>
      </c>
      <c r="E165" s="17" t="s">
        <v>44</v>
      </c>
      <c r="F165" s="17" t="s">
        <v>32</v>
      </c>
      <c r="G165" s="17" t="s">
        <v>46</v>
      </c>
      <c r="H165" s="17" t="s">
        <v>31</v>
      </c>
      <c r="I165" s="17" t="s">
        <v>50</v>
      </c>
      <c r="J165" s="23">
        <v>0</v>
      </c>
      <c r="K165" s="23">
        <v>1061</v>
      </c>
      <c r="L165" s="17">
        <v>1061</v>
      </c>
      <c r="M165" s="21">
        <v>0</v>
      </c>
      <c r="N165" s="21">
        <v>1051.8518518518517</v>
      </c>
      <c r="O165" s="21">
        <v>59.25925925925926</v>
      </c>
      <c r="P165" s="21">
        <v>1051.8518518518517</v>
      </c>
      <c r="Q165" s="21">
        <v>9.148148148148266</v>
      </c>
      <c r="R165" s="18">
        <v>99.1377805703913</v>
      </c>
      <c r="S165" s="21">
        <v>0</v>
      </c>
      <c r="T165" s="21">
        <v>192.14814814814812</v>
      </c>
      <c r="U165" s="21">
        <v>124.44444444444446</v>
      </c>
      <c r="V165" s="21">
        <v>192.14814814814812</v>
      </c>
      <c r="AB165" s="17"/>
      <c r="AC165" s="17"/>
      <c r="AD165" s="13"/>
      <c r="AE165" s="13"/>
      <c r="AF165" s="22"/>
      <c r="AG165" s="13"/>
      <c r="AH165" s="13"/>
      <c r="AI165" s="13"/>
      <c r="AJ165" s="13"/>
      <c r="AK165" s="13"/>
      <c r="AL165" s="8"/>
      <c r="AM165" s="8"/>
      <c r="AN165" s="8"/>
      <c r="AO165" s="8"/>
      <c r="AP165" s="8"/>
      <c r="AS165" s="14"/>
      <c r="AT165" s="14"/>
      <c r="AU165" s="14"/>
      <c r="AV165" s="14"/>
      <c r="AW165" s="14"/>
      <c r="AX165" s="14"/>
      <c r="AY165" s="14"/>
      <c r="AZ165" s="14"/>
      <c r="BA165" s="14"/>
      <c r="BB165" s="14"/>
      <c r="BC165" s="14"/>
      <c r="BE165" s="17"/>
      <c r="BF165" s="17"/>
      <c r="BG165" s="18"/>
      <c r="BH165" s="21"/>
      <c r="BI165" s="17"/>
      <c r="BJ165" s="14"/>
      <c r="BK165" s="14"/>
      <c r="BL165" s="14"/>
      <c r="BM165" s="14"/>
      <c r="BN165" s="14"/>
      <c r="CB165" s="21"/>
      <c r="CC165" s="21"/>
      <c r="CD165" s="21"/>
      <c r="CE165" s="21"/>
      <c r="CF165" s="21"/>
      <c r="CT165" s="21"/>
      <c r="CU165" s="21"/>
      <c r="CV165" s="21"/>
      <c r="CW165" s="21"/>
    </row>
    <row r="166" spans="1:101" x14ac:dyDescent="0.35">
      <c r="A166" s="17">
        <v>2017</v>
      </c>
      <c r="B166" s="23">
        <v>100</v>
      </c>
      <c r="C166" s="23" t="s">
        <v>30</v>
      </c>
      <c r="D166" s="23" t="s">
        <v>49</v>
      </c>
      <c r="E166" s="17" t="s">
        <v>44</v>
      </c>
      <c r="F166" s="17" t="s">
        <v>34</v>
      </c>
      <c r="G166" s="17" t="s">
        <v>51</v>
      </c>
      <c r="H166" s="17" t="s">
        <v>27</v>
      </c>
      <c r="I166" s="17" t="s">
        <v>48</v>
      </c>
      <c r="J166" s="23">
        <v>0</v>
      </c>
      <c r="K166" s="23">
        <v>1061</v>
      </c>
      <c r="L166" s="17">
        <v>1061</v>
      </c>
      <c r="M166" s="21">
        <v>0</v>
      </c>
      <c r="N166" s="21">
        <v>755.55555555555554</v>
      </c>
      <c r="O166" s="21">
        <v>59.25925925925926</v>
      </c>
      <c r="P166" s="21">
        <v>755.55555555555554</v>
      </c>
      <c r="Q166" s="21">
        <v>305.44444444444446</v>
      </c>
      <c r="R166" s="18">
        <v>71.211645198450086</v>
      </c>
      <c r="S166" s="21">
        <v>0</v>
      </c>
      <c r="T166" s="21">
        <v>520.44444444444446</v>
      </c>
      <c r="U166" s="21">
        <v>0</v>
      </c>
      <c r="V166" s="21">
        <v>520.44444444444446</v>
      </c>
      <c r="AB166" s="17"/>
      <c r="AC166" s="17"/>
      <c r="AD166" s="13"/>
      <c r="AE166" s="13"/>
      <c r="AF166" s="22"/>
      <c r="AG166" s="13"/>
      <c r="AH166" s="13"/>
      <c r="AI166" s="13"/>
      <c r="AJ166" s="13"/>
      <c r="AK166" s="13"/>
      <c r="AL166" s="8"/>
      <c r="AM166" s="8"/>
      <c r="AN166" s="8"/>
      <c r="AO166" s="8"/>
      <c r="AP166" s="8"/>
      <c r="AS166" s="14"/>
      <c r="AT166" s="14"/>
      <c r="AU166" s="14"/>
      <c r="AV166" s="14"/>
      <c r="AW166" s="14"/>
      <c r="AX166" s="14"/>
      <c r="AY166" s="14"/>
      <c r="AZ166" s="14"/>
      <c r="BA166" s="14"/>
      <c r="BB166" s="14"/>
      <c r="BC166" s="14"/>
      <c r="BE166" s="17"/>
      <c r="BF166" s="17"/>
      <c r="BG166" s="18"/>
      <c r="BH166" s="21"/>
      <c r="BI166" s="17"/>
      <c r="BJ166" s="14"/>
      <c r="BK166" s="14"/>
      <c r="BL166" s="14"/>
      <c r="BM166" s="14"/>
      <c r="BN166" s="14"/>
      <c r="CB166" s="21"/>
      <c r="CC166" s="21"/>
      <c r="CD166" s="21"/>
      <c r="CE166" s="21"/>
      <c r="CF166" s="21"/>
      <c r="CT166" s="21"/>
      <c r="CU166" s="21"/>
      <c r="CV166" s="21"/>
      <c r="CW166" s="21"/>
    </row>
    <row r="167" spans="1:101" x14ac:dyDescent="0.35">
      <c r="A167" s="17">
        <v>2017</v>
      </c>
      <c r="B167" s="23">
        <v>100</v>
      </c>
      <c r="C167" s="23" t="s">
        <v>30</v>
      </c>
      <c r="D167" s="23" t="s">
        <v>49</v>
      </c>
      <c r="E167" s="17" t="s">
        <v>44</v>
      </c>
      <c r="F167" s="17" t="s">
        <v>34</v>
      </c>
      <c r="G167" s="17" t="s">
        <v>51</v>
      </c>
      <c r="H167" s="17" t="s">
        <v>27</v>
      </c>
      <c r="I167" s="17" t="s">
        <v>50</v>
      </c>
      <c r="J167" s="23">
        <v>0</v>
      </c>
      <c r="K167" s="23">
        <v>1061</v>
      </c>
      <c r="L167" s="17">
        <v>1061</v>
      </c>
      <c r="M167" s="21">
        <v>0</v>
      </c>
      <c r="N167" s="21">
        <v>592.59259259259261</v>
      </c>
      <c r="O167" s="21">
        <v>44.444444444444443</v>
      </c>
      <c r="P167" s="21">
        <v>592.59259259259261</v>
      </c>
      <c r="Q167" s="21">
        <v>468.40740740740739</v>
      </c>
      <c r="R167" s="18">
        <v>55.852270743882436</v>
      </c>
      <c r="S167" s="21">
        <v>0</v>
      </c>
      <c r="T167" s="21">
        <v>491.55555555555549</v>
      </c>
      <c r="U167" s="21">
        <v>9.0370370370370416</v>
      </c>
      <c r="V167" s="21">
        <v>491.55555555555549</v>
      </c>
      <c r="AB167" s="17"/>
      <c r="AC167" s="17"/>
      <c r="AD167" s="13"/>
      <c r="AE167" s="13"/>
      <c r="AF167" s="22"/>
      <c r="AG167" s="13"/>
      <c r="AH167" s="13"/>
      <c r="AI167" s="13"/>
      <c r="AJ167" s="13"/>
      <c r="AK167" s="13"/>
      <c r="AL167" s="8"/>
      <c r="AM167" s="8"/>
      <c r="AN167" s="8"/>
      <c r="AO167" s="8"/>
      <c r="AP167" s="8"/>
      <c r="AS167" s="14"/>
      <c r="AT167" s="14"/>
      <c r="AU167" s="14"/>
      <c r="AV167" s="14"/>
      <c r="AW167" s="14"/>
      <c r="AX167" s="14"/>
      <c r="AY167" s="14"/>
      <c r="AZ167" s="14"/>
      <c r="BA167" s="14"/>
      <c r="BB167" s="14"/>
      <c r="BC167" s="14"/>
      <c r="BE167" s="17"/>
      <c r="BF167" s="17"/>
      <c r="BG167" s="18"/>
      <c r="BH167" s="21"/>
      <c r="BI167" s="17"/>
      <c r="BJ167" s="14"/>
      <c r="BK167" s="14"/>
      <c r="BL167" s="14"/>
      <c r="BM167" s="14"/>
      <c r="BN167" s="14"/>
      <c r="CB167" s="21"/>
      <c r="CC167" s="21"/>
      <c r="CD167" s="21"/>
      <c r="CE167" s="21"/>
      <c r="CF167" s="21"/>
      <c r="CT167" s="21"/>
      <c r="CU167" s="21"/>
      <c r="CV167" s="21"/>
      <c r="CW167" s="21"/>
    </row>
    <row r="168" spans="1:101" x14ac:dyDescent="0.35">
      <c r="A168" s="17">
        <v>2017</v>
      </c>
      <c r="B168" s="23">
        <v>100</v>
      </c>
      <c r="C168" s="23" t="s">
        <v>30</v>
      </c>
      <c r="D168" s="23" t="s">
        <v>49</v>
      </c>
      <c r="E168" s="17" t="s">
        <v>44</v>
      </c>
      <c r="F168" s="17" t="s">
        <v>34</v>
      </c>
      <c r="G168" s="17" t="s">
        <v>51</v>
      </c>
      <c r="H168" s="17" t="s">
        <v>31</v>
      </c>
      <c r="I168" s="17" t="s">
        <v>48</v>
      </c>
      <c r="J168" s="23">
        <v>0</v>
      </c>
      <c r="K168" s="23">
        <v>1061</v>
      </c>
      <c r="L168" s="17">
        <v>1061</v>
      </c>
      <c r="M168" s="21">
        <v>0</v>
      </c>
      <c r="N168" s="21">
        <v>874.07407407407402</v>
      </c>
      <c r="O168" s="21">
        <v>14.814814814814815</v>
      </c>
      <c r="P168" s="21">
        <v>874.07407407407402</v>
      </c>
      <c r="Q168" s="21">
        <v>186.92592592592598</v>
      </c>
      <c r="R168" s="18">
        <v>82.382099347226585</v>
      </c>
      <c r="S168" s="21">
        <v>0</v>
      </c>
      <c r="T168" s="21">
        <v>400</v>
      </c>
      <c r="U168" s="21">
        <v>0</v>
      </c>
      <c r="V168" s="21">
        <v>400</v>
      </c>
      <c r="AB168" s="17"/>
      <c r="AC168" s="17"/>
      <c r="AD168" s="13"/>
      <c r="AE168" s="13"/>
      <c r="AF168" s="22"/>
      <c r="AG168" s="13"/>
      <c r="AH168" s="13"/>
      <c r="AI168" s="13"/>
      <c r="AJ168" s="13"/>
      <c r="AK168" s="13"/>
      <c r="AL168" s="8"/>
      <c r="AM168" s="8"/>
      <c r="AN168" s="8"/>
      <c r="AO168" s="8"/>
      <c r="AP168" s="8"/>
      <c r="AS168" s="14"/>
      <c r="AT168" s="14"/>
      <c r="AU168" s="14"/>
      <c r="AV168" s="14"/>
      <c r="AW168" s="14"/>
      <c r="AX168" s="14"/>
      <c r="AY168" s="14"/>
      <c r="AZ168" s="14"/>
      <c r="BA168" s="14"/>
      <c r="BB168" s="14"/>
      <c r="BC168" s="14"/>
      <c r="BE168" s="17"/>
      <c r="BF168" s="17"/>
      <c r="BG168" s="18"/>
      <c r="BH168" s="21"/>
      <c r="BI168" s="17"/>
      <c r="BJ168" s="14"/>
      <c r="BK168" s="14"/>
      <c r="BL168" s="14"/>
      <c r="BM168" s="14"/>
      <c r="BN168" s="14"/>
      <c r="CB168" s="21"/>
      <c r="CC168" s="21"/>
      <c r="CD168" s="21"/>
      <c r="CE168" s="21"/>
      <c r="CF168" s="21"/>
      <c r="CT168" s="21"/>
      <c r="CU168" s="21"/>
      <c r="CV168" s="21"/>
      <c r="CW168" s="21"/>
    </row>
    <row r="169" spans="1:101" x14ac:dyDescent="0.35">
      <c r="A169" s="17">
        <v>2017</v>
      </c>
      <c r="B169" s="23">
        <v>100</v>
      </c>
      <c r="C169" s="23" t="s">
        <v>30</v>
      </c>
      <c r="D169" s="23" t="s">
        <v>49</v>
      </c>
      <c r="E169" s="17" t="s">
        <v>44</v>
      </c>
      <c r="F169" s="17" t="s">
        <v>34</v>
      </c>
      <c r="G169" s="17" t="s">
        <v>51</v>
      </c>
      <c r="H169" s="17" t="s">
        <v>31</v>
      </c>
      <c r="I169" s="17" t="s">
        <v>50</v>
      </c>
      <c r="J169" s="23">
        <v>0</v>
      </c>
      <c r="K169" s="23">
        <v>1061</v>
      </c>
      <c r="L169" s="17">
        <v>1061</v>
      </c>
      <c r="M169" s="21">
        <v>0</v>
      </c>
      <c r="N169" s="21">
        <v>829.62962962962956</v>
      </c>
      <c r="O169" s="21">
        <v>44.444444444444443</v>
      </c>
      <c r="P169" s="21">
        <v>829.62962962962956</v>
      </c>
      <c r="Q169" s="21">
        <v>231.37037037037044</v>
      </c>
      <c r="R169" s="18">
        <v>78.193179041435386</v>
      </c>
      <c r="S169" s="21">
        <v>0</v>
      </c>
      <c r="T169" s="21">
        <v>438.81481481481478</v>
      </c>
      <c r="U169" s="21">
        <v>0</v>
      </c>
      <c r="V169" s="21">
        <v>438.81481481481478</v>
      </c>
      <c r="AB169" s="17"/>
      <c r="AC169" s="17"/>
      <c r="AD169" s="13"/>
      <c r="AE169" s="13"/>
      <c r="AF169" s="22"/>
      <c r="AG169" s="13"/>
      <c r="AH169" s="13"/>
      <c r="AI169" s="13"/>
      <c r="AJ169" s="13"/>
      <c r="AK169" s="13"/>
      <c r="AL169" s="8"/>
      <c r="AM169" s="8"/>
      <c r="AN169" s="8"/>
      <c r="AO169" s="8"/>
      <c r="AP169" s="8"/>
      <c r="AS169" s="14"/>
      <c r="AT169" s="14"/>
      <c r="AU169" s="14"/>
      <c r="AV169" s="14"/>
      <c r="AW169" s="14"/>
      <c r="AX169" s="14"/>
      <c r="AY169" s="14"/>
      <c r="AZ169" s="14"/>
      <c r="BA169" s="14"/>
      <c r="BB169" s="14"/>
      <c r="BC169" s="14"/>
      <c r="BE169" s="17"/>
      <c r="BF169" s="17"/>
      <c r="BG169" s="18"/>
      <c r="BH169" s="21"/>
      <c r="BI169" s="17"/>
      <c r="BJ169" s="14"/>
      <c r="BK169" s="14"/>
      <c r="BL169" s="14"/>
      <c r="BM169" s="14"/>
      <c r="BN169" s="14"/>
      <c r="CB169" s="21"/>
      <c r="CC169" s="21"/>
      <c r="CD169" s="21"/>
      <c r="CE169" s="21"/>
      <c r="CF169" s="21"/>
      <c r="CT169" s="21"/>
      <c r="CU169" s="21"/>
      <c r="CV169" s="21"/>
      <c r="CW169" s="21"/>
    </row>
    <row r="170" spans="1:101" x14ac:dyDescent="0.35">
      <c r="A170" s="17">
        <v>2017</v>
      </c>
      <c r="B170" s="23">
        <v>150</v>
      </c>
      <c r="C170" s="23" t="s">
        <v>30</v>
      </c>
      <c r="D170" s="23" t="s">
        <v>29</v>
      </c>
      <c r="E170" s="17" t="s">
        <v>44</v>
      </c>
      <c r="F170" s="17" t="s">
        <v>45</v>
      </c>
      <c r="G170" s="17" t="s">
        <v>42</v>
      </c>
      <c r="H170" s="17" t="s">
        <v>27</v>
      </c>
      <c r="I170" s="17" t="s">
        <v>28</v>
      </c>
      <c r="J170" s="23">
        <v>0</v>
      </c>
      <c r="K170" s="23">
        <v>1592</v>
      </c>
      <c r="L170" s="17">
        <v>1592</v>
      </c>
      <c r="M170" s="21">
        <v>0</v>
      </c>
      <c r="N170" s="21">
        <v>948.14814814814815</v>
      </c>
      <c r="O170" s="21">
        <v>0</v>
      </c>
      <c r="P170" s="21">
        <v>948.14814814814815</v>
      </c>
      <c r="Q170" s="21">
        <v>643.85185185185185</v>
      </c>
      <c r="R170" s="18">
        <v>59.557044481667596</v>
      </c>
      <c r="S170" s="21">
        <v>0</v>
      </c>
      <c r="T170" s="21">
        <v>101.48148148148148</v>
      </c>
      <c r="U170" s="21">
        <v>0</v>
      </c>
      <c r="V170" s="21">
        <v>101.48148148148148</v>
      </c>
      <c r="AB170" s="17"/>
      <c r="AC170" s="17"/>
      <c r="AD170" s="13"/>
      <c r="AE170" s="13"/>
      <c r="AF170" s="22"/>
      <c r="AG170" s="13"/>
      <c r="AH170" s="13"/>
      <c r="AI170" s="13"/>
      <c r="AJ170" s="13"/>
      <c r="AK170" s="13"/>
      <c r="AL170" s="8"/>
      <c r="AM170" s="8"/>
      <c r="AN170" s="8"/>
      <c r="AO170" s="8"/>
      <c r="AP170" s="8"/>
      <c r="AS170" s="14"/>
      <c r="AT170" s="14"/>
      <c r="AU170" s="14"/>
      <c r="AV170" s="14"/>
      <c r="AW170" s="14"/>
      <c r="AX170" s="14"/>
      <c r="AY170" s="14"/>
      <c r="AZ170" s="14"/>
      <c r="BA170" s="14"/>
      <c r="BB170" s="14"/>
      <c r="BC170" s="14"/>
      <c r="BE170" s="17"/>
      <c r="BF170" s="17"/>
      <c r="BG170" s="18"/>
      <c r="BH170" s="21"/>
      <c r="BI170" s="17"/>
      <c r="BJ170" s="14"/>
      <c r="BK170" s="14"/>
      <c r="BL170" s="14"/>
      <c r="BM170" s="14"/>
      <c r="BN170" s="14"/>
      <c r="CB170" s="21"/>
      <c r="CC170" s="21"/>
      <c r="CD170" s="21"/>
      <c r="CE170" s="21"/>
      <c r="CF170" s="21"/>
      <c r="CT170" s="21"/>
      <c r="CU170" s="21"/>
      <c r="CV170" s="21"/>
      <c r="CW170" s="21"/>
    </row>
    <row r="171" spans="1:101" x14ac:dyDescent="0.35">
      <c r="A171" s="17">
        <v>2017</v>
      </c>
      <c r="B171" s="23">
        <v>150</v>
      </c>
      <c r="C171" s="23" t="s">
        <v>30</v>
      </c>
      <c r="D171" s="23" t="s">
        <v>29</v>
      </c>
      <c r="E171" s="17" t="s">
        <v>44</v>
      </c>
      <c r="F171" s="17" t="s">
        <v>45</v>
      </c>
      <c r="G171" s="17" t="s">
        <v>42</v>
      </c>
      <c r="H171" s="17" t="s">
        <v>27</v>
      </c>
      <c r="I171" s="17" t="s">
        <v>39</v>
      </c>
      <c r="J171" s="23">
        <v>0</v>
      </c>
      <c r="K171" s="23">
        <v>1592</v>
      </c>
      <c r="L171" s="17">
        <v>1592</v>
      </c>
      <c r="M171" s="21">
        <v>0</v>
      </c>
      <c r="N171" s="21">
        <v>800</v>
      </c>
      <c r="O171" s="21">
        <v>14.814814814814815</v>
      </c>
      <c r="P171" s="21">
        <v>800</v>
      </c>
      <c r="Q171" s="21">
        <v>792</v>
      </c>
      <c r="R171" s="18">
        <v>50.251256281407038</v>
      </c>
      <c r="S171" s="21">
        <v>0</v>
      </c>
      <c r="T171" s="21">
        <v>74.222222222222214</v>
      </c>
      <c r="U171" s="21">
        <v>7.7037037037037033</v>
      </c>
      <c r="V171" s="21">
        <v>74.222222222222214</v>
      </c>
      <c r="AB171" s="17"/>
      <c r="AC171" s="17"/>
      <c r="AD171" s="13"/>
      <c r="AE171" s="13"/>
      <c r="AF171" s="22"/>
      <c r="AG171" s="13"/>
      <c r="AH171" s="13"/>
      <c r="AI171" s="13"/>
      <c r="AJ171" s="13"/>
      <c r="AK171" s="13"/>
      <c r="AL171" s="8"/>
      <c r="AM171" s="8"/>
      <c r="AN171" s="8"/>
      <c r="AO171" s="8"/>
      <c r="AP171" s="8"/>
      <c r="AS171" s="14"/>
      <c r="AT171" s="14"/>
      <c r="AU171" s="14"/>
      <c r="AV171" s="14"/>
      <c r="AW171" s="14"/>
      <c r="AX171" s="14"/>
      <c r="AY171" s="14"/>
      <c r="AZ171" s="14"/>
      <c r="BA171" s="14"/>
      <c r="BB171" s="14"/>
      <c r="BC171" s="14"/>
      <c r="BE171" s="17"/>
      <c r="BF171" s="17"/>
      <c r="BG171" s="18"/>
      <c r="BH171" s="21"/>
      <c r="BI171" s="17"/>
      <c r="BJ171" s="14"/>
      <c r="BK171" s="14"/>
      <c r="BL171" s="14"/>
      <c r="BM171" s="14"/>
      <c r="BN171" s="14"/>
      <c r="CB171" s="21"/>
      <c r="CC171" s="21"/>
      <c r="CD171" s="21"/>
      <c r="CE171" s="21"/>
      <c r="CF171" s="21"/>
      <c r="CT171" s="21"/>
      <c r="CU171" s="21"/>
      <c r="CV171" s="21"/>
      <c r="CW171" s="21"/>
    </row>
    <row r="172" spans="1:101" x14ac:dyDescent="0.35">
      <c r="A172" s="17">
        <v>2017</v>
      </c>
      <c r="B172" s="23">
        <v>150</v>
      </c>
      <c r="C172" s="23" t="s">
        <v>30</v>
      </c>
      <c r="D172" s="23" t="s">
        <v>29</v>
      </c>
      <c r="E172" s="17" t="s">
        <v>44</v>
      </c>
      <c r="F172" s="17" t="s">
        <v>45</v>
      </c>
      <c r="G172" s="17" t="s">
        <v>42</v>
      </c>
      <c r="H172" s="17" t="s">
        <v>31</v>
      </c>
      <c r="I172" s="17" t="s">
        <v>28</v>
      </c>
      <c r="J172" s="23">
        <v>0</v>
      </c>
      <c r="K172" s="23">
        <v>1592</v>
      </c>
      <c r="L172" s="17">
        <v>1592</v>
      </c>
      <c r="M172" s="21">
        <v>0</v>
      </c>
      <c r="N172" s="21">
        <v>385.18518518518516</v>
      </c>
      <c r="O172" s="21">
        <v>14.814814814814815</v>
      </c>
      <c r="P172" s="21">
        <v>385.18518518518516</v>
      </c>
      <c r="Q172" s="21">
        <v>1206.8148148148148</v>
      </c>
      <c r="R172" s="18">
        <v>24.195049320677462</v>
      </c>
      <c r="S172" s="21">
        <v>0</v>
      </c>
      <c r="T172" s="21">
        <v>63.407407407407412</v>
      </c>
      <c r="U172" s="21">
        <v>23.555555555555554</v>
      </c>
      <c r="V172" s="21">
        <v>63.407407407407412</v>
      </c>
      <c r="AB172" s="17"/>
      <c r="AC172" s="17"/>
      <c r="AD172" s="13"/>
      <c r="AE172" s="13"/>
      <c r="AF172" s="22"/>
      <c r="AG172" s="13"/>
      <c r="AH172" s="13"/>
      <c r="AI172" s="13"/>
      <c r="AJ172" s="13"/>
      <c r="AK172" s="13"/>
      <c r="AL172" s="8"/>
      <c r="AM172" s="8"/>
      <c r="AN172" s="8"/>
      <c r="AO172" s="8"/>
      <c r="AP172" s="8"/>
      <c r="AS172" s="14"/>
      <c r="AT172" s="14"/>
      <c r="AU172" s="14"/>
      <c r="AV172" s="14"/>
      <c r="AW172" s="14"/>
      <c r="AX172" s="14"/>
      <c r="AY172" s="14"/>
      <c r="AZ172" s="14"/>
      <c r="BA172" s="14"/>
      <c r="BB172" s="14"/>
      <c r="BC172" s="14"/>
      <c r="BE172" s="17"/>
      <c r="BF172" s="17"/>
      <c r="BG172" s="18"/>
      <c r="BH172" s="21"/>
      <c r="BI172" s="17"/>
      <c r="BJ172" s="14"/>
      <c r="BK172" s="14"/>
      <c r="BL172" s="14"/>
      <c r="BM172" s="14"/>
      <c r="BN172" s="14"/>
      <c r="CB172" s="21"/>
      <c r="CC172" s="21"/>
      <c r="CD172" s="21"/>
      <c r="CE172" s="21"/>
      <c r="CF172" s="21"/>
      <c r="CT172" s="21"/>
      <c r="CU172" s="21"/>
      <c r="CV172" s="21"/>
      <c r="CW172" s="21"/>
    </row>
    <row r="173" spans="1:101" x14ac:dyDescent="0.35">
      <c r="A173" s="17">
        <v>2017</v>
      </c>
      <c r="B173" s="23">
        <v>150</v>
      </c>
      <c r="C173" s="23" t="s">
        <v>30</v>
      </c>
      <c r="D173" s="23" t="s">
        <v>29</v>
      </c>
      <c r="E173" s="17" t="s">
        <v>44</v>
      </c>
      <c r="F173" s="17" t="s">
        <v>45</v>
      </c>
      <c r="G173" s="17" t="s">
        <v>42</v>
      </c>
      <c r="H173" s="17" t="s">
        <v>31</v>
      </c>
      <c r="I173" s="17" t="s">
        <v>39</v>
      </c>
      <c r="J173" s="23">
        <v>0</v>
      </c>
      <c r="K173" s="23">
        <v>1592</v>
      </c>
      <c r="L173" s="17">
        <v>1592</v>
      </c>
      <c r="M173" s="21">
        <v>0</v>
      </c>
      <c r="N173" s="21">
        <v>918.51851851851848</v>
      </c>
      <c r="O173" s="21">
        <v>0</v>
      </c>
      <c r="P173" s="21">
        <v>918.51851851851848</v>
      </c>
      <c r="Q173" s="21">
        <v>673.48148148148152</v>
      </c>
      <c r="R173" s="18">
        <v>57.695886841615483</v>
      </c>
      <c r="S173" s="21">
        <v>0</v>
      </c>
      <c r="T173" s="21">
        <v>103.1111111111111</v>
      </c>
      <c r="U173" s="21">
        <v>0</v>
      </c>
      <c r="V173" s="21">
        <v>103.1111111111111</v>
      </c>
      <c r="AB173" s="17"/>
      <c r="AC173" s="17"/>
      <c r="AD173" s="13"/>
      <c r="AE173" s="13"/>
      <c r="AF173" s="22"/>
      <c r="AG173" s="13"/>
      <c r="AH173" s="13"/>
      <c r="AI173" s="13"/>
      <c r="AJ173" s="13"/>
      <c r="AK173" s="13"/>
      <c r="AL173" s="8"/>
      <c r="AM173" s="8"/>
      <c r="AN173" s="8"/>
      <c r="AO173" s="8"/>
      <c r="AP173" s="8"/>
      <c r="AS173" s="14"/>
      <c r="AT173" s="14"/>
      <c r="AU173" s="14"/>
      <c r="AV173" s="14"/>
      <c r="AW173" s="14"/>
      <c r="AX173" s="14"/>
      <c r="AY173" s="14"/>
      <c r="AZ173" s="14"/>
      <c r="BA173" s="14"/>
      <c r="BB173" s="14"/>
      <c r="BC173" s="14"/>
      <c r="BE173" s="17"/>
      <c r="BF173" s="17"/>
      <c r="BG173" s="18"/>
      <c r="BH173" s="21"/>
      <c r="BI173" s="17"/>
      <c r="BJ173" s="14"/>
      <c r="BK173" s="14"/>
      <c r="BL173" s="14"/>
      <c r="BM173" s="14"/>
      <c r="BN173" s="14"/>
      <c r="CB173" s="21"/>
      <c r="CC173" s="21"/>
      <c r="CD173" s="21"/>
      <c r="CE173" s="21"/>
      <c r="CF173" s="21"/>
      <c r="CT173" s="21"/>
      <c r="CU173" s="21"/>
      <c r="CV173" s="21"/>
      <c r="CW173" s="21"/>
    </row>
    <row r="174" spans="1:101" x14ac:dyDescent="0.35">
      <c r="A174" s="17">
        <v>2017</v>
      </c>
      <c r="B174" s="23">
        <v>150</v>
      </c>
      <c r="C174" s="23" t="s">
        <v>30</v>
      </c>
      <c r="D174" s="23" t="s">
        <v>29</v>
      </c>
      <c r="E174" s="17" t="s">
        <v>44</v>
      </c>
      <c r="F174" s="17" t="s">
        <v>47</v>
      </c>
      <c r="G174" s="17" t="s">
        <v>42</v>
      </c>
      <c r="H174" s="17" t="s">
        <v>27</v>
      </c>
      <c r="I174" s="17" t="s">
        <v>28</v>
      </c>
      <c r="J174" s="23">
        <v>0</v>
      </c>
      <c r="K174" s="23">
        <v>1592</v>
      </c>
      <c r="L174" s="17">
        <v>1592</v>
      </c>
      <c r="M174" s="21">
        <v>0</v>
      </c>
      <c r="N174" s="21">
        <v>977.77777777777771</v>
      </c>
      <c r="O174" s="21">
        <v>14.814814814814815</v>
      </c>
      <c r="P174" s="21">
        <v>977.77777777777771</v>
      </c>
      <c r="Q174" s="21">
        <v>614.22222222222229</v>
      </c>
      <c r="R174" s="18">
        <v>61.418202121719702</v>
      </c>
      <c r="S174" s="21">
        <v>0</v>
      </c>
      <c r="T174" s="21">
        <v>108.29629629629628</v>
      </c>
      <c r="U174" s="21">
        <v>7.1111111111111116</v>
      </c>
      <c r="V174" s="21">
        <v>108.29629629629628</v>
      </c>
      <c r="AB174" s="17"/>
      <c r="AC174" s="17"/>
      <c r="AD174" s="13"/>
      <c r="AE174" s="13"/>
      <c r="AF174" s="22"/>
      <c r="AG174" s="13"/>
      <c r="AH174" s="13"/>
      <c r="AI174" s="13"/>
      <c r="AJ174" s="13"/>
      <c r="AK174" s="13"/>
      <c r="AL174" s="8"/>
      <c r="AM174" s="8"/>
      <c r="AN174" s="8"/>
      <c r="AO174" s="8"/>
      <c r="AP174" s="8"/>
      <c r="AS174" s="14"/>
      <c r="AT174" s="14"/>
      <c r="AU174" s="14"/>
      <c r="AV174" s="14"/>
      <c r="AW174" s="14"/>
      <c r="AX174" s="14"/>
      <c r="AY174" s="14"/>
      <c r="AZ174" s="14"/>
      <c r="BA174" s="14"/>
      <c r="BB174" s="14"/>
      <c r="BC174" s="14"/>
      <c r="BE174" s="17"/>
      <c r="BF174" s="17"/>
      <c r="BG174" s="18"/>
      <c r="BH174" s="21"/>
      <c r="BI174" s="17"/>
      <c r="BJ174" s="14"/>
      <c r="BK174" s="14"/>
      <c r="BL174" s="14"/>
      <c r="BM174" s="14"/>
      <c r="BN174" s="14"/>
      <c r="CB174" s="21"/>
      <c r="CC174" s="21"/>
      <c r="CD174" s="21"/>
      <c r="CE174" s="21"/>
      <c r="CF174" s="21"/>
      <c r="CT174" s="21"/>
      <c r="CU174" s="21"/>
      <c r="CV174" s="21"/>
      <c r="CW174" s="21"/>
    </row>
    <row r="175" spans="1:101" x14ac:dyDescent="0.35">
      <c r="A175" s="17">
        <v>2017</v>
      </c>
      <c r="B175" s="23">
        <v>150</v>
      </c>
      <c r="C175" s="23" t="s">
        <v>30</v>
      </c>
      <c r="D175" s="23" t="s">
        <v>29</v>
      </c>
      <c r="E175" s="17" t="s">
        <v>44</v>
      </c>
      <c r="F175" s="17" t="s">
        <v>47</v>
      </c>
      <c r="G175" s="17" t="s">
        <v>42</v>
      </c>
      <c r="H175" s="17" t="s">
        <v>27</v>
      </c>
      <c r="I175" s="17" t="s">
        <v>39</v>
      </c>
      <c r="J175" s="23">
        <v>0</v>
      </c>
      <c r="K175" s="23">
        <v>1592</v>
      </c>
      <c r="L175" s="17">
        <v>1592</v>
      </c>
      <c r="M175" s="21">
        <v>0</v>
      </c>
      <c r="N175" s="21">
        <v>948.14814814814815</v>
      </c>
      <c r="O175" s="21">
        <v>14.814814814814815</v>
      </c>
      <c r="P175" s="21">
        <v>948.14814814814815</v>
      </c>
      <c r="Q175" s="21">
        <v>643.85185185185185</v>
      </c>
      <c r="R175" s="18">
        <v>59.557044481667596</v>
      </c>
      <c r="S175" s="21">
        <v>0</v>
      </c>
      <c r="T175" s="21">
        <v>89.481481481481481</v>
      </c>
      <c r="U175" s="21">
        <v>69.92592592592591</v>
      </c>
      <c r="V175" s="21">
        <v>89.481481481481481</v>
      </c>
      <c r="AB175" s="17"/>
      <c r="AC175" s="17"/>
      <c r="AD175" s="13"/>
      <c r="AE175" s="13"/>
      <c r="AF175" s="22"/>
      <c r="AG175" s="13"/>
      <c r="AH175" s="13"/>
      <c r="AI175" s="13"/>
      <c r="AJ175" s="13"/>
      <c r="AK175" s="13"/>
      <c r="AL175" s="8"/>
      <c r="AM175" s="8"/>
      <c r="AN175" s="8"/>
      <c r="AO175" s="8"/>
      <c r="AP175" s="8"/>
      <c r="AS175" s="14"/>
      <c r="AT175" s="14"/>
      <c r="AU175" s="14"/>
      <c r="AV175" s="14"/>
      <c r="AW175" s="14"/>
      <c r="AX175" s="14"/>
      <c r="AY175" s="14"/>
      <c r="AZ175" s="14"/>
      <c r="BA175" s="14"/>
      <c r="BB175" s="14"/>
      <c r="BC175" s="14"/>
      <c r="BE175" s="17"/>
      <c r="BF175" s="17"/>
      <c r="BG175" s="18"/>
      <c r="BH175" s="21"/>
      <c r="BI175" s="17"/>
      <c r="BJ175" s="14"/>
      <c r="BK175" s="14"/>
      <c r="BL175" s="14"/>
      <c r="BM175" s="14"/>
      <c r="BN175" s="14"/>
      <c r="CB175" s="21"/>
      <c r="CC175" s="21"/>
      <c r="CD175" s="21"/>
      <c r="CE175" s="21"/>
      <c r="CF175" s="21"/>
      <c r="CT175" s="21"/>
      <c r="CU175" s="21"/>
      <c r="CV175" s="21"/>
      <c r="CW175" s="21"/>
    </row>
    <row r="176" spans="1:101" x14ac:dyDescent="0.35">
      <c r="A176" s="17">
        <v>2017</v>
      </c>
      <c r="B176" s="23">
        <v>150</v>
      </c>
      <c r="C176" s="23" t="s">
        <v>30</v>
      </c>
      <c r="D176" s="23" t="s">
        <v>29</v>
      </c>
      <c r="E176" s="17" t="s">
        <v>44</v>
      </c>
      <c r="F176" s="17" t="s">
        <v>47</v>
      </c>
      <c r="G176" s="17" t="s">
        <v>42</v>
      </c>
      <c r="H176" s="17" t="s">
        <v>31</v>
      </c>
      <c r="I176" s="17" t="s">
        <v>28</v>
      </c>
      <c r="J176" s="23">
        <v>0</v>
      </c>
      <c r="K176" s="23">
        <v>1592</v>
      </c>
      <c r="L176" s="17">
        <v>1592</v>
      </c>
      <c r="M176" s="21">
        <v>0</v>
      </c>
      <c r="N176" s="21">
        <v>696.2962962962963</v>
      </c>
      <c r="O176" s="21">
        <v>44.444444444444443</v>
      </c>
      <c r="P176" s="21">
        <v>696.2962962962963</v>
      </c>
      <c r="Q176" s="21">
        <v>895.7037037037037</v>
      </c>
      <c r="R176" s="18">
        <v>43.737204541224642</v>
      </c>
      <c r="S176" s="21">
        <v>0</v>
      </c>
      <c r="T176" s="21">
        <v>81.481481481481481</v>
      </c>
      <c r="U176" s="21">
        <v>11.25925925925926</v>
      </c>
      <c r="V176" s="21">
        <v>81.481481481481481</v>
      </c>
      <c r="AB176" s="17"/>
      <c r="AC176" s="17"/>
      <c r="AD176" s="13"/>
      <c r="AE176" s="13"/>
      <c r="AF176" s="22"/>
      <c r="AG176" s="13"/>
      <c r="AH176" s="13"/>
      <c r="AI176" s="13"/>
      <c r="AJ176" s="13"/>
      <c r="AK176" s="13"/>
      <c r="AL176" s="8"/>
      <c r="AM176" s="8"/>
      <c r="AN176" s="8"/>
      <c r="AO176" s="8"/>
      <c r="AP176" s="8"/>
      <c r="AS176" s="14"/>
      <c r="AT176" s="14"/>
      <c r="AU176" s="14"/>
      <c r="AV176" s="14"/>
      <c r="AW176" s="14"/>
      <c r="AX176" s="14"/>
      <c r="AY176" s="14"/>
      <c r="AZ176" s="14"/>
      <c r="BA176" s="14"/>
      <c r="BB176" s="14"/>
      <c r="BC176" s="14"/>
      <c r="BE176" s="17"/>
      <c r="BF176" s="17"/>
      <c r="BG176" s="18"/>
      <c r="BH176" s="21"/>
      <c r="BI176" s="17"/>
      <c r="BJ176" s="14"/>
      <c r="BK176" s="14"/>
      <c r="BL176" s="14"/>
      <c r="BM176" s="14"/>
      <c r="BN176" s="14"/>
      <c r="CB176" s="21"/>
      <c r="CC176" s="21"/>
      <c r="CD176" s="21"/>
      <c r="CE176" s="21"/>
      <c r="CF176" s="21"/>
      <c r="CT176" s="21"/>
      <c r="CU176" s="21"/>
      <c r="CV176" s="21"/>
      <c r="CW176" s="21"/>
    </row>
    <row r="177" spans="1:101" x14ac:dyDescent="0.35">
      <c r="A177" s="17">
        <v>2017</v>
      </c>
      <c r="B177" s="23">
        <v>150</v>
      </c>
      <c r="C177" s="23" t="s">
        <v>30</v>
      </c>
      <c r="D177" s="23" t="s">
        <v>29</v>
      </c>
      <c r="E177" s="17" t="s">
        <v>44</v>
      </c>
      <c r="F177" s="17" t="s">
        <v>47</v>
      </c>
      <c r="G177" s="17" t="s">
        <v>42</v>
      </c>
      <c r="H177" s="17" t="s">
        <v>31</v>
      </c>
      <c r="I177" s="17" t="s">
        <v>39</v>
      </c>
      <c r="J177" s="23">
        <v>0</v>
      </c>
      <c r="K177" s="23">
        <v>1592</v>
      </c>
      <c r="L177" s="17">
        <v>1592</v>
      </c>
      <c r="M177" s="21">
        <v>0</v>
      </c>
      <c r="N177" s="21">
        <v>755.55555555555554</v>
      </c>
      <c r="O177" s="21">
        <v>0</v>
      </c>
      <c r="P177" s="21">
        <v>755.55555555555554</v>
      </c>
      <c r="Q177" s="21">
        <v>836.44444444444446</v>
      </c>
      <c r="R177" s="18">
        <v>47.459519821328861</v>
      </c>
      <c r="S177" s="21">
        <v>0</v>
      </c>
      <c r="T177" s="21">
        <v>90.666666666666657</v>
      </c>
      <c r="U177" s="21">
        <v>0</v>
      </c>
      <c r="V177" s="21">
        <v>90.666666666666657</v>
      </c>
      <c r="CB177" s="21"/>
      <c r="CC177" s="21"/>
      <c r="CD177" s="21"/>
      <c r="CE177" s="21"/>
      <c r="CF177" s="21"/>
      <c r="CT177" s="21"/>
      <c r="CU177" s="21"/>
      <c r="CV177" s="21"/>
      <c r="CW177" s="21"/>
    </row>
    <row r="178" spans="1:101" x14ac:dyDescent="0.35">
      <c r="A178" s="17">
        <v>2017</v>
      </c>
      <c r="B178" s="23">
        <v>150</v>
      </c>
      <c r="C178" s="23" t="s">
        <v>30</v>
      </c>
      <c r="D178" s="23" t="s">
        <v>29</v>
      </c>
      <c r="E178" s="17" t="s">
        <v>44</v>
      </c>
      <c r="F178" s="17" t="s">
        <v>32</v>
      </c>
      <c r="G178" s="17" t="s">
        <v>51</v>
      </c>
      <c r="H178" s="17" t="s">
        <v>27</v>
      </c>
      <c r="I178" s="17" t="s">
        <v>28</v>
      </c>
      <c r="J178" s="23">
        <v>0</v>
      </c>
      <c r="K178" s="23">
        <v>1592</v>
      </c>
      <c r="L178" s="17">
        <v>1592</v>
      </c>
      <c r="M178" s="21">
        <v>0</v>
      </c>
      <c r="N178" s="21">
        <v>992.59259259259261</v>
      </c>
      <c r="O178" s="21">
        <v>14.814814814814815</v>
      </c>
      <c r="P178" s="21">
        <v>992.59259259259261</v>
      </c>
      <c r="Q178" s="21">
        <v>599.40740740740739</v>
      </c>
      <c r="R178" s="18">
        <v>62.348780941745765</v>
      </c>
      <c r="S178" s="21">
        <v>0</v>
      </c>
      <c r="T178" s="21">
        <v>104.59259259259258</v>
      </c>
      <c r="U178" s="21">
        <v>16.148148148148149</v>
      </c>
      <c r="V178" s="21">
        <v>104.59259259259258</v>
      </c>
      <c r="CB178" s="21"/>
      <c r="CC178" s="21"/>
      <c r="CD178" s="21"/>
      <c r="CE178" s="21"/>
      <c r="CF178" s="21"/>
      <c r="CT178" s="21"/>
      <c r="CU178" s="21"/>
      <c r="CV178" s="21"/>
      <c r="CW178" s="21"/>
    </row>
    <row r="179" spans="1:101" x14ac:dyDescent="0.35">
      <c r="A179" s="17">
        <v>2017</v>
      </c>
      <c r="B179" s="23">
        <v>150</v>
      </c>
      <c r="C179" s="23" t="s">
        <v>30</v>
      </c>
      <c r="D179" s="23" t="s">
        <v>29</v>
      </c>
      <c r="E179" s="17" t="s">
        <v>44</v>
      </c>
      <c r="F179" s="17" t="s">
        <v>32</v>
      </c>
      <c r="G179" s="17" t="s">
        <v>51</v>
      </c>
      <c r="H179" s="17" t="s">
        <v>27</v>
      </c>
      <c r="I179" s="17" t="s">
        <v>39</v>
      </c>
      <c r="J179" s="23">
        <v>0</v>
      </c>
      <c r="K179" s="23">
        <v>1592</v>
      </c>
      <c r="L179" s="17">
        <v>1592</v>
      </c>
      <c r="M179" s="21">
        <v>0</v>
      </c>
      <c r="N179" s="21">
        <v>859.25925925925924</v>
      </c>
      <c r="O179" s="21">
        <v>118.51851851851852</v>
      </c>
      <c r="P179" s="21">
        <v>859.25925925925924</v>
      </c>
      <c r="Q179" s="21">
        <v>732.74074074074076</v>
      </c>
      <c r="R179" s="18">
        <v>53.973571561511264</v>
      </c>
      <c r="S179" s="21">
        <v>0</v>
      </c>
      <c r="T179" s="21">
        <v>38.666666666666664</v>
      </c>
      <c r="U179" s="21">
        <v>56.74074074074074</v>
      </c>
      <c r="V179" s="21">
        <v>38.666666666666664</v>
      </c>
      <c r="CB179" s="21"/>
      <c r="CC179" s="21"/>
      <c r="CD179" s="21"/>
      <c r="CE179" s="21"/>
      <c r="CF179" s="21"/>
      <c r="CT179" s="21"/>
      <c r="CU179" s="21"/>
      <c r="CV179" s="21"/>
      <c r="CW179" s="21"/>
    </row>
    <row r="180" spans="1:101" x14ac:dyDescent="0.35">
      <c r="A180" s="17">
        <v>2017</v>
      </c>
      <c r="B180" s="23">
        <v>150</v>
      </c>
      <c r="C180" s="23" t="s">
        <v>30</v>
      </c>
      <c r="D180" s="23" t="s">
        <v>29</v>
      </c>
      <c r="E180" s="17" t="s">
        <v>44</v>
      </c>
      <c r="F180" s="17" t="s">
        <v>32</v>
      </c>
      <c r="G180" s="17" t="s">
        <v>51</v>
      </c>
      <c r="H180" s="17" t="s">
        <v>31</v>
      </c>
      <c r="I180" s="17" t="s">
        <v>28</v>
      </c>
      <c r="J180" s="23">
        <v>0</v>
      </c>
      <c r="K180" s="23">
        <v>1592</v>
      </c>
      <c r="L180" s="17">
        <v>1592</v>
      </c>
      <c r="M180" s="21">
        <v>0</v>
      </c>
      <c r="N180" s="21">
        <v>459.25925925925924</v>
      </c>
      <c r="O180" s="21">
        <v>118.51851851851852</v>
      </c>
      <c r="P180" s="21">
        <v>459.25925925925924</v>
      </c>
      <c r="Q180" s="21">
        <v>1132.7407407407409</v>
      </c>
      <c r="R180" s="18">
        <v>28.847943420807741</v>
      </c>
      <c r="S180" s="21">
        <v>0</v>
      </c>
      <c r="T180" s="21">
        <v>39.555555555555557</v>
      </c>
      <c r="U180" s="21">
        <v>57.925925925925924</v>
      </c>
      <c r="V180" s="21">
        <v>39.555555555555557</v>
      </c>
      <c r="CB180" s="21"/>
      <c r="CC180" s="21"/>
      <c r="CD180" s="21"/>
      <c r="CE180" s="21"/>
      <c r="CF180" s="21"/>
      <c r="CT180" s="21"/>
      <c r="CU180" s="21"/>
      <c r="CV180" s="21"/>
      <c r="CW180" s="21"/>
    </row>
    <row r="181" spans="1:101" x14ac:dyDescent="0.35">
      <c r="A181" s="17">
        <v>2017</v>
      </c>
      <c r="B181" s="23">
        <v>150</v>
      </c>
      <c r="C181" s="23" t="s">
        <v>30</v>
      </c>
      <c r="D181" s="23" t="s">
        <v>29</v>
      </c>
      <c r="E181" s="17" t="s">
        <v>44</v>
      </c>
      <c r="F181" s="17" t="s">
        <v>32</v>
      </c>
      <c r="G181" s="17" t="s">
        <v>51</v>
      </c>
      <c r="H181" s="17" t="s">
        <v>31</v>
      </c>
      <c r="I181" s="17" t="s">
        <v>39</v>
      </c>
      <c r="J181" s="23">
        <v>0</v>
      </c>
      <c r="K181" s="23">
        <v>1592</v>
      </c>
      <c r="L181" s="17">
        <v>1592</v>
      </c>
      <c r="M181" s="21">
        <v>0</v>
      </c>
      <c r="N181" s="21">
        <v>681.48148148148141</v>
      </c>
      <c r="O181" s="21">
        <v>148.14814814814815</v>
      </c>
      <c r="P181" s="21">
        <v>681.48148148148141</v>
      </c>
      <c r="Q181" s="21">
        <v>910.51851851851859</v>
      </c>
      <c r="R181" s="18">
        <v>42.806625721198586</v>
      </c>
      <c r="S181" s="21">
        <v>0</v>
      </c>
      <c r="T181" s="21">
        <v>71.259259259259252</v>
      </c>
      <c r="U181" s="21">
        <v>50.666666666666664</v>
      </c>
      <c r="V181" s="21">
        <v>71.259259259259252</v>
      </c>
      <c r="CB181" s="21"/>
      <c r="CC181" s="21"/>
      <c r="CD181" s="21"/>
      <c r="CE181" s="21"/>
      <c r="CF181" s="21"/>
      <c r="CT181" s="21"/>
      <c r="CU181" s="21"/>
      <c r="CV181" s="21"/>
      <c r="CW181" s="21"/>
    </row>
    <row r="182" spans="1:101" x14ac:dyDescent="0.35">
      <c r="A182" s="17">
        <v>2017</v>
      </c>
      <c r="B182" s="23">
        <v>150</v>
      </c>
      <c r="C182" s="23" t="s">
        <v>30</v>
      </c>
      <c r="D182" s="23" t="s">
        <v>29</v>
      </c>
      <c r="E182" s="17" t="s">
        <v>44</v>
      </c>
      <c r="F182" s="17" t="s">
        <v>34</v>
      </c>
      <c r="G182" s="17" t="s">
        <v>26</v>
      </c>
      <c r="H182" s="17" t="s">
        <v>27</v>
      </c>
      <c r="I182" s="17" t="s">
        <v>28</v>
      </c>
      <c r="J182" s="23">
        <v>0</v>
      </c>
      <c r="K182" s="23">
        <v>1592</v>
      </c>
      <c r="L182" s="17">
        <v>1592</v>
      </c>
      <c r="M182" s="21">
        <v>0</v>
      </c>
      <c r="N182" s="21">
        <v>1333.3333333333333</v>
      </c>
      <c r="O182" s="21">
        <v>192.59259259259258</v>
      </c>
      <c r="P182" s="21">
        <v>1333.3333333333333</v>
      </c>
      <c r="Q182" s="21">
        <v>258.66666666666674</v>
      </c>
      <c r="R182" s="18">
        <v>83.752093802345044</v>
      </c>
      <c r="S182" s="21">
        <v>0</v>
      </c>
      <c r="T182" s="21">
        <v>73.481481481481481</v>
      </c>
      <c r="U182" s="21">
        <v>36.888888888888893</v>
      </c>
      <c r="V182" s="21">
        <v>73.481481481481481</v>
      </c>
      <c r="CB182" s="21"/>
      <c r="CC182" s="21"/>
      <c r="CD182" s="21"/>
      <c r="CE182" s="21"/>
      <c r="CF182" s="21"/>
      <c r="CT182" s="21"/>
      <c r="CU182" s="21"/>
      <c r="CV182" s="21"/>
      <c r="CW182" s="21"/>
    </row>
    <row r="183" spans="1:101" x14ac:dyDescent="0.35">
      <c r="A183" s="17">
        <v>2017</v>
      </c>
      <c r="B183" s="23">
        <v>150</v>
      </c>
      <c r="C183" s="23" t="s">
        <v>30</v>
      </c>
      <c r="D183" s="23" t="s">
        <v>29</v>
      </c>
      <c r="E183" s="17" t="s">
        <v>44</v>
      </c>
      <c r="F183" s="17" t="s">
        <v>34</v>
      </c>
      <c r="G183" s="17" t="s">
        <v>26</v>
      </c>
      <c r="H183" s="17" t="s">
        <v>27</v>
      </c>
      <c r="I183" s="17" t="s">
        <v>39</v>
      </c>
      <c r="J183" s="23">
        <v>0</v>
      </c>
      <c r="K183" s="23">
        <v>1592</v>
      </c>
      <c r="L183" s="17">
        <v>1592</v>
      </c>
      <c r="M183" s="21">
        <v>0</v>
      </c>
      <c r="N183" s="21">
        <v>1022.2222222222222</v>
      </c>
      <c r="O183" s="21">
        <v>177.77777777777777</v>
      </c>
      <c r="P183" s="21">
        <v>1022.2222222222222</v>
      </c>
      <c r="Q183" s="21">
        <v>569.77777777777783</v>
      </c>
      <c r="R183" s="18">
        <v>64.209938581797871</v>
      </c>
      <c r="S183" s="21">
        <v>0</v>
      </c>
      <c r="T183" s="21">
        <v>46.074074074074069</v>
      </c>
      <c r="U183" s="21">
        <v>89.185185185185176</v>
      </c>
      <c r="V183" s="21">
        <v>46.074074074074069</v>
      </c>
      <c r="CB183" s="21"/>
      <c r="CC183" s="21"/>
      <c r="CD183" s="21"/>
      <c r="CE183" s="21"/>
      <c r="CF183" s="21"/>
      <c r="CT183" s="21"/>
      <c r="CU183" s="21"/>
      <c r="CV183" s="21"/>
      <c r="CW183" s="21"/>
    </row>
    <row r="184" spans="1:101" x14ac:dyDescent="0.35">
      <c r="A184" s="17">
        <v>2017</v>
      </c>
      <c r="B184" s="23">
        <v>150</v>
      </c>
      <c r="C184" s="23" t="s">
        <v>30</v>
      </c>
      <c r="D184" s="23" t="s">
        <v>29</v>
      </c>
      <c r="E184" s="17" t="s">
        <v>44</v>
      </c>
      <c r="F184" s="17" t="s">
        <v>34</v>
      </c>
      <c r="G184" s="17" t="s">
        <v>26</v>
      </c>
      <c r="H184" s="17" t="s">
        <v>31</v>
      </c>
      <c r="I184" s="17" t="s">
        <v>28</v>
      </c>
      <c r="J184" s="23">
        <v>0</v>
      </c>
      <c r="K184" s="23">
        <v>1592</v>
      </c>
      <c r="L184" s="17">
        <v>1592</v>
      </c>
      <c r="M184" s="21">
        <v>0</v>
      </c>
      <c r="N184" s="21">
        <v>1066.6666666666667</v>
      </c>
      <c r="O184" s="21">
        <v>44.444444444444443</v>
      </c>
      <c r="P184" s="21">
        <v>1066.6666666666667</v>
      </c>
      <c r="Q184" s="21">
        <v>525.33333333333326</v>
      </c>
      <c r="R184" s="18">
        <v>67.001675041876055</v>
      </c>
      <c r="S184" s="21">
        <v>0</v>
      </c>
      <c r="T184" s="21">
        <v>74.962962962962962</v>
      </c>
      <c r="U184" s="21">
        <v>10.074074074074074</v>
      </c>
      <c r="V184" s="21">
        <v>74.962962962962962</v>
      </c>
      <c r="CB184" s="21"/>
      <c r="CC184" s="21"/>
      <c r="CD184" s="21"/>
      <c r="CE184" s="21"/>
      <c r="CF184" s="21"/>
      <c r="CT184" s="21"/>
      <c r="CU184" s="21"/>
      <c r="CV184" s="21"/>
      <c r="CW184" s="21"/>
    </row>
    <row r="185" spans="1:101" x14ac:dyDescent="0.35">
      <c r="A185" s="17">
        <v>2017</v>
      </c>
      <c r="B185" s="23">
        <v>150</v>
      </c>
      <c r="C185" s="23" t="s">
        <v>30</v>
      </c>
      <c r="D185" s="23" t="s">
        <v>29</v>
      </c>
      <c r="E185" s="17" t="s">
        <v>44</v>
      </c>
      <c r="F185" s="17" t="s">
        <v>34</v>
      </c>
      <c r="G185" s="17" t="s">
        <v>26</v>
      </c>
      <c r="H185" s="17" t="s">
        <v>31</v>
      </c>
      <c r="I185" s="17" t="s">
        <v>39</v>
      </c>
      <c r="J185" s="23">
        <v>0</v>
      </c>
      <c r="K185" s="23">
        <v>1592</v>
      </c>
      <c r="L185" s="17">
        <v>1592</v>
      </c>
      <c r="M185" s="21">
        <v>0</v>
      </c>
      <c r="N185" s="21">
        <v>1318.5185185185185</v>
      </c>
      <c r="O185" s="21">
        <v>103.7037037037037</v>
      </c>
      <c r="P185" s="21">
        <v>1318.5185185185185</v>
      </c>
      <c r="Q185" s="21">
        <v>273.48148148148152</v>
      </c>
      <c r="R185" s="18">
        <v>82.821514982319002</v>
      </c>
      <c r="S185" s="21">
        <v>0</v>
      </c>
      <c r="T185" s="21">
        <v>58.962962962962962</v>
      </c>
      <c r="U185" s="21">
        <v>41.185185185185183</v>
      </c>
      <c r="V185" s="21">
        <v>58.962962962962962</v>
      </c>
      <c r="CB185" s="21"/>
      <c r="CC185" s="21"/>
      <c r="CD185" s="21"/>
      <c r="CE185" s="21"/>
      <c r="CF185" s="21"/>
      <c r="CT185" s="21"/>
      <c r="CU185" s="21"/>
      <c r="CV185" s="21"/>
      <c r="CW185" s="21"/>
    </row>
    <row r="186" spans="1:101" x14ac:dyDescent="0.35">
      <c r="A186" s="17">
        <v>2017</v>
      </c>
      <c r="B186" s="23">
        <v>150</v>
      </c>
      <c r="C186" s="23" t="s">
        <v>30</v>
      </c>
      <c r="D186" s="23" t="s">
        <v>38</v>
      </c>
      <c r="E186" s="17" t="s">
        <v>44</v>
      </c>
      <c r="F186" s="17" t="s">
        <v>45</v>
      </c>
      <c r="G186" s="17" t="s">
        <v>42</v>
      </c>
      <c r="H186" s="17" t="s">
        <v>27</v>
      </c>
      <c r="I186" s="17" t="s">
        <v>37</v>
      </c>
      <c r="J186" s="23">
        <v>0</v>
      </c>
      <c r="K186" s="23">
        <v>1592</v>
      </c>
      <c r="L186" s="17">
        <v>1592</v>
      </c>
      <c r="M186" s="21">
        <v>0</v>
      </c>
      <c r="N186" s="21">
        <v>770.37037037037032</v>
      </c>
      <c r="O186" s="21">
        <v>14.814814814814815</v>
      </c>
      <c r="P186" s="21">
        <v>770.37037037037032</v>
      </c>
      <c r="Q186" s="21">
        <v>821.62962962962968</v>
      </c>
      <c r="R186" s="18">
        <v>48.390098641354925</v>
      </c>
      <c r="S186" s="21">
        <v>0</v>
      </c>
      <c r="T186" s="21">
        <v>156.59259259259258</v>
      </c>
      <c r="U186" s="21">
        <v>132.88888888888889</v>
      </c>
      <c r="V186" s="21">
        <v>156.59259259259258</v>
      </c>
      <c r="CB186" s="21"/>
      <c r="CC186" s="21"/>
      <c r="CD186" s="21"/>
      <c r="CE186" s="21"/>
      <c r="CF186" s="21"/>
      <c r="CT186" s="21"/>
      <c r="CU186" s="21"/>
      <c r="CV186" s="21"/>
      <c r="CW186" s="21"/>
    </row>
    <row r="187" spans="1:101" x14ac:dyDescent="0.35">
      <c r="A187" s="17">
        <v>2017</v>
      </c>
      <c r="B187" s="23">
        <v>150</v>
      </c>
      <c r="C187" s="23" t="s">
        <v>30</v>
      </c>
      <c r="D187" s="23" t="s">
        <v>38</v>
      </c>
      <c r="E187" s="17" t="s">
        <v>44</v>
      </c>
      <c r="F187" s="17" t="s">
        <v>45</v>
      </c>
      <c r="G187" s="17" t="s">
        <v>42</v>
      </c>
      <c r="H187" s="17" t="s">
        <v>27</v>
      </c>
      <c r="I187" s="17" t="s">
        <v>36</v>
      </c>
      <c r="J187" s="23">
        <v>0</v>
      </c>
      <c r="K187" s="23">
        <v>1592</v>
      </c>
      <c r="L187" s="17">
        <v>1592</v>
      </c>
      <c r="M187" s="21">
        <v>0</v>
      </c>
      <c r="N187" s="21">
        <v>829.62962962962956</v>
      </c>
      <c r="O187" s="21">
        <v>14.814814814814815</v>
      </c>
      <c r="P187" s="21">
        <v>829.62962962962956</v>
      </c>
      <c r="Q187" s="21">
        <v>762.37037037037044</v>
      </c>
      <c r="R187" s="18">
        <v>52.112413921459137</v>
      </c>
      <c r="S187" s="21">
        <v>0</v>
      </c>
      <c r="T187" s="21">
        <v>135.55555555555557</v>
      </c>
      <c r="U187" s="21">
        <v>181.18518518518519</v>
      </c>
      <c r="V187" s="21">
        <v>135.55555555555557</v>
      </c>
      <c r="CB187" s="21"/>
      <c r="CC187" s="21"/>
      <c r="CD187" s="21"/>
      <c r="CE187" s="21"/>
      <c r="CF187" s="21"/>
      <c r="CT187" s="21"/>
      <c r="CU187" s="21"/>
      <c r="CV187" s="21"/>
      <c r="CW187" s="21"/>
    </row>
    <row r="188" spans="1:101" x14ac:dyDescent="0.35">
      <c r="A188" s="17">
        <v>2017</v>
      </c>
      <c r="B188" s="23">
        <v>150</v>
      </c>
      <c r="C188" s="23" t="s">
        <v>30</v>
      </c>
      <c r="D188" s="23" t="s">
        <v>38</v>
      </c>
      <c r="E188" s="17" t="s">
        <v>44</v>
      </c>
      <c r="F188" s="17" t="s">
        <v>45</v>
      </c>
      <c r="G188" s="17" t="s">
        <v>42</v>
      </c>
      <c r="H188" s="17" t="s">
        <v>31</v>
      </c>
      <c r="I188" s="17" t="s">
        <v>37</v>
      </c>
      <c r="J188" s="23">
        <v>0</v>
      </c>
      <c r="K188" s="23">
        <v>1592</v>
      </c>
      <c r="L188" s="17">
        <v>1592</v>
      </c>
      <c r="M188" s="21">
        <v>0</v>
      </c>
      <c r="N188" s="21">
        <v>725.92592592592587</v>
      </c>
      <c r="O188" s="21">
        <v>59.25925925925926</v>
      </c>
      <c r="P188" s="21">
        <v>725.92592592592587</v>
      </c>
      <c r="Q188" s="21">
        <v>866.07407407407413</v>
      </c>
      <c r="R188" s="18">
        <v>45.598362181276748</v>
      </c>
      <c r="S188" s="21">
        <v>0</v>
      </c>
      <c r="T188" s="21">
        <v>196.14814814814812</v>
      </c>
      <c r="U188" s="21">
        <v>55.555555555555557</v>
      </c>
      <c r="V188" s="21">
        <v>196.14814814814812</v>
      </c>
      <c r="CB188" s="21"/>
      <c r="CC188" s="21"/>
      <c r="CD188" s="21"/>
      <c r="CE188" s="21"/>
      <c r="CF188" s="21"/>
      <c r="CT188" s="21"/>
      <c r="CU188" s="21"/>
      <c r="CV188" s="21"/>
      <c r="CW188" s="21"/>
    </row>
    <row r="189" spans="1:101" x14ac:dyDescent="0.35">
      <c r="A189" s="17">
        <v>2017</v>
      </c>
      <c r="B189" s="23">
        <v>150</v>
      </c>
      <c r="C189" s="23" t="s">
        <v>30</v>
      </c>
      <c r="D189" s="23" t="s">
        <v>38</v>
      </c>
      <c r="E189" s="17" t="s">
        <v>44</v>
      </c>
      <c r="F189" s="17" t="s">
        <v>45</v>
      </c>
      <c r="G189" s="17" t="s">
        <v>42</v>
      </c>
      <c r="H189" s="17" t="s">
        <v>31</v>
      </c>
      <c r="I189" s="17" t="s">
        <v>36</v>
      </c>
      <c r="J189" s="23">
        <v>0</v>
      </c>
      <c r="K189" s="23">
        <v>1592</v>
      </c>
      <c r="L189" s="17">
        <v>1592</v>
      </c>
      <c r="M189" s="21">
        <v>0</v>
      </c>
      <c r="N189" s="21">
        <v>859.25925925925924</v>
      </c>
      <c r="O189" s="21">
        <v>14.814814814814815</v>
      </c>
      <c r="P189" s="21">
        <v>859.25925925925924</v>
      </c>
      <c r="Q189" s="21">
        <v>732.74074074074076</v>
      </c>
      <c r="R189" s="18">
        <v>53.973571561511264</v>
      </c>
      <c r="S189" s="21">
        <v>0</v>
      </c>
      <c r="T189" s="21">
        <v>192.74074074074076</v>
      </c>
      <c r="U189" s="21">
        <v>132.44444444444443</v>
      </c>
      <c r="V189" s="21">
        <v>192.74074074074076</v>
      </c>
      <c r="CB189" s="21"/>
      <c r="CC189" s="21"/>
      <c r="CD189" s="21"/>
      <c r="CE189" s="21"/>
      <c r="CF189" s="21"/>
      <c r="CT189" s="21"/>
      <c r="CU189" s="21"/>
      <c r="CV189" s="21"/>
      <c r="CW189" s="21"/>
    </row>
    <row r="190" spans="1:101" x14ac:dyDescent="0.35">
      <c r="A190" s="17">
        <v>2017</v>
      </c>
      <c r="B190" s="23">
        <v>150</v>
      </c>
      <c r="C190" s="23" t="s">
        <v>30</v>
      </c>
      <c r="D190" s="23" t="s">
        <v>38</v>
      </c>
      <c r="E190" s="17" t="s">
        <v>44</v>
      </c>
      <c r="F190" s="17" t="s">
        <v>47</v>
      </c>
      <c r="G190" s="17" t="s">
        <v>42</v>
      </c>
      <c r="H190" s="17" t="s">
        <v>27</v>
      </c>
      <c r="I190" s="17" t="s">
        <v>37</v>
      </c>
      <c r="J190" s="23">
        <v>0</v>
      </c>
      <c r="K190" s="23">
        <v>1592</v>
      </c>
      <c r="L190" s="17">
        <v>1592</v>
      </c>
      <c r="M190" s="21">
        <v>0</v>
      </c>
      <c r="N190" s="21">
        <v>829.62962962962956</v>
      </c>
      <c r="O190" s="21">
        <v>14.814814814814815</v>
      </c>
      <c r="P190" s="21">
        <v>829.62962962962956</v>
      </c>
      <c r="Q190" s="21">
        <v>762.37037037037044</v>
      </c>
      <c r="R190" s="18">
        <v>52.112413921459137</v>
      </c>
      <c r="S190" s="21">
        <v>0</v>
      </c>
      <c r="T190" s="21">
        <v>171.99999999999997</v>
      </c>
      <c r="U190" s="21">
        <v>96.296296296296291</v>
      </c>
      <c r="V190" s="21">
        <v>171.99999999999997</v>
      </c>
      <c r="CB190" s="21"/>
      <c r="CC190" s="21"/>
      <c r="CD190" s="21"/>
      <c r="CE190" s="21"/>
      <c r="CF190" s="21"/>
      <c r="CT190" s="21"/>
      <c r="CU190" s="21"/>
      <c r="CV190" s="21"/>
      <c r="CW190" s="21"/>
    </row>
    <row r="191" spans="1:101" x14ac:dyDescent="0.35">
      <c r="A191" s="17">
        <v>2017</v>
      </c>
      <c r="B191" s="23">
        <v>150</v>
      </c>
      <c r="C191" s="23" t="s">
        <v>30</v>
      </c>
      <c r="D191" s="23" t="s">
        <v>38</v>
      </c>
      <c r="E191" s="17" t="s">
        <v>44</v>
      </c>
      <c r="F191" s="17" t="s">
        <v>47</v>
      </c>
      <c r="G191" s="17" t="s">
        <v>42</v>
      </c>
      <c r="H191" s="17" t="s">
        <v>27</v>
      </c>
      <c r="I191" s="17" t="s">
        <v>36</v>
      </c>
      <c r="J191" s="23">
        <v>0</v>
      </c>
      <c r="K191" s="23">
        <v>1592</v>
      </c>
      <c r="L191" s="17">
        <v>1592</v>
      </c>
      <c r="M191" s="21">
        <v>0</v>
      </c>
      <c r="N191" s="21">
        <v>903.7037037037037</v>
      </c>
      <c r="O191" s="21">
        <v>29.62962962962963</v>
      </c>
      <c r="P191" s="21">
        <v>903.7037037037037</v>
      </c>
      <c r="Q191" s="21">
        <v>688.2962962962963</v>
      </c>
      <c r="R191" s="18">
        <v>56.765308021589426</v>
      </c>
      <c r="S191" s="21">
        <v>0</v>
      </c>
      <c r="T191" s="21">
        <v>171.55555555555557</v>
      </c>
      <c r="U191" s="21">
        <v>155.11111111111111</v>
      </c>
      <c r="V191" s="21">
        <v>171.55555555555557</v>
      </c>
      <c r="CB191" s="21"/>
      <c r="CC191" s="21"/>
      <c r="CD191" s="21"/>
      <c r="CE191" s="21"/>
      <c r="CF191" s="21"/>
      <c r="CT191" s="21"/>
      <c r="CU191" s="21"/>
      <c r="CV191" s="21"/>
      <c r="CW191" s="21"/>
    </row>
    <row r="192" spans="1:101" x14ac:dyDescent="0.35">
      <c r="A192" s="17">
        <v>2017</v>
      </c>
      <c r="B192" s="23">
        <v>150</v>
      </c>
      <c r="C192" s="23" t="s">
        <v>30</v>
      </c>
      <c r="D192" s="23" t="s">
        <v>38</v>
      </c>
      <c r="E192" s="17" t="s">
        <v>44</v>
      </c>
      <c r="F192" s="17" t="s">
        <v>47</v>
      </c>
      <c r="G192" s="17" t="s">
        <v>42</v>
      </c>
      <c r="H192" s="17" t="s">
        <v>31</v>
      </c>
      <c r="I192" s="17" t="s">
        <v>37</v>
      </c>
      <c r="J192" s="23">
        <v>0</v>
      </c>
      <c r="K192" s="23">
        <v>1592</v>
      </c>
      <c r="L192" s="17">
        <v>1592</v>
      </c>
      <c r="M192" s="21">
        <v>0</v>
      </c>
      <c r="N192" s="21">
        <v>948.14814814814815</v>
      </c>
      <c r="O192" s="21">
        <v>14.814814814814815</v>
      </c>
      <c r="P192" s="21">
        <v>948.14814814814815</v>
      </c>
      <c r="Q192" s="21">
        <v>643.85185185185185</v>
      </c>
      <c r="R192" s="18">
        <v>59.557044481667596</v>
      </c>
      <c r="S192" s="21">
        <v>0</v>
      </c>
      <c r="T192" s="21">
        <v>203.40740740740742</v>
      </c>
      <c r="U192" s="21">
        <v>30.518518518518515</v>
      </c>
      <c r="V192" s="21">
        <v>203.40740740740742</v>
      </c>
      <c r="CB192" s="21"/>
      <c r="CC192" s="21"/>
      <c r="CD192" s="21"/>
      <c r="CE192" s="21"/>
      <c r="CF192" s="21"/>
      <c r="CT192" s="21"/>
      <c r="CU192" s="21"/>
      <c r="CV192" s="21"/>
      <c r="CW192" s="21"/>
    </row>
    <row r="193" spans="1:101" x14ac:dyDescent="0.35">
      <c r="A193" s="17">
        <v>2017</v>
      </c>
      <c r="B193" s="23">
        <v>150</v>
      </c>
      <c r="C193" s="23" t="s">
        <v>30</v>
      </c>
      <c r="D193" s="23" t="s">
        <v>38</v>
      </c>
      <c r="E193" s="17" t="s">
        <v>44</v>
      </c>
      <c r="F193" s="17" t="s">
        <v>47</v>
      </c>
      <c r="G193" s="17" t="s">
        <v>42</v>
      </c>
      <c r="H193" s="17" t="s">
        <v>31</v>
      </c>
      <c r="I193" s="17" t="s">
        <v>36</v>
      </c>
      <c r="J193" s="23">
        <v>0</v>
      </c>
      <c r="K193" s="23">
        <v>1592</v>
      </c>
      <c r="L193" s="17">
        <v>1592</v>
      </c>
      <c r="M193" s="21">
        <v>0</v>
      </c>
      <c r="N193" s="21">
        <v>1155.5555555555554</v>
      </c>
      <c r="O193" s="21">
        <v>14.814814814814815</v>
      </c>
      <c r="P193" s="21">
        <v>1155.5555555555554</v>
      </c>
      <c r="Q193" s="21">
        <v>436.44444444444457</v>
      </c>
      <c r="R193" s="18">
        <v>72.58514796203238</v>
      </c>
      <c r="S193" s="21">
        <v>0</v>
      </c>
      <c r="T193" s="21">
        <v>296.14814814814815</v>
      </c>
      <c r="U193" s="21">
        <v>27.259259259259263</v>
      </c>
      <c r="V193" s="21">
        <v>296.14814814814815</v>
      </c>
      <c r="CB193" s="21"/>
      <c r="CC193" s="21"/>
      <c r="CD193" s="21"/>
      <c r="CE193" s="21"/>
      <c r="CF193" s="21"/>
      <c r="CT193" s="21"/>
      <c r="CU193" s="21"/>
      <c r="CV193" s="21"/>
      <c r="CW193" s="21"/>
    </row>
    <row r="194" spans="1:101" x14ac:dyDescent="0.35">
      <c r="A194" s="17">
        <v>2017</v>
      </c>
      <c r="B194" s="23">
        <v>150</v>
      </c>
      <c r="C194" s="23" t="s">
        <v>30</v>
      </c>
      <c r="D194" s="23" t="s">
        <v>38</v>
      </c>
      <c r="E194" s="17" t="s">
        <v>44</v>
      </c>
      <c r="F194" s="17" t="s">
        <v>32</v>
      </c>
      <c r="G194" s="17" t="s">
        <v>51</v>
      </c>
      <c r="H194" s="17" t="s">
        <v>27</v>
      </c>
      <c r="I194" s="17" t="s">
        <v>37</v>
      </c>
      <c r="J194" s="23">
        <v>0</v>
      </c>
      <c r="K194" s="23">
        <v>1592</v>
      </c>
      <c r="L194" s="17">
        <v>1592</v>
      </c>
      <c r="M194" s="21">
        <v>0</v>
      </c>
      <c r="N194" s="21">
        <v>933.33333333333326</v>
      </c>
      <c r="O194" s="21">
        <v>74.074074074074076</v>
      </c>
      <c r="P194" s="21">
        <v>933.33333333333326</v>
      </c>
      <c r="Q194" s="21">
        <v>658.66666666666674</v>
      </c>
      <c r="R194" s="18">
        <v>58.626465661641539</v>
      </c>
      <c r="S194" s="21">
        <v>0</v>
      </c>
      <c r="T194" s="21">
        <v>101.48148148148148</v>
      </c>
      <c r="U194" s="21">
        <v>55.999999999999986</v>
      </c>
      <c r="V194" s="21">
        <v>101.48148148148148</v>
      </c>
      <c r="CB194" s="21"/>
      <c r="CC194" s="21"/>
      <c r="CD194" s="21"/>
      <c r="CE194" s="21"/>
      <c r="CF194" s="21"/>
      <c r="CT194" s="21"/>
      <c r="CU194" s="21"/>
      <c r="CV194" s="21"/>
      <c r="CW194" s="21"/>
    </row>
    <row r="195" spans="1:101" x14ac:dyDescent="0.35">
      <c r="A195" s="17">
        <v>2017</v>
      </c>
      <c r="B195" s="23">
        <v>150</v>
      </c>
      <c r="C195" s="23" t="s">
        <v>30</v>
      </c>
      <c r="D195" s="23" t="s">
        <v>38</v>
      </c>
      <c r="E195" s="17" t="s">
        <v>44</v>
      </c>
      <c r="F195" s="17" t="s">
        <v>32</v>
      </c>
      <c r="G195" s="17" t="s">
        <v>51</v>
      </c>
      <c r="H195" s="17" t="s">
        <v>27</v>
      </c>
      <c r="I195" s="17" t="s">
        <v>36</v>
      </c>
      <c r="J195" s="23">
        <v>0</v>
      </c>
      <c r="K195" s="23">
        <v>1592</v>
      </c>
      <c r="L195" s="17">
        <v>1592</v>
      </c>
      <c r="M195" s="21">
        <v>0</v>
      </c>
      <c r="N195" s="21">
        <v>622.22222222222217</v>
      </c>
      <c r="O195" s="21">
        <v>148.14814814814815</v>
      </c>
      <c r="P195" s="21">
        <v>622.22222222222217</v>
      </c>
      <c r="Q195" s="21">
        <v>969.77777777777783</v>
      </c>
      <c r="R195" s="18">
        <v>39.08431044109436</v>
      </c>
      <c r="S195" s="21">
        <v>0</v>
      </c>
      <c r="T195" s="21">
        <v>51.851851851851848</v>
      </c>
      <c r="U195" s="21">
        <v>248.44444444444446</v>
      </c>
      <c r="V195" s="21">
        <v>51.851851851851848</v>
      </c>
      <c r="CB195" s="21"/>
      <c r="CC195" s="21"/>
      <c r="CD195" s="21"/>
      <c r="CE195" s="21"/>
      <c r="CF195" s="21"/>
      <c r="CT195" s="21"/>
      <c r="CU195" s="21"/>
      <c r="CV195" s="21"/>
      <c r="CW195" s="21"/>
    </row>
    <row r="196" spans="1:101" x14ac:dyDescent="0.35">
      <c r="A196" s="17">
        <v>2017</v>
      </c>
      <c r="B196" s="23">
        <v>150</v>
      </c>
      <c r="C196" s="23" t="s">
        <v>30</v>
      </c>
      <c r="D196" s="23" t="s">
        <v>38</v>
      </c>
      <c r="E196" s="17" t="s">
        <v>44</v>
      </c>
      <c r="F196" s="17" t="s">
        <v>32</v>
      </c>
      <c r="G196" s="17" t="s">
        <v>51</v>
      </c>
      <c r="H196" s="17" t="s">
        <v>31</v>
      </c>
      <c r="I196" s="17" t="s">
        <v>37</v>
      </c>
      <c r="J196" s="23">
        <v>0</v>
      </c>
      <c r="K196" s="23">
        <v>1592</v>
      </c>
      <c r="L196" s="17">
        <v>1592</v>
      </c>
      <c r="M196" s="21">
        <v>0</v>
      </c>
      <c r="N196" s="21">
        <v>844.44444444444446</v>
      </c>
      <c r="O196" s="21">
        <v>59.25925925925926</v>
      </c>
      <c r="P196" s="21">
        <v>844.44444444444446</v>
      </c>
      <c r="Q196" s="21">
        <v>747.55555555555554</v>
      </c>
      <c r="R196" s="18">
        <v>53.042992741485207</v>
      </c>
      <c r="S196" s="21">
        <v>0</v>
      </c>
      <c r="T196" s="21">
        <v>74.962962962962962</v>
      </c>
      <c r="U196" s="21">
        <v>109.33333333333334</v>
      </c>
      <c r="V196" s="21">
        <v>74.962962962962962</v>
      </c>
      <c r="CB196" s="21"/>
      <c r="CC196" s="21"/>
      <c r="CD196" s="21"/>
      <c r="CE196" s="21"/>
      <c r="CF196" s="21"/>
      <c r="CT196" s="21"/>
      <c r="CU196" s="21"/>
      <c r="CV196" s="21"/>
      <c r="CW196" s="21"/>
    </row>
    <row r="197" spans="1:101" x14ac:dyDescent="0.35">
      <c r="A197" s="17">
        <v>2017</v>
      </c>
      <c r="B197" s="23">
        <v>150</v>
      </c>
      <c r="C197" s="23" t="s">
        <v>30</v>
      </c>
      <c r="D197" s="23" t="s">
        <v>38</v>
      </c>
      <c r="E197" s="17" t="s">
        <v>44</v>
      </c>
      <c r="F197" s="17" t="s">
        <v>32</v>
      </c>
      <c r="G197" s="17" t="s">
        <v>51</v>
      </c>
      <c r="H197" s="17" t="s">
        <v>31</v>
      </c>
      <c r="I197" s="17" t="s">
        <v>36</v>
      </c>
      <c r="J197" s="23">
        <v>0</v>
      </c>
      <c r="K197" s="23">
        <v>1592</v>
      </c>
      <c r="L197" s="17">
        <v>1592</v>
      </c>
      <c r="M197" s="21">
        <v>0</v>
      </c>
      <c r="N197" s="21">
        <v>651.85185185185185</v>
      </c>
      <c r="O197" s="21">
        <v>192.59259259259258</v>
      </c>
      <c r="P197" s="21">
        <v>651.85185185185185</v>
      </c>
      <c r="Q197" s="21">
        <v>940.14814814814815</v>
      </c>
      <c r="R197" s="18">
        <v>40.945468081146473</v>
      </c>
      <c r="S197" s="21">
        <v>0</v>
      </c>
      <c r="T197" s="21">
        <v>30.666666666666664</v>
      </c>
      <c r="U197" s="21">
        <v>183.11111111111109</v>
      </c>
      <c r="V197" s="21">
        <v>30.666666666666664</v>
      </c>
      <c r="CB197" s="21"/>
      <c r="CC197" s="21"/>
      <c r="CD197" s="21"/>
      <c r="CE197" s="21"/>
      <c r="CF197" s="21"/>
      <c r="CT197" s="21"/>
      <c r="CU197" s="21"/>
      <c r="CV197" s="21"/>
      <c r="CW197" s="21"/>
    </row>
    <row r="198" spans="1:101" x14ac:dyDescent="0.35">
      <c r="A198" s="17">
        <v>2017</v>
      </c>
      <c r="B198" s="23">
        <v>150</v>
      </c>
      <c r="C198" s="23" t="s">
        <v>30</v>
      </c>
      <c r="D198" s="23" t="s">
        <v>38</v>
      </c>
      <c r="E198" s="17" t="s">
        <v>44</v>
      </c>
      <c r="F198" s="17" t="s">
        <v>34</v>
      </c>
      <c r="G198" s="17" t="s">
        <v>26</v>
      </c>
      <c r="H198" s="17" t="s">
        <v>27</v>
      </c>
      <c r="I198" s="17" t="s">
        <v>37</v>
      </c>
      <c r="J198" s="23">
        <v>0</v>
      </c>
      <c r="K198" s="23">
        <v>1592</v>
      </c>
      <c r="L198" s="17">
        <v>1592</v>
      </c>
      <c r="M198" s="21">
        <v>0</v>
      </c>
      <c r="N198" s="21">
        <v>1051.8518518518517</v>
      </c>
      <c r="O198" s="21">
        <v>74.074074074074076</v>
      </c>
      <c r="P198" s="21">
        <v>1051.8518518518517</v>
      </c>
      <c r="Q198" s="21">
        <v>540.14814814814827</v>
      </c>
      <c r="R198" s="18">
        <v>66.071096221849984</v>
      </c>
      <c r="S198" s="21">
        <v>0</v>
      </c>
      <c r="T198" s="21">
        <v>116.88888888888887</v>
      </c>
      <c r="U198" s="21">
        <v>114.37037037037038</v>
      </c>
      <c r="V198" s="21">
        <v>116.88888888888887</v>
      </c>
      <c r="CB198" s="21"/>
      <c r="CC198" s="21"/>
      <c r="CD198" s="21"/>
      <c r="CE198" s="21"/>
      <c r="CF198" s="21"/>
      <c r="CT198" s="21"/>
      <c r="CU198" s="21"/>
      <c r="CV198" s="21"/>
      <c r="CW198" s="21"/>
    </row>
    <row r="199" spans="1:101" x14ac:dyDescent="0.35">
      <c r="A199" s="17">
        <v>2017</v>
      </c>
      <c r="B199" s="23">
        <v>150</v>
      </c>
      <c r="C199" s="23" t="s">
        <v>30</v>
      </c>
      <c r="D199" s="23" t="s">
        <v>38</v>
      </c>
      <c r="E199" s="17" t="s">
        <v>44</v>
      </c>
      <c r="F199" s="17" t="s">
        <v>34</v>
      </c>
      <c r="G199" s="17" t="s">
        <v>26</v>
      </c>
      <c r="H199" s="17" t="s">
        <v>27</v>
      </c>
      <c r="I199" s="17" t="s">
        <v>36</v>
      </c>
      <c r="J199" s="23">
        <v>0</v>
      </c>
      <c r="K199" s="23">
        <v>1592</v>
      </c>
      <c r="L199" s="17">
        <v>1592</v>
      </c>
      <c r="M199" s="21">
        <v>0</v>
      </c>
      <c r="N199" s="21">
        <v>1022.2222222222222</v>
      </c>
      <c r="O199" s="21">
        <v>148.14814814814815</v>
      </c>
      <c r="P199" s="21">
        <v>1022.2222222222222</v>
      </c>
      <c r="Q199" s="21">
        <v>569.77777777777783</v>
      </c>
      <c r="R199" s="18">
        <v>64.209938581797871</v>
      </c>
      <c r="S199" s="21">
        <v>0</v>
      </c>
      <c r="T199" s="21">
        <v>86.222222222222229</v>
      </c>
      <c r="U199" s="21">
        <v>153.62962962962962</v>
      </c>
      <c r="V199" s="21">
        <v>86.222222222222229</v>
      </c>
      <c r="CB199" s="21"/>
      <c r="CC199" s="21"/>
      <c r="CD199" s="21"/>
      <c r="CE199" s="21"/>
      <c r="CF199" s="21"/>
      <c r="CT199" s="21"/>
      <c r="CU199" s="21"/>
      <c r="CV199" s="21"/>
      <c r="CW199" s="21"/>
    </row>
    <row r="200" spans="1:101" x14ac:dyDescent="0.35">
      <c r="A200" s="17">
        <v>2017</v>
      </c>
      <c r="B200" s="23">
        <v>150</v>
      </c>
      <c r="C200" s="23" t="s">
        <v>30</v>
      </c>
      <c r="D200" s="23" t="s">
        <v>38</v>
      </c>
      <c r="E200" s="17" t="s">
        <v>44</v>
      </c>
      <c r="F200" s="17" t="s">
        <v>34</v>
      </c>
      <c r="G200" s="17" t="s">
        <v>26</v>
      </c>
      <c r="H200" s="17" t="s">
        <v>31</v>
      </c>
      <c r="I200" s="17" t="s">
        <v>37</v>
      </c>
      <c r="J200" s="23">
        <v>0</v>
      </c>
      <c r="K200" s="23">
        <v>1592</v>
      </c>
      <c r="L200" s="17">
        <v>1592</v>
      </c>
      <c r="M200" s="21">
        <v>0</v>
      </c>
      <c r="N200" s="21">
        <v>1155.5555555555554</v>
      </c>
      <c r="O200" s="21">
        <v>29.62962962962963</v>
      </c>
      <c r="P200" s="21">
        <v>1155.5555555555554</v>
      </c>
      <c r="Q200" s="21">
        <v>436.44444444444457</v>
      </c>
      <c r="R200" s="18">
        <v>72.58514796203238</v>
      </c>
      <c r="S200" s="21">
        <v>0</v>
      </c>
      <c r="T200" s="21">
        <v>126.07407407407409</v>
      </c>
      <c r="U200" s="21">
        <v>116</v>
      </c>
      <c r="V200" s="21">
        <v>126.07407407407409</v>
      </c>
      <c r="CB200" s="21"/>
      <c r="CC200" s="21"/>
      <c r="CD200" s="21"/>
      <c r="CE200" s="21"/>
      <c r="CF200" s="21"/>
      <c r="CT200" s="21"/>
      <c r="CU200" s="21"/>
      <c r="CV200" s="21"/>
      <c r="CW200" s="21"/>
    </row>
    <row r="201" spans="1:101" x14ac:dyDescent="0.35">
      <c r="A201" s="17">
        <v>2017</v>
      </c>
      <c r="B201" s="23">
        <v>150</v>
      </c>
      <c r="C201" s="23" t="s">
        <v>30</v>
      </c>
      <c r="D201" s="23" t="s">
        <v>38</v>
      </c>
      <c r="E201" s="17" t="s">
        <v>44</v>
      </c>
      <c r="F201" s="17" t="s">
        <v>34</v>
      </c>
      <c r="G201" s="17" t="s">
        <v>26</v>
      </c>
      <c r="H201" s="17" t="s">
        <v>31</v>
      </c>
      <c r="I201" s="17" t="s">
        <v>36</v>
      </c>
      <c r="J201" s="23">
        <v>0</v>
      </c>
      <c r="K201" s="23">
        <v>1592</v>
      </c>
      <c r="L201" s="17">
        <v>1592</v>
      </c>
      <c r="M201" s="21">
        <v>0</v>
      </c>
      <c r="N201" s="21">
        <v>1214.8148148148148</v>
      </c>
      <c r="O201" s="21">
        <v>59.25925925925926</v>
      </c>
      <c r="P201" s="21">
        <v>1214.8148148148148</v>
      </c>
      <c r="Q201" s="21">
        <v>377.18518518518522</v>
      </c>
      <c r="R201" s="18">
        <v>76.307463242136606</v>
      </c>
      <c r="S201" s="21">
        <v>0</v>
      </c>
      <c r="T201" s="21">
        <v>143.85185185185188</v>
      </c>
      <c r="U201" s="21">
        <v>49.185185185185183</v>
      </c>
      <c r="V201" s="21">
        <v>143.85185185185188</v>
      </c>
      <c r="CB201" s="21"/>
      <c r="CC201" s="21"/>
      <c r="CD201" s="21"/>
      <c r="CE201" s="21"/>
      <c r="CF201" s="21"/>
      <c r="CT201" s="21"/>
      <c r="CU201" s="21"/>
      <c r="CV201" s="21"/>
      <c r="CW201" s="21"/>
    </row>
    <row r="202" spans="1:101" x14ac:dyDescent="0.35">
      <c r="A202" s="17">
        <v>2017</v>
      </c>
      <c r="B202" s="23">
        <v>150</v>
      </c>
      <c r="C202" s="23" t="s">
        <v>30</v>
      </c>
      <c r="D202" s="23" t="s">
        <v>49</v>
      </c>
      <c r="E202" s="17" t="s">
        <v>44</v>
      </c>
      <c r="F202" s="17" t="s">
        <v>45</v>
      </c>
      <c r="G202" s="17" t="s">
        <v>42</v>
      </c>
      <c r="H202" s="17" t="s">
        <v>27</v>
      </c>
      <c r="I202" s="17" t="s">
        <v>48</v>
      </c>
      <c r="J202" s="23">
        <v>0</v>
      </c>
      <c r="K202" s="23">
        <v>1592</v>
      </c>
      <c r="L202" s="17">
        <v>1592</v>
      </c>
      <c r="M202" s="21">
        <v>0</v>
      </c>
      <c r="N202" s="21">
        <v>1022.2222222222222</v>
      </c>
      <c r="O202" s="21">
        <v>59.25925925925926</v>
      </c>
      <c r="P202" s="21">
        <v>1022.2222222222222</v>
      </c>
      <c r="Q202" s="21">
        <v>569.77777777777783</v>
      </c>
      <c r="R202" s="18">
        <v>64.209938581797871</v>
      </c>
      <c r="S202" s="21">
        <v>0</v>
      </c>
      <c r="T202" s="21">
        <v>493.62962962962962</v>
      </c>
      <c r="U202" s="21">
        <v>0</v>
      </c>
      <c r="V202" s="21">
        <v>493.62962962962962</v>
      </c>
      <c r="CB202" s="21"/>
      <c r="CC202" s="21"/>
      <c r="CD202" s="21"/>
      <c r="CE202" s="21"/>
      <c r="CF202" s="21"/>
      <c r="CT202" s="21"/>
      <c r="CU202" s="21"/>
      <c r="CV202" s="21"/>
      <c r="CW202" s="21"/>
    </row>
    <row r="203" spans="1:101" x14ac:dyDescent="0.35">
      <c r="A203" s="17">
        <v>2017</v>
      </c>
      <c r="B203" s="23">
        <v>150</v>
      </c>
      <c r="C203" s="23" t="s">
        <v>30</v>
      </c>
      <c r="D203" s="23" t="s">
        <v>49</v>
      </c>
      <c r="E203" s="17" t="s">
        <v>44</v>
      </c>
      <c r="F203" s="17" t="s">
        <v>45</v>
      </c>
      <c r="G203" s="17" t="s">
        <v>42</v>
      </c>
      <c r="H203" s="17" t="s">
        <v>27</v>
      </c>
      <c r="I203" s="17" t="s">
        <v>50</v>
      </c>
      <c r="J203" s="23">
        <v>0</v>
      </c>
      <c r="K203" s="23">
        <v>1592</v>
      </c>
      <c r="L203" s="17">
        <v>1592</v>
      </c>
      <c r="M203" s="21">
        <v>0</v>
      </c>
      <c r="N203" s="21">
        <v>918.51851851851848</v>
      </c>
      <c r="O203" s="21">
        <v>29.62962962962963</v>
      </c>
      <c r="P203" s="21">
        <v>918.51851851851848</v>
      </c>
      <c r="Q203" s="21">
        <v>673.48148148148152</v>
      </c>
      <c r="R203" s="18">
        <v>57.695886841615483</v>
      </c>
      <c r="S203" s="21">
        <v>0</v>
      </c>
      <c r="T203" s="21">
        <v>375.40740740740739</v>
      </c>
      <c r="U203" s="21">
        <v>57.481481481481495</v>
      </c>
      <c r="V203" s="21">
        <v>375.40740740740739</v>
      </c>
      <c r="CB203" s="21"/>
      <c r="CC203" s="21"/>
      <c r="CD203" s="21"/>
      <c r="CE203" s="21"/>
      <c r="CF203" s="21"/>
      <c r="CT203" s="21"/>
      <c r="CU203" s="21"/>
      <c r="CV203" s="21"/>
      <c r="CW203" s="21"/>
    </row>
    <row r="204" spans="1:101" x14ac:dyDescent="0.35">
      <c r="A204" s="17">
        <v>2017</v>
      </c>
      <c r="B204" s="23">
        <v>150</v>
      </c>
      <c r="C204" s="23" t="s">
        <v>30</v>
      </c>
      <c r="D204" s="23" t="s">
        <v>49</v>
      </c>
      <c r="E204" s="17" t="s">
        <v>44</v>
      </c>
      <c r="F204" s="17" t="s">
        <v>45</v>
      </c>
      <c r="G204" s="17" t="s">
        <v>42</v>
      </c>
      <c r="H204" s="17" t="s">
        <v>31</v>
      </c>
      <c r="I204" s="17" t="s">
        <v>48</v>
      </c>
      <c r="J204" s="23">
        <v>0</v>
      </c>
      <c r="K204" s="23">
        <v>1592</v>
      </c>
      <c r="L204" s="17">
        <v>1592</v>
      </c>
      <c r="M204" s="21">
        <v>0</v>
      </c>
      <c r="N204" s="21">
        <v>1037.037037037037</v>
      </c>
      <c r="O204" s="21">
        <v>0</v>
      </c>
      <c r="P204" s="21">
        <v>1037.037037037037</v>
      </c>
      <c r="Q204" s="21">
        <v>554.96296296296305</v>
      </c>
      <c r="R204" s="18">
        <v>65.140517401823928</v>
      </c>
      <c r="S204" s="21">
        <v>0</v>
      </c>
      <c r="T204" s="21">
        <v>272</v>
      </c>
      <c r="U204" s="21">
        <v>31.111111111111111</v>
      </c>
      <c r="V204" s="21">
        <v>272</v>
      </c>
      <c r="CB204" s="21"/>
      <c r="CC204" s="21"/>
      <c r="CD204" s="21"/>
      <c r="CE204" s="21"/>
      <c r="CF204" s="21"/>
      <c r="CT204" s="21"/>
      <c r="CU204" s="21"/>
      <c r="CV204" s="21"/>
      <c r="CW204" s="21"/>
    </row>
    <row r="205" spans="1:101" x14ac:dyDescent="0.35">
      <c r="A205" s="17">
        <v>2017</v>
      </c>
      <c r="B205" s="23">
        <v>150</v>
      </c>
      <c r="C205" s="23" t="s">
        <v>30</v>
      </c>
      <c r="D205" s="23" t="s">
        <v>49</v>
      </c>
      <c r="E205" s="17" t="s">
        <v>44</v>
      </c>
      <c r="F205" s="17" t="s">
        <v>45</v>
      </c>
      <c r="G205" s="17" t="s">
        <v>42</v>
      </c>
      <c r="H205" s="17" t="s">
        <v>31</v>
      </c>
      <c r="I205" s="17" t="s">
        <v>50</v>
      </c>
      <c r="J205" s="23">
        <v>0</v>
      </c>
      <c r="K205" s="23">
        <v>1592</v>
      </c>
      <c r="L205" s="17">
        <v>1592</v>
      </c>
      <c r="M205" s="21">
        <v>0</v>
      </c>
      <c r="N205" s="21">
        <v>977.77777777777771</v>
      </c>
      <c r="O205" s="21">
        <v>0</v>
      </c>
      <c r="P205" s="21">
        <v>977.77777777777771</v>
      </c>
      <c r="Q205" s="21">
        <v>614.22222222222229</v>
      </c>
      <c r="R205" s="18">
        <v>61.418202121719702</v>
      </c>
      <c r="S205" s="21">
        <v>0</v>
      </c>
      <c r="T205" s="21">
        <v>512.74074074074076</v>
      </c>
      <c r="U205" s="21">
        <v>0</v>
      </c>
      <c r="V205" s="21">
        <v>512.74074074074076</v>
      </c>
      <c r="CB205" s="21"/>
      <c r="CC205" s="21"/>
      <c r="CD205" s="21"/>
      <c r="CE205" s="21"/>
      <c r="CF205" s="21"/>
      <c r="CT205" s="21"/>
      <c r="CU205" s="21"/>
      <c r="CV205" s="21"/>
      <c r="CW205" s="21"/>
    </row>
    <row r="206" spans="1:101" x14ac:dyDescent="0.35">
      <c r="A206" s="17">
        <v>2017</v>
      </c>
      <c r="B206" s="23">
        <v>150</v>
      </c>
      <c r="C206" s="23" t="s">
        <v>30</v>
      </c>
      <c r="D206" s="23" t="s">
        <v>49</v>
      </c>
      <c r="E206" s="17" t="s">
        <v>44</v>
      </c>
      <c r="F206" s="17" t="s">
        <v>47</v>
      </c>
      <c r="G206" s="17" t="s">
        <v>42</v>
      </c>
      <c r="H206" s="17" t="s">
        <v>27</v>
      </c>
      <c r="I206" s="17" t="s">
        <v>48</v>
      </c>
      <c r="J206" s="23">
        <v>0</v>
      </c>
      <c r="K206" s="23">
        <v>1592</v>
      </c>
      <c r="L206" s="17">
        <v>1592</v>
      </c>
      <c r="M206" s="21">
        <v>0</v>
      </c>
      <c r="N206" s="21">
        <v>711.11111111111109</v>
      </c>
      <c r="O206" s="21">
        <v>44.444444444444443</v>
      </c>
      <c r="P206" s="21">
        <v>711.11111111111109</v>
      </c>
      <c r="Q206" s="21">
        <v>880.88888888888891</v>
      </c>
      <c r="R206" s="18">
        <v>44.667783361250699</v>
      </c>
      <c r="S206" s="21">
        <v>0</v>
      </c>
      <c r="T206" s="21">
        <v>523.55555555555566</v>
      </c>
      <c r="U206" s="21">
        <v>0</v>
      </c>
      <c r="V206" s="21">
        <v>523.55555555555566</v>
      </c>
      <c r="CB206" s="21"/>
      <c r="CC206" s="21"/>
      <c r="CD206" s="21"/>
      <c r="CE206" s="21"/>
      <c r="CF206" s="21"/>
      <c r="CT206" s="21"/>
      <c r="CU206" s="21"/>
      <c r="CV206" s="21"/>
      <c r="CW206" s="21"/>
    </row>
    <row r="207" spans="1:101" x14ac:dyDescent="0.35">
      <c r="A207" s="17">
        <v>2017</v>
      </c>
      <c r="B207" s="23">
        <v>150</v>
      </c>
      <c r="C207" s="23" t="s">
        <v>30</v>
      </c>
      <c r="D207" s="23" t="s">
        <v>49</v>
      </c>
      <c r="E207" s="17" t="s">
        <v>44</v>
      </c>
      <c r="F207" s="17" t="s">
        <v>47</v>
      </c>
      <c r="G207" s="17" t="s">
        <v>42</v>
      </c>
      <c r="H207" s="17" t="s">
        <v>27</v>
      </c>
      <c r="I207" s="17" t="s">
        <v>50</v>
      </c>
      <c r="J207" s="23">
        <v>0</v>
      </c>
      <c r="K207" s="23">
        <v>1592</v>
      </c>
      <c r="L207" s="17">
        <v>1592</v>
      </c>
      <c r="M207" s="21">
        <v>0</v>
      </c>
      <c r="N207" s="21">
        <v>859.25925925925924</v>
      </c>
      <c r="O207" s="21">
        <v>14.814814814814815</v>
      </c>
      <c r="P207" s="21">
        <v>859.25925925925924</v>
      </c>
      <c r="Q207" s="21">
        <v>732.74074074074076</v>
      </c>
      <c r="R207" s="18">
        <v>53.973571561511264</v>
      </c>
      <c r="S207" s="21">
        <v>0</v>
      </c>
      <c r="T207" s="21">
        <v>480.1481481481481</v>
      </c>
      <c r="U207" s="21">
        <v>0</v>
      </c>
      <c r="V207" s="21">
        <v>480.1481481481481</v>
      </c>
      <c r="CB207" s="21"/>
      <c r="CC207" s="21"/>
      <c r="CD207" s="21"/>
      <c r="CE207" s="21"/>
      <c r="CF207" s="21"/>
      <c r="CT207" s="21"/>
      <c r="CU207" s="21"/>
      <c r="CV207" s="21"/>
      <c r="CW207" s="21"/>
    </row>
    <row r="208" spans="1:101" x14ac:dyDescent="0.35">
      <c r="A208" s="17">
        <v>2017</v>
      </c>
      <c r="B208" s="23">
        <v>150</v>
      </c>
      <c r="C208" s="23" t="s">
        <v>30</v>
      </c>
      <c r="D208" s="23" t="s">
        <v>49</v>
      </c>
      <c r="E208" s="17" t="s">
        <v>44</v>
      </c>
      <c r="F208" s="17" t="s">
        <v>47</v>
      </c>
      <c r="G208" s="17" t="s">
        <v>42</v>
      </c>
      <c r="H208" s="17" t="s">
        <v>31</v>
      </c>
      <c r="I208" s="17" t="s">
        <v>48</v>
      </c>
      <c r="J208" s="23">
        <v>0</v>
      </c>
      <c r="K208" s="23">
        <v>1592</v>
      </c>
      <c r="L208" s="17">
        <v>1592</v>
      </c>
      <c r="M208" s="21">
        <v>0</v>
      </c>
      <c r="N208" s="21">
        <v>1096.2962962962963</v>
      </c>
      <c r="O208" s="21">
        <v>0</v>
      </c>
      <c r="P208" s="21">
        <v>1096.2962962962963</v>
      </c>
      <c r="Q208" s="21">
        <v>495.7037037037037</v>
      </c>
      <c r="R208" s="18">
        <v>68.862832681928168</v>
      </c>
      <c r="S208" s="21">
        <v>0</v>
      </c>
      <c r="T208" s="21">
        <v>359.25925925925924</v>
      </c>
      <c r="U208" s="21">
        <v>63.111111111111107</v>
      </c>
      <c r="V208" s="21">
        <v>359.25925925925924</v>
      </c>
      <c r="CB208" s="21"/>
      <c r="CC208" s="21"/>
      <c r="CD208" s="21"/>
      <c r="CE208" s="21"/>
      <c r="CF208" s="21"/>
      <c r="CT208" s="21"/>
      <c r="CU208" s="21"/>
      <c r="CV208" s="21"/>
      <c r="CW208" s="21"/>
    </row>
    <row r="209" spans="1:101" x14ac:dyDescent="0.35">
      <c r="A209" s="17">
        <v>2017</v>
      </c>
      <c r="B209" s="23">
        <v>150</v>
      </c>
      <c r="C209" s="23" t="s">
        <v>30</v>
      </c>
      <c r="D209" s="23" t="s">
        <v>49</v>
      </c>
      <c r="E209" s="17" t="s">
        <v>44</v>
      </c>
      <c r="F209" s="17" t="s">
        <v>47</v>
      </c>
      <c r="G209" s="17" t="s">
        <v>42</v>
      </c>
      <c r="H209" s="17" t="s">
        <v>31</v>
      </c>
      <c r="I209" s="17" t="s">
        <v>50</v>
      </c>
      <c r="J209" s="23">
        <v>0</v>
      </c>
      <c r="K209" s="23">
        <v>1592</v>
      </c>
      <c r="L209" s="17">
        <v>1592</v>
      </c>
      <c r="M209" s="21">
        <v>0</v>
      </c>
      <c r="N209" s="21">
        <v>948.14814814814815</v>
      </c>
      <c r="O209" s="21">
        <v>0</v>
      </c>
      <c r="P209" s="21">
        <v>948.14814814814815</v>
      </c>
      <c r="Q209" s="21">
        <v>643.85185185185185</v>
      </c>
      <c r="R209" s="18">
        <v>59.557044481667596</v>
      </c>
      <c r="S209" s="21">
        <v>0</v>
      </c>
      <c r="T209" s="21">
        <v>588.44444444444446</v>
      </c>
      <c r="U209" s="21">
        <v>0</v>
      </c>
      <c r="V209" s="21">
        <v>588.44444444444446</v>
      </c>
      <c r="CB209" s="21"/>
      <c r="CC209" s="21"/>
      <c r="CD209" s="21"/>
      <c r="CE209" s="21"/>
      <c r="CF209" s="21"/>
      <c r="CT209" s="21"/>
      <c r="CU209" s="21"/>
      <c r="CV209" s="21"/>
      <c r="CW209" s="21"/>
    </row>
    <row r="210" spans="1:101" x14ac:dyDescent="0.35">
      <c r="A210" s="17">
        <v>2017</v>
      </c>
      <c r="B210" s="23">
        <v>150</v>
      </c>
      <c r="C210" s="23" t="s">
        <v>30</v>
      </c>
      <c r="D210" s="23" t="s">
        <v>49</v>
      </c>
      <c r="E210" s="17" t="s">
        <v>44</v>
      </c>
      <c r="F210" s="17" t="s">
        <v>32</v>
      </c>
      <c r="G210" s="17" t="s">
        <v>51</v>
      </c>
      <c r="H210" s="17" t="s">
        <v>27</v>
      </c>
      <c r="I210" s="17" t="s">
        <v>48</v>
      </c>
      <c r="J210" s="23">
        <v>0</v>
      </c>
      <c r="K210" s="23">
        <v>1592</v>
      </c>
      <c r="L210" s="17">
        <v>1592</v>
      </c>
      <c r="M210" s="21">
        <v>0</v>
      </c>
      <c r="N210" s="21">
        <v>681.48148148148141</v>
      </c>
      <c r="O210" s="21">
        <v>103.7037037037037</v>
      </c>
      <c r="P210" s="21">
        <v>681.48148148148141</v>
      </c>
      <c r="Q210" s="21">
        <v>910.51851851851859</v>
      </c>
      <c r="R210" s="18">
        <v>42.806625721198586</v>
      </c>
      <c r="S210" s="21">
        <v>0</v>
      </c>
      <c r="T210" s="21">
        <v>214.96296296296296</v>
      </c>
      <c r="U210" s="21">
        <v>18.666666666666661</v>
      </c>
      <c r="V210" s="21">
        <v>214.96296296296296</v>
      </c>
      <c r="CB210" s="21"/>
      <c r="CC210" s="21"/>
      <c r="CD210" s="21"/>
      <c r="CE210" s="21"/>
      <c r="CF210" s="21"/>
      <c r="CT210" s="21"/>
      <c r="CU210" s="21"/>
      <c r="CV210" s="21"/>
      <c r="CW210" s="21"/>
    </row>
    <row r="211" spans="1:101" x14ac:dyDescent="0.35">
      <c r="A211" s="17">
        <v>2017</v>
      </c>
      <c r="B211" s="23">
        <v>150</v>
      </c>
      <c r="C211" s="23" t="s">
        <v>30</v>
      </c>
      <c r="D211" s="23" t="s">
        <v>49</v>
      </c>
      <c r="E211" s="17" t="s">
        <v>44</v>
      </c>
      <c r="F211" s="17" t="s">
        <v>32</v>
      </c>
      <c r="G211" s="17" t="s">
        <v>51</v>
      </c>
      <c r="H211" s="17" t="s">
        <v>27</v>
      </c>
      <c r="I211" s="17" t="s">
        <v>50</v>
      </c>
      <c r="J211" s="23">
        <v>0</v>
      </c>
      <c r="K211" s="23">
        <v>1592</v>
      </c>
      <c r="L211" s="17">
        <v>1592</v>
      </c>
      <c r="M211" s="21">
        <v>0</v>
      </c>
      <c r="N211" s="21">
        <v>800</v>
      </c>
      <c r="O211" s="21">
        <v>74.074074074074076</v>
      </c>
      <c r="P211" s="21">
        <v>800</v>
      </c>
      <c r="Q211" s="21">
        <v>792</v>
      </c>
      <c r="R211" s="18">
        <v>50.251256281407038</v>
      </c>
      <c r="S211" s="21">
        <v>0</v>
      </c>
      <c r="T211" s="21">
        <v>571.7037037037037</v>
      </c>
      <c r="U211" s="21">
        <v>14.370370370370365</v>
      </c>
      <c r="V211" s="21">
        <v>571.7037037037037</v>
      </c>
      <c r="CB211" s="21"/>
      <c r="CC211" s="21"/>
      <c r="CD211" s="21"/>
      <c r="CE211" s="21"/>
      <c r="CF211" s="21"/>
      <c r="CT211" s="21"/>
      <c r="CU211" s="21"/>
      <c r="CV211" s="21"/>
      <c r="CW211" s="21"/>
    </row>
    <row r="212" spans="1:101" x14ac:dyDescent="0.35">
      <c r="A212" s="17">
        <v>2017</v>
      </c>
      <c r="B212" s="23">
        <v>150</v>
      </c>
      <c r="C212" s="23" t="s">
        <v>30</v>
      </c>
      <c r="D212" s="23" t="s">
        <v>49</v>
      </c>
      <c r="E212" s="17" t="s">
        <v>44</v>
      </c>
      <c r="F212" s="17" t="s">
        <v>32</v>
      </c>
      <c r="G212" s="17" t="s">
        <v>51</v>
      </c>
      <c r="H212" s="17" t="s">
        <v>31</v>
      </c>
      <c r="I212" s="17" t="s">
        <v>48</v>
      </c>
      <c r="J212" s="23">
        <v>0</v>
      </c>
      <c r="K212" s="23">
        <v>1592</v>
      </c>
      <c r="L212" s="17">
        <v>1592</v>
      </c>
      <c r="M212" s="21">
        <v>0</v>
      </c>
      <c r="N212" s="21">
        <v>622.22222222222217</v>
      </c>
      <c r="O212" s="21">
        <v>103.7037037037037</v>
      </c>
      <c r="P212" s="21">
        <v>622.22222222222217</v>
      </c>
      <c r="Q212" s="21">
        <v>969.77777777777783</v>
      </c>
      <c r="R212" s="18">
        <v>39.08431044109436</v>
      </c>
      <c r="S212" s="21">
        <v>0</v>
      </c>
      <c r="T212" s="21">
        <v>274.37037037037038</v>
      </c>
      <c r="U212" s="21">
        <v>102.96296296296296</v>
      </c>
      <c r="V212" s="21">
        <v>274.37037037037038</v>
      </c>
      <c r="CB212" s="21"/>
      <c r="CC212" s="21"/>
      <c r="CD212" s="21"/>
      <c r="CE212" s="21"/>
      <c r="CF212" s="21"/>
      <c r="CT212" s="21"/>
      <c r="CU212" s="21"/>
      <c r="CV212" s="21"/>
      <c r="CW212" s="21"/>
    </row>
    <row r="213" spans="1:101" x14ac:dyDescent="0.35">
      <c r="A213" s="17">
        <v>2017</v>
      </c>
      <c r="B213" s="23">
        <v>150</v>
      </c>
      <c r="C213" s="23" t="s">
        <v>30</v>
      </c>
      <c r="D213" s="23" t="s">
        <v>49</v>
      </c>
      <c r="E213" s="17" t="s">
        <v>44</v>
      </c>
      <c r="F213" s="17" t="s">
        <v>32</v>
      </c>
      <c r="G213" s="17" t="s">
        <v>51</v>
      </c>
      <c r="H213" s="17" t="s">
        <v>31</v>
      </c>
      <c r="I213" s="17" t="s">
        <v>50</v>
      </c>
      <c r="J213" s="23">
        <v>0</v>
      </c>
      <c r="K213" s="23">
        <v>1592</v>
      </c>
      <c r="L213" s="17">
        <v>1592</v>
      </c>
      <c r="M213" s="21">
        <v>0</v>
      </c>
      <c r="N213" s="21">
        <v>651.85185185185185</v>
      </c>
      <c r="O213" s="21">
        <v>118.51851851851852</v>
      </c>
      <c r="P213" s="21">
        <v>651.85185185185185</v>
      </c>
      <c r="Q213" s="21">
        <v>940.14814814814815</v>
      </c>
      <c r="R213" s="18">
        <v>40.945468081146473</v>
      </c>
      <c r="S213" s="21">
        <v>0</v>
      </c>
      <c r="T213" s="21">
        <v>324.44444444444446</v>
      </c>
      <c r="U213" s="21">
        <v>49.333333333333329</v>
      </c>
      <c r="V213" s="21">
        <v>324.44444444444446</v>
      </c>
      <c r="CB213" s="21"/>
      <c r="CC213" s="21"/>
      <c r="CD213" s="21"/>
      <c r="CE213" s="21"/>
      <c r="CF213" s="21"/>
      <c r="CT213" s="21"/>
      <c r="CU213" s="21"/>
      <c r="CV213" s="21"/>
      <c r="CW213" s="21"/>
    </row>
    <row r="214" spans="1:101" x14ac:dyDescent="0.35">
      <c r="A214" s="17">
        <v>2017</v>
      </c>
      <c r="B214" s="23">
        <v>150</v>
      </c>
      <c r="C214" s="23" t="s">
        <v>30</v>
      </c>
      <c r="D214" s="23" t="s">
        <v>49</v>
      </c>
      <c r="E214" s="17" t="s">
        <v>44</v>
      </c>
      <c r="F214" s="17" t="s">
        <v>34</v>
      </c>
      <c r="G214" s="17" t="s">
        <v>26</v>
      </c>
      <c r="H214" s="17" t="s">
        <v>27</v>
      </c>
      <c r="I214" s="17" t="s">
        <v>48</v>
      </c>
      <c r="J214" s="23">
        <v>0</v>
      </c>
      <c r="K214" s="23">
        <v>1592</v>
      </c>
      <c r="L214" s="17">
        <v>1592</v>
      </c>
      <c r="M214" s="21">
        <v>0</v>
      </c>
      <c r="N214" s="21">
        <v>1051.8518518518517</v>
      </c>
      <c r="O214" s="21">
        <v>29.62962962962963</v>
      </c>
      <c r="P214" s="21">
        <v>1051.8518518518517</v>
      </c>
      <c r="Q214" s="21">
        <v>540.14814814814827</v>
      </c>
      <c r="R214" s="18">
        <v>66.071096221849984</v>
      </c>
      <c r="S214" s="21">
        <v>0</v>
      </c>
      <c r="T214" s="21">
        <v>228.59259259259258</v>
      </c>
      <c r="U214" s="21">
        <v>20.888888888888889</v>
      </c>
      <c r="V214" s="21">
        <v>228.59259259259258</v>
      </c>
      <c r="CB214" s="21"/>
      <c r="CC214" s="21"/>
      <c r="CD214" s="21"/>
      <c r="CE214" s="21"/>
      <c r="CF214" s="21"/>
      <c r="CT214" s="21"/>
      <c r="CU214" s="21"/>
      <c r="CV214" s="21"/>
      <c r="CW214" s="21"/>
    </row>
    <row r="215" spans="1:101" x14ac:dyDescent="0.35">
      <c r="A215" s="17">
        <v>2017</v>
      </c>
      <c r="B215" s="23">
        <v>150</v>
      </c>
      <c r="C215" s="23" t="s">
        <v>30</v>
      </c>
      <c r="D215" s="23" t="s">
        <v>49</v>
      </c>
      <c r="E215" s="17" t="s">
        <v>44</v>
      </c>
      <c r="F215" s="17" t="s">
        <v>34</v>
      </c>
      <c r="G215" s="17" t="s">
        <v>26</v>
      </c>
      <c r="H215" s="17" t="s">
        <v>27</v>
      </c>
      <c r="I215" s="17" t="s">
        <v>50</v>
      </c>
      <c r="J215" s="23">
        <v>0</v>
      </c>
      <c r="K215" s="23">
        <v>1592</v>
      </c>
      <c r="L215" s="17">
        <v>1592</v>
      </c>
      <c r="M215" s="21">
        <v>0</v>
      </c>
      <c r="N215" s="21">
        <v>1066.6666666666667</v>
      </c>
      <c r="O215" s="21">
        <v>103.7037037037037</v>
      </c>
      <c r="P215" s="21">
        <v>1066.6666666666667</v>
      </c>
      <c r="Q215" s="21">
        <v>525.33333333333326</v>
      </c>
      <c r="R215" s="18">
        <v>67.001675041876055</v>
      </c>
      <c r="S215" s="21">
        <v>0</v>
      </c>
      <c r="T215" s="21">
        <v>357.03703703703701</v>
      </c>
      <c r="U215" s="21">
        <v>0</v>
      </c>
      <c r="V215" s="21">
        <v>357.03703703703701</v>
      </c>
      <c r="CB215" s="21"/>
      <c r="CC215" s="21"/>
      <c r="CD215" s="21"/>
      <c r="CE215" s="21"/>
      <c r="CF215" s="21"/>
      <c r="CT215" s="21"/>
      <c r="CU215" s="21"/>
      <c r="CV215" s="21"/>
      <c r="CW215" s="21"/>
    </row>
    <row r="216" spans="1:101" x14ac:dyDescent="0.35">
      <c r="A216" s="17">
        <v>2017</v>
      </c>
      <c r="B216" s="23">
        <v>150</v>
      </c>
      <c r="C216" s="23" t="s">
        <v>30</v>
      </c>
      <c r="D216" s="23" t="s">
        <v>49</v>
      </c>
      <c r="E216" s="17" t="s">
        <v>44</v>
      </c>
      <c r="F216" s="17" t="s">
        <v>34</v>
      </c>
      <c r="G216" s="17" t="s">
        <v>26</v>
      </c>
      <c r="H216" s="17" t="s">
        <v>31</v>
      </c>
      <c r="I216" s="17" t="s">
        <v>48</v>
      </c>
      <c r="J216" s="23">
        <v>0</v>
      </c>
      <c r="K216" s="23">
        <v>1592</v>
      </c>
      <c r="L216" s="17">
        <v>1592</v>
      </c>
      <c r="M216" s="21">
        <v>0</v>
      </c>
      <c r="N216" s="21">
        <v>1333.3333333333333</v>
      </c>
      <c r="O216" s="21">
        <v>29.62962962962963</v>
      </c>
      <c r="P216" s="21">
        <v>1333.3333333333333</v>
      </c>
      <c r="Q216" s="21">
        <v>258.66666666666674</v>
      </c>
      <c r="R216" s="18">
        <v>83.752093802345044</v>
      </c>
      <c r="S216" s="21">
        <v>0</v>
      </c>
      <c r="T216" s="21">
        <v>138.07407407407408</v>
      </c>
      <c r="U216" s="21">
        <v>7.2592592592592631</v>
      </c>
      <c r="V216" s="21">
        <v>138.07407407407408</v>
      </c>
      <c r="CB216" s="21"/>
      <c r="CC216" s="21"/>
      <c r="CD216" s="21"/>
      <c r="CE216" s="21"/>
      <c r="CF216" s="21"/>
      <c r="CT216" s="21"/>
      <c r="CU216" s="21"/>
      <c r="CV216" s="21"/>
      <c r="CW216" s="21"/>
    </row>
    <row r="217" spans="1:101" x14ac:dyDescent="0.35">
      <c r="A217" s="17">
        <v>2017</v>
      </c>
      <c r="B217" s="23">
        <v>150</v>
      </c>
      <c r="C217" s="23" t="s">
        <v>30</v>
      </c>
      <c r="D217" s="23" t="s">
        <v>49</v>
      </c>
      <c r="E217" s="17" t="s">
        <v>44</v>
      </c>
      <c r="F217" s="17" t="s">
        <v>34</v>
      </c>
      <c r="G217" s="17" t="s">
        <v>26</v>
      </c>
      <c r="H217" s="17" t="s">
        <v>31</v>
      </c>
      <c r="I217" s="17" t="s">
        <v>50</v>
      </c>
      <c r="J217" s="23">
        <v>0</v>
      </c>
      <c r="K217" s="23">
        <v>1592</v>
      </c>
      <c r="L217" s="17">
        <v>1592</v>
      </c>
      <c r="M217" s="21">
        <v>0</v>
      </c>
      <c r="N217" s="21">
        <v>1096.2962962962963</v>
      </c>
      <c r="O217" s="21">
        <v>88.888888888888886</v>
      </c>
      <c r="P217" s="21">
        <v>1096.2962962962963</v>
      </c>
      <c r="Q217" s="21">
        <v>495.7037037037037</v>
      </c>
      <c r="R217" s="18">
        <v>68.862832681928168</v>
      </c>
      <c r="S217" s="21">
        <v>0</v>
      </c>
      <c r="T217" s="21">
        <v>612.8888888888888</v>
      </c>
      <c r="U217" s="21">
        <v>18.962962962962969</v>
      </c>
      <c r="V217" s="21">
        <v>612.8888888888888</v>
      </c>
      <c r="CB217" s="21"/>
      <c r="CC217" s="21"/>
      <c r="CD217" s="21"/>
      <c r="CE217" s="21"/>
      <c r="CF217" s="21"/>
      <c r="CT217" s="21"/>
      <c r="CU217" s="21"/>
      <c r="CV217" s="21"/>
      <c r="CW217" s="21"/>
    </row>
    <row r="218" spans="1:101" x14ac:dyDescent="0.35">
      <c r="A218" s="17">
        <v>2016</v>
      </c>
      <c r="B218" s="17">
        <v>50</v>
      </c>
      <c r="C218" s="17" t="s">
        <v>52</v>
      </c>
      <c r="D218" s="17" t="s">
        <v>29</v>
      </c>
      <c r="E218" s="17" t="s">
        <v>24</v>
      </c>
      <c r="F218" s="17" t="s">
        <v>25</v>
      </c>
      <c r="G218" s="17" t="s">
        <v>51</v>
      </c>
      <c r="H218" s="17" t="s">
        <v>27</v>
      </c>
      <c r="I218" s="17" t="s">
        <v>28</v>
      </c>
      <c r="J218" s="23">
        <v>276</v>
      </c>
      <c r="K218" s="23">
        <v>273</v>
      </c>
      <c r="L218" s="17">
        <v>549</v>
      </c>
      <c r="M218" s="21">
        <v>74.074074074074076</v>
      </c>
      <c r="N218" s="21">
        <v>103.7037037037037</v>
      </c>
      <c r="O218" s="21">
        <v>14.814814814814815</v>
      </c>
      <c r="P218" s="21">
        <v>177.77777777777777</v>
      </c>
      <c r="Q218" s="21">
        <v>371.22222222222223</v>
      </c>
      <c r="R218" s="18">
        <v>32.382108884841124</v>
      </c>
      <c r="S218" s="21">
        <v>5.7777777777777777</v>
      </c>
      <c r="T218" s="21">
        <v>93.18518518518519</v>
      </c>
      <c r="U218" s="21">
        <v>17.925925925925927</v>
      </c>
      <c r="V218" s="21">
        <v>98.962962962962948</v>
      </c>
      <c r="CB218" s="21"/>
      <c r="CC218" s="21"/>
      <c r="CD218" s="21"/>
      <c r="CE218" s="21"/>
      <c r="CF218" s="21"/>
      <c r="CT218" s="21"/>
      <c r="CU218" s="21"/>
      <c r="CV218" s="21"/>
      <c r="CW218" s="21"/>
    </row>
    <row r="219" spans="1:101" x14ac:dyDescent="0.35">
      <c r="A219" s="17">
        <v>2016</v>
      </c>
      <c r="B219" s="17">
        <v>50</v>
      </c>
      <c r="C219" s="17" t="s">
        <v>52</v>
      </c>
      <c r="D219" s="17" t="s">
        <v>29</v>
      </c>
      <c r="E219" s="17" t="s">
        <v>24</v>
      </c>
      <c r="F219" s="17" t="s">
        <v>25</v>
      </c>
      <c r="G219" s="17" t="s">
        <v>51</v>
      </c>
      <c r="H219" s="17" t="s">
        <v>31</v>
      </c>
      <c r="I219" s="17" t="s">
        <v>28</v>
      </c>
      <c r="J219" s="23">
        <v>276</v>
      </c>
      <c r="K219" s="23">
        <v>273</v>
      </c>
      <c r="L219" s="17">
        <v>549</v>
      </c>
      <c r="M219" s="21">
        <v>133.33333333333334</v>
      </c>
      <c r="N219" s="21">
        <v>177.77777777777777</v>
      </c>
      <c r="O219" s="21">
        <v>14.814814814814815</v>
      </c>
      <c r="P219" s="21">
        <v>311.11111111111109</v>
      </c>
      <c r="Q219" s="21">
        <v>237.88888888888891</v>
      </c>
      <c r="R219" s="18">
        <v>56.668690548471965</v>
      </c>
      <c r="S219" s="21">
        <v>14.962962962962964</v>
      </c>
      <c r="T219" s="21">
        <v>57.037037037037038</v>
      </c>
      <c r="U219" s="21">
        <v>70.518518518518519</v>
      </c>
      <c r="V219" s="21">
        <v>72</v>
      </c>
      <c r="CB219" s="21"/>
      <c r="CC219" s="21"/>
      <c r="CD219" s="21"/>
      <c r="CE219" s="21"/>
      <c r="CF219" s="21"/>
      <c r="CT219" s="21"/>
      <c r="CU219" s="21"/>
      <c r="CV219" s="21"/>
      <c r="CW219" s="21"/>
    </row>
    <row r="220" spans="1:101" x14ac:dyDescent="0.35">
      <c r="A220" s="17">
        <v>2016</v>
      </c>
      <c r="B220" s="17">
        <v>50</v>
      </c>
      <c r="C220" s="17" t="s">
        <v>52</v>
      </c>
      <c r="D220" s="17" t="s">
        <v>29</v>
      </c>
      <c r="E220" s="17" t="s">
        <v>24</v>
      </c>
      <c r="F220" s="17" t="s">
        <v>32</v>
      </c>
      <c r="G220" s="17" t="s">
        <v>40</v>
      </c>
      <c r="H220" s="17" t="s">
        <v>27</v>
      </c>
      <c r="I220" s="17" t="s">
        <v>28</v>
      </c>
      <c r="J220" s="23">
        <v>276</v>
      </c>
      <c r="K220" s="23">
        <v>273</v>
      </c>
      <c r="L220" s="17">
        <v>549</v>
      </c>
      <c r="M220" s="21">
        <v>74.074074074074076</v>
      </c>
      <c r="N220" s="21">
        <v>133.33333333333334</v>
      </c>
      <c r="O220" s="21">
        <v>14.814814814814815</v>
      </c>
      <c r="P220" s="21">
        <v>207.40740740740742</v>
      </c>
      <c r="Q220" s="21">
        <v>341.59259259259261</v>
      </c>
      <c r="R220" s="18">
        <v>37.779127032314648</v>
      </c>
      <c r="S220" s="21">
        <v>6.5185185185185182</v>
      </c>
      <c r="T220" s="21">
        <v>55.555555555555557</v>
      </c>
      <c r="U220" s="21">
        <v>3.5555555555555558</v>
      </c>
      <c r="V220" s="21">
        <v>62.074074074074076</v>
      </c>
      <c r="CB220" s="21"/>
      <c r="CC220" s="21"/>
      <c r="CD220" s="21"/>
      <c r="CE220" s="21"/>
      <c r="CF220" s="21"/>
      <c r="CT220" s="21"/>
      <c r="CU220" s="21"/>
      <c r="CV220" s="21"/>
      <c r="CW220" s="21"/>
    </row>
    <row r="221" spans="1:101" x14ac:dyDescent="0.35">
      <c r="A221" s="17">
        <v>2016</v>
      </c>
      <c r="B221" s="17">
        <v>50</v>
      </c>
      <c r="C221" s="17" t="s">
        <v>52</v>
      </c>
      <c r="D221" s="17" t="s">
        <v>29</v>
      </c>
      <c r="E221" s="17" t="s">
        <v>24</v>
      </c>
      <c r="F221" s="17" t="s">
        <v>32</v>
      </c>
      <c r="G221" s="17" t="s">
        <v>40</v>
      </c>
      <c r="H221" s="17" t="s">
        <v>31</v>
      </c>
      <c r="I221" s="17" t="s">
        <v>28</v>
      </c>
      <c r="J221" s="23">
        <v>276</v>
      </c>
      <c r="K221" s="23">
        <v>273</v>
      </c>
      <c r="L221" s="17">
        <v>549</v>
      </c>
      <c r="M221" s="21">
        <v>103.7037037037037</v>
      </c>
      <c r="N221" s="21">
        <v>222.22222222222223</v>
      </c>
      <c r="O221" s="21">
        <v>14.814814814814815</v>
      </c>
      <c r="P221" s="21">
        <v>325.92592592592592</v>
      </c>
      <c r="Q221" s="21">
        <v>223.07407407407408</v>
      </c>
      <c r="R221" s="18">
        <v>59.36719962220873</v>
      </c>
      <c r="S221" s="21">
        <v>6.9629629629629619</v>
      </c>
      <c r="T221" s="21">
        <v>58.074074074074076</v>
      </c>
      <c r="U221" s="21">
        <v>12.592592592592592</v>
      </c>
      <c r="V221" s="21">
        <v>65.037037037037024</v>
      </c>
      <c r="CB221" s="21"/>
      <c r="CC221" s="21"/>
      <c r="CD221" s="21"/>
      <c r="CE221" s="21"/>
      <c r="CF221" s="21"/>
      <c r="CT221" s="21"/>
      <c r="CU221" s="21"/>
      <c r="CV221" s="21"/>
      <c r="CW221" s="21"/>
    </row>
    <row r="222" spans="1:101" x14ac:dyDescent="0.35">
      <c r="A222" s="17">
        <v>2016</v>
      </c>
      <c r="B222" s="17">
        <v>50</v>
      </c>
      <c r="C222" s="17" t="s">
        <v>52</v>
      </c>
      <c r="D222" s="17" t="s">
        <v>29</v>
      </c>
      <c r="E222" s="17" t="s">
        <v>24</v>
      </c>
      <c r="F222" s="17" t="s">
        <v>34</v>
      </c>
      <c r="G222" s="17" t="s">
        <v>26</v>
      </c>
      <c r="H222" s="17" t="s">
        <v>27</v>
      </c>
      <c r="I222" s="17" t="s">
        <v>28</v>
      </c>
      <c r="J222" s="23">
        <v>276</v>
      </c>
      <c r="K222" s="23">
        <v>273</v>
      </c>
      <c r="L222" s="17">
        <v>549</v>
      </c>
      <c r="M222" s="21">
        <v>88.888888888888886</v>
      </c>
      <c r="N222" s="21">
        <v>222.22222222222223</v>
      </c>
      <c r="O222" s="21">
        <v>14.814814814814815</v>
      </c>
      <c r="P222" s="21">
        <v>311.11111111111109</v>
      </c>
      <c r="Q222" s="21">
        <v>237.88888888888891</v>
      </c>
      <c r="R222" s="18">
        <v>56.668690548471965</v>
      </c>
      <c r="S222" s="21">
        <v>7.5555555555555554</v>
      </c>
      <c r="T222" s="21">
        <v>69.333333333333329</v>
      </c>
      <c r="U222" s="21">
        <v>144.44444444444443</v>
      </c>
      <c r="V222" s="21">
        <v>76.888888888888872</v>
      </c>
      <c r="CB222" s="21"/>
      <c r="CC222" s="21"/>
      <c r="CD222" s="21"/>
      <c r="CE222" s="21"/>
      <c r="CF222" s="21"/>
      <c r="CT222" s="21"/>
      <c r="CU222" s="21"/>
      <c r="CV222" s="21"/>
      <c r="CW222" s="21"/>
    </row>
    <row r="223" spans="1:101" x14ac:dyDescent="0.35">
      <c r="A223" s="17">
        <v>2016</v>
      </c>
      <c r="B223" s="17">
        <v>50</v>
      </c>
      <c r="C223" s="17" t="s">
        <v>52</v>
      </c>
      <c r="D223" s="17" t="s">
        <v>29</v>
      </c>
      <c r="E223" s="17" t="s">
        <v>24</v>
      </c>
      <c r="F223" s="17" t="s">
        <v>34</v>
      </c>
      <c r="G223" s="17" t="s">
        <v>26</v>
      </c>
      <c r="H223" s="17" t="s">
        <v>31</v>
      </c>
      <c r="I223" s="17" t="s">
        <v>28</v>
      </c>
      <c r="J223" s="23">
        <v>276</v>
      </c>
      <c r="K223" s="23">
        <v>273</v>
      </c>
      <c r="L223" s="17">
        <v>549</v>
      </c>
      <c r="M223" s="21">
        <v>148.14814814814815</v>
      </c>
      <c r="N223" s="21">
        <v>266.66666666666669</v>
      </c>
      <c r="O223" s="21">
        <v>29.62962962962963</v>
      </c>
      <c r="P223" s="21">
        <v>414.81481481481484</v>
      </c>
      <c r="Q223" s="21">
        <v>134.18518518518516</v>
      </c>
      <c r="R223" s="18">
        <v>75.558254064629295</v>
      </c>
      <c r="S223" s="21">
        <v>7.5555555555555554</v>
      </c>
      <c r="T223" s="21">
        <v>63.555555555555557</v>
      </c>
      <c r="U223" s="21">
        <v>12.74074074074074</v>
      </c>
      <c r="V223" s="21">
        <v>71.1111111111111</v>
      </c>
      <c r="CB223" s="21"/>
      <c r="CC223" s="21"/>
      <c r="CD223" s="21"/>
      <c r="CE223" s="21"/>
      <c r="CF223" s="21"/>
      <c r="CT223" s="21"/>
      <c r="CU223" s="21"/>
      <c r="CV223" s="21"/>
      <c r="CW223" s="21"/>
    </row>
    <row r="224" spans="1:101" x14ac:dyDescent="0.35">
      <c r="A224" s="17">
        <v>2016</v>
      </c>
      <c r="B224" s="17">
        <v>50</v>
      </c>
      <c r="C224" s="17" t="s">
        <v>52</v>
      </c>
      <c r="D224" s="17" t="s">
        <v>29</v>
      </c>
      <c r="E224" s="17" t="s">
        <v>24</v>
      </c>
      <c r="F224" s="17" t="s">
        <v>25</v>
      </c>
      <c r="G224" s="17" t="s">
        <v>51</v>
      </c>
      <c r="H224" s="17" t="s">
        <v>27</v>
      </c>
      <c r="I224" s="17" t="s">
        <v>36</v>
      </c>
      <c r="J224" s="23">
        <v>276</v>
      </c>
      <c r="K224" s="23">
        <v>273</v>
      </c>
      <c r="L224" s="17">
        <v>549</v>
      </c>
      <c r="M224" s="21">
        <v>103.7037037037037</v>
      </c>
      <c r="N224" s="21">
        <v>118.51851851851852</v>
      </c>
      <c r="O224" s="21">
        <v>44.444444444444443</v>
      </c>
      <c r="P224" s="21">
        <v>222.22222222222223</v>
      </c>
      <c r="Q224" s="21">
        <v>326.77777777777777</v>
      </c>
      <c r="R224" s="18">
        <v>40.477636106051406</v>
      </c>
      <c r="S224" s="21">
        <v>9.481481481481481</v>
      </c>
      <c r="T224" s="21">
        <v>36.888888888888893</v>
      </c>
      <c r="U224" s="21">
        <v>16.296296296296294</v>
      </c>
      <c r="V224" s="21">
        <v>46.370370370370374</v>
      </c>
      <c r="CB224" s="21"/>
      <c r="CC224" s="21"/>
      <c r="CD224" s="21"/>
      <c r="CE224" s="21"/>
      <c r="CF224" s="21"/>
      <c r="CT224" s="21"/>
      <c r="CU224" s="21"/>
      <c r="CV224" s="21"/>
      <c r="CW224" s="21"/>
    </row>
    <row r="225" spans="1:101" x14ac:dyDescent="0.35">
      <c r="A225" s="17">
        <v>2016</v>
      </c>
      <c r="B225" s="17">
        <v>50</v>
      </c>
      <c r="C225" s="17" t="s">
        <v>52</v>
      </c>
      <c r="D225" s="17" t="s">
        <v>29</v>
      </c>
      <c r="E225" s="17" t="s">
        <v>24</v>
      </c>
      <c r="F225" s="17" t="s">
        <v>25</v>
      </c>
      <c r="G225" s="17" t="s">
        <v>51</v>
      </c>
      <c r="H225" s="17" t="s">
        <v>31</v>
      </c>
      <c r="I225" s="17" t="s">
        <v>36</v>
      </c>
      <c r="J225" s="23">
        <v>276</v>
      </c>
      <c r="K225" s="23">
        <v>273</v>
      </c>
      <c r="L225" s="17">
        <v>549</v>
      </c>
      <c r="M225" s="21">
        <v>88.888888888888886</v>
      </c>
      <c r="N225" s="21">
        <v>118.51851851851852</v>
      </c>
      <c r="O225" s="21">
        <v>14.814814814814815</v>
      </c>
      <c r="P225" s="21">
        <v>207.40740740740739</v>
      </c>
      <c r="Q225" s="21">
        <v>341.59259259259261</v>
      </c>
      <c r="R225" s="18">
        <v>37.779127032314641</v>
      </c>
      <c r="S225" s="21">
        <v>4.4444444444444438</v>
      </c>
      <c r="T225" s="21">
        <v>25.333333333333332</v>
      </c>
      <c r="U225" s="21">
        <v>7.5555555555555554</v>
      </c>
      <c r="V225" s="21">
        <v>29.777777777777771</v>
      </c>
      <c r="CB225" s="21"/>
      <c r="CC225" s="21"/>
      <c r="CD225" s="21"/>
      <c r="CE225" s="21"/>
      <c r="CF225" s="21"/>
      <c r="CT225" s="21"/>
      <c r="CU225" s="21"/>
      <c r="CV225" s="21"/>
      <c r="CW225" s="21"/>
    </row>
    <row r="226" spans="1:101" x14ac:dyDescent="0.35">
      <c r="A226" s="17">
        <v>2016</v>
      </c>
      <c r="B226" s="17">
        <v>50</v>
      </c>
      <c r="C226" s="17" t="s">
        <v>52</v>
      </c>
      <c r="D226" s="17" t="s">
        <v>29</v>
      </c>
      <c r="E226" s="17" t="s">
        <v>24</v>
      </c>
      <c r="F226" s="17" t="s">
        <v>32</v>
      </c>
      <c r="G226" s="17" t="s">
        <v>40</v>
      </c>
      <c r="H226" s="17" t="s">
        <v>27</v>
      </c>
      <c r="I226" s="17" t="s">
        <v>36</v>
      </c>
      <c r="J226" s="23">
        <v>276</v>
      </c>
      <c r="K226" s="23">
        <v>273</v>
      </c>
      <c r="L226" s="17">
        <v>549</v>
      </c>
      <c r="M226" s="21">
        <v>118.51851851851852</v>
      </c>
      <c r="N226" s="21">
        <v>133.33333333333334</v>
      </c>
      <c r="O226" s="21">
        <v>14.814814814814815</v>
      </c>
      <c r="P226" s="21">
        <v>251.85185185185185</v>
      </c>
      <c r="Q226" s="21">
        <v>297.14814814814815</v>
      </c>
      <c r="R226" s="18">
        <v>45.87465425352493</v>
      </c>
      <c r="S226" s="21">
        <v>9.1851851851851851</v>
      </c>
      <c r="T226" s="21">
        <v>41.333333333333329</v>
      </c>
      <c r="U226" s="21">
        <v>102.07407407407408</v>
      </c>
      <c r="V226" s="21">
        <v>50.518518518518526</v>
      </c>
      <c r="CB226" s="21"/>
      <c r="CC226" s="21"/>
      <c r="CD226" s="21"/>
      <c r="CE226" s="21"/>
      <c r="CF226" s="21"/>
      <c r="CT226" s="21"/>
      <c r="CU226" s="21"/>
      <c r="CV226" s="21"/>
      <c r="CW226" s="21"/>
    </row>
    <row r="227" spans="1:101" x14ac:dyDescent="0.35">
      <c r="A227" s="17">
        <v>2016</v>
      </c>
      <c r="B227" s="17">
        <v>50</v>
      </c>
      <c r="C227" s="17" t="s">
        <v>52</v>
      </c>
      <c r="D227" s="17" t="s">
        <v>29</v>
      </c>
      <c r="E227" s="17" t="s">
        <v>24</v>
      </c>
      <c r="F227" s="17" t="s">
        <v>32</v>
      </c>
      <c r="G227" s="17" t="s">
        <v>40</v>
      </c>
      <c r="H227" s="17" t="s">
        <v>31</v>
      </c>
      <c r="I227" s="17" t="s">
        <v>36</v>
      </c>
      <c r="J227" s="23">
        <v>276</v>
      </c>
      <c r="K227" s="23">
        <v>273</v>
      </c>
      <c r="L227" s="17">
        <v>549</v>
      </c>
      <c r="M227" s="21">
        <v>103.7037037037037</v>
      </c>
      <c r="N227" s="21">
        <v>74.074074074074076</v>
      </c>
      <c r="O227" s="21">
        <v>0</v>
      </c>
      <c r="P227" s="21">
        <v>177.77777777777777</v>
      </c>
      <c r="Q227" s="21">
        <v>371.22222222222223</v>
      </c>
      <c r="R227" s="18">
        <v>32.382108884841124</v>
      </c>
      <c r="S227" s="21">
        <v>14.814814814814815</v>
      </c>
      <c r="T227" s="21">
        <v>21.037037037037035</v>
      </c>
      <c r="U227" s="21">
        <v>0</v>
      </c>
      <c r="V227" s="21">
        <v>35.851851851851855</v>
      </c>
      <c r="CB227" s="21"/>
      <c r="CC227" s="21"/>
      <c r="CD227" s="21"/>
      <c r="CE227" s="21"/>
      <c r="CF227" s="21"/>
      <c r="CT227" s="21"/>
      <c r="CU227" s="21"/>
      <c r="CV227" s="21"/>
      <c r="CW227" s="21"/>
    </row>
    <row r="228" spans="1:101" x14ac:dyDescent="0.35">
      <c r="A228" s="17">
        <v>2016</v>
      </c>
      <c r="B228" s="17">
        <v>50</v>
      </c>
      <c r="C228" s="17" t="s">
        <v>52</v>
      </c>
      <c r="D228" s="17" t="s">
        <v>29</v>
      </c>
      <c r="E228" s="17" t="s">
        <v>24</v>
      </c>
      <c r="F228" s="17" t="s">
        <v>34</v>
      </c>
      <c r="G228" s="17" t="s">
        <v>26</v>
      </c>
      <c r="H228" s="17" t="s">
        <v>31</v>
      </c>
      <c r="I228" s="17" t="s">
        <v>36</v>
      </c>
      <c r="J228" s="23">
        <v>276</v>
      </c>
      <c r="K228" s="23">
        <v>273</v>
      </c>
      <c r="L228" s="17">
        <v>549</v>
      </c>
      <c r="M228" s="21">
        <v>59.25925925925926</v>
      </c>
      <c r="N228" s="21">
        <v>325.92592592592592</v>
      </c>
      <c r="O228" s="21">
        <v>29.62962962962963</v>
      </c>
      <c r="P228" s="21">
        <v>385.18518518518516</v>
      </c>
      <c r="Q228" s="21">
        <v>163.81481481481484</v>
      </c>
      <c r="R228" s="18">
        <v>70.161235917155764</v>
      </c>
      <c r="S228" s="21">
        <v>2.2222222222222219</v>
      </c>
      <c r="T228" s="21">
        <v>55.555555555555557</v>
      </c>
      <c r="U228" s="21">
        <v>18.37037037037037</v>
      </c>
      <c r="V228" s="21">
        <v>57.777777777777779</v>
      </c>
      <c r="CB228" s="21"/>
      <c r="CC228" s="21"/>
      <c r="CD228" s="21"/>
      <c r="CE228" s="21"/>
      <c r="CF228" s="21"/>
      <c r="CT228" s="21"/>
      <c r="CU228" s="21"/>
      <c r="CV228" s="21"/>
      <c r="CW228" s="21"/>
    </row>
    <row r="229" spans="1:101" x14ac:dyDescent="0.35">
      <c r="A229" s="17">
        <v>2016</v>
      </c>
      <c r="B229" s="17">
        <v>50</v>
      </c>
      <c r="C229" s="17" t="s">
        <v>52</v>
      </c>
      <c r="D229" s="17" t="s">
        <v>29</v>
      </c>
      <c r="E229" s="17" t="s">
        <v>24</v>
      </c>
      <c r="F229" s="17" t="s">
        <v>34</v>
      </c>
      <c r="G229" s="17" t="s">
        <v>26</v>
      </c>
      <c r="H229" s="17" t="s">
        <v>27</v>
      </c>
      <c r="I229" s="17" t="s">
        <v>36</v>
      </c>
      <c r="J229" s="23">
        <v>276</v>
      </c>
      <c r="K229" s="23">
        <v>273</v>
      </c>
      <c r="L229" s="17">
        <v>549</v>
      </c>
      <c r="M229" s="21">
        <v>133.33333333333334</v>
      </c>
      <c r="N229" s="21">
        <v>148.14814814814815</v>
      </c>
      <c r="O229" s="21">
        <v>14.814814814814815</v>
      </c>
      <c r="P229" s="21">
        <v>281.48148148148152</v>
      </c>
      <c r="Q229" s="21">
        <v>267.51851851851848</v>
      </c>
      <c r="R229" s="18">
        <v>51.271672400998455</v>
      </c>
      <c r="S229" s="21">
        <v>15.555555555555557</v>
      </c>
      <c r="T229" s="21">
        <v>74.81481481481481</v>
      </c>
      <c r="U229" s="21">
        <v>7.2592592592592595</v>
      </c>
      <c r="V229" s="21">
        <v>90.370370370370367</v>
      </c>
      <c r="CB229" s="21"/>
      <c r="CC229" s="21"/>
      <c r="CD229" s="21"/>
      <c r="CE229" s="21"/>
      <c r="CF229" s="21"/>
      <c r="CT229" s="21"/>
      <c r="CU229" s="21"/>
      <c r="CV229" s="21"/>
      <c r="CW229" s="21"/>
    </row>
    <row r="230" spans="1:101" x14ac:dyDescent="0.35">
      <c r="A230" s="17">
        <v>2016</v>
      </c>
      <c r="B230" s="17">
        <v>50</v>
      </c>
      <c r="C230" s="17" t="s">
        <v>52</v>
      </c>
      <c r="D230" s="17" t="s">
        <v>38</v>
      </c>
      <c r="E230" s="17" t="s">
        <v>24</v>
      </c>
      <c r="F230" s="17" t="s">
        <v>25</v>
      </c>
      <c r="G230" s="17" t="s">
        <v>51</v>
      </c>
      <c r="H230" s="17" t="s">
        <v>27</v>
      </c>
      <c r="I230" s="17" t="s">
        <v>37</v>
      </c>
      <c r="J230" s="23">
        <v>276</v>
      </c>
      <c r="K230" s="23">
        <v>273</v>
      </c>
      <c r="L230" s="17">
        <v>549</v>
      </c>
      <c r="M230" s="21">
        <v>103.7037037037037</v>
      </c>
      <c r="N230" s="21">
        <v>103.7037037037037</v>
      </c>
      <c r="O230" s="21">
        <v>0</v>
      </c>
      <c r="P230" s="21">
        <v>207.40740740740739</v>
      </c>
      <c r="Q230" s="21">
        <v>341.59259259259261</v>
      </c>
      <c r="R230" s="18">
        <v>37.779127032314641</v>
      </c>
      <c r="S230" s="21">
        <v>70.518518518518519</v>
      </c>
      <c r="T230" s="21">
        <v>198.81481481481481</v>
      </c>
      <c r="U230" s="21">
        <v>0</v>
      </c>
      <c r="V230" s="21">
        <v>269.33333333333331</v>
      </c>
      <c r="CB230" s="21"/>
      <c r="CC230" s="21"/>
      <c r="CD230" s="21"/>
      <c r="CE230" s="21"/>
      <c r="CF230" s="21"/>
      <c r="CT230" s="21"/>
      <c r="CU230" s="21"/>
      <c r="CV230" s="21"/>
      <c r="CW230" s="21"/>
    </row>
    <row r="231" spans="1:101" x14ac:dyDescent="0.35">
      <c r="A231" s="17">
        <v>2016</v>
      </c>
      <c r="B231" s="17">
        <v>50</v>
      </c>
      <c r="C231" s="17" t="s">
        <v>52</v>
      </c>
      <c r="D231" s="17" t="s">
        <v>38</v>
      </c>
      <c r="E231" s="17" t="s">
        <v>24</v>
      </c>
      <c r="F231" s="17" t="s">
        <v>25</v>
      </c>
      <c r="G231" s="17" t="s">
        <v>51</v>
      </c>
      <c r="H231" s="17" t="s">
        <v>31</v>
      </c>
      <c r="I231" s="17" t="s">
        <v>37</v>
      </c>
      <c r="J231" s="23">
        <v>276</v>
      </c>
      <c r="K231" s="23">
        <v>273</v>
      </c>
      <c r="L231" s="17">
        <v>549</v>
      </c>
      <c r="M231" s="21">
        <v>148.14814814814815</v>
      </c>
      <c r="N231" s="21">
        <v>192.59259259259258</v>
      </c>
      <c r="O231" s="21">
        <v>0</v>
      </c>
      <c r="P231" s="21">
        <v>340.74074074074076</v>
      </c>
      <c r="Q231" s="21">
        <v>208.25925925925924</v>
      </c>
      <c r="R231" s="18">
        <v>62.065708695945489</v>
      </c>
      <c r="S231" s="21">
        <v>58.518518518518526</v>
      </c>
      <c r="T231" s="21">
        <v>360.7407407407407</v>
      </c>
      <c r="U231" s="21">
        <v>0</v>
      </c>
      <c r="V231" s="21">
        <v>419.25925925925924</v>
      </c>
      <c r="CB231" s="21"/>
      <c r="CC231" s="21"/>
      <c r="CD231" s="21"/>
      <c r="CE231" s="21"/>
      <c r="CF231" s="21"/>
      <c r="CT231" s="21"/>
      <c r="CU231" s="21"/>
      <c r="CV231" s="21"/>
      <c r="CW231" s="21"/>
    </row>
    <row r="232" spans="1:101" x14ac:dyDescent="0.35">
      <c r="A232" s="17">
        <v>2016</v>
      </c>
      <c r="B232" s="17">
        <v>50</v>
      </c>
      <c r="C232" s="17" t="s">
        <v>52</v>
      </c>
      <c r="D232" s="17" t="s">
        <v>38</v>
      </c>
      <c r="E232" s="17" t="s">
        <v>24</v>
      </c>
      <c r="F232" s="17" t="s">
        <v>32</v>
      </c>
      <c r="G232" s="17" t="s">
        <v>40</v>
      </c>
      <c r="H232" s="17" t="s">
        <v>27</v>
      </c>
      <c r="I232" s="17" t="s">
        <v>37</v>
      </c>
      <c r="J232" s="23">
        <v>276</v>
      </c>
      <c r="K232" s="23">
        <v>273</v>
      </c>
      <c r="L232" s="17">
        <v>549</v>
      </c>
      <c r="M232" s="21">
        <v>88.888888888888886</v>
      </c>
      <c r="N232" s="21">
        <v>133.33333333333334</v>
      </c>
      <c r="O232" s="21">
        <v>14.814814814814815</v>
      </c>
      <c r="P232" s="21">
        <v>222.22222222222223</v>
      </c>
      <c r="Q232" s="21">
        <v>326.77777777777777</v>
      </c>
      <c r="R232" s="18">
        <v>40.477636106051406</v>
      </c>
      <c r="S232" s="21">
        <v>44</v>
      </c>
      <c r="T232" s="21">
        <v>148.74074074074073</v>
      </c>
      <c r="U232" s="21">
        <v>894.07407407407402</v>
      </c>
      <c r="V232" s="21">
        <v>192.74074074074076</v>
      </c>
      <c r="CB232" s="21"/>
      <c r="CC232" s="21"/>
      <c r="CD232" s="21"/>
      <c r="CE232" s="21"/>
      <c r="CF232" s="21"/>
      <c r="CT232" s="21"/>
      <c r="CU232" s="21"/>
      <c r="CV232" s="21"/>
      <c r="CW232" s="21"/>
    </row>
    <row r="233" spans="1:101" x14ac:dyDescent="0.35">
      <c r="A233" s="17">
        <v>2016</v>
      </c>
      <c r="B233" s="17">
        <v>50</v>
      </c>
      <c r="C233" s="17" t="s">
        <v>52</v>
      </c>
      <c r="D233" s="17" t="s">
        <v>38</v>
      </c>
      <c r="E233" s="17" t="s">
        <v>24</v>
      </c>
      <c r="F233" s="17" t="s">
        <v>32</v>
      </c>
      <c r="G233" s="17" t="s">
        <v>40</v>
      </c>
      <c r="H233" s="17" t="s">
        <v>31</v>
      </c>
      <c r="I233" s="17" t="s">
        <v>37</v>
      </c>
      <c r="J233" s="23">
        <v>276</v>
      </c>
      <c r="K233" s="23">
        <v>273</v>
      </c>
      <c r="L233" s="17">
        <v>549</v>
      </c>
      <c r="M233" s="21">
        <v>133.33333333333334</v>
      </c>
      <c r="N233" s="21">
        <v>148.14814814814815</v>
      </c>
      <c r="O233" s="21">
        <v>14.814814814814815</v>
      </c>
      <c r="P233" s="21">
        <v>281.48148148148152</v>
      </c>
      <c r="Q233" s="21">
        <v>267.51851851851848</v>
      </c>
      <c r="R233" s="18">
        <v>51.271672400998455</v>
      </c>
      <c r="S233" s="21">
        <v>105.62962962962963</v>
      </c>
      <c r="T233" s="21">
        <v>106.37037037037038</v>
      </c>
      <c r="U233" s="21">
        <v>370.81481481481484</v>
      </c>
      <c r="V233" s="21">
        <v>211.99999999999997</v>
      </c>
      <c r="CB233" s="21"/>
      <c r="CC233" s="21"/>
      <c r="CD233" s="21"/>
      <c r="CE233" s="21"/>
      <c r="CF233" s="21"/>
      <c r="CT233" s="21"/>
      <c r="CU233" s="21"/>
      <c r="CV233" s="21"/>
      <c r="CW233" s="21"/>
    </row>
    <row r="234" spans="1:101" x14ac:dyDescent="0.35">
      <c r="A234" s="17">
        <v>2016</v>
      </c>
      <c r="B234" s="17">
        <v>50</v>
      </c>
      <c r="C234" s="17" t="s">
        <v>52</v>
      </c>
      <c r="D234" s="17" t="s">
        <v>38</v>
      </c>
      <c r="E234" s="17" t="s">
        <v>24</v>
      </c>
      <c r="F234" s="17" t="s">
        <v>34</v>
      </c>
      <c r="G234" s="17" t="s">
        <v>26</v>
      </c>
      <c r="H234" s="17" t="s">
        <v>27</v>
      </c>
      <c r="I234" s="17" t="s">
        <v>37</v>
      </c>
      <c r="J234" s="23">
        <v>276</v>
      </c>
      <c r="K234" s="23">
        <v>273</v>
      </c>
      <c r="L234" s="17">
        <v>549</v>
      </c>
      <c r="M234" s="21">
        <v>44.444444444444443</v>
      </c>
      <c r="N234" s="21">
        <v>74.074074074074076</v>
      </c>
      <c r="O234" s="21">
        <v>14.814814814814815</v>
      </c>
      <c r="P234" s="21">
        <v>118.51851851851852</v>
      </c>
      <c r="Q234" s="21">
        <v>430.48148148148147</v>
      </c>
      <c r="R234" s="18">
        <v>21.588072589894082</v>
      </c>
      <c r="S234" s="21">
        <v>24.296296296296294</v>
      </c>
      <c r="T234" s="21">
        <v>66.222222222222214</v>
      </c>
      <c r="U234" s="21">
        <v>51.851851851851848</v>
      </c>
      <c r="V234" s="21">
        <v>90.518518518518519</v>
      </c>
      <c r="CB234" s="21"/>
      <c r="CC234" s="21"/>
      <c r="CD234" s="21"/>
      <c r="CE234" s="21"/>
      <c r="CF234" s="21"/>
      <c r="CT234" s="21"/>
      <c r="CU234" s="21"/>
      <c r="CV234" s="21"/>
      <c r="CW234" s="21"/>
    </row>
    <row r="235" spans="1:101" x14ac:dyDescent="0.35">
      <c r="A235" s="17">
        <v>2016</v>
      </c>
      <c r="B235" s="17">
        <v>50</v>
      </c>
      <c r="C235" s="17" t="s">
        <v>52</v>
      </c>
      <c r="D235" s="17" t="s">
        <v>38</v>
      </c>
      <c r="E235" s="17" t="s">
        <v>24</v>
      </c>
      <c r="F235" s="17" t="s">
        <v>34</v>
      </c>
      <c r="G235" s="17" t="s">
        <v>26</v>
      </c>
      <c r="H235" s="17" t="s">
        <v>31</v>
      </c>
      <c r="I235" s="17" t="s">
        <v>37</v>
      </c>
      <c r="J235" s="23">
        <v>276</v>
      </c>
      <c r="K235" s="23">
        <v>273</v>
      </c>
      <c r="L235" s="17">
        <v>549</v>
      </c>
      <c r="M235" s="21">
        <v>88.888888888888886</v>
      </c>
      <c r="N235" s="21">
        <v>296.2962962962963</v>
      </c>
      <c r="O235" s="21">
        <v>0</v>
      </c>
      <c r="P235" s="21">
        <v>385.18518518518522</v>
      </c>
      <c r="Q235" s="21">
        <v>163.81481481481478</v>
      </c>
      <c r="R235" s="18">
        <v>70.161235917155778</v>
      </c>
      <c r="S235" s="21">
        <v>40.148148148148145</v>
      </c>
      <c r="T235" s="21">
        <v>194.07407407407408</v>
      </c>
      <c r="U235" s="21">
        <v>0</v>
      </c>
      <c r="V235" s="21">
        <v>234.2222222222222</v>
      </c>
      <c r="CB235" s="21"/>
      <c r="CC235" s="21"/>
      <c r="CD235" s="21"/>
      <c r="CE235" s="21"/>
      <c r="CF235" s="21"/>
      <c r="CT235" s="21"/>
      <c r="CU235" s="21"/>
      <c r="CV235" s="21"/>
      <c r="CW235" s="21"/>
    </row>
    <row r="236" spans="1:101" x14ac:dyDescent="0.35">
      <c r="A236" s="17">
        <v>2016</v>
      </c>
      <c r="B236" s="17">
        <v>50</v>
      </c>
      <c r="C236" s="17" t="s">
        <v>52</v>
      </c>
      <c r="D236" s="17" t="s">
        <v>38</v>
      </c>
      <c r="E236" s="17" t="s">
        <v>24</v>
      </c>
      <c r="F236" s="17" t="s">
        <v>25</v>
      </c>
      <c r="G236" s="17" t="s">
        <v>51</v>
      </c>
      <c r="H236" s="17" t="s">
        <v>27</v>
      </c>
      <c r="I236" s="17" t="s">
        <v>39</v>
      </c>
      <c r="J236" s="23">
        <v>276</v>
      </c>
      <c r="K236" s="23">
        <v>273</v>
      </c>
      <c r="L236" s="17">
        <v>549</v>
      </c>
      <c r="M236" s="21">
        <v>74.074074074074076</v>
      </c>
      <c r="N236" s="21">
        <v>59.25925925925926</v>
      </c>
      <c r="O236" s="21">
        <v>14.814814814814815</v>
      </c>
      <c r="P236" s="21">
        <v>133.33333333333334</v>
      </c>
      <c r="Q236" s="21">
        <v>415.66666666666663</v>
      </c>
      <c r="R236" s="18">
        <v>24.286581663630844</v>
      </c>
      <c r="S236" s="21">
        <v>3.5555555555555558</v>
      </c>
      <c r="T236" s="21">
        <v>20.888888888888886</v>
      </c>
      <c r="U236" s="21">
        <v>9.481481481481481</v>
      </c>
      <c r="V236" s="21">
        <v>24.444444444444443</v>
      </c>
      <c r="CB236" s="21"/>
      <c r="CC236" s="21"/>
      <c r="CD236" s="21"/>
      <c r="CE236" s="21"/>
      <c r="CF236" s="21"/>
      <c r="CT236" s="21"/>
      <c r="CU236" s="21"/>
      <c r="CV236" s="21"/>
      <c r="CW236" s="21"/>
    </row>
    <row r="237" spans="1:101" x14ac:dyDescent="0.35">
      <c r="A237" s="17">
        <v>2016</v>
      </c>
      <c r="B237" s="17">
        <v>50</v>
      </c>
      <c r="C237" s="17" t="s">
        <v>52</v>
      </c>
      <c r="D237" s="17" t="s">
        <v>38</v>
      </c>
      <c r="E237" s="17" t="s">
        <v>24</v>
      </c>
      <c r="F237" s="17" t="s">
        <v>25</v>
      </c>
      <c r="G237" s="17" t="s">
        <v>51</v>
      </c>
      <c r="H237" s="17" t="s">
        <v>31</v>
      </c>
      <c r="I237" s="17" t="s">
        <v>39</v>
      </c>
      <c r="J237" s="23">
        <v>276</v>
      </c>
      <c r="K237" s="23">
        <v>273</v>
      </c>
      <c r="L237" s="17">
        <v>549</v>
      </c>
      <c r="M237" s="21">
        <v>103.7037037037037</v>
      </c>
      <c r="N237" s="21">
        <v>74.074074074074076</v>
      </c>
      <c r="O237" s="21">
        <v>14.814814814814815</v>
      </c>
      <c r="P237" s="21">
        <v>177.77777777777777</v>
      </c>
      <c r="Q237" s="21">
        <v>371.22222222222223</v>
      </c>
      <c r="R237" s="18">
        <v>32.382108884841124</v>
      </c>
      <c r="S237" s="21">
        <v>83.851851851851848</v>
      </c>
      <c r="T237" s="21">
        <v>21.037037037037035</v>
      </c>
      <c r="U237" s="21">
        <v>2.9629629629629628</v>
      </c>
      <c r="V237" s="21">
        <v>104.8888888888889</v>
      </c>
      <c r="CB237" s="21"/>
      <c r="CC237" s="21"/>
      <c r="CD237" s="21"/>
      <c r="CE237" s="21"/>
      <c r="CF237" s="21"/>
      <c r="CT237" s="21"/>
      <c r="CU237" s="21"/>
      <c r="CV237" s="21"/>
      <c r="CW237" s="21"/>
    </row>
    <row r="238" spans="1:101" x14ac:dyDescent="0.35">
      <c r="A238" s="17">
        <v>2016</v>
      </c>
      <c r="B238" s="17">
        <v>50</v>
      </c>
      <c r="C238" s="17" t="s">
        <v>52</v>
      </c>
      <c r="D238" s="17" t="s">
        <v>38</v>
      </c>
      <c r="E238" s="17" t="s">
        <v>24</v>
      </c>
      <c r="F238" s="17" t="s">
        <v>32</v>
      </c>
      <c r="G238" s="17" t="s">
        <v>40</v>
      </c>
      <c r="H238" s="17" t="s">
        <v>27</v>
      </c>
      <c r="I238" s="17" t="s">
        <v>39</v>
      </c>
      <c r="J238" s="23">
        <v>276</v>
      </c>
      <c r="K238" s="23">
        <v>273</v>
      </c>
      <c r="L238" s="17">
        <v>549</v>
      </c>
      <c r="M238" s="21">
        <v>133.33333333333334</v>
      </c>
      <c r="N238" s="21">
        <v>133.33333333333334</v>
      </c>
      <c r="O238" s="21">
        <v>0</v>
      </c>
      <c r="P238" s="21">
        <v>266.66666666666669</v>
      </c>
      <c r="Q238" s="21">
        <v>282.33333333333331</v>
      </c>
      <c r="R238" s="18">
        <v>48.573163327261689</v>
      </c>
      <c r="S238" s="21">
        <v>33.18518518518519</v>
      </c>
      <c r="T238" s="21">
        <v>191.25925925925927</v>
      </c>
      <c r="U238" s="21">
        <v>0.29629629629629628</v>
      </c>
      <c r="V238" s="21">
        <v>224.44444444444443</v>
      </c>
      <c r="CB238" s="21"/>
      <c r="CC238" s="21"/>
      <c r="CD238" s="21"/>
      <c r="CE238" s="21"/>
      <c r="CF238" s="21"/>
      <c r="CT238" s="21"/>
      <c r="CU238" s="21"/>
      <c r="CV238" s="21"/>
      <c r="CW238" s="21"/>
    </row>
    <row r="239" spans="1:101" x14ac:dyDescent="0.35">
      <c r="A239" s="17">
        <v>2016</v>
      </c>
      <c r="B239" s="17">
        <v>50</v>
      </c>
      <c r="C239" s="17" t="s">
        <v>52</v>
      </c>
      <c r="D239" s="17" t="s">
        <v>38</v>
      </c>
      <c r="E239" s="17" t="s">
        <v>24</v>
      </c>
      <c r="F239" s="17" t="s">
        <v>32</v>
      </c>
      <c r="G239" s="17" t="s">
        <v>40</v>
      </c>
      <c r="H239" s="17" t="s">
        <v>31</v>
      </c>
      <c r="I239" s="17" t="s">
        <v>39</v>
      </c>
      <c r="J239" s="23">
        <v>276</v>
      </c>
      <c r="K239" s="23">
        <v>273</v>
      </c>
      <c r="L239" s="17">
        <v>549</v>
      </c>
      <c r="M239" s="21">
        <v>133.33333333333334</v>
      </c>
      <c r="N239" s="21">
        <v>148.14814814814815</v>
      </c>
      <c r="O239" s="21">
        <v>14.814814814814815</v>
      </c>
      <c r="P239" s="21">
        <v>281.48148148148152</v>
      </c>
      <c r="Q239" s="21">
        <v>267.51851851851848</v>
      </c>
      <c r="R239" s="18">
        <v>51.271672400998455</v>
      </c>
      <c r="S239" s="21">
        <v>135.85185185185185</v>
      </c>
      <c r="T239" s="21">
        <v>99.407407407407405</v>
      </c>
      <c r="U239" s="21">
        <v>67.851851851851848</v>
      </c>
      <c r="V239" s="21">
        <v>235.25925925925921</v>
      </c>
      <c r="CB239" s="21"/>
      <c r="CC239" s="21"/>
      <c r="CD239" s="21"/>
      <c r="CE239" s="21"/>
      <c r="CF239" s="21"/>
      <c r="CT239" s="21"/>
      <c r="CU239" s="21"/>
      <c r="CV239" s="21"/>
      <c r="CW239" s="21"/>
    </row>
    <row r="240" spans="1:101" x14ac:dyDescent="0.35">
      <c r="A240" s="17">
        <v>2016</v>
      </c>
      <c r="B240" s="17">
        <v>50</v>
      </c>
      <c r="C240" s="17" t="s">
        <v>52</v>
      </c>
      <c r="D240" s="17" t="s">
        <v>38</v>
      </c>
      <c r="E240" s="17" t="s">
        <v>24</v>
      </c>
      <c r="F240" s="17" t="s">
        <v>34</v>
      </c>
      <c r="G240" s="17" t="s">
        <v>26</v>
      </c>
      <c r="H240" s="17" t="s">
        <v>27</v>
      </c>
      <c r="I240" s="17" t="s">
        <v>39</v>
      </c>
      <c r="J240" s="23">
        <v>276</v>
      </c>
      <c r="K240" s="23">
        <v>273</v>
      </c>
      <c r="L240" s="17">
        <v>549</v>
      </c>
      <c r="M240" s="21">
        <v>118.51851851851852</v>
      </c>
      <c r="N240" s="21">
        <v>88.888888888888886</v>
      </c>
      <c r="O240" s="21">
        <v>14.814814814814815</v>
      </c>
      <c r="P240" s="21">
        <v>207.40740740740739</v>
      </c>
      <c r="Q240" s="21">
        <v>341.59259259259261</v>
      </c>
      <c r="R240" s="18">
        <v>37.779127032314641</v>
      </c>
      <c r="S240" s="21">
        <v>108.14814814814814</v>
      </c>
      <c r="T240" s="21">
        <v>69.777777777777771</v>
      </c>
      <c r="U240" s="21">
        <v>329.18518518518516</v>
      </c>
      <c r="V240" s="21">
        <v>177.92592592592592</v>
      </c>
      <c r="CB240" s="21"/>
      <c r="CC240" s="21"/>
      <c r="CD240" s="21"/>
      <c r="CE240" s="21"/>
      <c r="CF240" s="21"/>
      <c r="CT240" s="21"/>
      <c r="CU240" s="21"/>
      <c r="CV240" s="21"/>
      <c r="CW240" s="21"/>
    </row>
    <row r="241" spans="1:101" x14ac:dyDescent="0.35">
      <c r="A241" s="17">
        <v>2016</v>
      </c>
      <c r="B241" s="17">
        <v>50</v>
      </c>
      <c r="C241" s="17" t="s">
        <v>52</v>
      </c>
      <c r="D241" s="17" t="s">
        <v>38</v>
      </c>
      <c r="E241" s="17" t="s">
        <v>24</v>
      </c>
      <c r="F241" s="17" t="s">
        <v>34</v>
      </c>
      <c r="G241" s="17" t="s">
        <v>26</v>
      </c>
      <c r="H241" s="17" t="s">
        <v>31</v>
      </c>
      <c r="I241" s="17" t="s">
        <v>39</v>
      </c>
      <c r="J241" s="23">
        <v>276</v>
      </c>
      <c r="K241" s="23">
        <v>273</v>
      </c>
      <c r="L241" s="17">
        <v>549</v>
      </c>
      <c r="M241" s="21">
        <v>88.888888888888886</v>
      </c>
      <c r="N241" s="21">
        <v>237.03703703703704</v>
      </c>
      <c r="O241" s="21">
        <v>14.814814814814815</v>
      </c>
      <c r="P241" s="21">
        <v>325.92592592592592</v>
      </c>
      <c r="Q241" s="21">
        <v>223.07407407407408</v>
      </c>
      <c r="R241" s="18">
        <v>59.36719962220873</v>
      </c>
      <c r="S241" s="21">
        <v>76.740740740740733</v>
      </c>
      <c r="T241" s="21">
        <v>221.62962962962965</v>
      </c>
      <c r="U241" s="21">
        <v>154.2222222222222</v>
      </c>
      <c r="V241" s="21">
        <v>298.37037037037032</v>
      </c>
      <c r="CB241" s="21"/>
      <c r="CC241" s="21"/>
      <c r="CD241" s="21"/>
      <c r="CE241" s="21"/>
      <c r="CF241" s="21"/>
      <c r="CT241" s="21"/>
      <c r="CU241" s="21"/>
      <c r="CV241" s="21"/>
      <c r="CW241" s="21"/>
    </row>
    <row r="242" spans="1:101" x14ac:dyDescent="0.35">
      <c r="A242" s="17">
        <v>2016</v>
      </c>
      <c r="B242" s="17">
        <v>100</v>
      </c>
      <c r="C242" s="17" t="s">
        <v>52</v>
      </c>
      <c r="D242" s="17" t="s">
        <v>29</v>
      </c>
      <c r="E242" s="17" t="s">
        <v>24</v>
      </c>
      <c r="F242" s="17" t="s">
        <v>25</v>
      </c>
      <c r="G242" s="17" t="s">
        <v>53</v>
      </c>
      <c r="H242" s="17" t="s">
        <v>27</v>
      </c>
      <c r="I242" s="17" t="s">
        <v>28</v>
      </c>
      <c r="J242" s="23">
        <v>552</v>
      </c>
      <c r="K242" s="23">
        <v>546</v>
      </c>
      <c r="L242" s="17">
        <v>1098</v>
      </c>
      <c r="M242" s="21">
        <v>133.33333333333334</v>
      </c>
      <c r="N242" s="21">
        <v>148.14814814814815</v>
      </c>
      <c r="O242" s="21">
        <v>29.62962962962963</v>
      </c>
      <c r="P242" s="21">
        <v>281.48148148148152</v>
      </c>
      <c r="Q242" s="21">
        <v>816.51851851851848</v>
      </c>
      <c r="R242" s="18">
        <v>25.635836200499227</v>
      </c>
      <c r="S242" s="21">
        <v>6.2222222222222214</v>
      </c>
      <c r="T242" s="21">
        <v>72.148148148148138</v>
      </c>
      <c r="U242" s="21">
        <v>5.0370370370370372</v>
      </c>
      <c r="V242" s="21">
        <v>78.370370370370367</v>
      </c>
      <c r="CB242" s="21"/>
      <c r="CC242" s="21"/>
      <c r="CD242" s="21"/>
      <c r="CE242" s="21"/>
      <c r="CF242" s="21"/>
      <c r="CT242" s="21"/>
      <c r="CU242" s="21"/>
      <c r="CV242" s="21"/>
      <c r="CW242" s="21"/>
    </row>
    <row r="243" spans="1:101" x14ac:dyDescent="0.35">
      <c r="A243" s="17">
        <v>2016</v>
      </c>
      <c r="B243" s="17">
        <v>100</v>
      </c>
      <c r="C243" s="17" t="s">
        <v>52</v>
      </c>
      <c r="D243" s="17" t="s">
        <v>29</v>
      </c>
      <c r="E243" s="17" t="s">
        <v>24</v>
      </c>
      <c r="F243" s="17" t="s">
        <v>25</v>
      </c>
      <c r="G243" s="17" t="s">
        <v>53</v>
      </c>
      <c r="H243" s="17" t="s">
        <v>31</v>
      </c>
      <c r="I243" s="17" t="s">
        <v>28</v>
      </c>
      <c r="J243" s="23">
        <v>552</v>
      </c>
      <c r="K243" s="23">
        <v>546</v>
      </c>
      <c r="L243" s="17">
        <v>1098</v>
      </c>
      <c r="M243" s="21">
        <v>177.77777777777777</v>
      </c>
      <c r="N243" s="21">
        <v>177.77777777777777</v>
      </c>
      <c r="O243" s="21">
        <v>14.814814814814815</v>
      </c>
      <c r="P243" s="21">
        <v>355.55555555555554</v>
      </c>
      <c r="Q243" s="21">
        <v>742.44444444444446</v>
      </c>
      <c r="R243" s="18">
        <v>32.382108884841124</v>
      </c>
      <c r="S243" s="21">
        <v>8.8888888888888875</v>
      </c>
      <c r="T243" s="21">
        <v>74.074074074074076</v>
      </c>
      <c r="U243" s="21">
        <v>2.6666666666666665</v>
      </c>
      <c r="V243" s="21">
        <v>82.962962962962962</v>
      </c>
      <c r="CB243" s="21"/>
      <c r="CC243" s="21"/>
      <c r="CD243" s="21"/>
      <c r="CE243" s="21"/>
      <c r="CF243" s="21"/>
      <c r="CT243" s="21"/>
      <c r="CU243" s="21"/>
      <c r="CV243" s="21"/>
      <c r="CW243" s="21"/>
    </row>
    <row r="244" spans="1:101" x14ac:dyDescent="0.35">
      <c r="A244" s="17">
        <v>2016</v>
      </c>
      <c r="B244" s="17">
        <v>100</v>
      </c>
      <c r="C244" s="17" t="s">
        <v>52</v>
      </c>
      <c r="D244" s="17" t="s">
        <v>29</v>
      </c>
      <c r="E244" s="17" t="s">
        <v>24</v>
      </c>
      <c r="F244" s="17" t="s">
        <v>32</v>
      </c>
      <c r="G244" s="17" t="s">
        <v>51</v>
      </c>
      <c r="H244" s="17" t="s">
        <v>27</v>
      </c>
      <c r="I244" s="17" t="s">
        <v>28</v>
      </c>
      <c r="J244" s="23">
        <v>552</v>
      </c>
      <c r="K244" s="23">
        <v>546</v>
      </c>
      <c r="L244" s="17">
        <v>1098</v>
      </c>
      <c r="M244" s="21">
        <v>133.33333333333334</v>
      </c>
      <c r="N244" s="21">
        <v>118.51851851851852</v>
      </c>
      <c r="O244" s="21">
        <v>14.814814814814815</v>
      </c>
      <c r="P244" s="21">
        <v>251.85185185185185</v>
      </c>
      <c r="Q244" s="21">
        <v>846.14814814814815</v>
      </c>
      <c r="R244" s="18">
        <v>22.937327126762465</v>
      </c>
      <c r="S244" s="21">
        <v>41.333333333333329</v>
      </c>
      <c r="T244" s="21">
        <v>52.592592592592588</v>
      </c>
      <c r="U244" s="21">
        <v>25.037037037037035</v>
      </c>
      <c r="V244" s="21">
        <v>93.925925925925924</v>
      </c>
      <c r="CB244" s="21"/>
      <c r="CC244" s="21"/>
      <c r="CD244" s="21"/>
      <c r="CE244" s="21"/>
      <c r="CF244" s="21"/>
      <c r="CT244" s="21"/>
      <c r="CU244" s="21"/>
      <c r="CV244" s="21"/>
      <c r="CW244" s="21"/>
    </row>
    <row r="245" spans="1:101" x14ac:dyDescent="0.35">
      <c r="A245" s="17">
        <v>2016</v>
      </c>
      <c r="B245" s="17">
        <v>100</v>
      </c>
      <c r="C245" s="17" t="s">
        <v>52</v>
      </c>
      <c r="D245" s="17" t="s">
        <v>29</v>
      </c>
      <c r="E245" s="17" t="s">
        <v>24</v>
      </c>
      <c r="F245" s="17" t="s">
        <v>32</v>
      </c>
      <c r="G245" s="17" t="s">
        <v>51</v>
      </c>
      <c r="H245" s="17" t="s">
        <v>31</v>
      </c>
      <c r="I245" s="17" t="s">
        <v>28</v>
      </c>
      <c r="J245" s="23">
        <v>552</v>
      </c>
      <c r="K245" s="23">
        <v>546</v>
      </c>
      <c r="L245" s="17">
        <v>1098</v>
      </c>
      <c r="M245" s="21">
        <v>118.51851851851852</v>
      </c>
      <c r="N245" s="21">
        <v>266.66666666666669</v>
      </c>
      <c r="O245" s="21">
        <v>14.814814814814815</v>
      </c>
      <c r="P245" s="21">
        <v>385.18518518518522</v>
      </c>
      <c r="Q245" s="21">
        <v>712.81481481481478</v>
      </c>
      <c r="R245" s="18">
        <v>35.080617958577889</v>
      </c>
      <c r="S245" s="21">
        <v>19.703703703703702</v>
      </c>
      <c r="T245" s="21">
        <v>77.481481481481481</v>
      </c>
      <c r="U245" s="21">
        <v>0.29629629629629628</v>
      </c>
      <c r="V245" s="21">
        <v>97.18518518518519</v>
      </c>
      <c r="CB245" s="21"/>
      <c r="CC245" s="21"/>
      <c r="CD245" s="21"/>
      <c r="CE245" s="21"/>
      <c r="CF245" s="21"/>
      <c r="CT245" s="21"/>
      <c r="CU245" s="21"/>
      <c r="CV245" s="21"/>
      <c r="CW245" s="21"/>
    </row>
    <row r="246" spans="1:101" x14ac:dyDescent="0.35">
      <c r="A246" s="17">
        <v>2016</v>
      </c>
      <c r="B246" s="17">
        <v>100</v>
      </c>
      <c r="C246" s="17" t="s">
        <v>52</v>
      </c>
      <c r="D246" s="17" t="s">
        <v>29</v>
      </c>
      <c r="E246" s="17" t="s">
        <v>24</v>
      </c>
      <c r="F246" s="17" t="s">
        <v>34</v>
      </c>
      <c r="G246" s="17" t="s">
        <v>51</v>
      </c>
      <c r="H246" s="17" t="s">
        <v>27</v>
      </c>
      <c r="I246" s="17" t="s">
        <v>28</v>
      </c>
      <c r="J246" s="23">
        <v>552</v>
      </c>
      <c r="K246" s="23">
        <v>546</v>
      </c>
      <c r="L246" s="17">
        <v>1098</v>
      </c>
      <c r="M246" s="21">
        <v>118.51851851851852</v>
      </c>
      <c r="N246" s="21">
        <v>148.14814814814815</v>
      </c>
      <c r="O246" s="21">
        <v>14.814814814814815</v>
      </c>
      <c r="P246" s="21">
        <v>266.66666666666669</v>
      </c>
      <c r="Q246" s="21">
        <v>831.33333333333326</v>
      </c>
      <c r="R246" s="18">
        <v>24.286581663630844</v>
      </c>
      <c r="S246" s="21">
        <v>9.481481481481481</v>
      </c>
      <c r="T246" s="21">
        <v>82.666666666666657</v>
      </c>
      <c r="U246" s="21">
        <v>10.37037037037037</v>
      </c>
      <c r="V246" s="21">
        <v>92.148148148148138</v>
      </c>
      <c r="CB246" s="21"/>
      <c r="CC246" s="21"/>
      <c r="CD246" s="21"/>
      <c r="CE246" s="21"/>
      <c r="CF246" s="21"/>
      <c r="CT246" s="21"/>
      <c r="CU246" s="21"/>
      <c r="CV246" s="21"/>
      <c r="CW246" s="21"/>
    </row>
    <row r="247" spans="1:101" x14ac:dyDescent="0.35">
      <c r="A247" s="17">
        <v>2016</v>
      </c>
      <c r="B247" s="17">
        <v>100</v>
      </c>
      <c r="C247" s="17" t="s">
        <v>52</v>
      </c>
      <c r="D247" s="17" t="s">
        <v>29</v>
      </c>
      <c r="E247" s="17" t="s">
        <v>24</v>
      </c>
      <c r="F247" s="17" t="s">
        <v>34</v>
      </c>
      <c r="G247" s="17" t="s">
        <v>51</v>
      </c>
      <c r="H247" s="17" t="s">
        <v>31</v>
      </c>
      <c r="I247" s="17" t="s">
        <v>28</v>
      </c>
      <c r="J247" s="23">
        <v>552</v>
      </c>
      <c r="K247" s="23">
        <v>546</v>
      </c>
      <c r="L247" s="17">
        <v>1098</v>
      </c>
      <c r="M247" s="21">
        <v>103.7037037037037</v>
      </c>
      <c r="N247" s="21">
        <v>192.59259259259258</v>
      </c>
      <c r="O247" s="21">
        <v>29.62962962962963</v>
      </c>
      <c r="P247" s="21">
        <v>296.2962962962963</v>
      </c>
      <c r="Q247" s="21">
        <v>801.7037037037037</v>
      </c>
      <c r="R247" s="18">
        <v>26.985090737367607</v>
      </c>
      <c r="S247" s="21">
        <v>8.8888888888888875</v>
      </c>
      <c r="T247" s="21">
        <v>89.925925925925938</v>
      </c>
      <c r="U247" s="21">
        <v>36.444444444444443</v>
      </c>
      <c r="V247" s="21">
        <v>98.81481481481481</v>
      </c>
      <c r="CB247" s="21"/>
      <c r="CC247" s="21"/>
      <c r="CD247" s="21"/>
      <c r="CE247" s="21"/>
      <c r="CF247" s="21"/>
      <c r="CT247" s="21"/>
      <c r="CU247" s="21"/>
      <c r="CV247" s="21"/>
      <c r="CW247" s="21"/>
    </row>
    <row r="248" spans="1:101" x14ac:dyDescent="0.35">
      <c r="A248" s="17">
        <v>2016</v>
      </c>
      <c r="B248" s="17">
        <v>100</v>
      </c>
      <c r="C248" s="17" t="s">
        <v>52</v>
      </c>
      <c r="D248" s="17" t="s">
        <v>29</v>
      </c>
      <c r="E248" s="17" t="s">
        <v>24</v>
      </c>
      <c r="F248" s="17" t="s">
        <v>25</v>
      </c>
      <c r="G248" s="17" t="s">
        <v>53</v>
      </c>
      <c r="H248" s="17" t="s">
        <v>27</v>
      </c>
      <c r="I248" s="17" t="s">
        <v>36</v>
      </c>
      <c r="J248" s="23">
        <v>552</v>
      </c>
      <c r="K248" s="23">
        <v>546</v>
      </c>
      <c r="L248" s="17">
        <v>1098</v>
      </c>
      <c r="M248" s="21">
        <v>162.96296296296296</v>
      </c>
      <c r="N248" s="21">
        <v>133.33333333333334</v>
      </c>
      <c r="O248" s="21">
        <v>14.814814814814815</v>
      </c>
      <c r="P248" s="21">
        <v>296.2962962962963</v>
      </c>
      <c r="Q248" s="21">
        <v>801.7037037037037</v>
      </c>
      <c r="R248" s="18">
        <v>26.985090737367607</v>
      </c>
      <c r="S248" s="21">
        <v>12.296296296296296</v>
      </c>
      <c r="T248" s="21">
        <v>23.703703703703702</v>
      </c>
      <c r="U248" s="21">
        <v>0.14814814814814814</v>
      </c>
      <c r="V248" s="21">
        <v>36</v>
      </c>
      <c r="CB248" s="21"/>
      <c r="CC248" s="21"/>
      <c r="CD248" s="21"/>
      <c r="CE248" s="21"/>
      <c r="CF248" s="21"/>
      <c r="CT248" s="21"/>
      <c r="CU248" s="21"/>
      <c r="CV248" s="21"/>
      <c r="CW248" s="21"/>
    </row>
    <row r="249" spans="1:101" x14ac:dyDescent="0.35">
      <c r="A249" s="17">
        <v>2016</v>
      </c>
      <c r="B249" s="17">
        <v>100</v>
      </c>
      <c r="C249" s="17" t="s">
        <v>52</v>
      </c>
      <c r="D249" s="17" t="s">
        <v>29</v>
      </c>
      <c r="E249" s="17" t="s">
        <v>24</v>
      </c>
      <c r="F249" s="17" t="s">
        <v>25</v>
      </c>
      <c r="G249" s="17" t="s">
        <v>53</v>
      </c>
      <c r="H249" s="17" t="s">
        <v>31</v>
      </c>
      <c r="I249" s="17" t="s">
        <v>36</v>
      </c>
      <c r="J249" s="23">
        <v>552</v>
      </c>
      <c r="K249" s="23">
        <v>546</v>
      </c>
      <c r="L249" s="17">
        <v>1098</v>
      </c>
      <c r="M249" s="21">
        <v>44.444444444444443</v>
      </c>
      <c r="N249" s="21">
        <v>74.074074074074076</v>
      </c>
      <c r="O249" s="21">
        <v>14.814814814814815</v>
      </c>
      <c r="P249" s="21">
        <v>118.51851851851852</v>
      </c>
      <c r="Q249" s="21">
        <v>979.48148148148152</v>
      </c>
      <c r="R249" s="18">
        <v>10.794036294947041</v>
      </c>
      <c r="S249" s="21">
        <v>4.4444444444444438</v>
      </c>
      <c r="T249" s="21">
        <v>15.555555555555557</v>
      </c>
      <c r="U249" s="21">
        <v>0.14814814814814814</v>
      </c>
      <c r="V249" s="21">
        <v>20</v>
      </c>
      <c r="CB249" s="21"/>
      <c r="CC249" s="21"/>
      <c r="CD249" s="21"/>
      <c r="CE249" s="21"/>
      <c r="CF249" s="21"/>
      <c r="CT249" s="21"/>
      <c r="CU249" s="21"/>
      <c r="CV249" s="21"/>
      <c r="CW249" s="21"/>
    </row>
    <row r="250" spans="1:101" x14ac:dyDescent="0.35">
      <c r="A250" s="17">
        <v>2016</v>
      </c>
      <c r="B250" s="17">
        <v>100</v>
      </c>
      <c r="C250" s="17" t="s">
        <v>52</v>
      </c>
      <c r="D250" s="17" t="s">
        <v>29</v>
      </c>
      <c r="E250" s="17" t="s">
        <v>24</v>
      </c>
      <c r="F250" s="17" t="s">
        <v>32</v>
      </c>
      <c r="G250" s="17" t="s">
        <v>51</v>
      </c>
      <c r="H250" s="17" t="s">
        <v>27</v>
      </c>
      <c r="I250" s="17" t="s">
        <v>36</v>
      </c>
      <c r="J250" s="23">
        <v>552</v>
      </c>
      <c r="K250" s="23">
        <v>546</v>
      </c>
      <c r="L250" s="17">
        <v>1098</v>
      </c>
      <c r="M250" s="21">
        <v>162.96296296296296</v>
      </c>
      <c r="N250" s="21">
        <v>177.77777777777777</v>
      </c>
      <c r="O250" s="21">
        <v>14.814814814814815</v>
      </c>
      <c r="P250" s="21">
        <v>340.74074074074076</v>
      </c>
      <c r="Q250" s="21">
        <v>757.25925925925924</v>
      </c>
      <c r="R250" s="18">
        <v>31.032854347972744</v>
      </c>
      <c r="S250" s="21">
        <v>16.148148148148149</v>
      </c>
      <c r="T250" s="21">
        <v>40.592592592592595</v>
      </c>
      <c r="U250" s="21">
        <v>2.9629629629629628</v>
      </c>
      <c r="V250" s="21">
        <v>56.74074074074074</v>
      </c>
      <c r="CB250" s="21"/>
      <c r="CC250" s="21"/>
      <c r="CD250" s="21"/>
      <c r="CE250" s="21"/>
      <c r="CF250" s="21"/>
      <c r="CT250" s="21"/>
      <c r="CU250" s="21"/>
      <c r="CV250" s="21"/>
      <c r="CW250" s="21"/>
    </row>
    <row r="251" spans="1:101" x14ac:dyDescent="0.35">
      <c r="A251" s="17">
        <v>2016</v>
      </c>
      <c r="B251" s="17">
        <v>100</v>
      </c>
      <c r="C251" s="17" t="s">
        <v>52</v>
      </c>
      <c r="D251" s="17" t="s">
        <v>29</v>
      </c>
      <c r="E251" s="17" t="s">
        <v>24</v>
      </c>
      <c r="F251" s="17" t="s">
        <v>32</v>
      </c>
      <c r="G251" s="17" t="s">
        <v>51</v>
      </c>
      <c r="H251" s="17" t="s">
        <v>31</v>
      </c>
      <c r="I251" s="17" t="s">
        <v>36</v>
      </c>
      <c r="J251" s="23">
        <v>552</v>
      </c>
      <c r="K251" s="23">
        <v>546</v>
      </c>
      <c r="L251" s="17">
        <v>1098</v>
      </c>
      <c r="M251" s="21">
        <v>148.14814814814815</v>
      </c>
      <c r="N251" s="21">
        <v>148.14814814814815</v>
      </c>
      <c r="O251" s="21">
        <v>14.814814814814815</v>
      </c>
      <c r="P251" s="21">
        <v>296.2962962962963</v>
      </c>
      <c r="Q251" s="21">
        <v>801.7037037037037</v>
      </c>
      <c r="R251" s="18">
        <v>26.985090737367607</v>
      </c>
      <c r="S251" s="21">
        <v>12.148148148148147</v>
      </c>
      <c r="T251" s="21">
        <v>41.037037037037038</v>
      </c>
      <c r="U251" s="21">
        <v>15.555555555555557</v>
      </c>
      <c r="V251" s="21">
        <v>53.18518518518519</v>
      </c>
      <c r="CB251" s="21"/>
      <c r="CC251" s="21"/>
      <c r="CD251" s="21"/>
      <c r="CE251" s="21"/>
      <c r="CF251" s="21"/>
      <c r="CT251" s="21"/>
      <c r="CU251" s="21"/>
      <c r="CV251" s="21"/>
      <c r="CW251" s="21"/>
    </row>
    <row r="252" spans="1:101" x14ac:dyDescent="0.35">
      <c r="A252" s="17">
        <v>2016</v>
      </c>
      <c r="B252" s="17">
        <v>100</v>
      </c>
      <c r="C252" s="17" t="s">
        <v>52</v>
      </c>
      <c r="D252" s="17" t="s">
        <v>29</v>
      </c>
      <c r="E252" s="17" t="s">
        <v>24</v>
      </c>
      <c r="F252" s="17" t="s">
        <v>34</v>
      </c>
      <c r="G252" s="17" t="s">
        <v>51</v>
      </c>
      <c r="H252" s="17" t="s">
        <v>27</v>
      </c>
      <c r="I252" s="17" t="s">
        <v>36</v>
      </c>
      <c r="J252" s="23">
        <v>552</v>
      </c>
      <c r="K252" s="23">
        <v>546</v>
      </c>
      <c r="L252" s="17">
        <v>1098</v>
      </c>
      <c r="M252" s="21">
        <v>133.33333333333334</v>
      </c>
      <c r="N252" s="21">
        <v>192.59259259259258</v>
      </c>
      <c r="O252" s="21">
        <v>14.814814814814815</v>
      </c>
      <c r="P252" s="21">
        <v>325.92592592592592</v>
      </c>
      <c r="Q252" s="21">
        <v>772.07407407407413</v>
      </c>
      <c r="R252" s="18">
        <v>29.683599811104365</v>
      </c>
      <c r="S252" s="21">
        <v>12.888888888888888</v>
      </c>
      <c r="T252" s="21">
        <v>73.925925925925924</v>
      </c>
      <c r="U252" s="21">
        <v>0.7407407407407407</v>
      </c>
      <c r="V252" s="21">
        <v>86.81481481481481</v>
      </c>
      <c r="CB252" s="21"/>
      <c r="CC252" s="21"/>
      <c r="CD252" s="21"/>
      <c r="CE252" s="21"/>
      <c r="CF252" s="21"/>
      <c r="CT252" s="21"/>
      <c r="CU252" s="21"/>
      <c r="CV252" s="21"/>
      <c r="CW252" s="21"/>
    </row>
    <row r="253" spans="1:101" x14ac:dyDescent="0.35">
      <c r="A253" s="17">
        <v>2016</v>
      </c>
      <c r="B253" s="17">
        <v>100</v>
      </c>
      <c r="C253" s="17" t="s">
        <v>52</v>
      </c>
      <c r="D253" s="17" t="s">
        <v>29</v>
      </c>
      <c r="E253" s="17" t="s">
        <v>24</v>
      </c>
      <c r="F253" s="17" t="s">
        <v>34</v>
      </c>
      <c r="G253" s="17" t="s">
        <v>51</v>
      </c>
      <c r="H253" s="17" t="s">
        <v>31</v>
      </c>
      <c r="I253" s="17" t="s">
        <v>36</v>
      </c>
      <c r="J253" s="23">
        <v>552</v>
      </c>
      <c r="K253" s="23">
        <v>546</v>
      </c>
      <c r="L253" s="17">
        <v>1098</v>
      </c>
      <c r="M253" s="21">
        <v>103.7037037037037</v>
      </c>
      <c r="N253" s="21">
        <v>148.14814814814815</v>
      </c>
      <c r="O253" s="21">
        <v>0</v>
      </c>
      <c r="P253" s="21">
        <v>251.85185185185185</v>
      </c>
      <c r="Q253" s="21">
        <v>846.14814814814815</v>
      </c>
      <c r="R253" s="18">
        <v>22.937327126762465</v>
      </c>
      <c r="S253" s="21">
        <v>12</v>
      </c>
      <c r="T253" s="21">
        <v>56.74074074074074</v>
      </c>
      <c r="U253" s="21">
        <v>0</v>
      </c>
      <c r="V253" s="21">
        <v>68.740740740740748</v>
      </c>
      <c r="CB253" s="21"/>
      <c r="CC253" s="21"/>
      <c r="CD253" s="21"/>
      <c r="CE253" s="21"/>
      <c r="CF253" s="21"/>
      <c r="CT253" s="21"/>
      <c r="CU253" s="21"/>
      <c r="CV253" s="21"/>
      <c r="CW253" s="21"/>
    </row>
    <row r="254" spans="1:101" x14ac:dyDescent="0.35">
      <c r="A254" s="17">
        <v>2016</v>
      </c>
      <c r="B254" s="17">
        <v>100</v>
      </c>
      <c r="C254" s="17" t="s">
        <v>52</v>
      </c>
      <c r="D254" s="17" t="s">
        <v>38</v>
      </c>
      <c r="E254" s="17" t="s">
        <v>24</v>
      </c>
      <c r="F254" s="17" t="s">
        <v>25</v>
      </c>
      <c r="G254" s="17" t="s">
        <v>53</v>
      </c>
      <c r="H254" s="17" t="s">
        <v>27</v>
      </c>
      <c r="I254" s="17" t="s">
        <v>37</v>
      </c>
      <c r="J254" s="23">
        <v>552</v>
      </c>
      <c r="K254" s="23">
        <v>546</v>
      </c>
      <c r="L254" s="17">
        <v>1098</v>
      </c>
      <c r="M254" s="21">
        <v>177.77777777777777</v>
      </c>
      <c r="N254" s="21">
        <v>237.03703703703704</v>
      </c>
      <c r="O254" s="21">
        <v>14.814814814814815</v>
      </c>
      <c r="P254" s="21">
        <v>414.81481481481478</v>
      </c>
      <c r="Q254" s="21">
        <v>683.18518518518522</v>
      </c>
      <c r="R254" s="18">
        <v>37.779127032314641</v>
      </c>
      <c r="S254" s="21">
        <v>26.962962962962958</v>
      </c>
      <c r="T254" s="21">
        <v>148.74074074074073</v>
      </c>
      <c r="U254" s="21">
        <v>56.444444444444436</v>
      </c>
      <c r="V254" s="21">
        <v>175.70370370370367</v>
      </c>
      <c r="CB254" s="21"/>
      <c r="CC254" s="21"/>
      <c r="CD254" s="21"/>
      <c r="CE254" s="21"/>
      <c r="CF254" s="21"/>
      <c r="CT254" s="21"/>
      <c r="CU254" s="21"/>
      <c r="CV254" s="21"/>
      <c r="CW254" s="21"/>
    </row>
    <row r="255" spans="1:101" x14ac:dyDescent="0.35">
      <c r="A255" s="17">
        <v>2016</v>
      </c>
      <c r="B255" s="17">
        <v>100</v>
      </c>
      <c r="C255" s="17" t="s">
        <v>52</v>
      </c>
      <c r="D255" s="17" t="s">
        <v>38</v>
      </c>
      <c r="E255" s="17" t="s">
        <v>24</v>
      </c>
      <c r="F255" s="17" t="s">
        <v>25</v>
      </c>
      <c r="G255" s="17" t="s">
        <v>53</v>
      </c>
      <c r="H255" s="17" t="s">
        <v>31</v>
      </c>
      <c r="I255" s="17" t="s">
        <v>37</v>
      </c>
      <c r="J255" s="23">
        <v>552</v>
      </c>
      <c r="K255" s="23">
        <v>546</v>
      </c>
      <c r="L255" s="17">
        <v>1098</v>
      </c>
      <c r="M255" s="21">
        <v>148.14814814814815</v>
      </c>
      <c r="N255" s="21">
        <v>177.77777777777777</v>
      </c>
      <c r="O255" s="21">
        <v>0</v>
      </c>
      <c r="P255" s="21">
        <v>325.92592592592592</v>
      </c>
      <c r="Q255" s="21">
        <v>772.07407407407413</v>
      </c>
      <c r="R255" s="18">
        <v>29.683599811104365</v>
      </c>
      <c r="S255" s="21">
        <v>105.92592592592594</v>
      </c>
      <c r="T255" s="21">
        <v>143.11111111111111</v>
      </c>
      <c r="U255" s="21">
        <v>38.962962962962962</v>
      </c>
      <c r="V255" s="21">
        <v>249.03703703703704</v>
      </c>
      <c r="CB255" s="21"/>
      <c r="CC255" s="21"/>
      <c r="CD255" s="21"/>
      <c r="CE255" s="21"/>
      <c r="CF255" s="21"/>
      <c r="CT255" s="21"/>
      <c r="CU255" s="21"/>
      <c r="CV255" s="21"/>
      <c r="CW255" s="21"/>
    </row>
    <row r="256" spans="1:101" x14ac:dyDescent="0.35">
      <c r="A256" s="17">
        <v>2016</v>
      </c>
      <c r="B256" s="17">
        <v>100</v>
      </c>
      <c r="C256" s="17" t="s">
        <v>52</v>
      </c>
      <c r="D256" s="17" t="s">
        <v>38</v>
      </c>
      <c r="E256" s="17" t="s">
        <v>24</v>
      </c>
      <c r="F256" s="17" t="s">
        <v>32</v>
      </c>
      <c r="G256" s="17" t="s">
        <v>51</v>
      </c>
      <c r="H256" s="17" t="s">
        <v>27</v>
      </c>
      <c r="I256" s="17" t="s">
        <v>37</v>
      </c>
      <c r="J256" s="23">
        <v>552</v>
      </c>
      <c r="K256" s="23">
        <v>546</v>
      </c>
      <c r="L256" s="17">
        <v>1098</v>
      </c>
      <c r="M256" s="21">
        <v>118.51851851851852</v>
      </c>
      <c r="N256" s="21">
        <v>103.7037037037037</v>
      </c>
      <c r="O256" s="21">
        <v>0</v>
      </c>
      <c r="P256" s="21">
        <v>222.22222222222223</v>
      </c>
      <c r="Q256" s="21">
        <v>875.77777777777783</v>
      </c>
      <c r="R256" s="18">
        <v>20.238818053025703</v>
      </c>
      <c r="S256" s="21">
        <v>80.444444444444443</v>
      </c>
      <c r="T256" s="21">
        <v>140.59259259259258</v>
      </c>
      <c r="U256" s="21">
        <v>0</v>
      </c>
      <c r="V256" s="21">
        <v>221.03703703703701</v>
      </c>
      <c r="CB256" s="21"/>
      <c r="CC256" s="21"/>
      <c r="CD256" s="21"/>
      <c r="CE256" s="21"/>
      <c r="CF256" s="21"/>
      <c r="CT256" s="21"/>
      <c r="CU256" s="21"/>
      <c r="CV256" s="21"/>
      <c r="CW256" s="21"/>
    </row>
    <row r="257" spans="1:101" x14ac:dyDescent="0.35">
      <c r="A257" s="17">
        <v>2016</v>
      </c>
      <c r="B257" s="17">
        <v>100</v>
      </c>
      <c r="C257" s="17" t="s">
        <v>52</v>
      </c>
      <c r="D257" s="17" t="s">
        <v>38</v>
      </c>
      <c r="E257" s="17" t="s">
        <v>24</v>
      </c>
      <c r="F257" s="17" t="s">
        <v>32</v>
      </c>
      <c r="G257" s="17" t="s">
        <v>51</v>
      </c>
      <c r="H257" s="17" t="s">
        <v>31</v>
      </c>
      <c r="I257" s="17" t="s">
        <v>37</v>
      </c>
      <c r="J257" s="23">
        <v>552</v>
      </c>
      <c r="K257" s="23">
        <v>546</v>
      </c>
      <c r="L257" s="17">
        <v>1098</v>
      </c>
      <c r="M257" s="21">
        <v>222.22222222222223</v>
      </c>
      <c r="N257" s="21">
        <v>88.888888888888886</v>
      </c>
      <c r="O257" s="21">
        <v>14.814814814814815</v>
      </c>
      <c r="P257" s="21">
        <v>311.11111111111109</v>
      </c>
      <c r="Q257" s="21">
        <v>786.88888888888891</v>
      </c>
      <c r="R257" s="18">
        <v>28.334345274235982</v>
      </c>
      <c r="S257" s="21">
        <v>103.4074074074074</v>
      </c>
      <c r="T257" s="21">
        <v>57.777777777777779</v>
      </c>
      <c r="U257" s="21">
        <v>403.40740740740739</v>
      </c>
      <c r="V257" s="21">
        <v>161.18518518518519</v>
      </c>
      <c r="CB257" s="21"/>
      <c r="CC257" s="21"/>
      <c r="CD257" s="21"/>
      <c r="CE257" s="21"/>
      <c r="CF257" s="21"/>
      <c r="CT257" s="21"/>
      <c r="CU257" s="21"/>
      <c r="CV257" s="21"/>
      <c r="CW257" s="21"/>
    </row>
    <row r="258" spans="1:101" x14ac:dyDescent="0.35">
      <c r="A258" s="17">
        <v>2016</v>
      </c>
      <c r="B258" s="17">
        <v>100</v>
      </c>
      <c r="C258" s="17" t="s">
        <v>52</v>
      </c>
      <c r="D258" s="17" t="s">
        <v>38</v>
      </c>
      <c r="E258" s="17" t="s">
        <v>24</v>
      </c>
      <c r="F258" s="17" t="s">
        <v>34</v>
      </c>
      <c r="G258" s="17" t="s">
        <v>51</v>
      </c>
      <c r="H258" s="17" t="s">
        <v>27</v>
      </c>
      <c r="I258" s="17" t="s">
        <v>37</v>
      </c>
      <c r="J258" s="23">
        <v>552</v>
      </c>
      <c r="K258" s="23">
        <v>546</v>
      </c>
      <c r="L258" s="17">
        <v>1098</v>
      </c>
      <c r="M258" s="21">
        <v>148.14814814814815</v>
      </c>
      <c r="N258" s="21">
        <v>162.96296296296296</v>
      </c>
      <c r="O258" s="21">
        <v>29.62962962962963</v>
      </c>
      <c r="P258" s="21">
        <v>311.11111111111109</v>
      </c>
      <c r="Q258" s="21">
        <v>786.88888888888891</v>
      </c>
      <c r="R258" s="18">
        <v>28.334345274235982</v>
      </c>
      <c r="S258" s="21">
        <v>44.296296296296298</v>
      </c>
      <c r="T258" s="21">
        <v>242.51851851851853</v>
      </c>
      <c r="U258" s="21">
        <v>388.4444444444444</v>
      </c>
      <c r="V258" s="21">
        <v>286.81481481481484</v>
      </c>
      <c r="CB258" s="21"/>
      <c r="CC258" s="21"/>
      <c r="CD258" s="21"/>
      <c r="CE258" s="21"/>
      <c r="CF258" s="21"/>
      <c r="CT258" s="21"/>
      <c r="CU258" s="21"/>
      <c r="CV258" s="21"/>
      <c r="CW258" s="21"/>
    </row>
    <row r="259" spans="1:101" x14ac:dyDescent="0.35">
      <c r="A259" s="17">
        <v>2016</v>
      </c>
      <c r="B259" s="17">
        <v>100</v>
      </c>
      <c r="C259" s="17" t="s">
        <v>52</v>
      </c>
      <c r="D259" s="17" t="s">
        <v>38</v>
      </c>
      <c r="E259" s="17" t="s">
        <v>24</v>
      </c>
      <c r="F259" s="17" t="s">
        <v>34</v>
      </c>
      <c r="G259" s="17" t="s">
        <v>51</v>
      </c>
      <c r="H259" s="17" t="s">
        <v>31</v>
      </c>
      <c r="I259" s="17" t="s">
        <v>37</v>
      </c>
      <c r="J259" s="23">
        <v>552</v>
      </c>
      <c r="K259" s="23">
        <v>546</v>
      </c>
      <c r="L259" s="17">
        <v>1098</v>
      </c>
      <c r="M259" s="21">
        <v>192.59259259259258</v>
      </c>
      <c r="N259" s="21">
        <v>207.40740740740739</v>
      </c>
      <c r="O259" s="21">
        <v>14.814814814814815</v>
      </c>
      <c r="P259" s="21">
        <v>400</v>
      </c>
      <c r="Q259" s="21">
        <v>698</v>
      </c>
      <c r="R259" s="18">
        <v>36.429872495446268</v>
      </c>
      <c r="S259" s="21">
        <v>117.77777777777777</v>
      </c>
      <c r="T259" s="21">
        <v>164.14814814814815</v>
      </c>
      <c r="U259" s="21">
        <v>534.07407407407402</v>
      </c>
      <c r="V259" s="21">
        <v>281.92592592592592</v>
      </c>
      <c r="CB259" s="21"/>
      <c r="CC259" s="21"/>
      <c r="CD259" s="21"/>
      <c r="CE259" s="21"/>
      <c r="CF259" s="21"/>
      <c r="CT259" s="21"/>
      <c r="CU259" s="21"/>
      <c r="CV259" s="21"/>
      <c r="CW259" s="21"/>
    </row>
    <row r="260" spans="1:101" x14ac:dyDescent="0.35">
      <c r="A260" s="17">
        <v>2016</v>
      </c>
      <c r="B260" s="17">
        <v>100</v>
      </c>
      <c r="C260" s="17" t="s">
        <v>52</v>
      </c>
      <c r="D260" s="17" t="s">
        <v>38</v>
      </c>
      <c r="E260" s="17" t="s">
        <v>24</v>
      </c>
      <c r="F260" s="17" t="s">
        <v>25</v>
      </c>
      <c r="G260" s="17" t="s">
        <v>53</v>
      </c>
      <c r="H260" s="17" t="s">
        <v>27</v>
      </c>
      <c r="I260" s="17" t="s">
        <v>39</v>
      </c>
      <c r="J260" s="23">
        <v>552</v>
      </c>
      <c r="K260" s="23">
        <v>546</v>
      </c>
      <c r="L260" s="17">
        <v>1098</v>
      </c>
      <c r="M260" s="21">
        <v>88.888888888888886</v>
      </c>
      <c r="N260" s="21">
        <v>148.14814814814815</v>
      </c>
      <c r="O260" s="21">
        <v>14.814814814814815</v>
      </c>
      <c r="P260" s="21">
        <v>237.03703703703704</v>
      </c>
      <c r="Q260" s="21">
        <v>860.96296296296293</v>
      </c>
      <c r="R260" s="18">
        <v>21.588072589894082</v>
      </c>
      <c r="S260" s="21">
        <v>32.592592592592588</v>
      </c>
      <c r="T260" s="21">
        <v>102.07407407407408</v>
      </c>
      <c r="U260" s="21">
        <v>380.4444444444444</v>
      </c>
      <c r="V260" s="21">
        <v>134.66666666666666</v>
      </c>
      <c r="CB260" s="21"/>
      <c r="CC260" s="21"/>
      <c r="CD260" s="21"/>
      <c r="CE260" s="21"/>
      <c r="CF260" s="21"/>
      <c r="CT260" s="21"/>
      <c r="CU260" s="21"/>
      <c r="CV260" s="21"/>
      <c r="CW260" s="21"/>
    </row>
    <row r="261" spans="1:101" x14ac:dyDescent="0.35">
      <c r="A261" s="17">
        <v>2016</v>
      </c>
      <c r="B261" s="17">
        <v>100</v>
      </c>
      <c r="C261" s="17" t="s">
        <v>52</v>
      </c>
      <c r="D261" s="17" t="s">
        <v>38</v>
      </c>
      <c r="E261" s="17" t="s">
        <v>24</v>
      </c>
      <c r="F261" s="17" t="s">
        <v>25</v>
      </c>
      <c r="G261" s="17" t="s">
        <v>53</v>
      </c>
      <c r="H261" s="17" t="s">
        <v>31</v>
      </c>
      <c r="I261" s="17" t="s">
        <v>39</v>
      </c>
      <c r="J261" s="23">
        <v>552</v>
      </c>
      <c r="K261" s="23">
        <v>546</v>
      </c>
      <c r="L261" s="17">
        <v>1098</v>
      </c>
      <c r="M261" s="21">
        <v>118.51851851851852</v>
      </c>
      <c r="N261" s="21">
        <v>237.03703703703704</v>
      </c>
      <c r="O261" s="21">
        <v>14.814814814814815</v>
      </c>
      <c r="P261" s="21">
        <v>355.55555555555554</v>
      </c>
      <c r="Q261" s="21">
        <v>742.44444444444446</v>
      </c>
      <c r="R261" s="18">
        <v>32.382108884841124</v>
      </c>
      <c r="S261" s="21">
        <v>179.11111111111109</v>
      </c>
      <c r="T261" s="21">
        <v>208.44444444444443</v>
      </c>
      <c r="U261" s="21">
        <v>62.222222222222229</v>
      </c>
      <c r="V261" s="21">
        <v>387.55555555555554</v>
      </c>
      <c r="CB261" s="21"/>
      <c r="CC261" s="21"/>
      <c r="CD261" s="21"/>
      <c r="CE261" s="21"/>
      <c r="CF261" s="21"/>
      <c r="CT261" s="21"/>
      <c r="CU261" s="21"/>
      <c r="CV261" s="21"/>
      <c r="CW261" s="21"/>
    </row>
    <row r="262" spans="1:101" x14ac:dyDescent="0.35">
      <c r="A262" s="17">
        <v>2016</v>
      </c>
      <c r="B262" s="17">
        <v>100</v>
      </c>
      <c r="C262" s="17" t="s">
        <v>52</v>
      </c>
      <c r="D262" s="17" t="s">
        <v>38</v>
      </c>
      <c r="E262" s="17" t="s">
        <v>24</v>
      </c>
      <c r="F262" s="17" t="s">
        <v>32</v>
      </c>
      <c r="G262" s="17" t="s">
        <v>51</v>
      </c>
      <c r="H262" s="17" t="s">
        <v>27</v>
      </c>
      <c r="I262" s="17" t="s">
        <v>39</v>
      </c>
      <c r="J262" s="23">
        <v>552</v>
      </c>
      <c r="K262" s="23">
        <v>546</v>
      </c>
      <c r="L262" s="17">
        <v>1098</v>
      </c>
      <c r="M262" s="21">
        <v>74.074074074074076</v>
      </c>
      <c r="N262" s="21">
        <v>162.96296296296296</v>
      </c>
      <c r="O262" s="21">
        <v>0</v>
      </c>
      <c r="P262" s="21">
        <v>237.03703703703704</v>
      </c>
      <c r="Q262" s="21">
        <v>860.96296296296293</v>
      </c>
      <c r="R262" s="18">
        <v>21.588072589894082</v>
      </c>
      <c r="S262" s="21">
        <v>6.0740740740740735</v>
      </c>
      <c r="T262" s="21">
        <v>18.518518518518519</v>
      </c>
      <c r="U262" s="21">
        <v>0</v>
      </c>
      <c r="V262" s="21">
        <v>24.592592592592592</v>
      </c>
      <c r="CB262" s="21"/>
      <c r="CC262" s="21"/>
      <c r="CD262" s="21"/>
      <c r="CE262" s="21"/>
      <c r="CF262" s="21"/>
      <c r="CT262" s="21"/>
      <c r="CU262" s="21"/>
      <c r="CV262" s="21"/>
      <c r="CW262" s="21"/>
    </row>
    <row r="263" spans="1:101" x14ac:dyDescent="0.35">
      <c r="A263" s="17">
        <v>2016</v>
      </c>
      <c r="B263" s="17">
        <v>100</v>
      </c>
      <c r="C263" s="17" t="s">
        <v>52</v>
      </c>
      <c r="D263" s="17" t="s">
        <v>38</v>
      </c>
      <c r="E263" s="17" t="s">
        <v>24</v>
      </c>
      <c r="F263" s="17" t="s">
        <v>32</v>
      </c>
      <c r="G263" s="17" t="s">
        <v>51</v>
      </c>
      <c r="H263" s="17" t="s">
        <v>31</v>
      </c>
      <c r="I263" s="17" t="s">
        <v>39</v>
      </c>
      <c r="J263" s="23">
        <v>552</v>
      </c>
      <c r="K263" s="23">
        <v>546</v>
      </c>
      <c r="L263" s="17">
        <v>1098</v>
      </c>
      <c r="M263" s="21">
        <v>177.77777777777777</v>
      </c>
      <c r="N263" s="21">
        <v>192.59259259259258</v>
      </c>
      <c r="O263" s="21">
        <v>14.814814814814815</v>
      </c>
      <c r="P263" s="21">
        <v>370.37037037037032</v>
      </c>
      <c r="Q263" s="21">
        <v>727.62962962962968</v>
      </c>
      <c r="R263" s="18">
        <v>33.731363421709496</v>
      </c>
      <c r="S263" s="21">
        <v>158.81481481481481</v>
      </c>
      <c r="T263" s="21">
        <v>224.44444444444443</v>
      </c>
      <c r="U263" s="21">
        <v>102.81481481481481</v>
      </c>
      <c r="V263" s="21">
        <v>383.2592592592593</v>
      </c>
      <c r="CB263" s="21"/>
      <c r="CC263" s="21"/>
      <c r="CD263" s="21"/>
      <c r="CE263" s="21"/>
      <c r="CF263" s="21"/>
      <c r="CT263" s="21"/>
      <c r="CU263" s="21"/>
      <c r="CV263" s="21"/>
      <c r="CW263" s="21"/>
    </row>
    <row r="264" spans="1:101" x14ac:dyDescent="0.35">
      <c r="A264" s="17">
        <v>2016</v>
      </c>
      <c r="B264" s="17">
        <v>100</v>
      </c>
      <c r="C264" s="17" t="s">
        <v>52</v>
      </c>
      <c r="D264" s="17" t="s">
        <v>38</v>
      </c>
      <c r="E264" s="17" t="s">
        <v>24</v>
      </c>
      <c r="F264" s="17" t="s">
        <v>34</v>
      </c>
      <c r="G264" s="17" t="s">
        <v>51</v>
      </c>
      <c r="H264" s="17" t="s">
        <v>27</v>
      </c>
      <c r="I264" s="17" t="s">
        <v>39</v>
      </c>
      <c r="J264" s="23">
        <v>552</v>
      </c>
      <c r="K264" s="23">
        <v>546</v>
      </c>
      <c r="L264" s="17">
        <v>1098</v>
      </c>
      <c r="M264" s="21">
        <v>251.85185185185185</v>
      </c>
      <c r="N264" s="21">
        <v>237.03703703703704</v>
      </c>
      <c r="O264" s="21">
        <v>14.814814814814815</v>
      </c>
      <c r="P264" s="21">
        <v>488.88888888888891</v>
      </c>
      <c r="Q264" s="21">
        <v>609.11111111111109</v>
      </c>
      <c r="R264" s="18">
        <v>44.525399716656551</v>
      </c>
      <c r="S264" s="21">
        <v>239.40740740740742</v>
      </c>
      <c r="T264" s="21">
        <v>164.2962962962963</v>
      </c>
      <c r="U264" s="21">
        <v>232</v>
      </c>
      <c r="V264" s="21">
        <v>403.7037037037037</v>
      </c>
      <c r="CB264" s="21"/>
      <c r="CC264" s="21"/>
      <c r="CD264" s="21"/>
      <c r="CE264" s="21"/>
      <c r="CF264" s="21"/>
      <c r="CT264" s="21"/>
      <c r="CU264" s="21"/>
      <c r="CV264" s="21"/>
      <c r="CW264" s="21"/>
    </row>
    <row r="265" spans="1:101" x14ac:dyDescent="0.35">
      <c r="A265" s="17">
        <v>2016</v>
      </c>
      <c r="B265" s="17">
        <v>100</v>
      </c>
      <c r="C265" s="17" t="s">
        <v>52</v>
      </c>
      <c r="D265" s="17" t="s">
        <v>38</v>
      </c>
      <c r="E265" s="17" t="s">
        <v>24</v>
      </c>
      <c r="F265" s="17" t="s">
        <v>34</v>
      </c>
      <c r="G265" s="17" t="s">
        <v>51</v>
      </c>
      <c r="H265" s="17" t="s">
        <v>31</v>
      </c>
      <c r="I265" s="17" t="s">
        <v>39</v>
      </c>
      <c r="J265" s="23">
        <v>552</v>
      </c>
      <c r="K265" s="23">
        <v>546</v>
      </c>
      <c r="L265" s="17">
        <v>1098</v>
      </c>
      <c r="M265" s="21">
        <v>133.33333333333334</v>
      </c>
      <c r="N265" s="21">
        <v>266.66666666666669</v>
      </c>
      <c r="O265" s="21">
        <v>0</v>
      </c>
      <c r="P265" s="21">
        <v>400</v>
      </c>
      <c r="Q265" s="21">
        <v>698</v>
      </c>
      <c r="R265" s="18">
        <v>36.429872495446268</v>
      </c>
      <c r="S265" s="21">
        <v>130.96296296296296</v>
      </c>
      <c r="T265" s="21">
        <v>322.96296296296299</v>
      </c>
      <c r="U265" s="21">
        <v>0</v>
      </c>
      <c r="V265" s="21">
        <v>453.92592592592592</v>
      </c>
      <c r="CB265" s="21"/>
      <c r="CC265" s="21"/>
      <c r="CD265" s="21"/>
      <c r="CE265" s="21"/>
      <c r="CF265" s="21"/>
      <c r="CT265" s="21"/>
      <c r="CU265" s="21"/>
      <c r="CV265" s="21"/>
      <c r="CW265" s="21"/>
    </row>
    <row r="266" spans="1:101" x14ac:dyDescent="0.35">
      <c r="A266" s="17">
        <v>2016</v>
      </c>
      <c r="B266" s="17">
        <v>150</v>
      </c>
      <c r="C266" s="17" t="s">
        <v>52</v>
      </c>
      <c r="D266" s="17" t="s">
        <v>29</v>
      </c>
      <c r="E266" s="17" t="s">
        <v>24</v>
      </c>
      <c r="F266" s="17" t="s">
        <v>25</v>
      </c>
      <c r="G266" s="17" t="s">
        <v>54</v>
      </c>
      <c r="H266" s="17" t="s">
        <v>27</v>
      </c>
      <c r="I266" s="17" t="s">
        <v>28</v>
      </c>
      <c r="J266" s="23">
        <v>828</v>
      </c>
      <c r="K266" s="23">
        <v>819</v>
      </c>
      <c r="L266" s="17">
        <v>1647</v>
      </c>
      <c r="M266" s="21">
        <v>177.77777777777777</v>
      </c>
      <c r="N266" s="21">
        <v>340.7407407407407</v>
      </c>
      <c r="O266" s="21">
        <v>14.814814814814815</v>
      </c>
      <c r="P266" s="21">
        <v>518.51851851851848</v>
      </c>
      <c r="Q266" s="21">
        <v>1128.4814814814815</v>
      </c>
      <c r="R266" s="18">
        <v>31.482605860262201</v>
      </c>
      <c r="S266" s="21">
        <v>12.444444444444443</v>
      </c>
      <c r="T266" s="21">
        <v>94.962962962962962</v>
      </c>
      <c r="U266" s="21">
        <v>55.851851851851855</v>
      </c>
      <c r="V266" s="21">
        <v>107.4074074074074</v>
      </c>
      <c r="CB266" s="21"/>
      <c r="CC266" s="21"/>
      <c r="CD266" s="21"/>
      <c r="CE266" s="21"/>
      <c r="CF266" s="21"/>
      <c r="CT266" s="21"/>
      <c r="CU266" s="21"/>
      <c r="CV266" s="21"/>
      <c r="CW266" s="21"/>
    </row>
    <row r="267" spans="1:101" x14ac:dyDescent="0.35">
      <c r="A267" s="17">
        <v>2016</v>
      </c>
      <c r="B267" s="17">
        <v>150</v>
      </c>
      <c r="C267" s="17" t="s">
        <v>52</v>
      </c>
      <c r="D267" s="17" t="s">
        <v>29</v>
      </c>
      <c r="E267" s="17" t="s">
        <v>24</v>
      </c>
      <c r="F267" s="17" t="s">
        <v>25</v>
      </c>
      <c r="G267" s="17" t="s">
        <v>54</v>
      </c>
      <c r="H267" s="17" t="s">
        <v>31</v>
      </c>
      <c r="I267" s="17" t="s">
        <v>28</v>
      </c>
      <c r="J267" s="23">
        <v>828</v>
      </c>
      <c r="K267" s="23">
        <v>819</v>
      </c>
      <c r="L267" s="17">
        <v>1647</v>
      </c>
      <c r="M267" s="21">
        <v>266.66666666666669</v>
      </c>
      <c r="N267" s="21">
        <v>340.7407407407407</v>
      </c>
      <c r="O267" s="21">
        <v>29.62962962962963</v>
      </c>
      <c r="P267" s="21">
        <v>607.40740740740739</v>
      </c>
      <c r="Q267" s="21">
        <v>1039.5925925925926</v>
      </c>
      <c r="R267" s="18">
        <v>36.879624007735721</v>
      </c>
      <c r="S267" s="21">
        <v>17.333333333333332</v>
      </c>
      <c r="T267" s="21">
        <v>121.03703703703702</v>
      </c>
      <c r="U267" s="21">
        <v>52.296296296296291</v>
      </c>
      <c r="V267" s="21">
        <v>138.37037037037038</v>
      </c>
      <c r="CB267" s="21"/>
      <c r="CC267" s="21"/>
      <c r="CD267" s="21"/>
      <c r="CE267" s="21"/>
      <c r="CF267" s="21"/>
      <c r="CT267" s="21"/>
      <c r="CU267" s="21"/>
      <c r="CV267" s="21"/>
      <c r="CW267" s="21"/>
    </row>
    <row r="268" spans="1:101" x14ac:dyDescent="0.35">
      <c r="A268" s="17">
        <v>2016</v>
      </c>
      <c r="B268" s="17">
        <v>150</v>
      </c>
      <c r="C268" s="17" t="s">
        <v>52</v>
      </c>
      <c r="D268" s="17" t="s">
        <v>29</v>
      </c>
      <c r="E268" s="17" t="s">
        <v>24</v>
      </c>
      <c r="F268" s="17" t="s">
        <v>32</v>
      </c>
      <c r="G268" s="17" t="s">
        <v>43</v>
      </c>
      <c r="H268" s="17" t="s">
        <v>27</v>
      </c>
      <c r="I268" s="17" t="s">
        <v>28</v>
      </c>
      <c r="J268" s="23">
        <v>828</v>
      </c>
      <c r="K268" s="23">
        <v>819</v>
      </c>
      <c r="L268" s="17">
        <v>1647</v>
      </c>
      <c r="M268" s="21">
        <v>251.85185185185185</v>
      </c>
      <c r="N268" s="21">
        <v>311.11111111111109</v>
      </c>
      <c r="O268" s="21">
        <v>29.62962962962963</v>
      </c>
      <c r="P268" s="21">
        <v>562.96296296296293</v>
      </c>
      <c r="Q268" s="21">
        <v>1084.037037037037</v>
      </c>
      <c r="R268" s="18">
        <v>34.181114933998963</v>
      </c>
      <c r="S268" s="21">
        <v>39.703703703703702</v>
      </c>
      <c r="T268" s="21">
        <v>45.037037037037038</v>
      </c>
      <c r="U268" s="21">
        <v>111.99999999999997</v>
      </c>
      <c r="V268" s="21">
        <v>84.740740740740748</v>
      </c>
      <c r="CB268" s="21"/>
      <c r="CC268" s="21"/>
      <c r="CD268" s="21"/>
      <c r="CE268" s="21"/>
      <c r="CF268" s="21"/>
      <c r="CT268" s="21"/>
      <c r="CU268" s="21"/>
      <c r="CV268" s="21"/>
      <c r="CW268" s="21"/>
    </row>
    <row r="269" spans="1:101" x14ac:dyDescent="0.35">
      <c r="A269" s="17">
        <v>2016</v>
      </c>
      <c r="B269" s="17">
        <v>150</v>
      </c>
      <c r="C269" s="17" t="s">
        <v>52</v>
      </c>
      <c r="D269" s="17" t="s">
        <v>29</v>
      </c>
      <c r="E269" s="17" t="s">
        <v>24</v>
      </c>
      <c r="F269" s="17" t="s">
        <v>32</v>
      </c>
      <c r="G269" s="17" t="s">
        <v>43</v>
      </c>
      <c r="H269" s="17" t="s">
        <v>31</v>
      </c>
      <c r="I269" s="17" t="s">
        <v>28</v>
      </c>
      <c r="J269" s="23">
        <v>828</v>
      </c>
      <c r="K269" s="23">
        <v>819</v>
      </c>
      <c r="L269" s="17">
        <v>1647</v>
      </c>
      <c r="M269" s="21">
        <v>237.03703703703704</v>
      </c>
      <c r="N269" s="21">
        <v>296.2962962962963</v>
      </c>
      <c r="O269" s="21">
        <v>14.814814814814815</v>
      </c>
      <c r="P269" s="21">
        <v>533.33333333333337</v>
      </c>
      <c r="Q269" s="21">
        <v>1113.6666666666665</v>
      </c>
      <c r="R269" s="18">
        <v>32.382108884841124</v>
      </c>
      <c r="S269" s="21">
        <v>24.444444444444443</v>
      </c>
      <c r="T269" s="21">
        <v>88.296296296296291</v>
      </c>
      <c r="U269" s="21">
        <v>9.1851851851851851</v>
      </c>
      <c r="V269" s="21">
        <v>112.74074074074073</v>
      </c>
      <c r="CB269" s="21"/>
      <c r="CC269" s="21"/>
      <c r="CD269" s="21"/>
      <c r="CE269" s="21"/>
      <c r="CF269" s="21"/>
      <c r="CT269" s="21"/>
      <c r="CU269" s="21"/>
      <c r="CV269" s="21"/>
      <c r="CW269" s="21"/>
    </row>
    <row r="270" spans="1:101" x14ac:dyDescent="0.35">
      <c r="A270" s="17">
        <v>2016</v>
      </c>
      <c r="B270" s="17">
        <v>150</v>
      </c>
      <c r="C270" s="17" t="s">
        <v>52</v>
      </c>
      <c r="D270" s="17" t="s">
        <v>29</v>
      </c>
      <c r="E270" s="17" t="s">
        <v>24</v>
      </c>
      <c r="F270" s="17" t="s">
        <v>34</v>
      </c>
      <c r="G270" s="17" t="s">
        <v>55</v>
      </c>
      <c r="H270" s="17" t="s">
        <v>27</v>
      </c>
      <c r="I270" s="17" t="s">
        <v>28</v>
      </c>
      <c r="J270" s="23">
        <v>828</v>
      </c>
      <c r="K270" s="23">
        <v>819</v>
      </c>
      <c r="L270" s="17">
        <v>1647</v>
      </c>
      <c r="M270" s="21">
        <v>177.77777777777777</v>
      </c>
      <c r="N270" s="21">
        <v>251.85185185185185</v>
      </c>
      <c r="O270" s="21">
        <v>14.814814814814815</v>
      </c>
      <c r="P270" s="21">
        <v>429.62962962962962</v>
      </c>
      <c r="Q270" s="21">
        <v>1217.3703703703704</v>
      </c>
      <c r="R270" s="18">
        <v>26.085587712788683</v>
      </c>
      <c r="S270" s="21">
        <v>15.259259259259258</v>
      </c>
      <c r="T270" s="21">
        <v>84.8888888888889</v>
      </c>
      <c r="U270" s="21">
        <v>93.481481481481481</v>
      </c>
      <c r="V270" s="21">
        <v>100.14814814814817</v>
      </c>
      <c r="CB270" s="21"/>
      <c r="CC270" s="21"/>
      <c r="CD270" s="21"/>
      <c r="CE270" s="21"/>
      <c r="CF270" s="21"/>
      <c r="CT270" s="21"/>
      <c r="CU270" s="21"/>
      <c r="CV270" s="21"/>
      <c r="CW270" s="21"/>
    </row>
    <row r="271" spans="1:101" x14ac:dyDescent="0.35">
      <c r="A271" s="17">
        <v>2016</v>
      </c>
      <c r="B271" s="17">
        <v>150</v>
      </c>
      <c r="C271" s="17" t="s">
        <v>52</v>
      </c>
      <c r="D271" s="17" t="s">
        <v>29</v>
      </c>
      <c r="E271" s="17" t="s">
        <v>24</v>
      </c>
      <c r="F271" s="17" t="s">
        <v>34</v>
      </c>
      <c r="G271" s="17" t="s">
        <v>55</v>
      </c>
      <c r="H271" s="17" t="s">
        <v>31</v>
      </c>
      <c r="I271" s="17" t="s">
        <v>28</v>
      </c>
      <c r="J271" s="23">
        <v>828</v>
      </c>
      <c r="K271" s="23">
        <v>819</v>
      </c>
      <c r="L271" s="17">
        <v>1647</v>
      </c>
      <c r="M271" s="21">
        <v>177.77777777777777</v>
      </c>
      <c r="N271" s="21">
        <v>133.33333333333334</v>
      </c>
      <c r="O271" s="21">
        <v>14.814814814814815</v>
      </c>
      <c r="P271" s="21">
        <v>311.11111111111109</v>
      </c>
      <c r="Q271" s="21">
        <v>1335.8888888888889</v>
      </c>
      <c r="R271" s="18">
        <v>18.88956351615732</v>
      </c>
      <c r="S271" s="21">
        <v>12.592592592592592</v>
      </c>
      <c r="T271" s="21">
        <v>40.592592592592595</v>
      </c>
      <c r="U271" s="21">
        <v>9.7777777777777786</v>
      </c>
      <c r="V271" s="21">
        <v>53.18518518518519</v>
      </c>
      <c r="CB271" s="21"/>
      <c r="CC271" s="21"/>
      <c r="CD271" s="21"/>
      <c r="CE271" s="21"/>
      <c r="CF271" s="21"/>
      <c r="CT271" s="21"/>
      <c r="CU271" s="21"/>
      <c r="CV271" s="21"/>
      <c r="CW271" s="21"/>
    </row>
    <row r="272" spans="1:101" x14ac:dyDescent="0.35">
      <c r="A272" s="17">
        <v>2016</v>
      </c>
      <c r="B272" s="17">
        <v>150</v>
      </c>
      <c r="C272" s="17" t="s">
        <v>52</v>
      </c>
      <c r="D272" s="17" t="s">
        <v>29</v>
      </c>
      <c r="E272" s="17" t="s">
        <v>24</v>
      </c>
      <c r="F272" s="17" t="s">
        <v>25</v>
      </c>
      <c r="G272" s="17" t="s">
        <v>54</v>
      </c>
      <c r="H272" s="17" t="s">
        <v>27</v>
      </c>
      <c r="I272" s="17" t="s">
        <v>36</v>
      </c>
      <c r="J272" s="23">
        <v>828</v>
      </c>
      <c r="K272" s="23">
        <v>819</v>
      </c>
      <c r="L272" s="17">
        <v>1647</v>
      </c>
      <c r="M272" s="21">
        <v>266.66666666666669</v>
      </c>
      <c r="N272" s="21">
        <v>222.22222222222223</v>
      </c>
      <c r="O272" s="21">
        <v>14.814814814814815</v>
      </c>
      <c r="P272" s="21">
        <v>488.88888888888891</v>
      </c>
      <c r="Q272" s="21">
        <v>1158.1111111111111</v>
      </c>
      <c r="R272" s="18">
        <v>29.683599811104365</v>
      </c>
      <c r="S272" s="21">
        <v>17.185185185185183</v>
      </c>
      <c r="T272" s="21">
        <v>46.370370370370367</v>
      </c>
      <c r="U272" s="21">
        <v>11.407407407407407</v>
      </c>
      <c r="V272" s="21">
        <v>63.555555555555557</v>
      </c>
      <c r="CB272" s="21"/>
      <c r="CC272" s="21"/>
      <c r="CD272" s="21"/>
      <c r="CE272" s="21"/>
      <c r="CF272" s="21"/>
      <c r="CT272" s="21"/>
      <c r="CU272" s="21"/>
      <c r="CV272" s="21"/>
      <c r="CW272" s="21"/>
    </row>
    <row r="273" spans="1:101" x14ac:dyDescent="0.35">
      <c r="A273" s="17">
        <v>2016</v>
      </c>
      <c r="B273" s="17">
        <v>150</v>
      </c>
      <c r="C273" s="17" t="s">
        <v>52</v>
      </c>
      <c r="D273" s="17" t="s">
        <v>29</v>
      </c>
      <c r="E273" s="17" t="s">
        <v>24</v>
      </c>
      <c r="F273" s="17" t="s">
        <v>25</v>
      </c>
      <c r="G273" s="17" t="s">
        <v>54</v>
      </c>
      <c r="H273" s="17" t="s">
        <v>31</v>
      </c>
      <c r="I273" s="17" t="s">
        <v>36</v>
      </c>
      <c r="J273" s="23">
        <v>828</v>
      </c>
      <c r="K273" s="23">
        <v>819</v>
      </c>
      <c r="L273" s="17">
        <v>1647</v>
      </c>
      <c r="M273" s="21">
        <v>148.14814814814815</v>
      </c>
      <c r="N273" s="21">
        <v>177.77777777777777</v>
      </c>
      <c r="O273" s="21">
        <v>14.814814814814815</v>
      </c>
      <c r="P273" s="21">
        <v>325.92592592592592</v>
      </c>
      <c r="Q273" s="21">
        <v>1321.0740740740741</v>
      </c>
      <c r="R273" s="18">
        <v>19.789066540736243</v>
      </c>
      <c r="S273" s="21">
        <v>7.2592592592592595</v>
      </c>
      <c r="T273" s="21">
        <v>34.370370370370367</v>
      </c>
      <c r="U273" s="21">
        <v>70.222222222222229</v>
      </c>
      <c r="V273" s="21">
        <v>41.629629629629619</v>
      </c>
      <c r="CB273" s="21"/>
      <c r="CC273" s="21"/>
      <c r="CD273" s="21"/>
      <c r="CE273" s="21"/>
      <c r="CF273" s="21"/>
      <c r="CT273" s="21"/>
      <c r="CU273" s="21"/>
      <c r="CV273" s="21"/>
      <c r="CW273" s="21"/>
    </row>
    <row r="274" spans="1:101" x14ac:dyDescent="0.35">
      <c r="A274" s="17">
        <v>2016</v>
      </c>
      <c r="B274" s="17">
        <v>150</v>
      </c>
      <c r="C274" s="17" t="s">
        <v>52</v>
      </c>
      <c r="D274" s="17" t="s">
        <v>29</v>
      </c>
      <c r="E274" s="17" t="s">
        <v>24</v>
      </c>
      <c r="F274" s="17" t="s">
        <v>32</v>
      </c>
      <c r="G274" s="17" t="s">
        <v>43</v>
      </c>
      <c r="H274" s="17" t="s">
        <v>27</v>
      </c>
      <c r="I274" s="17" t="s">
        <v>36</v>
      </c>
      <c r="J274" s="23">
        <v>828</v>
      </c>
      <c r="K274" s="23">
        <v>819</v>
      </c>
      <c r="L274" s="17">
        <v>1647</v>
      </c>
      <c r="M274" s="21">
        <v>103.7037037037037</v>
      </c>
      <c r="N274" s="21">
        <v>237.03703703703704</v>
      </c>
      <c r="O274" s="21">
        <v>14.814814814814815</v>
      </c>
      <c r="P274" s="21">
        <v>340.74074074074076</v>
      </c>
      <c r="Q274" s="21">
        <v>1306.2592592592591</v>
      </c>
      <c r="R274" s="18">
        <v>20.688569565315163</v>
      </c>
      <c r="S274" s="21">
        <v>7.8518518518518521</v>
      </c>
      <c r="T274" s="21">
        <v>72.592592592592595</v>
      </c>
      <c r="U274" s="21">
        <v>46.370370370370367</v>
      </c>
      <c r="V274" s="21">
        <v>80.444444444444443</v>
      </c>
      <c r="CB274" s="21"/>
      <c r="CC274" s="21"/>
      <c r="CD274" s="21"/>
      <c r="CE274" s="21"/>
      <c r="CF274" s="21"/>
      <c r="CT274" s="21"/>
      <c r="CU274" s="21"/>
      <c r="CV274" s="21"/>
      <c r="CW274" s="21"/>
    </row>
    <row r="275" spans="1:101" x14ac:dyDescent="0.35">
      <c r="A275" s="17">
        <v>2016</v>
      </c>
      <c r="B275" s="17">
        <v>150</v>
      </c>
      <c r="C275" s="17" t="s">
        <v>52</v>
      </c>
      <c r="D275" s="17" t="s">
        <v>29</v>
      </c>
      <c r="E275" s="17" t="s">
        <v>24</v>
      </c>
      <c r="F275" s="17" t="s">
        <v>32</v>
      </c>
      <c r="G275" s="17" t="s">
        <v>43</v>
      </c>
      <c r="H275" s="17" t="s">
        <v>31</v>
      </c>
      <c r="I275" s="17" t="s">
        <v>36</v>
      </c>
      <c r="J275" s="23">
        <v>828</v>
      </c>
      <c r="K275" s="23">
        <v>819</v>
      </c>
      <c r="L275" s="17">
        <v>1647</v>
      </c>
      <c r="M275" s="21">
        <v>177.77777777777777</v>
      </c>
      <c r="N275" s="21">
        <v>251.85185185185185</v>
      </c>
      <c r="O275" s="21">
        <v>14.814814814814815</v>
      </c>
      <c r="P275" s="21">
        <v>429.62962962962962</v>
      </c>
      <c r="Q275" s="21">
        <v>1217.3703703703704</v>
      </c>
      <c r="R275" s="18">
        <v>26.085587712788683</v>
      </c>
      <c r="S275" s="21">
        <v>9.6296296296296298</v>
      </c>
      <c r="T275" s="21">
        <v>60.296296296296298</v>
      </c>
      <c r="U275" s="21">
        <v>71.259259259259252</v>
      </c>
      <c r="V275" s="21">
        <v>69.925925925925938</v>
      </c>
      <c r="CB275" s="21"/>
      <c r="CC275" s="21"/>
      <c r="CD275" s="21"/>
      <c r="CE275" s="21"/>
      <c r="CF275" s="21"/>
      <c r="CT275" s="21"/>
      <c r="CU275" s="21"/>
      <c r="CV275" s="21"/>
      <c r="CW275" s="21"/>
    </row>
    <row r="276" spans="1:101" x14ac:dyDescent="0.35">
      <c r="A276" s="17">
        <v>2016</v>
      </c>
      <c r="B276" s="17">
        <v>150</v>
      </c>
      <c r="C276" s="17" t="s">
        <v>52</v>
      </c>
      <c r="D276" s="17" t="s">
        <v>29</v>
      </c>
      <c r="E276" s="17" t="s">
        <v>24</v>
      </c>
      <c r="F276" s="17" t="s">
        <v>34</v>
      </c>
      <c r="G276" s="17" t="s">
        <v>55</v>
      </c>
      <c r="H276" s="17" t="s">
        <v>27</v>
      </c>
      <c r="I276" s="17" t="s">
        <v>36</v>
      </c>
      <c r="J276" s="23">
        <v>828</v>
      </c>
      <c r="K276" s="23">
        <v>819</v>
      </c>
      <c r="L276" s="17">
        <v>1647</v>
      </c>
      <c r="M276" s="21">
        <v>311.11111111111109</v>
      </c>
      <c r="N276" s="21">
        <v>325.92592592592592</v>
      </c>
      <c r="O276" s="21">
        <v>29.62962962962963</v>
      </c>
      <c r="P276" s="21">
        <v>637.03703703703695</v>
      </c>
      <c r="Q276" s="21">
        <v>1009.962962962963</v>
      </c>
      <c r="R276" s="18">
        <v>38.67863005689356</v>
      </c>
      <c r="S276" s="21">
        <v>10.814814814814815</v>
      </c>
      <c r="T276" s="21">
        <v>44</v>
      </c>
      <c r="U276" s="21">
        <v>30.518518518518515</v>
      </c>
      <c r="V276" s="21">
        <v>54.814814814814824</v>
      </c>
      <c r="CB276" s="21"/>
      <c r="CC276" s="21"/>
      <c r="CD276" s="21"/>
      <c r="CE276" s="21"/>
      <c r="CF276" s="21"/>
      <c r="CT276" s="21"/>
      <c r="CU276" s="21"/>
      <c r="CV276" s="21"/>
      <c r="CW276" s="21"/>
    </row>
    <row r="277" spans="1:101" x14ac:dyDescent="0.35">
      <c r="A277" s="17">
        <v>2016</v>
      </c>
      <c r="B277" s="17">
        <v>150</v>
      </c>
      <c r="C277" s="17" t="s">
        <v>52</v>
      </c>
      <c r="D277" s="17" t="s">
        <v>29</v>
      </c>
      <c r="E277" s="17" t="s">
        <v>24</v>
      </c>
      <c r="F277" s="17" t="s">
        <v>34</v>
      </c>
      <c r="G277" s="17" t="s">
        <v>55</v>
      </c>
      <c r="H277" s="17" t="s">
        <v>31</v>
      </c>
      <c r="I277" s="17" t="s">
        <v>36</v>
      </c>
      <c r="J277" s="23">
        <v>828</v>
      </c>
      <c r="K277" s="23">
        <v>819</v>
      </c>
      <c r="L277" s="17">
        <v>1647</v>
      </c>
      <c r="M277" s="21">
        <v>207.40740740740739</v>
      </c>
      <c r="N277" s="21">
        <v>192.59259259259258</v>
      </c>
      <c r="O277" s="21">
        <v>0</v>
      </c>
      <c r="P277" s="21">
        <v>400</v>
      </c>
      <c r="Q277" s="21">
        <v>1247</v>
      </c>
      <c r="R277" s="18">
        <v>24.286581663630844</v>
      </c>
      <c r="S277" s="21">
        <v>25.481481481481481</v>
      </c>
      <c r="T277" s="21">
        <v>50.666666666666664</v>
      </c>
      <c r="U277" s="21">
        <v>0</v>
      </c>
      <c r="V277" s="21">
        <v>76.148148148148138</v>
      </c>
      <c r="CB277" s="21"/>
      <c r="CC277" s="21"/>
      <c r="CD277" s="21"/>
      <c r="CE277" s="21"/>
      <c r="CF277" s="21"/>
      <c r="CT277" s="21"/>
      <c r="CU277" s="21"/>
      <c r="CV277" s="21"/>
      <c r="CW277" s="21"/>
    </row>
    <row r="278" spans="1:101" x14ac:dyDescent="0.35">
      <c r="A278" s="17">
        <v>2016</v>
      </c>
      <c r="B278" s="17">
        <v>150</v>
      </c>
      <c r="C278" s="17" t="s">
        <v>52</v>
      </c>
      <c r="D278" s="17" t="s">
        <v>38</v>
      </c>
      <c r="E278" s="17" t="s">
        <v>24</v>
      </c>
      <c r="F278" s="17" t="s">
        <v>25</v>
      </c>
      <c r="G278" s="17" t="s">
        <v>54</v>
      </c>
      <c r="H278" s="17" t="s">
        <v>27</v>
      </c>
      <c r="I278" s="17" t="s">
        <v>37</v>
      </c>
      <c r="J278" s="23">
        <v>828</v>
      </c>
      <c r="K278" s="23">
        <v>819</v>
      </c>
      <c r="L278" s="17">
        <v>1647</v>
      </c>
      <c r="M278" s="21">
        <v>207.40740740740739</v>
      </c>
      <c r="N278" s="21">
        <v>237.03703703703704</v>
      </c>
      <c r="O278" s="21">
        <v>14.814814814814815</v>
      </c>
      <c r="P278" s="21">
        <v>444.44444444444446</v>
      </c>
      <c r="Q278" s="21">
        <v>1202.5555555555557</v>
      </c>
      <c r="R278" s="18">
        <v>26.985090737367607</v>
      </c>
      <c r="S278" s="21">
        <v>95.259259259259238</v>
      </c>
      <c r="T278" s="21">
        <v>167.7037037037037</v>
      </c>
      <c r="U278" s="21">
        <v>281.18518518518516</v>
      </c>
      <c r="V278" s="21">
        <v>262.96296296296293</v>
      </c>
      <c r="CB278" s="21"/>
      <c r="CC278" s="21"/>
      <c r="CD278" s="21"/>
      <c r="CE278" s="21"/>
      <c r="CF278" s="21"/>
      <c r="CT278" s="21"/>
      <c r="CU278" s="21"/>
      <c r="CV278" s="21"/>
      <c r="CW278" s="21"/>
    </row>
    <row r="279" spans="1:101" x14ac:dyDescent="0.35">
      <c r="A279" s="17">
        <v>2016</v>
      </c>
      <c r="B279" s="17">
        <v>150</v>
      </c>
      <c r="C279" s="17" t="s">
        <v>52</v>
      </c>
      <c r="D279" s="17" t="s">
        <v>38</v>
      </c>
      <c r="E279" s="17" t="s">
        <v>24</v>
      </c>
      <c r="F279" s="17" t="s">
        <v>25</v>
      </c>
      <c r="G279" s="17" t="s">
        <v>54</v>
      </c>
      <c r="H279" s="17" t="s">
        <v>31</v>
      </c>
      <c r="I279" s="17" t="s">
        <v>37</v>
      </c>
      <c r="J279" s="23">
        <v>828</v>
      </c>
      <c r="K279" s="23">
        <v>819</v>
      </c>
      <c r="L279" s="17">
        <v>1647</v>
      </c>
      <c r="M279" s="21">
        <v>192.59259259259258</v>
      </c>
      <c r="N279" s="21">
        <v>162.96296296296296</v>
      </c>
      <c r="O279" s="21">
        <v>0</v>
      </c>
      <c r="P279" s="21">
        <v>355.55555555555554</v>
      </c>
      <c r="Q279" s="21">
        <v>1291.4444444444443</v>
      </c>
      <c r="R279" s="18">
        <v>21.588072589894082</v>
      </c>
      <c r="S279" s="21">
        <v>82.222222222222214</v>
      </c>
      <c r="T279" s="21">
        <v>181.77777777777777</v>
      </c>
      <c r="U279" s="21">
        <v>0</v>
      </c>
      <c r="V279" s="21">
        <v>264</v>
      </c>
      <c r="CB279" s="21"/>
      <c r="CC279" s="21"/>
      <c r="CD279" s="21"/>
      <c r="CE279" s="21"/>
      <c r="CF279" s="21"/>
      <c r="CT279" s="21"/>
      <c r="CU279" s="21"/>
      <c r="CV279" s="21"/>
      <c r="CW279" s="21"/>
    </row>
    <row r="280" spans="1:101" x14ac:dyDescent="0.35">
      <c r="A280" s="17">
        <v>2016</v>
      </c>
      <c r="B280" s="17">
        <v>150</v>
      </c>
      <c r="C280" s="17" t="s">
        <v>52</v>
      </c>
      <c r="D280" s="17" t="s">
        <v>38</v>
      </c>
      <c r="E280" s="17" t="s">
        <v>24</v>
      </c>
      <c r="F280" s="17" t="s">
        <v>32</v>
      </c>
      <c r="G280" s="17" t="s">
        <v>43</v>
      </c>
      <c r="H280" s="17" t="s">
        <v>27</v>
      </c>
      <c r="I280" s="17" t="s">
        <v>37</v>
      </c>
      <c r="J280" s="23">
        <v>828</v>
      </c>
      <c r="K280" s="23">
        <v>819</v>
      </c>
      <c r="L280" s="17">
        <v>1647</v>
      </c>
      <c r="M280" s="21">
        <v>370.37037037037038</v>
      </c>
      <c r="N280" s="21">
        <v>385.18518518518516</v>
      </c>
      <c r="O280" s="21">
        <v>14.814814814814815</v>
      </c>
      <c r="P280" s="21">
        <v>755.55555555555554</v>
      </c>
      <c r="Q280" s="21">
        <v>891.44444444444446</v>
      </c>
      <c r="R280" s="18">
        <v>45.874654253524923</v>
      </c>
      <c r="S280" s="21">
        <v>138.07407407407408</v>
      </c>
      <c r="T280" s="21">
        <v>157.18518518518519</v>
      </c>
      <c r="U280" s="21">
        <v>45.777777777777771</v>
      </c>
      <c r="V280" s="21">
        <v>295.25925925925924</v>
      </c>
      <c r="CB280" s="21"/>
      <c r="CC280" s="21"/>
      <c r="CD280" s="21"/>
      <c r="CE280" s="21"/>
      <c r="CF280" s="21"/>
      <c r="CT280" s="21"/>
      <c r="CU280" s="21"/>
      <c r="CV280" s="21"/>
      <c r="CW280" s="21"/>
    </row>
    <row r="281" spans="1:101" x14ac:dyDescent="0.35">
      <c r="A281" s="17">
        <v>2016</v>
      </c>
      <c r="B281" s="17">
        <v>150</v>
      </c>
      <c r="C281" s="17" t="s">
        <v>52</v>
      </c>
      <c r="D281" s="17" t="s">
        <v>38</v>
      </c>
      <c r="E281" s="17" t="s">
        <v>24</v>
      </c>
      <c r="F281" s="17" t="s">
        <v>32</v>
      </c>
      <c r="G281" s="17" t="s">
        <v>43</v>
      </c>
      <c r="H281" s="17" t="s">
        <v>31</v>
      </c>
      <c r="I281" s="17" t="s">
        <v>37</v>
      </c>
      <c r="J281" s="23">
        <v>828</v>
      </c>
      <c r="K281" s="23">
        <v>819</v>
      </c>
      <c r="L281" s="17">
        <v>1647</v>
      </c>
      <c r="M281" s="21">
        <v>281.48148148148147</v>
      </c>
      <c r="N281" s="21">
        <v>266.66666666666669</v>
      </c>
      <c r="O281" s="21">
        <v>0</v>
      </c>
      <c r="P281" s="21">
        <v>548.14814814814815</v>
      </c>
      <c r="Q281" s="21">
        <v>1098.8518518518517</v>
      </c>
      <c r="R281" s="18">
        <v>33.28161190942005</v>
      </c>
      <c r="S281" s="21">
        <v>124.59259259259258</v>
      </c>
      <c r="T281" s="21">
        <v>180.14814814814815</v>
      </c>
      <c r="U281" s="21">
        <v>0</v>
      </c>
      <c r="V281" s="21">
        <v>304.7407407407407</v>
      </c>
      <c r="CB281" s="21"/>
      <c r="CC281" s="21"/>
      <c r="CD281" s="21"/>
      <c r="CE281" s="21"/>
      <c r="CF281" s="21"/>
      <c r="CT281" s="21"/>
      <c r="CU281" s="21"/>
      <c r="CV281" s="21"/>
      <c r="CW281" s="21"/>
    </row>
    <row r="282" spans="1:101" x14ac:dyDescent="0.35">
      <c r="A282" s="17">
        <v>2016</v>
      </c>
      <c r="B282" s="17">
        <v>150</v>
      </c>
      <c r="C282" s="17" t="s">
        <v>52</v>
      </c>
      <c r="D282" s="17" t="s">
        <v>38</v>
      </c>
      <c r="E282" s="17" t="s">
        <v>24</v>
      </c>
      <c r="F282" s="17" t="s">
        <v>34</v>
      </c>
      <c r="G282" s="17" t="s">
        <v>55</v>
      </c>
      <c r="H282" s="17" t="s">
        <v>27</v>
      </c>
      <c r="I282" s="17" t="s">
        <v>37</v>
      </c>
      <c r="J282" s="23">
        <v>828</v>
      </c>
      <c r="K282" s="23">
        <v>819</v>
      </c>
      <c r="L282" s="17">
        <v>1647</v>
      </c>
      <c r="M282" s="21">
        <v>251.85185185185185</v>
      </c>
      <c r="N282" s="21">
        <v>281.48148148148147</v>
      </c>
      <c r="O282" s="21">
        <v>44.444444444444443</v>
      </c>
      <c r="P282" s="21">
        <v>533.33333333333326</v>
      </c>
      <c r="Q282" s="21">
        <v>1113.6666666666667</v>
      </c>
      <c r="R282" s="18">
        <v>32.382108884841124</v>
      </c>
      <c r="S282" s="21">
        <v>76.296296296296291</v>
      </c>
      <c r="T282" s="21">
        <v>116</v>
      </c>
      <c r="U282" s="21">
        <v>707.25925925925935</v>
      </c>
      <c r="V282" s="21">
        <v>192.2962962962963</v>
      </c>
      <c r="CB282" s="21"/>
      <c r="CC282" s="21"/>
      <c r="CD282" s="21"/>
      <c r="CE282" s="21"/>
      <c r="CF282" s="21"/>
      <c r="CT282" s="21"/>
      <c r="CU282" s="21"/>
      <c r="CV282" s="21"/>
      <c r="CW282" s="21"/>
    </row>
    <row r="283" spans="1:101" x14ac:dyDescent="0.35">
      <c r="A283" s="17">
        <v>2016</v>
      </c>
      <c r="B283" s="17">
        <v>150</v>
      </c>
      <c r="C283" s="17" t="s">
        <v>52</v>
      </c>
      <c r="D283" s="17" t="s">
        <v>38</v>
      </c>
      <c r="E283" s="17" t="s">
        <v>24</v>
      </c>
      <c r="F283" s="17" t="s">
        <v>34</v>
      </c>
      <c r="G283" s="17" t="s">
        <v>55</v>
      </c>
      <c r="H283" s="17" t="s">
        <v>31</v>
      </c>
      <c r="I283" s="17" t="s">
        <v>37</v>
      </c>
      <c r="J283" s="23">
        <v>828</v>
      </c>
      <c r="K283" s="23">
        <v>819</v>
      </c>
      <c r="L283" s="17">
        <v>1647</v>
      </c>
      <c r="M283" s="21">
        <v>222.22222222222223</v>
      </c>
      <c r="N283" s="21">
        <v>103.7037037037037</v>
      </c>
      <c r="O283" s="21">
        <v>14.814814814814815</v>
      </c>
      <c r="P283" s="21">
        <v>325.92592592592592</v>
      </c>
      <c r="Q283" s="21">
        <v>1321.0740740740741</v>
      </c>
      <c r="R283" s="18">
        <v>19.789066540736243</v>
      </c>
      <c r="S283" s="21">
        <v>96</v>
      </c>
      <c r="T283" s="21">
        <v>82.222222222222214</v>
      </c>
      <c r="U283" s="21">
        <v>351.40740740740733</v>
      </c>
      <c r="V283" s="21">
        <v>178.22222222222223</v>
      </c>
      <c r="CB283" s="21"/>
      <c r="CC283" s="21"/>
      <c r="CD283" s="21"/>
      <c r="CE283" s="21"/>
      <c r="CF283" s="21"/>
      <c r="CT283" s="21"/>
      <c r="CU283" s="21"/>
      <c r="CV283" s="21"/>
      <c r="CW283" s="21"/>
    </row>
    <row r="284" spans="1:101" x14ac:dyDescent="0.35">
      <c r="A284" s="17">
        <v>2016</v>
      </c>
      <c r="B284" s="17">
        <v>150</v>
      </c>
      <c r="C284" s="17" t="s">
        <v>52</v>
      </c>
      <c r="D284" s="17" t="s">
        <v>38</v>
      </c>
      <c r="E284" s="17" t="s">
        <v>24</v>
      </c>
      <c r="F284" s="17" t="s">
        <v>25</v>
      </c>
      <c r="G284" s="17" t="s">
        <v>54</v>
      </c>
      <c r="H284" s="17" t="s">
        <v>27</v>
      </c>
      <c r="I284" s="17" t="s">
        <v>39</v>
      </c>
      <c r="J284" s="23">
        <v>828</v>
      </c>
      <c r="K284" s="23">
        <v>819</v>
      </c>
      <c r="L284" s="17">
        <v>1647</v>
      </c>
      <c r="M284" s="21">
        <v>325.92592592592592</v>
      </c>
      <c r="N284" s="21">
        <v>311.11111111111109</v>
      </c>
      <c r="O284" s="21">
        <v>14.814814814814815</v>
      </c>
      <c r="P284" s="21">
        <v>637.03703703703695</v>
      </c>
      <c r="Q284" s="21">
        <v>1009.962962962963</v>
      </c>
      <c r="R284" s="18">
        <v>38.67863005689356</v>
      </c>
      <c r="S284" s="21">
        <v>121.77777777777779</v>
      </c>
      <c r="T284" s="21">
        <v>218.0740740740741</v>
      </c>
      <c r="U284" s="21">
        <v>0</v>
      </c>
      <c r="V284" s="21">
        <v>339.85185185185185</v>
      </c>
      <c r="CB284" s="21"/>
      <c r="CC284" s="21"/>
      <c r="CD284" s="21"/>
      <c r="CE284" s="21"/>
      <c r="CF284" s="21"/>
      <c r="CT284" s="21"/>
      <c r="CU284" s="21"/>
      <c r="CV284" s="21"/>
      <c r="CW284" s="21"/>
    </row>
    <row r="285" spans="1:101" x14ac:dyDescent="0.35">
      <c r="A285" s="17">
        <v>2016</v>
      </c>
      <c r="B285" s="17">
        <v>150</v>
      </c>
      <c r="C285" s="17" t="s">
        <v>52</v>
      </c>
      <c r="D285" s="17" t="s">
        <v>38</v>
      </c>
      <c r="E285" s="17" t="s">
        <v>24</v>
      </c>
      <c r="F285" s="17" t="s">
        <v>25</v>
      </c>
      <c r="G285" s="17" t="s">
        <v>54</v>
      </c>
      <c r="H285" s="17" t="s">
        <v>31</v>
      </c>
      <c r="I285" s="17" t="s">
        <v>39</v>
      </c>
      <c r="J285" s="23">
        <v>828</v>
      </c>
      <c r="K285" s="23">
        <v>819</v>
      </c>
      <c r="L285" s="17">
        <v>1647</v>
      </c>
      <c r="M285" s="21">
        <v>222.22222222222223</v>
      </c>
      <c r="N285" s="21">
        <v>237.03703703703704</v>
      </c>
      <c r="O285" s="21">
        <v>14.814814814814815</v>
      </c>
      <c r="P285" s="21">
        <v>459.25925925925924</v>
      </c>
      <c r="Q285" s="21">
        <v>1187.7407407407409</v>
      </c>
      <c r="R285" s="18">
        <v>27.884593761946526</v>
      </c>
      <c r="S285" s="21">
        <v>202.0740740740741</v>
      </c>
      <c r="T285" s="21">
        <v>129.92592592592592</v>
      </c>
      <c r="U285" s="21">
        <v>281.62962962962962</v>
      </c>
      <c r="V285" s="21">
        <v>332</v>
      </c>
      <c r="CB285" s="21"/>
      <c r="CC285" s="21"/>
      <c r="CD285" s="21"/>
      <c r="CE285" s="21"/>
      <c r="CF285" s="21"/>
      <c r="CT285" s="21"/>
      <c r="CU285" s="21"/>
      <c r="CV285" s="21"/>
      <c r="CW285" s="21"/>
    </row>
    <row r="286" spans="1:101" x14ac:dyDescent="0.35">
      <c r="A286" s="17">
        <v>2016</v>
      </c>
      <c r="B286" s="17">
        <v>150</v>
      </c>
      <c r="C286" s="17" t="s">
        <v>52</v>
      </c>
      <c r="D286" s="17" t="s">
        <v>38</v>
      </c>
      <c r="E286" s="17" t="s">
        <v>24</v>
      </c>
      <c r="F286" s="17" t="s">
        <v>32</v>
      </c>
      <c r="G286" s="17" t="s">
        <v>43</v>
      </c>
      <c r="H286" s="17" t="s">
        <v>27</v>
      </c>
      <c r="I286" s="17" t="s">
        <v>39</v>
      </c>
      <c r="J286" s="23">
        <v>828</v>
      </c>
      <c r="K286" s="23">
        <v>819</v>
      </c>
      <c r="L286" s="17">
        <v>1647</v>
      </c>
      <c r="M286" s="21">
        <v>148.14814814814815</v>
      </c>
      <c r="N286" s="21">
        <v>133.33333333333334</v>
      </c>
      <c r="O286" s="21">
        <v>44.444444444444443</v>
      </c>
      <c r="P286" s="21">
        <v>281.48148148148152</v>
      </c>
      <c r="Q286" s="21">
        <v>1365.5185185185185</v>
      </c>
      <c r="R286" s="18">
        <v>17.090557466999485</v>
      </c>
      <c r="S286" s="21">
        <v>55.555555555555557</v>
      </c>
      <c r="T286" s="21">
        <v>122.07407407407406</v>
      </c>
      <c r="U286" s="21">
        <v>253.03703703703701</v>
      </c>
      <c r="V286" s="21">
        <v>177.62962962962962</v>
      </c>
      <c r="CB286" s="21"/>
      <c r="CC286" s="21"/>
      <c r="CD286" s="21"/>
      <c r="CE286" s="21"/>
      <c r="CF286" s="21"/>
      <c r="CT286" s="21"/>
      <c r="CU286" s="21"/>
      <c r="CV286" s="21"/>
      <c r="CW286" s="21"/>
    </row>
    <row r="287" spans="1:101" x14ac:dyDescent="0.35">
      <c r="A287" s="17">
        <v>2016</v>
      </c>
      <c r="B287" s="17">
        <v>150</v>
      </c>
      <c r="C287" s="17" t="s">
        <v>52</v>
      </c>
      <c r="D287" s="17" t="s">
        <v>38</v>
      </c>
      <c r="E287" s="17" t="s">
        <v>24</v>
      </c>
      <c r="F287" s="17" t="s">
        <v>32</v>
      </c>
      <c r="G287" s="17" t="s">
        <v>43</v>
      </c>
      <c r="H287" s="17" t="s">
        <v>31</v>
      </c>
      <c r="I287" s="17" t="s">
        <v>39</v>
      </c>
      <c r="J287" s="23">
        <v>828</v>
      </c>
      <c r="K287" s="23">
        <v>819</v>
      </c>
      <c r="L287" s="17">
        <v>1647</v>
      </c>
      <c r="M287" s="21">
        <v>237.03703703703704</v>
      </c>
      <c r="N287" s="21">
        <v>251.85185185185185</v>
      </c>
      <c r="O287" s="21">
        <v>0</v>
      </c>
      <c r="P287" s="21">
        <v>488.88888888888891</v>
      </c>
      <c r="Q287" s="21">
        <v>1158.1111111111111</v>
      </c>
      <c r="R287" s="18">
        <v>29.683599811104365</v>
      </c>
      <c r="S287" s="21">
        <v>182.37037037037038</v>
      </c>
      <c r="T287" s="21">
        <v>208.2962962962963</v>
      </c>
      <c r="U287" s="21">
        <v>0</v>
      </c>
      <c r="V287" s="21">
        <v>390.66666666666669</v>
      </c>
      <c r="CB287" s="21"/>
      <c r="CC287" s="21"/>
      <c r="CD287" s="21"/>
      <c r="CE287" s="21"/>
      <c r="CF287" s="21"/>
      <c r="CT287" s="21"/>
      <c r="CU287" s="21"/>
      <c r="CV287" s="21"/>
      <c r="CW287" s="21"/>
    </row>
    <row r="288" spans="1:101" x14ac:dyDescent="0.35">
      <c r="A288" s="17">
        <v>2016</v>
      </c>
      <c r="B288" s="17">
        <v>150</v>
      </c>
      <c r="C288" s="17" t="s">
        <v>52</v>
      </c>
      <c r="D288" s="17" t="s">
        <v>38</v>
      </c>
      <c r="E288" s="17" t="s">
        <v>24</v>
      </c>
      <c r="F288" s="17" t="s">
        <v>34</v>
      </c>
      <c r="G288" s="17" t="s">
        <v>55</v>
      </c>
      <c r="H288" s="17" t="s">
        <v>27</v>
      </c>
      <c r="I288" s="17" t="s">
        <v>39</v>
      </c>
      <c r="J288" s="23">
        <v>828</v>
      </c>
      <c r="K288" s="23">
        <v>819</v>
      </c>
      <c r="L288" s="17">
        <v>1647</v>
      </c>
      <c r="M288" s="21">
        <v>251.85185185185185</v>
      </c>
      <c r="N288" s="21">
        <v>222.22222222222223</v>
      </c>
      <c r="O288" s="21">
        <v>14.814814814814815</v>
      </c>
      <c r="P288" s="21">
        <v>474.07407407407408</v>
      </c>
      <c r="Q288" s="21">
        <v>1172.9259259259259</v>
      </c>
      <c r="R288" s="18">
        <v>28.784096786525446</v>
      </c>
      <c r="S288" s="21">
        <v>111.55555555555554</v>
      </c>
      <c r="T288" s="21">
        <v>207.7037037037037</v>
      </c>
      <c r="U288" s="21">
        <v>151.7037037037037</v>
      </c>
      <c r="V288" s="21">
        <v>319.2592592592593</v>
      </c>
      <c r="CB288" s="21"/>
      <c r="CC288" s="21"/>
      <c r="CD288" s="21"/>
      <c r="CE288" s="21"/>
      <c r="CF288" s="21"/>
      <c r="CT288" s="21"/>
      <c r="CU288" s="21"/>
      <c r="CV288" s="21"/>
      <c r="CW288" s="21"/>
    </row>
    <row r="289" spans="1:101" x14ac:dyDescent="0.35">
      <c r="A289" s="17">
        <v>2016</v>
      </c>
      <c r="B289" s="17">
        <v>150</v>
      </c>
      <c r="C289" s="17" t="s">
        <v>52</v>
      </c>
      <c r="D289" s="17" t="s">
        <v>38</v>
      </c>
      <c r="E289" s="17" t="s">
        <v>24</v>
      </c>
      <c r="F289" s="17" t="s">
        <v>34</v>
      </c>
      <c r="G289" s="17" t="s">
        <v>55</v>
      </c>
      <c r="H289" s="17" t="s">
        <v>31</v>
      </c>
      <c r="I289" s="17" t="s">
        <v>39</v>
      </c>
      <c r="J289" s="23">
        <v>828</v>
      </c>
      <c r="K289" s="23">
        <v>819</v>
      </c>
      <c r="L289" s="17">
        <v>1647</v>
      </c>
      <c r="M289" s="21">
        <v>177.77777777777777</v>
      </c>
      <c r="N289" s="21">
        <v>251.85185185185185</v>
      </c>
      <c r="O289" s="21">
        <v>0</v>
      </c>
      <c r="P289" s="21">
        <v>429.62962962962962</v>
      </c>
      <c r="Q289" s="21">
        <v>1217.3703703703704</v>
      </c>
      <c r="R289" s="18">
        <v>26.085587712788683</v>
      </c>
      <c r="S289" s="21">
        <v>134.96296296296296</v>
      </c>
      <c r="T289" s="21">
        <v>323.40740740740739</v>
      </c>
      <c r="U289" s="21">
        <v>0</v>
      </c>
      <c r="V289" s="21">
        <v>458.37037037037032</v>
      </c>
      <c r="CB289" s="21"/>
      <c r="CC289" s="21"/>
      <c r="CD289" s="21"/>
      <c r="CE289" s="21"/>
      <c r="CF289" s="21"/>
      <c r="CT289" s="21"/>
      <c r="CU289" s="21"/>
      <c r="CV289" s="21"/>
      <c r="CW289" s="21"/>
    </row>
    <row r="290" spans="1:101" x14ac:dyDescent="0.35">
      <c r="A290" s="17">
        <v>2017</v>
      </c>
      <c r="B290" s="23">
        <v>50</v>
      </c>
      <c r="C290" s="23" t="s">
        <v>52</v>
      </c>
      <c r="D290" s="23" t="s">
        <v>29</v>
      </c>
      <c r="E290" s="17" t="s">
        <v>44</v>
      </c>
      <c r="F290" s="17" t="s">
        <v>45</v>
      </c>
      <c r="G290" s="17" t="s">
        <v>55</v>
      </c>
      <c r="H290" s="17" t="s">
        <v>27</v>
      </c>
      <c r="I290" s="17" t="s">
        <v>28</v>
      </c>
      <c r="J290" s="23">
        <v>270</v>
      </c>
      <c r="K290" s="23">
        <v>265</v>
      </c>
      <c r="L290" s="17">
        <v>535</v>
      </c>
      <c r="M290" s="21">
        <v>103.7037037037037</v>
      </c>
      <c r="N290" s="21">
        <v>74.074074074074076</v>
      </c>
      <c r="O290" s="21">
        <v>74.074074074074076</v>
      </c>
      <c r="P290" s="21">
        <v>177.77777777777777</v>
      </c>
      <c r="Q290" s="21">
        <v>357.22222222222223</v>
      </c>
      <c r="R290" s="18">
        <v>33.229491173416406</v>
      </c>
      <c r="S290" s="21">
        <v>5.6296296296296298</v>
      </c>
      <c r="T290" s="21">
        <v>15.851851851851853</v>
      </c>
      <c r="U290" s="21">
        <v>79.703703703703709</v>
      </c>
      <c r="V290" s="21">
        <v>21.481481481481481</v>
      </c>
      <c r="CB290" s="21"/>
      <c r="CC290" s="21"/>
      <c r="CD290" s="21"/>
      <c r="CE290" s="21"/>
      <c r="CF290" s="21"/>
      <c r="CT290" s="21"/>
      <c r="CU290" s="21"/>
      <c r="CV290" s="21"/>
      <c r="CW290" s="21"/>
    </row>
    <row r="291" spans="1:101" x14ac:dyDescent="0.35">
      <c r="A291" s="17">
        <v>2017</v>
      </c>
      <c r="B291" s="23">
        <v>50</v>
      </c>
      <c r="C291" s="23" t="s">
        <v>52</v>
      </c>
      <c r="D291" s="23" t="s">
        <v>29</v>
      </c>
      <c r="E291" s="17" t="s">
        <v>44</v>
      </c>
      <c r="F291" s="17" t="s">
        <v>45</v>
      </c>
      <c r="G291" s="17" t="s">
        <v>55</v>
      </c>
      <c r="H291" s="17" t="s">
        <v>27</v>
      </c>
      <c r="I291" s="17" t="s">
        <v>39</v>
      </c>
      <c r="J291" s="23">
        <v>270</v>
      </c>
      <c r="K291" s="23">
        <v>265</v>
      </c>
      <c r="L291" s="17">
        <v>535</v>
      </c>
      <c r="M291" s="21">
        <v>118.51851851851852</v>
      </c>
      <c r="N291" s="21">
        <v>177.77777777777777</v>
      </c>
      <c r="O291" s="21">
        <v>29.62962962962963</v>
      </c>
      <c r="P291" s="21">
        <v>296.2962962962963</v>
      </c>
      <c r="Q291" s="21">
        <v>238.7037037037037</v>
      </c>
      <c r="R291" s="18">
        <v>55.38248528902735</v>
      </c>
      <c r="S291" s="21">
        <v>19.407407407407408</v>
      </c>
      <c r="T291" s="21">
        <v>34.962962962962955</v>
      </c>
      <c r="U291" s="21">
        <v>18.666666666666668</v>
      </c>
      <c r="V291" s="21">
        <v>54.370370370370374</v>
      </c>
      <c r="CB291" s="21"/>
      <c r="CC291" s="21"/>
      <c r="CD291" s="21"/>
      <c r="CE291" s="21"/>
      <c r="CF291" s="21"/>
      <c r="CT291" s="21"/>
      <c r="CU291" s="21"/>
      <c r="CV291" s="21"/>
      <c r="CW291" s="21"/>
    </row>
    <row r="292" spans="1:101" x14ac:dyDescent="0.35">
      <c r="A292" s="17">
        <v>2017</v>
      </c>
      <c r="B292" s="23">
        <v>50</v>
      </c>
      <c r="C292" s="23" t="s">
        <v>52</v>
      </c>
      <c r="D292" s="23" t="s">
        <v>29</v>
      </c>
      <c r="E292" s="17" t="s">
        <v>44</v>
      </c>
      <c r="F292" s="17" t="s">
        <v>45</v>
      </c>
      <c r="G292" s="17" t="s">
        <v>55</v>
      </c>
      <c r="H292" s="17" t="s">
        <v>31</v>
      </c>
      <c r="I292" s="17" t="s">
        <v>28</v>
      </c>
      <c r="J292" s="23">
        <v>270</v>
      </c>
      <c r="K292" s="23">
        <v>265</v>
      </c>
      <c r="L292" s="17">
        <v>535</v>
      </c>
      <c r="M292" s="21">
        <v>103.7037037037037</v>
      </c>
      <c r="N292" s="21">
        <v>88.888888888888886</v>
      </c>
      <c r="O292" s="21">
        <v>44.444444444444443</v>
      </c>
      <c r="P292" s="21">
        <v>192.59259259259258</v>
      </c>
      <c r="Q292" s="21">
        <v>342.40740740740739</v>
      </c>
      <c r="R292" s="18">
        <v>35.998615437867777</v>
      </c>
      <c r="S292" s="21">
        <v>3.8518518518518516</v>
      </c>
      <c r="T292" s="21">
        <v>21.777777777777779</v>
      </c>
      <c r="U292" s="21">
        <v>50.222222222222221</v>
      </c>
      <c r="V292" s="21">
        <v>25.629629629629626</v>
      </c>
      <c r="CB292" s="21"/>
      <c r="CC292" s="21"/>
      <c r="CD292" s="21"/>
      <c r="CE292" s="21"/>
      <c r="CF292" s="21"/>
      <c r="CT292" s="21"/>
      <c r="CU292" s="21"/>
      <c r="CV292" s="21"/>
      <c r="CW292" s="21"/>
    </row>
    <row r="293" spans="1:101" x14ac:dyDescent="0.35">
      <c r="A293" s="17">
        <v>2017</v>
      </c>
      <c r="B293" s="23">
        <v>50</v>
      </c>
      <c r="C293" s="23" t="s">
        <v>52</v>
      </c>
      <c r="D293" s="23" t="s">
        <v>29</v>
      </c>
      <c r="E293" s="17" t="s">
        <v>44</v>
      </c>
      <c r="F293" s="17" t="s">
        <v>45</v>
      </c>
      <c r="G293" s="17" t="s">
        <v>55</v>
      </c>
      <c r="H293" s="17" t="s">
        <v>31</v>
      </c>
      <c r="I293" s="17" t="s">
        <v>39</v>
      </c>
      <c r="J293" s="23">
        <v>270</v>
      </c>
      <c r="K293" s="23">
        <v>265</v>
      </c>
      <c r="L293" s="17">
        <v>535</v>
      </c>
      <c r="M293" s="21">
        <v>162.96296296296296</v>
      </c>
      <c r="N293" s="21">
        <v>148.14814814814815</v>
      </c>
      <c r="O293" s="21">
        <v>59.25925925925926</v>
      </c>
      <c r="P293" s="21">
        <v>311.11111111111109</v>
      </c>
      <c r="Q293" s="21">
        <v>223.88888888888891</v>
      </c>
      <c r="R293" s="18">
        <v>58.151609553478707</v>
      </c>
      <c r="S293" s="21">
        <v>9.0370370370370381</v>
      </c>
      <c r="T293" s="21">
        <v>29.185185185185187</v>
      </c>
      <c r="U293" s="21">
        <v>69.18518518518519</v>
      </c>
      <c r="V293" s="21">
        <v>38.222222222222221</v>
      </c>
      <c r="CB293" s="21"/>
      <c r="CC293" s="21"/>
      <c r="CD293" s="21"/>
      <c r="CE293" s="21"/>
      <c r="CF293" s="21"/>
      <c r="CT293" s="21"/>
      <c r="CU293" s="21"/>
      <c r="CV293" s="21"/>
      <c r="CW293" s="21"/>
    </row>
    <row r="294" spans="1:101" x14ac:dyDescent="0.35">
      <c r="A294" s="17">
        <v>2017</v>
      </c>
      <c r="B294" s="23">
        <v>50</v>
      </c>
      <c r="C294" s="23" t="s">
        <v>52</v>
      </c>
      <c r="D294" s="23" t="s">
        <v>29</v>
      </c>
      <c r="E294" s="17" t="s">
        <v>44</v>
      </c>
      <c r="F294" s="17" t="s">
        <v>47</v>
      </c>
      <c r="G294" s="17" t="s">
        <v>55</v>
      </c>
      <c r="H294" s="17" t="s">
        <v>27</v>
      </c>
      <c r="I294" s="17" t="s">
        <v>28</v>
      </c>
      <c r="J294" s="23">
        <v>270</v>
      </c>
      <c r="K294" s="23">
        <v>265</v>
      </c>
      <c r="L294" s="17">
        <v>535</v>
      </c>
      <c r="M294" s="21">
        <v>74.074074074074076</v>
      </c>
      <c r="N294" s="21">
        <v>162.96296296296296</v>
      </c>
      <c r="O294" s="21">
        <v>74.074074074074076</v>
      </c>
      <c r="P294" s="21">
        <v>237.03703703703704</v>
      </c>
      <c r="Q294" s="21">
        <v>297.96296296296293</v>
      </c>
      <c r="R294" s="18">
        <v>44.305988231221875</v>
      </c>
      <c r="S294" s="21">
        <v>3.8518518518518516</v>
      </c>
      <c r="T294" s="21">
        <v>33.777777777777771</v>
      </c>
      <c r="U294" s="21">
        <v>52.148148148148145</v>
      </c>
      <c r="V294" s="21">
        <v>37.629629629629626</v>
      </c>
      <c r="CB294" s="21"/>
      <c r="CC294" s="21"/>
      <c r="CD294" s="21"/>
      <c r="CE294" s="21"/>
      <c r="CF294" s="21"/>
      <c r="CT294" s="21"/>
      <c r="CU294" s="21"/>
      <c r="CV294" s="21"/>
      <c r="CW294" s="21"/>
    </row>
    <row r="295" spans="1:101" x14ac:dyDescent="0.35">
      <c r="A295" s="17">
        <v>2017</v>
      </c>
      <c r="B295" s="23">
        <v>50</v>
      </c>
      <c r="C295" s="23" t="s">
        <v>52</v>
      </c>
      <c r="D295" s="23" t="s">
        <v>29</v>
      </c>
      <c r="E295" s="17" t="s">
        <v>44</v>
      </c>
      <c r="F295" s="17" t="s">
        <v>47</v>
      </c>
      <c r="G295" s="17" t="s">
        <v>55</v>
      </c>
      <c r="H295" s="17" t="s">
        <v>27</v>
      </c>
      <c r="I295" s="17" t="s">
        <v>39</v>
      </c>
      <c r="J295" s="23">
        <v>270</v>
      </c>
      <c r="K295" s="23">
        <v>265</v>
      </c>
      <c r="L295" s="17">
        <v>535</v>
      </c>
      <c r="M295" s="21">
        <v>118.51851851851852</v>
      </c>
      <c r="N295" s="21">
        <v>162.96296296296296</v>
      </c>
      <c r="O295" s="21">
        <v>59.25925925925926</v>
      </c>
      <c r="P295" s="21">
        <v>281.48148148148147</v>
      </c>
      <c r="Q295" s="21">
        <v>253.51851851851853</v>
      </c>
      <c r="R295" s="18">
        <v>52.613361024575973</v>
      </c>
      <c r="S295" s="21">
        <v>4.4444444444444438</v>
      </c>
      <c r="T295" s="21">
        <v>29.925925925925927</v>
      </c>
      <c r="U295" s="21">
        <v>34.518518518518519</v>
      </c>
      <c r="V295" s="21">
        <v>34.370370370370367</v>
      </c>
      <c r="CB295" s="21"/>
      <c r="CC295" s="21"/>
      <c r="CD295" s="21"/>
      <c r="CE295" s="21"/>
      <c r="CF295" s="21"/>
      <c r="CT295" s="21"/>
      <c r="CU295" s="21"/>
      <c r="CV295" s="21"/>
      <c r="CW295" s="21"/>
    </row>
    <row r="296" spans="1:101" x14ac:dyDescent="0.35">
      <c r="A296" s="17">
        <v>2017</v>
      </c>
      <c r="B296" s="23">
        <v>50</v>
      </c>
      <c r="C296" s="23" t="s">
        <v>52</v>
      </c>
      <c r="D296" s="23" t="s">
        <v>29</v>
      </c>
      <c r="E296" s="17" t="s">
        <v>44</v>
      </c>
      <c r="F296" s="17" t="s">
        <v>47</v>
      </c>
      <c r="G296" s="17" t="s">
        <v>55</v>
      </c>
      <c r="H296" s="17" t="s">
        <v>31</v>
      </c>
      <c r="I296" s="17" t="s">
        <v>28</v>
      </c>
      <c r="J296" s="23">
        <v>270</v>
      </c>
      <c r="K296" s="23">
        <v>265</v>
      </c>
      <c r="L296" s="17">
        <v>535</v>
      </c>
      <c r="M296" s="21">
        <v>148.14814814814815</v>
      </c>
      <c r="N296" s="21">
        <v>118.51851851851852</v>
      </c>
      <c r="O296" s="21">
        <v>59.25925925925926</v>
      </c>
      <c r="P296" s="21">
        <v>266.66666666666669</v>
      </c>
      <c r="Q296" s="21">
        <v>268.33333333333331</v>
      </c>
      <c r="R296" s="18">
        <v>49.844236760124616</v>
      </c>
      <c r="S296" s="21">
        <v>7.1111111111111116</v>
      </c>
      <c r="T296" s="21">
        <v>22.666666666666664</v>
      </c>
      <c r="U296" s="21">
        <v>48.296296296296291</v>
      </c>
      <c r="V296" s="21">
        <v>29.777777777777771</v>
      </c>
      <c r="CB296" s="21"/>
      <c r="CC296" s="21"/>
      <c r="CD296" s="21"/>
      <c r="CE296" s="21"/>
      <c r="CF296" s="21"/>
      <c r="CT296" s="21"/>
      <c r="CU296" s="21"/>
      <c r="CV296" s="21"/>
      <c r="CW296" s="21"/>
    </row>
    <row r="297" spans="1:101" x14ac:dyDescent="0.35">
      <c r="A297" s="17">
        <v>2017</v>
      </c>
      <c r="B297" s="23">
        <v>50</v>
      </c>
      <c r="C297" s="23" t="s">
        <v>52</v>
      </c>
      <c r="D297" s="23" t="s">
        <v>29</v>
      </c>
      <c r="E297" s="17" t="s">
        <v>44</v>
      </c>
      <c r="F297" s="17" t="s">
        <v>47</v>
      </c>
      <c r="G297" s="17" t="s">
        <v>55</v>
      </c>
      <c r="H297" s="17" t="s">
        <v>31</v>
      </c>
      <c r="I297" s="17" t="s">
        <v>39</v>
      </c>
      <c r="J297" s="23">
        <v>270</v>
      </c>
      <c r="K297" s="23">
        <v>265</v>
      </c>
      <c r="L297" s="17">
        <v>535</v>
      </c>
      <c r="M297" s="21">
        <v>148.14814814814815</v>
      </c>
      <c r="N297" s="21">
        <v>74.074074074074076</v>
      </c>
      <c r="O297" s="21">
        <v>44.444444444444443</v>
      </c>
      <c r="P297" s="21">
        <v>222.22222222222223</v>
      </c>
      <c r="Q297" s="21">
        <v>312.77777777777777</v>
      </c>
      <c r="R297" s="18">
        <v>41.536863966770511</v>
      </c>
      <c r="S297" s="21">
        <v>3.8518518518518516</v>
      </c>
      <c r="T297" s="21">
        <v>25.925925925925924</v>
      </c>
      <c r="U297" s="21">
        <v>72.148148148148138</v>
      </c>
      <c r="V297" s="21">
        <v>29.777777777777771</v>
      </c>
      <c r="CB297" s="21"/>
      <c r="CC297" s="21"/>
      <c r="CD297" s="21"/>
      <c r="CE297" s="21"/>
      <c r="CF297" s="21"/>
      <c r="CT297" s="21"/>
      <c r="CU297" s="21"/>
      <c r="CV297" s="21"/>
      <c r="CW297" s="21"/>
    </row>
    <row r="298" spans="1:101" x14ac:dyDescent="0.35">
      <c r="A298" s="17">
        <v>2017</v>
      </c>
      <c r="B298" s="23">
        <v>50</v>
      </c>
      <c r="C298" s="23" t="s">
        <v>52</v>
      </c>
      <c r="D298" s="23" t="s">
        <v>29</v>
      </c>
      <c r="E298" s="17" t="s">
        <v>44</v>
      </c>
      <c r="F298" s="17" t="s">
        <v>32</v>
      </c>
      <c r="G298" s="17" t="s">
        <v>53</v>
      </c>
      <c r="H298" s="17" t="s">
        <v>27</v>
      </c>
      <c r="I298" s="17" t="s">
        <v>28</v>
      </c>
      <c r="J298" s="23">
        <v>270</v>
      </c>
      <c r="K298" s="23">
        <v>265</v>
      </c>
      <c r="L298" s="17">
        <v>535</v>
      </c>
      <c r="M298" s="21">
        <v>207.40740740740739</v>
      </c>
      <c r="N298" s="21">
        <v>281.48148148148147</v>
      </c>
      <c r="O298" s="21">
        <v>162.96296296296296</v>
      </c>
      <c r="P298" s="21">
        <v>488.88888888888886</v>
      </c>
      <c r="Q298" s="21">
        <v>46.111111111111143</v>
      </c>
      <c r="R298" s="18">
        <v>91.381100726895113</v>
      </c>
      <c r="S298" s="21">
        <v>13.629629629629632</v>
      </c>
      <c r="T298" s="21">
        <v>44.888888888888886</v>
      </c>
      <c r="U298" s="21">
        <v>246.5185185185185</v>
      </c>
      <c r="V298" s="21">
        <v>58.518518518518519</v>
      </c>
      <c r="CB298" s="21"/>
      <c r="CC298" s="21"/>
      <c r="CD298" s="21"/>
      <c r="CE298" s="21"/>
      <c r="CF298" s="21"/>
      <c r="CT298" s="21"/>
      <c r="CU298" s="21"/>
      <c r="CV298" s="21"/>
      <c r="CW298" s="21"/>
    </row>
    <row r="299" spans="1:101" x14ac:dyDescent="0.35">
      <c r="A299" s="17">
        <v>2017</v>
      </c>
      <c r="B299" s="23">
        <v>50</v>
      </c>
      <c r="C299" s="23" t="s">
        <v>52</v>
      </c>
      <c r="D299" s="23" t="s">
        <v>29</v>
      </c>
      <c r="E299" s="17" t="s">
        <v>44</v>
      </c>
      <c r="F299" s="17" t="s">
        <v>32</v>
      </c>
      <c r="G299" s="17" t="s">
        <v>53</v>
      </c>
      <c r="H299" s="17" t="s">
        <v>27</v>
      </c>
      <c r="I299" s="17" t="s">
        <v>39</v>
      </c>
      <c r="J299" s="23">
        <v>270</v>
      </c>
      <c r="K299" s="23">
        <v>265</v>
      </c>
      <c r="L299" s="17">
        <v>535</v>
      </c>
      <c r="M299" s="21">
        <v>266.66666666666669</v>
      </c>
      <c r="N299" s="21">
        <v>325.92592592592592</v>
      </c>
      <c r="O299" s="21">
        <v>44.444444444444443</v>
      </c>
      <c r="P299" s="21">
        <v>592.59259259259261</v>
      </c>
      <c r="Q299" s="21">
        <v>0</v>
      </c>
      <c r="R299" s="18">
        <v>110.7649705780547</v>
      </c>
      <c r="S299" s="21">
        <v>10.666666666666666</v>
      </c>
      <c r="T299" s="21">
        <v>75.703703703703709</v>
      </c>
      <c r="U299" s="21">
        <v>12.592592592592592</v>
      </c>
      <c r="V299" s="21">
        <v>86.370370370370381</v>
      </c>
      <c r="CB299" s="21"/>
      <c r="CC299" s="21"/>
      <c r="CD299" s="21"/>
      <c r="CE299" s="21"/>
      <c r="CF299" s="21"/>
      <c r="CT299" s="21"/>
      <c r="CU299" s="21"/>
      <c r="CV299" s="21"/>
      <c r="CW299" s="21"/>
    </row>
    <row r="300" spans="1:101" x14ac:dyDescent="0.35">
      <c r="A300" s="17">
        <v>2017</v>
      </c>
      <c r="B300" s="23">
        <v>50</v>
      </c>
      <c r="C300" s="23" t="s">
        <v>52</v>
      </c>
      <c r="D300" s="23" t="s">
        <v>29</v>
      </c>
      <c r="E300" s="17" t="s">
        <v>44</v>
      </c>
      <c r="F300" s="17" t="s">
        <v>32</v>
      </c>
      <c r="G300" s="17" t="s">
        <v>53</v>
      </c>
      <c r="H300" s="17" t="s">
        <v>31</v>
      </c>
      <c r="I300" s="17" t="s">
        <v>28</v>
      </c>
      <c r="J300" s="23">
        <v>270</v>
      </c>
      <c r="K300" s="23">
        <v>265</v>
      </c>
      <c r="L300" s="17">
        <v>535</v>
      </c>
      <c r="M300" s="21">
        <v>251.85185185185185</v>
      </c>
      <c r="N300" s="21">
        <v>207.40740740740739</v>
      </c>
      <c r="O300" s="21">
        <v>59.25925925925926</v>
      </c>
      <c r="P300" s="21">
        <v>459.25925925925924</v>
      </c>
      <c r="Q300" s="21">
        <v>75.740740740740762</v>
      </c>
      <c r="R300" s="18">
        <v>85.842852197992386</v>
      </c>
      <c r="S300" s="21">
        <v>20.888888888888886</v>
      </c>
      <c r="T300" s="21">
        <v>35.851851851851855</v>
      </c>
      <c r="U300" s="21">
        <v>19.703703703703702</v>
      </c>
      <c r="V300" s="21">
        <v>56.74074074074074</v>
      </c>
      <c r="CB300" s="21"/>
      <c r="CC300" s="21"/>
      <c r="CD300" s="21"/>
      <c r="CE300" s="21"/>
      <c r="CF300" s="21"/>
      <c r="CT300" s="21"/>
      <c r="CU300" s="21"/>
      <c r="CV300" s="21"/>
      <c r="CW300" s="21"/>
    </row>
    <row r="301" spans="1:101" x14ac:dyDescent="0.35">
      <c r="A301" s="17">
        <v>2017</v>
      </c>
      <c r="B301" s="23">
        <v>50</v>
      </c>
      <c r="C301" s="23" t="s">
        <v>52</v>
      </c>
      <c r="D301" s="23" t="s">
        <v>29</v>
      </c>
      <c r="E301" s="17" t="s">
        <v>44</v>
      </c>
      <c r="F301" s="17" t="s">
        <v>32</v>
      </c>
      <c r="G301" s="17" t="s">
        <v>53</v>
      </c>
      <c r="H301" s="17" t="s">
        <v>31</v>
      </c>
      <c r="I301" s="17" t="s">
        <v>39</v>
      </c>
      <c r="J301" s="23">
        <v>270</v>
      </c>
      <c r="K301" s="23">
        <v>265</v>
      </c>
      <c r="L301" s="17">
        <v>535</v>
      </c>
      <c r="M301" s="21">
        <v>251.85185185185185</v>
      </c>
      <c r="N301" s="21">
        <v>118.51851851851852</v>
      </c>
      <c r="O301" s="21">
        <v>88.888888888888886</v>
      </c>
      <c r="P301" s="21">
        <v>370.37037037037038</v>
      </c>
      <c r="Q301" s="21">
        <v>164.62962962962962</v>
      </c>
      <c r="R301" s="18">
        <v>69.228106611284176</v>
      </c>
      <c r="S301" s="21">
        <v>18.666666666666668</v>
      </c>
      <c r="T301" s="21">
        <v>15.703703703703704</v>
      </c>
      <c r="U301" s="21">
        <v>28.296296296296291</v>
      </c>
      <c r="V301" s="21">
        <v>34.370370370370374</v>
      </c>
      <c r="CB301" s="21"/>
      <c r="CC301" s="21"/>
      <c r="CD301" s="21"/>
      <c r="CE301" s="21"/>
      <c r="CF301" s="21"/>
      <c r="CT301" s="21"/>
      <c r="CU301" s="21"/>
      <c r="CV301" s="21"/>
      <c r="CW301" s="21"/>
    </row>
    <row r="302" spans="1:101" x14ac:dyDescent="0.35">
      <c r="A302" s="17">
        <v>2017</v>
      </c>
      <c r="B302" s="23">
        <v>50</v>
      </c>
      <c r="C302" s="23" t="s">
        <v>52</v>
      </c>
      <c r="D302" s="23" t="s">
        <v>29</v>
      </c>
      <c r="E302" s="17" t="s">
        <v>44</v>
      </c>
      <c r="F302" s="17" t="s">
        <v>34</v>
      </c>
      <c r="G302" s="17" t="s">
        <v>40</v>
      </c>
      <c r="H302" s="17" t="s">
        <v>27</v>
      </c>
      <c r="I302" s="17" t="s">
        <v>28</v>
      </c>
      <c r="J302" s="23">
        <v>270</v>
      </c>
      <c r="K302" s="23">
        <v>265</v>
      </c>
      <c r="L302" s="17">
        <v>535</v>
      </c>
      <c r="M302" s="21">
        <v>133.33333333333334</v>
      </c>
      <c r="N302" s="21">
        <v>192.59259259259258</v>
      </c>
      <c r="O302" s="21">
        <v>148.14814814814815</v>
      </c>
      <c r="P302" s="21">
        <v>325.92592592592592</v>
      </c>
      <c r="Q302" s="21">
        <v>209.07407407407408</v>
      </c>
      <c r="R302" s="18">
        <v>60.920733817930078</v>
      </c>
      <c r="S302" s="21">
        <v>9.3333333333333339</v>
      </c>
      <c r="T302" s="21">
        <v>18.518518518518519</v>
      </c>
      <c r="U302" s="21">
        <v>112.74074074074075</v>
      </c>
      <c r="V302" s="21">
        <v>27.851851851851848</v>
      </c>
      <c r="CB302" s="21"/>
      <c r="CC302" s="21"/>
      <c r="CD302" s="21"/>
      <c r="CE302" s="21"/>
      <c r="CF302" s="21"/>
      <c r="CT302" s="21"/>
      <c r="CU302" s="21"/>
      <c r="CV302" s="21"/>
      <c r="CW302" s="21"/>
    </row>
    <row r="303" spans="1:101" x14ac:dyDescent="0.35">
      <c r="A303" s="17">
        <v>2017</v>
      </c>
      <c r="B303" s="23">
        <v>50</v>
      </c>
      <c r="C303" s="23" t="s">
        <v>52</v>
      </c>
      <c r="D303" s="23" t="s">
        <v>29</v>
      </c>
      <c r="E303" s="17" t="s">
        <v>44</v>
      </c>
      <c r="F303" s="17" t="s">
        <v>34</v>
      </c>
      <c r="G303" s="17" t="s">
        <v>40</v>
      </c>
      <c r="H303" s="17" t="s">
        <v>27</v>
      </c>
      <c r="I303" s="17" t="s">
        <v>39</v>
      </c>
      <c r="J303" s="23">
        <v>270</v>
      </c>
      <c r="K303" s="23">
        <v>265</v>
      </c>
      <c r="L303" s="17">
        <v>535</v>
      </c>
      <c r="M303" s="21">
        <v>177.77777777777777</v>
      </c>
      <c r="N303" s="21">
        <v>162.96296296296296</v>
      </c>
      <c r="O303" s="21">
        <v>251.85185185185185</v>
      </c>
      <c r="P303" s="21">
        <v>340.74074074074076</v>
      </c>
      <c r="Q303" s="21">
        <v>194.25925925925924</v>
      </c>
      <c r="R303" s="18">
        <v>63.689858082381441</v>
      </c>
      <c r="S303" s="21">
        <v>10.074074074074074</v>
      </c>
      <c r="T303" s="21">
        <v>16.148148148148149</v>
      </c>
      <c r="U303" s="21">
        <v>175.25925925925927</v>
      </c>
      <c r="V303" s="21">
        <v>26.222222222222225</v>
      </c>
      <c r="CB303" s="21"/>
      <c r="CC303" s="21"/>
      <c r="CD303" s="21"/>
      <c r="CE303" s="21"/>
      <c r="CF303" s="21"/>
      <c r="CT303" s="21"/>
      <c r="CU303" s="21"/>
      <c r="CV303" s="21"/>
      <c r="CW303" s="21"/>
    </row>
    <row r="304" spans="1:101" x14ac:dyDescent="0.35">
      <c r="A304" s="17">
        <v>2017</v>
      </c>
      <c r="B304" s="23">
        <v>50</v>
      </c>
      <c r="C304" s="23" t="s">
        <v>52</v>
      </c>
      <c r="D304" s="23" t="s">
        <v>29</v>
      </c>
      <c r="E304" s="17" t="s">
        <v>44</v>
      </c>
      <c r="F304" s="17" t="s">
        <v>34</v>
      </c>
      <c r="G304" s="17" t="s">
        <v>40</v>
      </c>
      <c r="H304" s="17" t="s">
        <v>31</v>
      </c>
      <c r="I304" s="17" t="s">
        <v>28</v>
      </c>
      <c r="J304" s="23">
        <v>270</v>
      </c>
      <c r="K304" s="23">
        <v>265</v>
      </c>
      <c r="L304" s="17">
        <v>535</v>
      </c>
      <c r="M304" s="21">
        <v>251.85185185185185</v>
      </c>
      <c r="N304" s="21">
        <v>222.22222222222223</v>
      </c>
      <c r="O304" s="21">
        <v>162.96296296296296</v>
      </c>
      <c r="P304" s="21">
        <v>474.07407407407408</v>
      </c>
      <c r="Q304" s="21">
        <v>60.925925925925924</v>
      </c>
      <c r="R304" s="18">
        <v>88.611976462443749</v>
      </c>
      <c r="S304" s="21">
        <v>30.222222222222221</v>
      </c>
      <c r="T304" s="21">
        <v>32.44444444444445</v>
      </c>
      <c r="U304" s="21">
        <v>60.592592592592595</v>
      </c>
      <c r="V304" s="21">
        <v>62.666666666666671</v>
      </c>
      <c r="CB304" s="21"/>
      <c r="CC304" s="21"/>
      <c r="CD304" s="21"/>
      <c r="CE304" s="21"/>
      <c r="CF304" s="21"/>
      <c r="CT304" s="21"/>
      <c r="CU304" s="21"/>
      <c r="CV304" s="21"/>
      <c r="CW304" s="21"/>
    </row>
    <row r="305" spans="1:101" x14ac:dyDescent="0.35">
      <c r="A305" s="17">
        <v>2017</v>
      </c>
      <c r="B305" s="23">
        <v>50</v>
      </c>
      <c r="C305" s="23" t="s">
        <v>52</v>
      </c>
      <c r="D305" s="23" t="s">
        <v>29</v>
      </c>
      <c r="E305" s="17" t="s">
        <v>44</v>
      </c>
      <c r="F305" s="17" t="s">
        <v>34</v>
      </c>
      <c r="G305" s="17" t="s">
        <v>40</v>
      </c>
      <c r="H305" s="17" t="s">
        <v>31</v>
      </c>
      <c r="I305" s="17" t="s">
        <v>39</v>
      </c>
      <c r="J305" s="23">
        <v>270</v>
      </c>
      <c r="K305" s="23">
        <v>265</v>
      </c>
      <c r="L305" s="17">
        <v>535</v>
      </c>
      <c r="M305" s="21">
        <v>103.7037037037037</v>
      </c>
      <c r="N305" s="21">
        <v>311.11111111111109</v>
      </c>
      <c r="O305" s="21">
        <v>88.888888888888886</v>
      </c>
      <c r="P305" s="21">
        <v>414.81481481481478</v>
      </c>
      <c r="Q305" s="21">
        <v>120.18518518518522</v>
      </c>
      <c r="R305" s="18">
        <v>77.535479404638266</v>
      </c>
      <c r="S305" s="21">
        <v>12.74074074074074</v>
      </c>
      <c r="T305" s="21">
        <v>73.333333333333343</v>
      </c>
      <c r="U305" s="21">
        <v>59.555555555555543</v>
      </c>
      <c r="V305" s="21">
        <v>86.07407407407409</v>
      </c>
      <c r="CB305" s="21"/>
      <c r="CC305" s="21"/>
      <c r="CD305" s="21"/>
      <c r="CE305" s="21"/>
      <c r="CF305" s="21"/>
      <c r="CT305" s="21"/>
      <c r="CU305" s="21"/>
      <c r="CV305" s="21"/>
      <c r="CW305" s="21"/>
    </row>
    <row r="306" spans="1:101" x14ac:dyDescent="0.35">
      <c r="A306" s="17">
        <v>2017</v>
      </c>
      <c r="B306" s="23">
        <v>50</v>
      </c>
      <c r="C306" s="23" t="s">
        <v>52</v>
      </c>
      <c r="D306" s="23" t="s">
        <v>38</v>
      </c>
      <c r="E306" s="17" t="s">
        <v>44</v>
      </c>
      <c r="F306" s="17" t="s">
        <v>45</v>
      </c>
      <c r="G306" s="17" t="s">
        <v>55</v>
      </c>
      <c r="H306" s="17" t="s">
        <v>27</v>
      </c>
      <c r="I306" s="17" t="s">
        <v>37</v>
      </c>
      <c r="J306" s="23">
        <v>270</v>
      </c>
      <c r="K306" s="23">
        <v>265</v>
      </c>
      <c r="L306" s="17">
        <v>535</v>
      </c>
      <c r="M306" s="21">
        <v>103.7037037037037</v>
      </c>
      <c r="N306" s="21">
        <v>148.14814814814815</v>
      </c>
      <c r="O306" s="21">
        <v>44.444444444444443</v>
      </c>
      <c r="P306" s="21">
        <v>251.85185185185185</v>
      </c>
      <c r="Q306" s="21">
        <v>283.14814814814815</v>
      </c>
      <c r="R306" s="18">
        <v>47.075112495673245</v>
      </c>
      <c r="S306" s="21">
        <v>20.888888888888886</v>
      </c>
      <c r="T306" s="21">
        <v>96.888888888888886</v>
      </c>
      <c r="U306" s="21">
        <v>192.88888888888889</v>
      </c>
      <c r="V306" s="21">
        <v>117.77777777777777</v>
      </c>
      <c r="CB306" s="21"/>
      <c r="CC306" s="21"/>
      <c r="CD306" s="21"/>
      <c r="CE306" s="21"/>
      <c r="CF306" s="21"/>
      <c r="CT306" s="21"/>
      <c r="CU306" s="21"/>
      <c r="CV306" s="21"/>
      <c r="CW306" s="21"/>
    </row>
    <row r="307" spans="1:101" x14ac:dyDescent="0.35">
      <c r="A307" s="17">
        <v>2017</v>
      </c>
      <c r="B307" s="23">
        <v>50</v>
      </c>
      <c r="C307" s="23" t="s">
        <v>52</v>
      </c>
      <c r="D307" s="23" t="s">
        <v>38</v>
      </c>
      <c r="E307" s="17" t="s">
        <v>44</v>
      </c>
      <c r="F307" s="17" t="s">
        <v>45</v>
      </c>
      <c r="G307" s="17" t="s">
        <v>55</v>
      </c>
      <c r="H307" s="17" t="s">
        <v>27</v>
      </c>
      <c r="I307" s="17" t="s">
        <v>36</v>
      </c>
      <c r="J307" s="23">
        <v>270</v>
      </c>
      <c r="K307" s="23">
        <v>265</v>
      </c>
      <c r="L307" s="17">
        <v>535</v>
      </c>
      <c r="M307" s="21">
        <v>118.51851851851852</v>
      </c>
      <c r="N307" s="21">
        <v>162.96296296296296</v>
      </c>
      <c r="O307" s="21">
        <v>14.814814814814815</v>
      </c>
      <c r="P307" s="21">
        <v>281.48148148148147</v>
      </c>
      <c r="Q307" s="21">
        <v>253.51851851851853</v>
      </c>
      <c r="R307" s="18">
        <v>52.613361024575973</v>
      </c>
      <c r="S307" s="21">
        <v>36.444444444444443</v>
      </c>
      <c r="T307" s="21">
        <v>53.333333333333329</v>
      </c>
      <c r="U307" s="21">
        <v>129.48148148148147</v>
      </c>
      <c r="V307" s="21">
        <v>89.777777777777786</v>
      </c>
      <c r="CB307" s="21"/>
      <c r="CC307" s="21"/>
      <c r="CD307" s="21"/>
      <c r="CE307" s="21"/>
      <c r="CF307" s="21"/>
      <c r="CT307" s="21"/>
      <c r="CU307" s="21"/>
      <c r="CV307" s="21"/>
      <c r="CW307" s="21"/>
    </row>
    <row r="308" spans="1:101" x14ac:dyDescent="0.35">
      <c r="A308" s="17">
        <v>2017</v>
      </c>
      <c r="B308" s="23">
        <v>50</v>
      </c>
      <c r="C308" s="23" t="s">
        <v>52</v>
      </c>
      <c r="D308" s="23" t="s">
        <v>38</v>
      </c>
      <c r="E308" s="17" t="s">
        <v>44</v>
      </c>
      <c r="F308" s="17" t="s">
        <v>45</v>
      </c>
      <c r="G308" s="17" t="s">
        <v>55</v>
      </c>
      <c r="H308" s="17" t="s">
        <v>31</v>
      </c>
      <c r="I308" s="17" t="s">
        <v>37</v>
      </c>
      <c r="J308" s="23">
        <v>270</v>
      </c>
      <c r="K308" s="23">
        <v>265</v>
      </c>
      <c r="L308" s="17">
        <v>535</v>
      </c>
      <c r="M308" s="21">
        <v>133.33333333333334</v>
      </c>
      <c r="N308" s="21">
        <v>177.77777777777777</v>
      </c>
      <c r="O308" s="21">
        <v>14.814814814814815</v>
      </c>
      <c r="P308" s="21">
        <v>311.11111111111109</v>
      </c>
      <c r="Q308" s="21">
        <v>223.88888888888891</v>
      </c>
      <c r="R308" s="18">
        <v>58.151609553478707</v>
      </c>
      <c r="S308" s="21">
        <v>22.37037037037037</v>
      </c>
      <c r="T308" s="21">
        <v>88.444444444444429</v>
      </c>
      <c r="U308" s="21">
        <v>107.85185185185183</v>
      </c>
      <c r="V308" s="21">
        <v>110.8148148148148</v>
      </c>
      <c r="CB308" s="21"/>
      <c r="CC308" s="21"/>
      <c r="CD308" s="21"/>
      <c r="CE308" s="21"/>
      <c r="CF308" s="21"/>
      <c r="CT308" s="21"/>
      <c r="CU308" s="21"/>
      <c r="CV308" s="21"/>
      <c r="CW308" s="21"/>
    </row>
    <row r="309" spans="1:101" x14ac:dyDescent="0.35">
      <c r="A309" s="17">
        <v>2017</v>
      </c>
      <c r="B309" s="23">
        <v>50</v>
      </c>
      <c r="C309" s="23" t="s">
        <v>52</v>
      </c>
      <c r="D309" s="23" t="s">
        <v>38</v>
      </c>
      <c r="E309" s="17" t="s">
        <v>44</v>
      </c>
      <c r="F309" s="17" t="s">
        <v>45</v>
      </c>
      <c r="G309" s="17" t="s">
        <v>55</v>
      </c>
      <c r="H309" s="17" t="s">
        <v>31</v>
      </c>
      <c r="I309" s="17" t="s">
        <v>36</v>
      </c>
      <c r="J309" s="23">
        <v>270</v>
      </c>
      <c r="K309" s="23">
        <v>265</v>
      </c>
      <c r="L309" s="17">
        <v>535</v>
      </c>
      <c r="M309" s="21">
        <v>74.074074074074076</v>
      </c>
      <c r="N309" s="21">
        <v>103.7037037037037</v>
      </c>
      <c r="O309" s="21">
        <v>59.25925925925926</v>
      </c>
      <c r="P309" s="21">
        <v>177.77777777777777</v>
      </c>
      <c r="Q309" s="21">
        <v>357.22222222222223</v>
      </c>
      <c r="R309" s="18">
        <v>33.229491173416406</v>
      </c>
      <c r="S309" s="21">
        <v>15.259259259259258</v>
      </c>
      <c r="T309" s="21">
        <v>44.592592592592588</v>
      </c>
      <c r="U309" s="21">
        <v>154.66666666666666</v>
      </c>
      <c r="V309" s="21">
        <v>59.851851851851855</v>
      </c>
      <c r="CB309" s="21"/>
      <c r="CC309" s="21"/>
      <c r="CD309" s="21"/>
      <c r="CE309" s="21"/>
      <c r="CF309" s="21"/>
      <c r="CT309" s="21"/>
      <c r="CU309" s="21"/>
      <c r="CV309" s="21"/>
      <c r="CW309" s="21"/>
    </row>
    <row r="310" spans="1:101" x14ac:dyDescent="0.35">
      <c r="A310" s="17">
        <v>2017</v>
      </c>
      <c r="B310" s="23">
        <v>50</v>
      </c>
      <c r="C310" s="23" t="s">
        <v>52</v>
      </c>
      <c r="D310" s="23" t="s">
        <v>38</v>
      </c>
      <c r="E310" s="17" t="s">
        <v>44</v>
      </c>
      <c r="F310" s="17" t="s">
        <v>47</v>
      </c>
      <c r="G310" s="17" t="s">
        <v>55</v>
      </c>
      <c r="H310" s="17" t="s">
        <v>27</v>
      </c>
      <c r="I310" s="17" t="s">
        <v>37</v>
      </c>
      <c r="J310" s="23">
        <v>270</v>
      </c>
      <c r="K310" s="23">
        <v>265</v>
      </c>
      <c r="L310" s="17">
        <v>535</v>
      </c>
      <c r="M310" s="21">
        <v>44.444444444444443</v>
      </c>
      <c r="N310" s="21">
        <v>251.85185185185185</v>
      </c>
      <c r="O310" s="21">
        <v>29.62962962962963</v>
      </c>
      <c r="P310" s="21">
        <v>296.2962962962963</v>
      </c>
      <c r="Q310" s="21">
        <v>238.7037037037037</v>
      </c>
      <c r="R310" s="18">
        <v>55.38248528902735</v>
      </c>
      <c r="S310" s="21">
        <v>6.3703703703703702</v>
      </c>
      <c r="T310" s="21">
        <v>118.66666666666667</v>
      </c>
      <c r="U310" s="21">
        <v>164.2962962962963</v>
      </c>
      <c r="V310" s="21">
        <v>125.03703703703702</v>
      </c>
      <c r="CB310" s="21"/>
      <c r="CC310" s="21"/>
      <c r="CD310" s="21"/>
      <c r="CE310" s="21"/>
      <c r="CF310" s="21"/>
      <c r="CT310" s="21"/>
      <c r="CU310" s="21"/>
      <c r="CV310" s="21"/>
      <c r="CW310" s="21"/>
    </row>
    <row r="311" spans="1:101" x14ac:dyDescent="0.35">
      <c r="A311" s="17">
        <v>2017</v>
      </c>
      <c r="B311" s="23">
        <v>50</v>
      </c>
      <c r="C311" s="23" t="s">
        <v>52</v>
      </c>
      <c r="D311" s="23" t="s">
        <v>38</v>
      </c>
      <c r="E311" s="17" t="s">
        <v>44</v>
      </c>
      <c r="F311" s="17" t="s">
        <v>47</v>
      </c>
      <c r="G311" s="17" t="s">
        <v>55</v>
      </c>
      <c r="H311" s="17" t="s">
        <v>27</v>
      </c>
      <c r="I311" s="17" t="s">
        <v>36</v>
      </c>
      <c r="J311" s="23">
        <v>270</v>
      </c>
      <c r="K311" s="23">
        <v>265</v>
      </c>
      <c r="L311" s="17">
        <v>535</v>
      </c>
      <c r="M311" s="21">
        <v>88.888888888888886</v>
      </c>
      <c r="N311" s="21">
        <v>177.77777777777777</v>
      </c>
      <c r="O311" s="21">
        <v>29.62962962962963</v>
      </c>
      <c r="P311" s="21">
        <v>266.66666666666663</v>
      </c>
      <c r="Q311" s="21">
        <v>268.33333333333337</v>
      </c>
      <c r="R311" s="18">
        <v>49.844236760124609</v>
      </c>
      <c r="S311" s="21">
        <v>69.037037037037038</v>
      </c>
      <c r="T311" s="21">
        <v>71.407407407407405</v>
      </c>
      <c r="U311" s="21">
        <v>6.0740740740740735</v>
      </c>
      <c r="V311" s="21">
        <v>140.44444444444446</v>
      </c>
      <c r="CB311" s="21"/>
      <c r="CC311" s="21"/>
      <c r="CD311" s="21"/>
      <c r="CE311" s="21"/>
      <c r="CF311" s="21"/>
      <c r="CT311" s="21"/>
      <c r="CU311" s="21"/>
      <c r="CV311" s="21"/>
      <c r="CW311" s="21"/>
    </row>
    <row r="312" spans="1:101" x14ac:dyDescent="0.35">
      <c r="A312" s="17">
        <v>2017</v>
      </c>
      <c r="B312" s="23">
        <v>50</v>
      </c>
      <c r="C312" s="23" t="s">
        <v>52</v>
      </c>
      <c r="D312" s="23" t="s">
        <v>38</v>
      </c>
      <c r="E312" s="17" t="s">
        <v>44</v>
      </c>
      <c r="F312" s="17" t="s">
        <v>47</v>
      </c>
      <c r="G312" s="17" t="s">
        <v>55</v>
      </c>
      <c r="H312" s="17" t="s">
        <v>31</v>
      </c>
      <c r="I312" s="17" t="s">
        <v>37</v>
      </c>
      <c r="J312" s="23">
        <v>270</v>
      </c>
      <c r="K312" s="23">
        <v>265</v>
      </c>
      <c r="L312" s="17">
        <v>535</v>
      </c>
      <c r="M312" s="21">
        <v>133.33333333333334</v>
      </c>
      <c r="N312" s="21">
        <v>177.77777777777777</v>
      </c>
      <c r="O312" s="21">
        <v>29.62962962962963</v>
      </c>
      <c r="P312" s="21">
        <v>311.11111111111109</v>
      </c>
      <c r="Q312" s="21">
        <v>223.88888888888891</v>
      </c>
      <c r="R312" s="18">
        <v>58.151609553478707</v>
      </c>
      <c r="S312" s="21">
        <v>27.555555555555561</v>
      </c>
      <c r="T312" s="21">
        <v>104.8888888888889</v>
      </c>
      <c r="U312" s="21">
        <v>138.81481481481481</v>
      </c>
      <c r="V312" s="21">
        <v>132.44444444444443</v>
      </c>
      <c r="CB312" s="21"/>
      <c r="CC312" s="21"/>
      <c r="CD312" s="21"/>
      <c r="CE312" s="21"/>
      <c r="CF312" s="21"/>
      <c r="CT312" s="21"/>
      <c r="CU312" s="21"/>
      <c r="CV312" s="21"/>
      <c r="CW312" s="21"/>
    </row>
    <row r="313" spans="1:101" x14ac:dyDescent="0.35">
      <c r="A313" s="17">
        <v>2017</v>
      </c>
      <c r="B313" s="23">
        <v>50</v>
      </c>
      <c r="C313" s="23" t="s">
        <v>52</v>
      </c>
      <c r="D313" s="23" t="s">
        <v>38</v>
      </c>
      <c r="E313" s="17" t="s">
        <v>44</v>
      </c>
      <c r="F313" s="17" t="s">
        <v>47</v>
      </c>
      <c r="G313" s="17" t="s">
        <v>55</v>
      </c>
      <c r="H313" s="17" t="s">
        <v>31</v>
      </c>
      <c r="I313" s="17" t="s">
        <v>36</v>
      </c>
      <c r="J313" s="23">
        <v>270</v>
      </c>
      <c r="K313" s="23">
        <v>265</v>
      </c>
      <c r="L313" s="17">
        <v>535</v>
      </c>
      <c r="M313" s="21">
        <v>148.14814814814815</v>
      </c>
      <c r="N313" s="21">
        <v>133.33333333333334</v>
      </c>
      <c r="O313" s="21">
        <v>44.444444444444443</v>
      </c>
      <c r="P313" s="21">
        <v>281.48148148148152</v>
      </c>
      <c r="Q313" s="21">
        <v>253.51851851851848</v>
      </c>
      <c r="R313" s="18">
        <v>52.613361024575987</v>
      </c>
      <c r="S313" s="21">
        <v>37.629629629629626</v>
      </c>
      <c r="T313" s="21">
        <v>77.481481481481481</v>
      </c>
      <c r="U313" s="21">
        <v>156.74074074074073</v>
      </c>
      <c r="V313" s="21">
        <v>115.11111111111111</v>
      </c>
      <c r="CB313" s="21"/>
      <c r="CC313" s="21"/>
      <c r="CD313" s="21"/>
      <c r="CE313" s="21"/>
      <c r="CF313" s="21"/>
      <c r="CT313" s="21"/>
      <c r="CU313" s="21"/>
      <c r="CV313" s="21"/>
      <c r="CW313" s="21"/>
    </row>
    <row r="314" spans="1:101" x14ac:dyDescent="0.35">
      <c r="A314" s="17">
        <v>2017</v>
      </c>
      <c r="B314" s="23">
        <v>50</v>
      </c>
      <c r="C314" s="23" t="s">
        <v>52</v>
      </c>
      <c r="D314" s="23" t="s">
        <v>38</v>
      </c>
      <c r="E314" s="17" t="s">
        <v>44</v>
      </c>
      <c r="F314" s="17" t="s">
        <v>32</v>
      </c>
      <c r="G314" s="17" t="s">
        <v>53</v>
      </c>
      <c r="H314" s="17" t="s">
        <v>27</v>
      </c>
      <c r="I314" s="17" t="s">
        <v>37</v>
      </c>
      <c r="J314" s="23">
        <v>270</v>
      </c>
      <c r="K314" s="23">
        <v>265</v>
      </c>
      <c r="L314" s="17">
        <v>535</v>
      </c>
      <c r="M314" s="21">
        <v>118.51851851851852</v>
      </c>
      <c r="N314" s="21">
        <v>133.33333333333334</v>
      </c>
      <c r="O314" s="21">
        <v>133.33333333333334</v>
      </c>
      <c r="P314" s="21">
        <v>251.85185185185185</v>
      </c>
      <c r="Q314" s="21">
        <v>283.14814814814815</v>
      </c>
      <c r="R314" s="18">
        <v>47.075112495673245</v>
      </c>
      <c r="S314" s="21">
        <v>22.962962962962962</v>
      </c>
      <c r="T314" s="21">
        <v>15.851851851851853</v>
      </c>
      <c r="U314" s="21">
        <v>316.2962962962963</v>
      </c>
      <c r="V314" s="21">
        <v>38.814814814814817</v>
      </c>
      <c r="CB314" s="21"/>
      <c r="CC314" s="21"/>
      <c r="CD314" s="21"/>
      <c r="CE314" s="21"/>
      <c r="CF314" s="21"/>
      <c r="CT314" s="21"/>
      <c r="CU314" s="21"/>
      <c r="CV314" s="21"/>
      <c r="CW314" s="21"/>
    </row>
    <row r="315" spans="1:101" x14ac:dyDescent="0.35">
      <c r="A315" s="17">
        <v>2017</v>
      </c>
      <c r="B315" s="23">
        <v>50</v>
      </c>
      <c r="C315" s="23" t="s">
        <v>52</v>
      </c>
      <c r="D315" s="23" t="s">
        <v>38</v>
      </c>
      <c r="E315" s="17" t="s">
        <v>44</v>
      </c>
      <c r="F315" s="17" t="s">
        <v>32</v>
      </c>
      <c r="G315" s="17" t="s">
        <v>53</v>
      </c>
      <c r="H315" s="17" t="s">
        <v>27</v>
      </c>
      <c r="I315" s="17" t="s">
        <v>36</v>
      </c>
      <c r="J315" s="23">
        <v>270</v>
      </c>
      <c r="K315" s="23">
        <v>265</v>
      </c>
      <c r="L315" s="17">
        <v>535</v>
      </c>
      <c r="M315" s="21">
        <v>88.888888888888886</v>
      </c>
      <c r="N315" s="21">
        <v>148.14814814814815</v>
      </c>
      <c r="O315" s="21">
        <v>14.814814814814815</v>
      </c>
      <c r="P315" s="21">
        <v>237.03703703703704</v>
      </c>
      <c r="Q315" s="21">
        <v>297.96296296296293</v>
      </c>
      <c r="R315" s="18">
        <v>44.305988231221875</v>
      </c>
      <c r="S315" s="21">
        <v>11.555555555555555</v>
      </c>
      <c r="T315" s="21">
        <v>53.481481481481488</v>
      </c>
      <c r="U315" s="21">
        <v>129.48148148148147</v>
      </c>
      <c r="V315" s="21">
        <v>65.037037037037024</v>
      </c>
      <c r="CB315" s="21"/>
      <c r="CC315" s="21"/>
      <c r="CD315" s="21"/>
      <c r="CE315" s="21"/>
      <c r="CF315" s="21"/>
      <c r="CT315" s="21"/>
      <c r="CU315" s="21"/>
      <c r="CV315" s="21"/>
      <c r="CW315" s="21"/>
    </row>
    <row r="316" spans="1:101" x14ac:dyDescent="0.35">
      <c r="A316" s="17">
        <v>2017</v>
      </c>
      <c r="B316" s="23">
        <v>50</v>
      </c>
      <c r="C316" s="23" t="s">
        <v>52</v>
      </c>
      <c r="D316" s="23" t="s">
        <v>38</v>
      </c>
      <c r="E316" s="17" t="s">
        <v>44</v>
      </c>
      <c r="F316" s="17" t="s">
        <v>32</v>
      </c>
      <c r="G316" s="17" t="s">
        <v>53</v>
      </c>
      <c r="H316" s="17" t="s">
        <v>31</v>
      </c>
      <c r="I316" s="17" t="s">
        <v>37</v>
      </c>
      <c r="J316" s="23">
        <v>270</v>
      </c>
      <c r="K316" s="23">
        <v>265</v>
      </c>
      <c r="L316" s="17">
        <v>535</v>
      </c>
      <c r="M316" s="21">
        <v>133.33333333333334</v>
      </c>
      <c r="N316" s="21">
        <v>162.96296296296296</v>
      </c>
      <c r="O316" s="21">
        <v>177.77777777777777</v>
      </c>
      <c r="P316" s="21">
        <v>296.2962962962963</v>
      </c>
      <c r="Q316" s="21">
        <v>238.7037037037037</v>
      </c>
      <c r="R316" s="18">
        <v>55.38248528902735</v>
      </c>
      <c r="S316" s="21">
        <v>25.481481481481481</v>
      </c>
      <c r="T316" s="21">
        <v>53.629629629629619</v>
      </c>
      <c r="U316" s="21">
        <v>294.22222222222223</v>
      </c>
      <c r="V316" s="21">
        <v>79.111111111111114</v>
      </c>
      <c r="CB316" s="21"/>
      <c r="CC316" s="21"/>
      <c r="CD316" s="21"/>
      <c r="CE316" s="21"/>
      <c r="CF316" s="21"/>
      <c r="CT316" s="21"/>
      <c r="CU316" s="21"/>
      <c r="CV316" s="21"/>
      <c r="CW316" s="21"/>
    </row>
    <row r="317" spans="1:101" x14ac:dyDescent="0.35">
      <c r="A317" s="17">
        <v>2017</v>
      </c>
      <c r="B317" s="23">
        <v>50</v>
      </c>
      <c r="C317" s="23" t="s">
        <v>52</v>
      </c>
      <c r="D317" s="23" t="s">
        <v>38</v>
      </c>
      <c r="E317" s="17" t="s">
        <v>44</v>
      </c>
      <c r="F317" s="17" t="s">
        <v>32</v>
      </c>
      <c r="G317" s="17" t="s">
        <v>53</v>
      </c>
      <c r="H317" s="17" t="s">
        <v>31</v>
      </c>
      <c r="I317" s="17" t="s">
        <v>36</v>
      </c>
      <c r="J317" s="23">
        <v>270</v>
      </c>
      <c r="K317" s="23">
        <v>265</v>
      </c>
      <c r="L317" s="17">
        <v>535</v>
      </c>
      <c r="M317" s="21">
        <v>222.22222222222223</v>
      </c>
      <c r="N317" s="21">
        <v>88.888888888888886</v>
      </c>
      <c r="O317" s="21">
        <v>44.444444444444443</v>
      </c>
      <c r="P317" s="21">
        <v>311.11111111111109</v>
      </c>
      <c r="Q317" s="21">
        <v>223.88888888888891</v>
      </c>
      <c r="R317" s="18">
        <v>58.151609553478707</v>
      </c>
      <c r="S317" s="21">
        <v>85.185185185185176</v>
      </c>
      <c r="T317" s="21">
        <v>32.74074074074074</v>
      </c>
      <c r="U317" s="21">
        <v>62.962962962962962</v>
      </c>
      <c r="V317" s="21">
        <v>117.92592592592592</v>
      </c>
      <c r="CB317" s="21"/>
      <c r="CC317" s="21"/>
      <c r="CD317" s="21"/>
      <c r="CE317" s="21"/>
      <c r="CF317" s="21"/>
      <c r="CT317" s="21"/>
      <c r="CU317" s="21"/>
      <c r="CV317" s="21"/>
      <c r="CW317" s="21"/>
    </row>
    <row r="318" spans="1:101" x14ac:dyDescent="0.35">
      <c r="A318" s="17">
        <v>2017</v>
      </c>
      <c r="B318" s="23">
        <v>50</v>
      </c>
      <c r="C318" s="23" t="s">
        <v>52</v>
      </c>
      <c r="D318" s="23" t="s">
        <v>38</v>
      </c>
      <c r="E318" s="17" t="s">
        <v>44</v>
      </c>
      <c r="F318" s="17" t="s">
        <v>34</v>
      </c>
      <c r="G318" s="17" t="s">
        <v>40</v>
      </c>
      <c r="H318" s="17" t="s">
        <v>27</v>
      </c>
      <c r="I318" s="17" t="s">
        <v>37</v>
      </c>
      <c r="J318" s="23">
        <v>270</v>
      </c>
      <c r="K318" s="23">
        <v>265</v>
      </c>
      <c r="L318" s="17">
        <v>535</v>
      </c>
      <c r="M318" s="21">
        <v>103.7037037037037</v>
      </c>
      <c r="N318" s="21">
        <v>177.77777777777777</v>
      </c>
      <c r="O318" s="21">
        <v>118.51851851851852</v>
      </c>
      <c r="P318" s="21">
        <v>281.48148148148147</v>
      </c>
      <c r="Q318" s="21">
        <v>253.51851851851853</v>
      </c>
      <c r="R318" s="18">
        <v>52.613361024575973</v>
      </c>
      <c r="S318" s="21">
        <v>43.407407407407405</v>
      </c>
      <c r="T318" s="21">
        <v>74.518518518518519</v>
      </c>
      <c r="U318" s="21">
        <v>146.81481481481481</v>
      </c>
      <c r="V318" s="21">
        <v>117.92592592592594</v>
      </c>
      <c r="CB318" s="21"/>
      <c r="CC318" s="21"/>
      <c r="CD318" s="21"/>
      <c r="CE318" s="21"/>
      <c r="CF318" s="21"/>
      <c r="CT318" s="21"/>
      <c r="CU318" s="21"/>
      <c r="CV318" s="21"/>
      <c r="CW318" s="21"/>
    </row>
    <row r="319" spans="1:101" x14ac:dyDescent="0.35">
      <c r="A319" s="17">
        <v>2017</v>
      </c>
      <c r="B319" s="23">
        <v>50</v>
      </c>
      <c r="C319" s="23" t="s">
        <v>52</v>
      </c>
      <c r="D319" s="23" t="s">
        <v>38</v>
      </c>
      <c r="E319" s="17" t="s">
        <v>44</v>
      </c>
      <c r="F319" s="17" t="s">
        <v>34</v>
      </c>
      <c r="G319" s="17" t="s">
        <v>40</v>
      </c>
      <c r="H319" s="17" t="s">
        <v>27</v>
      </c>
      <c r="I319" s="17" t="s">
        <v>36</v>
      </c>
      <c r="J319" s="23">
        <v>270</v>
      </c>
      <c r="K319" s="23">
        <v>265</v>
      </c>
      <c r="L319" s="17">
        <v>535</v>
      </c>
      <c r="M319" s="21">
        <v>162.96296296296296</v>
      </c>
      <c r="N319" s="21">
        <v>162.96296296296296</v>
      </c>
      <c r="O319" s="21">
        <v>325.92592592592592</v>
      </c>
      <c r="P319" s="21">
        <v>325.92592592592592</v>
      </c>
      <c r="Q319" s="21">
        <v>209.07407407407408</v>
      </c>
      <c r="R319" s="18">
        <v>60.920733817930078</v>
      </c>
      <c r="S319" s="21">
        <v>44.74074074074074</v>
      </c>
      <c r="T319" s="21">
        <v>15.703703703703704</v>
      </c>
      <c r="U319" s="21">
        <v>270.96296296296293</v>
      </c>
      <c r="V319" s="21">
        <v>60.444444444444443</v>
      </c>
      <c r="CB319" s="21"/>
      <c r="CC319" s="21"/>
      <c r="CD319" s="21"/>
      <c r="CE319" s="21"/>
      <c r="CF319" s="21"/>
      <c r="CT319" s="21"/>
      <c r="CU319" s="21"/>
      <c r="CV319" s="21"/>
      <c r="CW319" s="21"/>
    </row>
    <row r="320" spans="1:101" x14ac:dyDescent="0.35">
      <c r="A320" s="17">
        <v>2017</v>
      </c>
      <c r="B320" s="23">
        <v>50</v>
      </c>
      <c r="C320" s="23" t="s">
        <v>52</v>
      </c>
      <c r="D320" s="23" t="s">
        <v>38</v>
      </c>
      <c r="E320" s="17" t="s">
        <v>44</v>
      </c>
      <c r="F320" s="17" t="s">
        <v>34</v>
      </c>
      <c r="G320" s="17" t="s">
        <v>40</v>
      </c>
      <c r="H320" s="17" t="s">
        <v>31</v>
      </c>
      <c r="I320" s="17" t="s">
        <v>37</v>
      </c>
      <c r="J320" s="23">
        <v>270</v>
      </c>
      <c r="K320" s="23">
        <v>265</v>
      </c>
      <c r="L320" s="17">
        <v>535</v>
      </c>
      <c r="M320" s="21">
        <v>133.33333333333334</v>
      </c>
      <c r="N320" s="21">
        <v>192.59259259259258</v>
      </c>
      <c r="O320" s="21">
        <v>74.074074074074076</v>
      </c>
      <c r="P320" s="21">
        <v>325.92592592592592</v>
      </c>
      <c r="Q320" s="21">
        <v>209.07407407407408</v>
      </c>
      <c r="R320" s="18">
        <v>60.920733817930078</v>
      </c>
      <c r="S320" s="21">
        <v>29.185185185185187</v>
      </c>
      <c r="T320" s="21">
        <v>23.555555555555554</v>
      </c>
      <c r="U320" s="21">
        <v>254.22222222222223</v>
      </c>
      <c r="V320" s="21">
        <v>52.740740740740733</v>
      </c>
      <c r="CB320" s="21"/>
      <c r="CC320" s="21"/>
      <c r="CD320" s="21"/>
      <c r="CE320" s="21"/>
      <c r="CF320" s="21"/>
      <c r="CT320" s="21"/>
      <c r="CU320" s="21"/>
      <c r="CV320" s="21"/>
      <c r="CW320" s="21"/>
    </row>
    <row r="321" spans="1:101" x14ac:dyDescent="0.35">
      <c r="A321" s="17">
        <v>2017</v>
      </c>
      <c r="B321" s="23">
        <v>50</v>
      </c>
      <c r="C321" s="23" t="s">
        <v>52</v>
      </c>
      <c r="D321" s="23" t="s">
        <v>38</v>
      </c>
      <c r="E321" s="17" t="s">
        <v>44</v>
      </c>
      <c r="F321" s="17" t="s">
        <v>34</v>
      </c>
      <c r="G321" s="17" t="s">
        <v>40</v>
      </c>
      <c r="H321" s="17" t="s">
        <v>31</v>
      </c>
      <c r="I321" s="17" t="s">
        <v>36</v>
      </c>
      <c r="J321" s="23">
        <v>270</v>
      </c>
      <c r="K321" s="23">
        <v>265</v>
      </c>
      <c r="L321" s="17">
        <v>535</v>
      </c>
      <c r="M321" s="21">
        <v>148.14814814814815</v>
      </c>
      <c r="N321" s="21">
        <v>251.85185185185185</v>
      </c>
      <c r="O321" s="21">
        <v>74.074074074074076</v>
      </c>
      <c r="P321" s="21">
        <v>400</v>
      </c>
      <c r="Q321" s="21">
        <v>135</v>
      </c>
      <c r="R321" s="18">
        <v>74.766355140186917</v>
      </c>
      <c r="S321" s="21">
        <v>37.333333333333336</v>
      </c>
      <c r="T321" s="21">
        <v>61.629629629629626</v>
      </c>
      <c r="U321" s="21">
        <v>185.03703703703701</v>
      </c>
      <c r="V321" s="21">
        <v>98.962962962962948</v>
      </c>
      <c r="CB321" s="21"/>
      <c r="CC321" s="21"/>
      <c r="CD321" s="21"/>
      <c r="CE321" s="21"/>
      <c r="CF321" s="21"/>
      <c r="CT321" s="21"/>
      <c r="CU321" s="21"/>
      <c r="CV321" s="21"/>
      <c r="CW321" s="21"/>
    </row>
    <row r="322" spans="1:101" x14ac:dyDescent="0.35">
      <c r="A322" s="17">
        <v>2017</v>
      </c>
      <c r="B322" s="23">
        <v>50</v>
      </c>
      <c r="C322" s="23" t="s">
        <v>52</v>
      </c>
      <c r="D322" s="23" t="s">
        <v>49</v>
      </c>
      <c r="E322" s="17" t="s">
        <v>44</v>
      </c>
      <c r="F322" s="17" t="s">
        <v>45</v>
      </c>
      <c r="G322" s="17" t="s">
        <v>55</v>
      </c>
      <c r="H322" s="17" t="s">
        <v>27</v>
      </c>
      <c r="I322" s="17" t="s">
        <v>48</v>
      </c>
      <c r="J322" s="23">
        <v>270</v>
      </c>
      <c r="K322" s="23">
        <v>265</v>
      </c>
      <c r="L322" s="17">
        <v>535</v>
      </c>
      <c r="M322" s="21">
        <v>74.074074074074076</v>
      </c>
      <c r="N322" s="21">
        <v>266.66666666666669</v>
      </c>
      <c r="O322" s="21">
        <v>44.444444444444443</v>
      </c>
      <c r="P322" s="21">
        <v>340.74074074074076</v>
      </c>
      <c r="Q322" s="21">
        <v>194.25925925925924</v>
      </c>
      <c r="R322" s="18">
        <v>63.689858082381441</v>
      </c>
      <c r="S322" s="21">
        <v>166.5185185185185</v>
      </c>
      <c r="T322" s="21">
        <v>61.037037037037017</v>
      </c>
      <c r="U322" s="21">
        <v>135.85185185185185</v>
      </c>
      <c r="V322" s="21">
        <v>227.55555555555557</v>
      </c>
      <c r="CB322" s="21"/>
      <c r="CC322" s="21"/>
      <c r="CD322" s="21"/>
      <c r="CE322" s="21"/>
      <c r="CF322" s="21"/>
      <c r="CT322" s="21"/>
      <c r="CU322" s="21"/>
      <c r="CV322" s="21"/>
      <c r="CW322" s="21"/>
    </row>
    <row r="323" spans="1:101" x14ac:dyDescent="0.35">
      <c r="A323" s="17">
        <v>2017</v>
      </c>
      <c r="B323" s="23">
        <v>50</v>
      </c>
      <c r="C323" s="23" t="s">
        <v>52</v>
      </c>
      <c r="D323" s="23" t="s">
        <v>49</v>
      </c>
      <c r="E323" s="17" t="s">
        <v>44</v>
      </c>
      <c r="F323" s="17" t="s">
        <v>45</v>
      </c>
      <c r="G323" s="17" t="s">
        <v>55</v>
      </c>
      <c r="H323" s="17" t="s">
        <v>27</v>
      </c>
      <c r="I323" s="17" t="s">
        <v>50</v>
      </c>
      <c r="J323" s="23">
        <v>270</v>
      </c>
      <c r="K323" s="23">
        <v>265</v>
      </c>
      <c r="L323" s="17">
        <v>535</v>
      </c>
      <c r="M323" s="21">
        <v>59.25925925925926</v>
      </c>
      <c r="N323" s="21">
        <v>177.77777777777777</v>
      </c>
      <c r="O323" s="21">
        <v>59.25925925925926</v>
      </c>
      <c r="P323" s="21">
        <v>237.03703703703704</v>
      </c>
      <c r="Q323" s="21">
        <v>297.96296296296293</v>
      </c>
      <c r="R323" s="18">
        <v>44.305988231221875</v>
      </c>
      <c r="S323" s="21">
        <v>152.29629629629628</v>
      </c>
      <c r="T323" s="21">
        <v>24</v>
      </c>
      <c r="U323" s="21">
        <v>30.962962962962962</v>
      </c>
      <c r="V323" s="21">
        <v>176.2962962962963</v>
      </c>
      <c r="CB323" s="21"/>
      <c r="CC323" s="21"/>
      <c r="CD323" s="21"/>
      <c r="CE323" s="21"/>
      <c r="CF323" s="21"/>
      <c r="CT323" s="21"/>
      <c r="CU323" s="21"/>
      <c r="CV323" s="21"/>
      <c r="CW323" s="21"/>
    </row>
    <row r="324" spans="1:101" x14ac:dyDescent="0.35">
      <c r="A324" s="17">
        <v>2017</v>
      </c>
      <c r="B324" s="23">
        <v>50</v>
      </c>
      <c r="C324" s="23" t="s">
        <v>52</v>
      </c>
      <c r="D324" s="23" t="s">
        <v>49</v>
      </c>
      <c r="E324" s="17" t="s">
        <v>44</v>
      </c>
      <c r="F324" s="17" t="s">
        <v>45</v>
      </c>
      <c r="G324" s="17" t="s">
        <v>55</v>
      </c>
      <c r="H324" s="17" t="s">
        <v>31</v>
      </c>
      <c r="I324" s="17" t="s">
        <v>48</v>
      </c>
      <c r="J324" s="23">
        <v>270</v>
      </c>
      <c r="K324" s="23">
        <v>265</v>
      </c>
      <c r="L324" s="17">
        <v>535</v>
      </c>
      <c r="M324" s="21">
        <v>133.33333333333334</v>
      </c>
      <c r="N324" s="21">
        <v>103.7037037037037</v>
      </c>
      <c r="O324" s="21">
        <v>74.074074074074076</v>
      </c>
      <c r="P324" s="21">
        <v>237.03703703703704</v>
      </c>
      <c r="Q324" s="21">
        <v>297.96296296296293</v>
      </c>
      <c r="R324" s="18">
        <v>44.305988231221875</v>
      </c>
      <c r="S324" s="21">
        <v>331.40740740740745</v>
      </c>
      <c r="T324" s="21">
        <v>38.666666666666671</v>
      </c>
      <c r="U324" s="21">
        <v>0</v>
      </c>
      <c r="V324" s="21">
        <v>370.07407407407402</v>
      </c>
      <c r="CB324" s="21"/>
      <c r="CC324" s="21"/>
      <c r="CD324" s="21"/>
      <c r="CE324" s="21"/>
      <c r="CF324" s="21"/>
      <c r="CT324" s="21"/>
      <c r="CU324" s="21"/>
      <c r="CV324" s="21"/>
      <c r="CW324" s="21"/>
    </row>
    <row r="325" spans="1:101" x14ac:dyDescent="0.35">
      <c r="A325" s="17">
        <v>2017</v>
      </c>
      <c r="B325" s="23">
        <v>50</v>
      </c>
      <c r="C325" s="23" t="s">
        <v>52</v>
      </c>
      <c r="D325" s="23" t="s">
        <v>49</v>
      </c>
      <c r="E325" s="17" t="s">
        <v>44</v>
      </c>
      <c r="F325" s="17" t="s">
        <v>45</v>
      </c>
      <c r="G325" s="17" t="s">
        <v>55</v>
      </c>
      <c r="H325" s="17" t="s">
        <v>31</v>
      </c>
      <c r="I325" s="17" t="s">
        <v>50</v>
      </c>
      <c r="J325" s="23">
        <v>270</v>
      </c>
      <c r="K325" s="23">
        <v>265</v>
      </c>
      <c r="L325" s="17">
        <v>535</v>
      </c>
      <c r="M325" s="21">
        <v>133.33333333333334</v>
      </c>
      <c r="N325" s="21">
        <v>192.59259259259258</v>
      </c>
      <c r="O325" s="21">
        <v>44.444444444444443</v>
      </c>
      <c r="P325" s="21">
        <v>325.92592592592592</v>
      </c>
      <c r="Q325" s="21">
        <v>209.07407407407408</v>
      </c>
      <c r="R325" s="18">
        <v>60.920733817930078</v>
      </c>
      <c r="S325" s="21">
        <v>261.92592592592592</v>
      </c>
      <c r="T325" s="21">
        <v>23.407407407407408</v>
      </c>
      <c r="U325" s="21">
        <v>3.9999999999999938</v>
      </c>
      <c r="V325" s="21">
        <v>285.33333333333326</v>
      </c>
      <c r="CB325" s="21"/>
      <c r="CC325" s="21"/>
      <c r="CD325" s="21"/>
      <c r="CE325" s="21"/>
      <c r="CF325" s="21"/>
      <c r="CT325" s="21"/>
      <c r="CU325" s="21"/>
      <c r="CV325" s="21"/>
      <c r="CW325" s="21"/>
    </row>
    <row r="326" spans="1:101" x14ac:dyDescent="0.35">
      <c r="A326" s="17">
        <v>2017</v>
      </c>
      <c r="B326" s="23">
        <v>50</v>
      </c>
      <c r="C326" s="23" t="s">
        <v>52</v>
      </c>
      <c r="D326" s="23" t="s">
        <v>49</v>
      </c>
      <c r="E326" s="17" t="s">
        <v>44</v>
      </c>
      <c r="F326" s="17" t="s">
        <v>47</v>
      </c>
      <c r="G326" s="17" t="s">
        <v>55</v>
      </c>
      <c r="H326" s="17" t="s">
        <v>27</v>
      </c>
      <c r="I326" s="17" t="s">
        <v>48</v>
      </c>
      <c r="J326" s="23">
        <v>270</v>
      </c>
      <c r="K326" s="23">
        <v>265</v>
      </c>
      <c r="L326" s="17">
        <v>535</v>
      </c>
      <c r="M326" s="21">
        <v>133.33333333333334</v>
      </c>
      <c r="N326" s="21">
        <v>162.96296296296296</v>
      </c>
      <c r="O326" s="21">
        <v>44.444444444444443</v>
      </c>
      <c r="P326" s="21">
        <v>296.2962962962963</v>
      </c>
      <c r="Q326" s="21">
        <v>238.7037037037037</v>
      </c>
      <c r="R326" s="18">
        <v>55.38248528902735</v>
      </c>
      <c r="S326" s="21">
        <v>157.7777777777778</v>
      </c>
      <c r="T326" s="21">
        <v>135.7037037037037</v>
      </c>
      <c r="U326" s="21">
        <v>46.518518518518512</v>
      </c>
      <c r="V326" s="21">
        <v>293.48148148148147</v>
      </c>
      <c r="CB326" s="21"/>
      <c r="CC326" s="21"/>
      <c r="CD326" s="21"/>
      <c r="CE326" s="21"/>
      <c r="CF326" s="21"/>
      <c r="CT326" s="21"/>
      <c r="CU326" s="21"/>
      <c r="CV326" s="21"/>
      <c r="CW326" s="21"/>
    </row>
    <row r="327" spans="1:101" x14ac:dyDescent="0.35">
      <c r="A327" s="17">
        <v>2017</v>
      </c>
      <c r="B327" s="23">
        <v>50</v>
      </c>
      <c r="C327" s="23" t="s">
        <v>52</v>
      </c>
      <c r="D327" s="23" t="s">
        <v>49</v>
      </c>
      <c r="E327" s="17" t="s">
        <v>44</v>
      </c>
      <c r="F327" s="17" t="s">
        <v>47</v>
      </c>
      <c r="G327" s="17" t="s">
        <v>55</v>
      </c>
      <c r="H327" s="17" t="s">
        <v>27</v>
      </c>
      <c r="I327" s="17" t="s">
        <v>50</v>
      </c>
      <c r="J327" s="23">
        <v>270</v>
      </c>
      <c r="K327" s="23">
        <v>265</v>
      </c>
      <c r="L327" s="17">
        <v>535</v>
      </c>
      <c r="M327" s="21">
        <v>74.074074074074076</v>
      </c>
      <c r="N327" s="21">
        <v>207.40740740740739</v>
      </c>
      <c r="O327" s="21">
        <v>59.25925925925926</v>
      </c>
      <c r="P327" s="21">
        <v>281.48148148148147</v>
      </c>
      <c r="Q327" s="21">
        <v>253.51851851851853</v>
      </c>
      <c r="R327" s="18">
        <v>52.613361024575973</v>
      </c>
      <c r="S327" s="21">
        <v>148.88888888888889</v>
      </c>
      <c r="T327" s="21">
        <v>29.925925925925917</v>
      </c>
      <c r="U327" s="21">
        <v>18.666666666666661</v>
      </c>
      <c r="V327" s="21">
        <v>178.81481481481481</v>
      </c>
      <c r="CB327" s="21"/>
      <c r="CC327" s="21"/>
      <c r="CD327" s="21"/>
      <c r="CE327" s="21"/>
      <c r="CF327" s="21"/>
      <c r="CT327" s="21"/>
      <c r="CU327" s="21"/>
      <c r="CV327" s="21"/>
      <c r="CW327" s="21"/>
    </row>
    <row r="328" spans="1:101" x14ac:dyDescent="0.35">
      <c r="A328" s="17">
        <v>2017</v>
      </c>
      <c r="B328" s="23">
        <v>50</v>
      </c>
      <c r="C328" s="23" t="s">
        <v>52</v>
      </c>
      <c r="D328" s="23" t="s">
        <v>49</v>
      </c>
      <c r="E328" s="17" t="s">
        <v>44</v>
      </c>
      <c r="F328" s="17" t="s">
        <v>47</v>
      </c>
      <c r="G328" s="17" t="s">
        <v>55</v>
      </c>
      <c r="H328" s="17" t="s">
        <v>31</v>
      </c>
      <c r="I328" s="17" t="s">
        <v>48</v>
      </c>
      <c r="J328" s="23">
        <v>270</v>
      </c>
      <c r="K328" s="23">
        <v>265</v>
      </c>
      <c r="L328" s="17">
        <v>535</v>
      </c>
      <c r="M328" s="21">
        <v>133.33333333333334</v>
      </c>
      <c r="N328" s="21">
        <v>177.77777777777777</v>
      </c>
      <c r="O328" s="21">
        <v>14.814814814814815</v>
      </c>
      <c r="P328" s="21">
        <v>311.11111111111109</v>
      </c>
      <c r="Q328" s="21">
        <v>223.88888888888891</v>
      </c>
      <c r="R328" s="18">
        <v>58.151609553478707</v>
      </c>
      <c r="S328" s="21">
        <v>208.88888888888889</v>
      </c>
      <c r="T328" s="21">
        <v>101.03703703703705</v>
      </c>
      <c r="U328" s="21">
        <v>0</v>
      </c>
      <c r="V328" s="21">
        <v>309.92592592592592</v>
      </c>
      <c r="CB328" s="21"/>
      <c r="CC328" s="21"/>
      <c r="CD328" s="21"/>
      <c r="CE328" s="21"/>
      <c r="CF328" s="21"/>
      <c r="CT328" s="21"/>
      <c r="CU328" s="21"/>
      <c r="CV328" s="21"/>
      <c r="CW328" s="21"/>
    </row>
    <row r="329" spans="1:101" x14ac:dyDescent="0.35">
      <c r="A329" s="17">
        <v>2017</v>
      </c>
      <c r="B329" s="23">
        <v>50</v>
      </c>
      <c r="C329" s="23" t="s">
        <v>52</v>
      </c>
      <c r="D329" s="23" t="s">
        <v>49</v>
      </c>
      <c r="E329" s="17" t="s">
        <v>44</v>
      </c>
      <c r="F329" s="17" t="s">
        <v>47</v>
      </c>
      <c r="G329" s="17" t="s">
        <v>55</v>
      </c>
      <c r="H329" s="17" t="s">
        <v>31</v>
      </c>
      <c r="I329" s="17" t="s">
        <v>50</v>
      </c>
      <c r="J329" s="23">
        <v>270</v>
      </c>
      <c r="K329" s="23">
        <v>265</v>
      </c>
      <c r="L329" s="17">
        <v>535</v>
      </c>
      <c r="M329" s="21">
        <v>133.33333333333334</v>
      </c>
      <c r="N329" s="21">
        <v>133.33333333333334</v>
      </c>
      <c r="O329" s="21">
        <v>59.25925925925926</v>
      </c>
      <c r="P329" s="21">
        <v>266.66666666666669</v>
      </c>
      <c r="Q329" s="21">
        <v>268.33333333333331</v>
      </c>
      <c r="R329" s="18">
        <v>49.844236760124616</v>
      </c>
      <c r="S329" s="21">
        <v>241.18518518518519</v>
      </c>
      <c r="T329" s="21">
        <v>0</v>
      </c>
      <c r="U329" s="21">
        <v>0</v>
      </c>
      <c r="V329" s="21">
        <v>241.18518518518519</v>
      </c>
      <c r="CB329" s="21"/>
      <c r="CC329" s="21"/>
      <c r="CD329" s="21"/>
      <c r="CE329" s="21"/>
      <c r="CF329" s="21"/>
      <c r="CT329" s="21"/>
      <c r="CU329" s="21"/>
      <c r="CV329" s="21"/>
      <c r="CW329" s="21"/>
    </row>
    <row r="330" spans="1:101" x14ac:dyDescent="0.35">
      <c r="A330" s="17">
        <v>2017</v>
      </c>
      <c r="B330" s="23">
        <v>50</v>
      </c>
      <c r="C330" s="23" t="s">
        <v>52</v>
      </c>
      <c r="D330" s="23" t="s">
        <v>49</v>
      </c>
      <c r="E330" s="17" t="s">
        <v>44</v>
      </c>
      <c r="F330" s="17" t="s">
        <v>32</v>
      </c>
      <c r="G330" s="17" t="s">
        <v>53</v>
      </c>
      <c r="H330" s="17" t="s">
        <v>27</v>
      </c>
      <c r="I330" s="17" t="s">
        <v>48</v>
      </c>
      <c r="J330" s="23">
        <v>270</v>
      </c>
      <c r="K330" s="23">
        <v>265</v>
      </c>
      <c r="L330" s="17">
        <v>535</v>
      </c>
      <c r="M330" s="21">
        <v>207.40740740740739</v>
      </c>
      <c r="N330" s="21">
        <v>222.22222222222223</v>
      </c>
      <c r="O330" s="21">
        <v>74.074074074074076</v>
      </c>
      <c r="P330" s="21">
        <v>429.62962962962962</v>
      </c>
      <c r="Q330" s="21">
        <v>105.37037037037038</v>
      </c>
      <c r="R330" s="18">
        <v>80.304603669089644</v>
      </c>
      <c r="S330" s="21">
        <v>381.48148148148147</v>
      </c>
      <c r="T330" s="21">
        <v>43.111111111111114</v>
      </c>
      <c r="U330" s="21">
        <v>16</v>
      </c>
      <c r="V330" s="21">
        <v>424.59259259259261</v>
      </c>
      <c r="CB330" s="21"/>
      <c r="CC330" s="21"/>
      <c r="CD330" s="21"/>
      <c r="CE330" s="21"/>
      <c r="CF330" s="21"/>
      <c r="CT330" s="21"/>
      <c r="CU330" s="21"/>
      <c r="CV330" s="21"/>
      <c r="CW330" s="21"/>
    </row>
    <row r="331" spans="1:101" x14ac:dyDescent="0.35">
      <c r="A331" s="17">
        <v>2017</v>
      </c>
      <c r="B331" s="23">
        <v>50</v>
      </c>
      <c r="C331" s="23" t="s">
        <v>52</v>
      </c>
      <c r="D331" s="23" t="s">
        <v>49</v>
      </c>
      <c r="E331" s="17" t="s">
        <v>44</v>
      </c>
      <c r="F331" s="17" t="s">
        <v>32</v>
      </c>
      <c r="G331" s="17" t="s">
        <v>53</v>
      </c>
      <c r="H331" s="17" t="s">
        <v>27</v>
      </c>
      <c r="I331" s="17" t="s">
        <v>50</v>
      </c>
      <c r="J331" s="23">
        <v>270</v>
      </c>
      <c r="K331" s="23">
        <v>265</v>
      </c>
      <c r="L331" s="17">
        <v>535</v>
      </c>
      <c r="M331" s="21">
        <v>162.96296296296296</v>
      </c>
      <c r="N331" s="21">
        <v>192.59259259259258</v>
      </c>
      <c r="O331" s="21">
        <v>103.7037037037037</v>
      </c>
      <c r="P331" s="21">
        <v>355.55555555555554</v>
      </c>
      <c r="Q331" s="21">
        <v>179.44444444444446</v>
      </c>
      <c r="R331" s="18">
        <v>66.458982346832812</v>
      </c>
      <c r="S331" s="21">
        <v>308.59259259259255</v>
      </c>
      <c r="T331" s="21">
        <v>41.481481481481481</v>
      </c>
      <c r="U331" s="21">
        <v>16</v>
      </c>
      <c r="V331" s="21">
        <v>350.07407407407402</v>
      </c>
      <c r="CB331" s="21"/>
      <c r="CC331" s="21"/>
      <c r="CD331" s="21"/>
      <c r="CE331" s="21"/>
      <c r="CF331" s="21"/>
      <c r="CT331" s="21"/>
      <c r="CU331" s="21"/>
      <c r="CV331" s="21"/>
      <c r="CW331" s="21"/>
    </row>
    <row r="332" spans="1:101" x14ac:dyDescent="0.35">
      <c r="A332" s="17">
        <v>2017</v>
      </c>
      <c r="B332" s="23">
        <v>50</v>
      </c>
      <c r="C332" s="23" t="s">
        <v>52</v>
      </c>
      <c r="D332" s="23" t="s">
        <v>49</v>
      </c>
      <c r="E332" s="17" t="s">
        <v>44</v>
      </c>
      <c r="F332" s="17" t="s">
        <v>32</v>
      </c>
      <c r="G332" s="17" t="s">
        <v>53</v>
      </c>
      <c r="H332" s="17" t="s">
        <v>31</v>
      </c>
      <c r="I332" s="17" t="s">
        <v>48</v>
      </c>
      <c r="J332" s="23">
        <v>270</v>
      </c>
      <c r="K332" s="23">
        <v>265</v>
      </c>
      <c r="L332" s="17">
        <v>535</v>
      </c>
      <c r="M332" s="21">
        <v>222.22222222222223</v>
      </c>
      <c r="N332" s="21">
        <v>192.59259259259258</v>
      </c>
      <c r="O332" s="21">
        <v>103.7037037037037</v>
      </c>
      <c r="P332" s="21">
        <v>414.81481481481478</v>
      </c>
      <c r="Q332" s="21">
        <v>120.18518518518522</v>
      </c>
      <c r="R332" s="18">
        <v>77.535479404638266</v>
      </c>
      <c r="S332" s="21">
        <v>200.44444444444446</v>
      </c>
      <c r="T332" s="21">
        <v>6.9629629629629584</v>
      </c>
      <c r="U332" s="21">
        <v>42.370370370370374</v>
      </c>
      <c r="V332" s="21">
        <v>207.40740740740739</v>
      </c>
      <c r="CB332" s="21"/>
      <c r="CC332" s="21"/>
      <c r="CD332" s="21"/>
      <c r="CE332" s="21"/>
      <c r="CF332" s="21"/>
      <c r="CT332" s="21"/>
      <c r="CU332" s="21"/>
      <c r="CV332" s="21"/>
      <c r="CW332" s="21"/>
    </row>
    <row r="333" spans="1:101" x14ac:dyDescent="0.35">
      <c r="A333" s="17">
        <v>2017</v>
      </c>
      <c r="B333" s="23">
        <v>50</v>
      </c>
      <c r="C333" s="23" t="s">
        <v>52</v>
      </c>
      <c r="D333" s="23" t="s">
        <v>49</v>
      </c>
      <c r="E333" s="17" t="s">
        <v>44</v>
      </c>
      <c r="F333" s="17" t="s">
        <v>32</v>
      </c>
      <c r="G333" s="17" t="s">
        <v>53</v>
      </c>
      <c r="H333" s="17" t="s">
        <v>31</v>
      </c>
      <c r="I333" s="17" t="s">
        <v>50</v>
      </c>
      <c r="J333" s="23">
        <v>270</v>
      </c>
      <c r="K333" s="23">
        <v>265</v>
      </c>
      <c r="L333" s="17">
        <v>535</v>
      </c>
      <c r="M333" s="21">
        <v>222.22222222222223</v>
      </c>
      <c r="N333" s="21">
        <v>222.22222222222223</v>
      </c>
      <c r="O333" s="21">
        <v>133.33333333333334</v>
      </c>
      <c r="P333" s="21">
        <v>444.44444444444446</v>
      </c>
      <c r="Q333" s="21">
        <v>90.555555555555543</v>
      </c>
      <c r="R333" s="18">
        <v>83.073727933541022</v>
      </c>
      <c r="S333" s="21">
        <v>409.62962962962962</v>
      </c>
      <c r="T333" s="21">
        <v>0</v>
      </c>
      <c r="U333" s="21">
        <v>0</v>
      </c>
      <c r="V333" s="21">
        <v>409.62962962962962</v>
      </c>
      <c r="CB333" s="21"/>
      <c r="CC333" s="21"/>
      <c r="CD333" s="21"/>
      <c r="CE333" s="21"/>
      <c r="CF333" s="21"/>
      <c r="CT333" s="21"/>
      <c r="CU333" s="21"/>
      <c r="CV333" s="21"/>
      <c r="CW333" s="21"/>
    </row>
    <row r="334" spans="1:101" x14ac:dyDescent="0.35">
      <c r="A334" s="17">
        <v>2017</v>
      </c>
      <c r="B334" s="23">
        <v>50</v>
      </c>
      <c r="C334" s="23" t="s">
        <v>52</v>
      </c>
      <c r="D334" s="23" t="s">
        <v>49</v>
      </c>
      <c r="E334" s="17" t="s">
        <v>44</v>
      </c>
      <c r="F334" s="17" t="s">
        <v>34</v>
      </c>
      <c r="G334" s="17" t="s">
        <v>40</v>
      </c>
      <c r="H334" s="17" t="s">
        <v>27</v>
      </c>
      <c r="I334" s="17" t="s">
        <v>48</v>
      </c>
      <c r="J334" s="23">
        <v>270</v>
      </c>
      <c r="K334" s="23">
        <v>265</v>
      </c>
      <c r="L334" s="17">
        <v>535</v>
      </c>
      <c r="M334" s="21">
        <v>148.14814814814815</v>
      </c>
      <c r="N334" s="21">
        <v>133.33333333333334</v>
      </c>
      <c r="O334" s="21">
        <v>103.7037037037037</v>
      </c>
      <c r="P334" s="21">
        <v>281.48148148148152</v>
      </c>
      <c r="Q334" s="21">
        <v>253.51851851851848</v>
      </c>
      <c r="R334" s="18">
        <v>52.613361024575987</v>
      </c>
      <c r="S334" s="21">
        <v>342.37037037037038</v>
      </c>
      <c r="T334" s="21">
        <v>116.29629629629628</v>
      </c>
      <c r="U334" s="21">
        <v>7.2592592592592631</v>
      </c>
      <c r="V334" s="21">
        <v>458.66666666666657</v>
      </c>
      <c r="CB334" s="21"/>
      <c r="CC334" s="21"/>
      <c r="CD334" s="21"/>
      <c r="CE334" s="21"/>
      <c r="CF334" s="21"/>
      <c r="CT334" s="21"/>
      <c r="CU334" s="21"/>
      <c r="CV334" s="21"/>
      <c r="CW334" s="21"/>
    </row>
    <row r="335" spans="1:101" x14ac:dyDescent="0.35">
      <c r="A335" s="17">
        <v>2017</v>
      </c>
      <c r="B335" s="23">
        <v>50</v>
      </c>
      <c r="C335" s="23" t="s">
        <v>52</v>
      </c>
      <c r="D335" s="23" t="s">
        <v>49</v>
      </c>
      <c r="E335" s="17" t="s">
        <v>44</v>
      </c>
      <c r="F335" s="17" t="s">
        <v>34</v>
      </c>
      <c r="G335" s="17" t="s">
        <v>40</v>
      </c>
      <c r="H335" s="17" t="s">
        <v>27</v>
      </c>
      <c r="I335" s="17" t="s">
        <v>50</v>
      </c>
      <c r="J335" s="23">
        <v>270</v>
      </c>
      <c r="K335" s="23">
        <v>265</v>
      </c>
      <c r="L335" s="17">
        <v>535</v>
      </c>
      <c r="M335" s="21">
        <v>59.25925925925926</v>
      </c>
      <c r="N335" s="21">
        <v>325.92592592592592</v>
      </c>
      <c r="O335" s="21">
        <v>74.074074074074076</v>
      </c>
      <c r="P335" s="21">
        <v>385.18518518518516</v>
      </c>
      <c r="Q335" s="21">
        <v>149.81481481481484</v>
      </c>
      <c r="R335" s="18">
        <v>71.997230875735553</v>
      </c>
      <c r="S335" s="21">
        <v>150.37037037037038</v>
      </c>
      <c r="T335" s="21">
        <v>62.666666666666671</v>
      </c>
      <c r="U335" s="21">
        <v>0</v>
      </c>
      <c r="V335" s="21">
        <v>213.03703703703707</v>
      </c>
      <c r="CB335" s="21"/>
      <c r="CC335" s="21"/>
      <c r="CD335" s="21"/>
      <c r="CE335" s="21"/>
      <c r="CF335" s="21"/>
      <c r="CT335" s="21"/>
      <c r="CU335" s="21"/>
      <c r="CV335" s="21"/>
      <c r="CW335" s="21"/>
    </row>
    <row r="336" spans="1:101" x14ac:dyDescent="0.35">
      <c r="A336" s="17">
        <v>2017</v>
      </c>
      <c r="B336" s="23">
        <v>50</v>
      </c>
      <c r="C336" s="23" t="s">
        <v>52</v>
      </c>
      <c r="D336" s="23" t="s">
        <v>49</v>
      </c>
      <c r="E336" s="17" t="s">
        <v>44</v>
      </c>
      <c r="F336" s="17" t="s">
        <v>34</v>
      </c>
      <c r="G336" s="17" t="s">
        <v>40</v>
      </c>
      <c r="H336" s="17" t="s">
        <v>31</v>
      </c>
      <c r="I336" s="17" t="s">
        <v>48</v>
      </c>
      <c r="J336" s="23">
        <v>270</v>
      </c>
      <c r="K336" s="23">
        <v>265</v>
      </c>
      <c r="L336" s="17">
        <v>535</v>
      </c>
      <c r="M336" s="21">
        <v>133.33333333333334</v>
      </c>
      <c r="N336" s="21">
        <v>296.2962962962963</v>
      </c>
      <c r="O336" s="21">
        <v>59.25925925925926</v>
      </c>
      <c r="P336" s="21">
        <v>429.62962962962968</v>
      </c>
      <c r="Q336" s="21">
        <v>105.37037037037032</v>
      </c>
      <c r="R336" s="18">
        <v>80.304603669089659</v>
      </c>
      <c r="S336" s="21">
        <v>320.4444444444444</v>
      </c>
      <c r="T336" s="21">
        <v>25.333333333333332</v>
      </c>
      <c r="U336" s="21">
        <v>0</v>
      </c>
      <c r="V336" s="21">
        <v>345.77777777777777</v>
      </c>
      <c r="CB336" s="21"/>
      <c r="CC336" s="21"/>
      <c r="CD336" s="21"/>
      <c r="CE336" s="21"/>
      <c r="CF336" s="21"/>
      <c r="CT336" s="21"/>
      <c r="CU336" s="21"/>
      <c r="CV336" s="21"/>
      <c r="CW336" s="21"/>
    </row>
    <row r="337" spans="1:101" x14ac:dyDescent="0.35">
      <c r="A337" s="17">
        <v>2017</v>
      </c>
      <c r="B337" s="23">
        <v>50</v>
      </c>
      <c r="C337" s="23" t="s">
        <v>52</v>
      </c>
      <c r="D337" s="23" t="s">
        <v>49</v>
      </c>
      <c r="E337" s="17" t="s">
        <v>44</v>
      </c>
      <c r="F337" s="17" t="s">
        <v>34</v>
      </c>
      <c r="G337" s="17" t="s">
        <v>40</v>
      </c>
      <c r="H337" s="17" t="s">
        <v>31</v>
      </c>
      <c r="I337" s="17" t="s">
        <v>50</v>
      </c>
      <c r="J337" s="23">
        <v>270</v>
      </c>
      <c r="K337" s="23">
        <v>265</v>
      </c>
      <c r="L337" s="17">
        <v>535</v>
      </c>
      <c r="M337" s="21">
        <v>177.77777777777777</v>
      </c>
      <c r="N337" s="21">
        <v>192.59259259259258</v>
      </c>
      <c r="O337" s="21">
        <v>74.074074074074076</v>
      </c>
      <c r="P337" s="21">
        <v>370.37037037037032</v>
      </c>
      <c r="Q337" s="21">
        <v>164.62962962962968</v>
      </c>
      <c r="R337" s="18">
        <v>69.228106611284161</v>
      </c>
      <c r="S337" s="21">
        <v>318.66666666666669</v>
      </c>
      <c r="T337" s="21">
        <v>28.888888888888889</v>
      </c>
      <c r="U337" s="21">
        <v>0</v>
      </c>
      <c r="V337" s="21">
        <v>347.55555555555554</v>
      </c>
      <c r="CB337" s="21"/>
      <c r="CC337" s="21"/>
      <c r="CD337" s="21"/>
      <c r="CE337" s="21"/>
      <c r="CF337" s="21"/>
      <c r="CT337" s="21"/>
      <c r="CU337" s="21"/>
      <c r="CV337" s="21"/>
      <c r="CW337" s="21"/>
    </row>
    <row r="338" spans="1:101" x14ac:dyDescent="0.35">
      <c r="A338" s="17">
        <v>2017</v>
      </c>
      <c r="B338" s="23">
        <v>100</v>
      </c>
      <c r="C338" s="23" t="s">
        <v>52</v>
      </c>
      <c r="D338" s="23" t="s">
        <v>29</v>
      </c>
      <c r="E338" s="17" t="s">
        <v>44</v>
      </c>
      <c r="F338" s="17" t="s">
        <v>45</v>
      </c>
      <c r="G338" s="17" t="s">
        <v>26</v>
      </c>
      <c r="H338" s="17" t="s">
        <v>27</v>
      </c>
      <c r="I338" s="17" t="s">
        <v>28</v>
      </c>
      <c r="J338" s="23">
        <v>540</v>
      </c>
      <c r="K338" s="23">
        <v>531</v>
      </c>
      <c r="L338" s="17">
        <v>1071</v>
      </c>
      <c r="M338" s="21">
        <v>177.77777777777777</v>
      </c>
      <c r="N338" s="21">
        <v>251.85185185185185</v>
      </c>
      <c r="O338" s="21">
        <v>74.074074074074076</v>
      </c>
      <c r="P338" s="21">
        <v>429.62962962962962</v>
      </c>
      <c r="Q338" s="21">
        <v>641.37037037037044</v>
      </c>
      <c r="R338" s="18">
        <v>40.114811356641425</v>
      </c>
      <c r="S338" s="21">
        <v>17.777777777777775</v>
      </c>
      <c r="T338" s="21">
        <v>40.888888888888886</v>
      </c>
      <c r="U338" s="21">
        <v>10.518518518518517</v>
      </c>
      <c r="V338" s="21">
        <v>58.666666666666664</v>
      </c>
      <c r="CB338" s="21"/>
      <c r="CC338" s="21"/>
      <c r="CD338" s="21"/>
      <c r="CE338" s="21"/>
      <c r="CF338" s="21"/>
      <c r="CT338" s="21"/>
      <c r="CU338" s="21"/>
      <c r="CV338" s="21"/>
      <c r="CW338" s="21"/>
    </row>
    <row r="339" spans="1:101" x14ac:dyDescent="0.35">
      <c r="A339" s="17">
        <v>2017</v>
      </c>
      <c r="B339" s="23">
        <v>100</v>
      </c>
      <c r="C339" s="23" t="s">
        <v>52</v>
      </c>
      <c r="D339" s="23" t="s">
        <v>29</v>
      </c>
      <c r="E339" s="17" t="s">
        <v>44</v>
      </c>
      <c r="F339" s="17" t="s">
        <v>45</v>
      </c>
      <c r="G339" s="17" t="s">
        <v>26</v>
      </c>
      <c r="H339" s="17" t="s">
        <v>27</v>
      </c>
      <c r="I339" s="17" t="s">
        <v>39</v>
      </c>
      <c r="J339" s="23">
        <v>540</v>
      </c>
      <c r="K339" s="23">
        <v>531</v>
      </c>
      <c r="L339" s="17">
        <v>1071</v>
      </c>
      <c r="M339" s="21">
        <v>237.03703703703704</v>
      </c>
      <c r="N339" s="21">
        <v>370.37037037037038</v>
      </c>
      <c r="O339" s="21">
        <v>14.814814814814815</v>
      </c>
      <c r="P339" s="21">
        <v>607.40740740740739</v>
      </c>
      <c r="Q339" s="21">
        <v>463.59259259259261</v>
      </c>
      <c r="R339" s="18">
        <v>56.714043642148212</v>
      </c>
      <c r="S339" s="21">
        <v>4.2962962962962958</v>
      </c>
      <c r="T339" s="21">
        <v>83.851851851851848</v>
      </c>
      <c r="U339" s="21">
        <v>6.3703703703703702</v>
      </c>
      <c r="V339" s="21">
        <v>88.148148148148152</v>
      </c>
      <c r="CB339" s="21"/>
      <c r="CC339" s="21"/>
      <c r="CD339" s="21"/>
      <c r="CE339" s="21"/>
      <c r="CF339" s="21"/>
      <c r="CT339" s="21"/>
      <c r="CU339" s="21"/>
      <c r="CV339" s="21"/>
      <c r="CW339" s="21"/>
    </row>
    <row r="340" spans="1:101" x14ac:dyDescent="0.35">
      <c r="A340" s="17">
        <v>2017</v>
      </c>
      <c r="B340" s="23">
        <v>100</v>
      </c>
      <c r="C340" s="23" t="s">
        <v>52</v>
      </c>
      <c r="D340" s="23" t="s">
        <v>29</v>
      </c>
      <c r="E340" s="17" t="s">
        <v>44</v>
      </c>
      <c r="F340" s="17" t="s">
        <v>45</v>
      </c>
      <c r="G340" s="17" t="s">
        <v>26</v>
      </c>
      <c r="H340" s="17" t="s">
        <v>31</v>
      </c>
      <c r="I340" s="17" t="s">
        <v>28</v>
      </c>
      <c r="J340" s="23">
        <v>540</v>
      </c>
      <c r="K340" s="23">
        <v>531</v>
      </c>
      <c r="L340" s="17">
        <v>1071</v>
      </c>
      <c r="M340" s="21">
        <v>281.48148148148147</v>
      </c>
      <c r="N340" s="21">
        <v>251.85185185185185</v>
      </c>
      <c r="O340" s="21">
        <v>29.62962962962963</v>
      </c>
      <c r="P340" s="21">
        <v>533.33333333333326</v>
      </c>
      <c r="Q340" s="21">
        <v>537.66666666666674</v>
      </c>
      <c r="R340" s="18">
        <v>49.797696856520382</v>
      </c>
      <c r="S340" s="21">
        <v>22.518518518518519</v>
      </c>
      <c r="T340" s="21">
        <v>46.518518518518519</v>
      </c>
      <c r="U340" s="21">
        <v>5.9259259259259256</v>
      </c>
      <c r="V340" s="21">
        <v>69.037037037037038</v>
      </c>
      <c r="CB340" s="21"/>
      <c r="CC340" s="21"/>
      <c r="CD340" s="21"/>
      <c r="CE340" s="21"/>
      <c r="CF340" s="21"/>
      <c r="CT340" s="21"/>
      <c r="CU340" s="21"/>
      <c r="CV340" s="21"/>
      <c r="CW340" s="21"/>
    </row>
    <row r="341" spans="1:101" x14ac:dyDescent="0.35">
      <c r="A341" s="17">
        <v>2017</v>
      </c>
      <c r="B341" s="23">
        <v>100</v>
      </c>
      <c r="C341" s="23" t="s">
        <v>52</v>
      </c>
      <c r="D341" s="23" t="s">
        <v>29</v>
      </c>
      <c r="E341" s="17" t="s">
        <v>44</v>
      </c>
      <c r="F341" s="17" t="s">
        <v>45</v>
      </c>
      <c r="G341" s="17" t="s">
        <v>26</v>
      </c>
      <c r="H341" s="17" t="s">
        <v>31</v>
      </c>
      <c r="I341" s="17" t="s">
        <v>39</v>
      </c>
      <c r="J341" s="23">
        <v>540</v>
      </c>
      <c r="K341" s="23">
        <v>531</v>
      </c>
      <c r="L341" s="17">
        <v>1071</v>
      </c>
      <c r="M341" s="21">
        <v>414.81481481481478</v>
      </c>
      <c r="N341" s="21">
        <v>266.66666666666669</v>
      </c>
      <c r="O341" s="21">
        <v>14.814814814814815</v>
      </c>
      <c r="P341" s="21">
        <v>681.48148148148152</v>
      </c>
      <c r="Q341" s="21">
        <v>389.51851851851848</v>
      </c>
      <c r="R341" s="18">
        <v>63.630390427776049</v>
      </c>
      <c r="S341" s="21">
        <v>18.962962962962962</v>
      </c>
      <c r="T341" s="21">
        <v>63.407407407407412</v>
      </c>
      <c r="U341" s="21">
        <v>28.444444444444446</v>
      </c>
      <c r="V341" s="21">
        <v>82.370370370370381</v>
      </c>
      <c r="CB341" s="21"/>
      <c r="CC341" s="21"/>
      <c r="CD341" s="21"/>
      <c r="CE341" s="21"/>
      <c r="CF341" s="21"/>
      <c r="CT341" s="21"/>
      <c r="CU341" s="21"/>
      <c r="CV341" s="21"/>
      <c r="CW341" s="21"/>
    </row>
    <row r="342" spans="1:101" x14ac:dyDescent="0.35">
      <c r="A342" s="17">
        <v>2017</v>
      </c>
      <c r="B342" s="23">
        <v>100</v>
      </c>
      <c r="C342" s="23" t="s">
        <v>52</v>
      </c>
      <c r="D342" s="23" t="s">
        <v>29</v>
      </c>
      <c r="E342" s="17" t="s">
        <v>44</v>
      </c>
      <c r="F342" s="17" t="s">
        <v>47</v>
      </c>
      <c r="G342" s="17" t="s">
        <v>26</v>
      </c>
      <c r="H342" s="17" t="s">
        <v>27</v>
      </c>
      <c r="I342" s="17" t="s">
        <v>28</v>
      </c>
      <c r="J342" s="23">
        <v>540</v>
      </c>
      <c r="K342" s="23">
        <v>531</v>
      </c>
      <c r="L342" s="17">
        <v>1071</v>
      </c>
      <c r="M342" s="21">
        <v>162.96296296296296</v>
      </c>
      <c r="N342" s="21">
        <v>311.11111111111109</v>
      </c>
      <c r="O342" s="21">
        <v>44.444444444444443</v>
      </c>
      <c r="P342" s="21">
        <v>474.07407407407402</v>
      </c>
      <c r="Q342" s="21">
        <v>596.92592592592598</v>
      </c>
      <c r="R342" s="18">
        <v>44.264619428018115</v>
      </c>
      <c r="S342" s="21">
        <v>19.555555555555557</v>
      </c>
      <c r="T342" s="21">
        <v>67.851851851851848</v>
      </c>
      <c r="U342" s="21">
        <v>17.037037037037038</v>
      </c>
      <c r="V342" s="21">
        <v>87.407407407407405</v>
      </c>
      <c r="CB342" s="21"/>
      <c r="CC342" s="21"/>
      <c r="CD342" s="21"/>
      <c r="CE342" s="21"/>
      <c r="CF342" s="21"/>
      <c r="CT342" s="21"/>
      <c r="CU342" s="21"/>
      <c r="CV342" s="21"/>
      <c r="CW342" s="21"/>
    </row>
    <row r="343" spans="1:101" x14ac:dyDescent="0.35">
      <c r="A343" s="17">
        <v>2017</v>
      </c>
      <c r="B343" s="23">
        <v>100</v>
      </c>
      <c r="C343" s="23" t="s">
        <v>52</v>
      </c>
      <c r="D343" s="23" t="s">
        <v>29</v>
      </c>
      <c r="E343" s="17" t="s">
        <v>44</v>
      </c>
      <c r="F343" s="17" t="s">
        <v>47</v>
      </c>
      <c r="G343" s="17" t="s">
        <v>26</v>
      </c>
      <c r="H343" s="17" t="s">
        <v>27</v>
      </c>
      <c r="I343" s="17" t="s">
        <v>39</v>
      </c>
      <c r="J343" s="23">
        <v>540</v>
      </c>
      <c r="K343" s="23">
        <v>531</v>
      </c>
      <c r="L343" s="17">
        <v>1071</v>
      </c>
      <c r="M343" s="21">
        <v>207.40740740740739</v>
      </c>
      <c r="N343" s="21">
        <v>251.85185185185185</v>
      </c>
      <c r="O343" s="21">
        <v>14.814814814814815</v>
      </c>
      <c r="P343" s="21">
        <v>459.25925925925924</v>
      </c>
      <c r="Q343" s="21">
        <v>611.74074074074076</v>
      </c>
      <c r="R343" s="18">
        <v>42.881350070892559</v>
      </c>
      <c r="S343" s="21">
        <v>9.1851851851851851</v>
      </c>
      <c r="T343" s="21">
        <v>48.148148148148145</v>
      </c>
      <c r="U343" s="21">
        <v>5.1851851851851851</v>
      </c>
      <c r="V343" s="21">
        <v>57.333333333333321</v>
      </c>
      <c r="CB343" s="21"/>
      <c r="CC343" s="21"/>
      <c r="CD343" s="21"/>
      <c r="CE343" s="21"/>
      <c r="CF343" s="21"/>
      <c r="CT343" s="21"/>
      <c r="CU343" s="21"/>
      <c r="CV343" s="21"/>
      <c r="CW343" s="21"/>
    </row>
    <row r="344" spans="1:101" x14ac:dyDescent="0.35">
      <c r="A344" s="17">
        <v>2017</v>
      </c>
      <c r="B344" s="23">
        <v>100</v>
      </c>
      <c r="C344" s="23" t="s">
        <v>52</v>
      </c>
      <c r="D344" s="23" t="s">
        <v>29</v>
      </c>
      <c r="E344" s="17" t="s">
        <v>44</v>
      </c>
      <c r="F344" s="17" t="s">
        <v>47</v>
      </c>
      <c r="G344" s="17" t="s">
        <v>26</v>
      </c>
      <c r="H344" s="17" t="s">
        <v>31</v>
      </c>
      <c r="I344" s="17" t="s">
        <v>28</v>
      </c>
      <c r="J344" s="23">
        <v>540</v>
      </c>
      <c r="K344" s="23">
        <v>531</v>
      </c>
      <c r="L344" s="17">
        <v>1071</v>
      </c>
      <c r="M344" s="21">
        <v>311.11111111111109</v>
      </c>
      <c r="N344" s="21">
        <v>518.51851851851848</v>
      </c>
      <c r="O344" s="21">
        <v>29.62962962962963</v>
      </c>
      <c r="P344" s="21">
        <v>829.62962962962956</v>
      </c>
      <c r="Q344" s="21">
        <v>241.37037037037044</v>
      </c>
      <c r="R344" s="18">
        <v>77.463083999031696</v>
      </c>
      <c r="S344" s="21">
        <v>17.481481481481477</v>
      </c>
      <c r="T344" s="21">
        <v>75.851851851851848</v>
      </c>
      <c r="U344" s="21">
        <v>8.148148148148147</v>
      </c>
      <c r="V344" s="21">
        <v>93.333333333333329</v>
      </c>
      <c r="CB344" s="21"/>
      <c r="CC344" s="21"/>
      <c r="CD344" s="21"/>
      <c r="CE344" s="21"/>
      <c r="CF344" s="21"/>
      <c r="CT344" s="21"/>
      <c r="CU344" s="21"/>
      <c r="CV344" s="21"/>
      <c r="CW344" s="21"/>
    </row>
    <row r="345" spans="1:101" x14ac:dyDescent="0.35">
      <c r="A345" s="17">
        <v>2017</v>
      </c>
      <c r="B345" s="23">
        <v>100</v>
      </c>
      <c r="C345" s="23" t="s">
        <v>52</v>
      </c>
      <c r="D345" s="23" t="s">
        <v>29</v>
      </c>
      <c r="E345" s="17" t="s">
        <v>44</v>
      </c>
      <c r="F345" s="17" t="s">
        <v>47</v>
      </c>
      <c r="G345" s="17" t="s">
        <v>26</v>
      </c>
      <c r="H345" s="17" t="s">
        <v>31</v>
      </c>
      <c r="I345" s="17" t="s">
        <v>39</v>
      </c>
      <c r="J345" s="23">
        <v>540</v>
      </c>
      <c r="K345" s="23">
        <v>531</v>
      </c>
      <c r="L345" s="17">
        <v>1071</v>
      </c>
      <c r="M345" s="21">
        <v>296.2962962962963</v>
      </c>
      <c r="N345" s="21">
        <v>355.55555555555554</v>
      </c>
      <c r="O345" s="21">
        <v>29.62962962962963</v>
      </c>
      <c r="P345" s="21">
        <v>651.85185185185185</v>
      </c>
      <c r="Q345" s="21">
        <v>419.14814814814815</v>
      </c>
      <c r="R345" s="18">
        <v>60.863851713524916</v>
      </c>
      <c r="S345" s="21">
        <v>16.888888888888886</v>
      </c>
      <c r="T345" s="21">
        <v>73.481481481481481</v>
      </c>
      <c r="U345" s="21">
        <v>89.037037037037024</v>
      </c>
      <c r="V345" s="21">
        <v>90.370370370370367</v>
      </c>
      <c r="CB345" s="21"/>
      <c r="CC345" s="21"/>
      <c r="CD345" s="21"/>
      <c r="CE345" s="21"/>
      <c r="CF345" s="21"/>
      <c r="CT345" s="21"/>
      <c r="CU345" s="21"/>
      <c r="CV345" s="21"/>
      <c r="CW345" s="21"/>
    </row>
    <row r="346" spans="1:101" x14ac:dyDescent="0.35">
      <c r="A346" s="17">
        <v>2017</v>
      </c>
      <c r="B346" s="23">
        <v>100</v>
      </c>
      <c r="C346" s="23" t="s">
        <v>52</v>
      </c>
      <c r="D346" s="23" t="s">
        <v>29</v>
      </c>
      <c r="E346" s="17" t="s">
        <v>44</v>
      </c>
      <c r="F346" s="17" t="s">
        <v>32</v>
      </c>
      <c r="G346" s="17" t="s">
        <v>55</v>
      </c>
      <c r="H346" s="17" t="s">
        <v>27</v>
      </c>
      <c r="I346" s="17" t="s">
        <v>28</v>
      </c>
      <c r="J346" s="23">
        <v>540</v>
      </c>
      <c r="K346" s="23">
        <v>531</v>
      </c>
      <c r="L346" s="17">
        <v>1071</v>
      </c>
      <c r="M346" s="21">
        <v>192.59259259259258</v>
      </c>
      <c r="N346" s="21">
        <v>266.66666666666669</v>
      </c>
      <c r="O346" s="21">
        <v>59.25925925925926</v>
      </c>
      <c r="P346" s="21">
        <v>459.25925925925924</v>
      </c>
      <c r="Q346" s="21">
        <v>611.74074074074076</v>
      </c>
      <c r="R346" s="18">
        <v>42.881350070892559</v>
      </c>
      <c r="S346" s="21">
        <v>20.888888888888886</v>
      </c>
      <c r="T346" s="21">
        <v>39.259259259259252</v>
      </c>
      <c r="U346" s="21">
        <v>61.629629629629626</v>
      </c>
      <c r="V346" s="21">
        <v>60.148148148148145</v>
      </c>
      <c r="CB346" s="21"/>
      <c r="CC346" s="21"/>
      <c r="CD346" s="21"/>
      <c r="CE346" s="21"/>
      <c r="CF346" s="21"/>
      <c r="CT346" s="21"/>
      <c r="CU346" s="21"/>
      <c r="CV346" s="21"/>
      <c r="CW346" s="21"/>
    </row>
    <row r="347" spans="1:101" x14ac:dyDescent="0.35">
      <c r="A347" s="17">
        <v>2017</v>
      </c>
      <c r="B347" s="23">
        <v>100</v>
      </c>
      <c r="C347" s="23" t="s">
        <v>52</v>
      </c>
      <c r="D347" s="23" t="s">
        <v>29</v>
      </c>
      <c r="E347" s="17" t="s">
        <v>44</v>
      </c>
      <c r="F347" s="17" t="s">
        <v>32</v>
      </c>
      <c r="G347" s="17" t="s">
        <v>55</v>
      </c>
      <c r="H347" s="17" t="s">
        <v>27</v>
      </c>
      <c r="I347" s="17" t="s">
        <v>39</v>
      </c>
      <c r="J347" s="23">
        <v>540</v>
      </c>
      <c r="K347" s="23">
        <v>531</v>
      </c>
      <c r="L347" s="17">
        <v>1071</v>
      </c>
      <c r="M347" s="21">
        <v>222.22222222222223</v>
      </c>
      <c r="N347" s="21">
        <v>251.85185185185185</v>
      </c>
      <c r="O347" s="21">
        <v>14.814814814814815</v>
      </c>
      <c r="P347" s="21">
        <v>474.07407407407408</v>
      </c>
      <c r="Q347" s="21">
        <v>596.92592592592587</v>
      </c>
      <c r="R347" s="18">
        <v>44.264619428018122</v>
      </c>
      <c r="S347" s="21">
        <v>9.3333333333333339</v>
      </c>
      <c r="T347" s="21">
        <v>29.185185185185187</v>
      </c>
      <c r="U347" s="21">
        <v>6.6666666666666661</v>
      </c>
      <c r="V347" s="21">
        <v>38.518518518518519</v>
      </c>
      <c r="CB347" s="21"/>
      <c r="CC347" s="21"/>
      <c r="CD347" s="21"/>
      <c r="CE347" s="21"/>
      <c r="CF347" s="21"/>
      <c r="CT347" s="21"/>
      <c r="CU347" s="21"/>
      <c r="CV347" s="21"/>
      <c r="CW347" s="21"/>
    </row>
    <row r="348" spans="1:101" x14ac:dyDescent="0.35">
      <c r="A348" s="17">
        <v>2017</v>
      </c>
      <c r="B348" s="23">
        <v>100</v>
      </c>
      <c r="C348" s="23" t="s">
        <v>52</v>
      </c>
      <c r="D348" s="23" t="s">
        <v>29</v>
      </c>
      <c r="E348" s="17" t="s">
        <v>44</v>
      </c>
      <c r="F348" s="17" t="s">
        <v>32</v>
      </c>
      <c r="G348" s="17" t="s">
        <v>55</v>
      </c>
      <c r="H348" s="17" t="s">
        <v>31</v>
      </c>
      <c r="I348" s="17" t="s">
        <v>28</v>
      </c>
      <c r="J348" s="23">
        <v>540</v>
      </c>
      <c r="K348" s="23">
        <v>531</v>
      </c>
      <c r="L348" s="17">
        <v>1071</v>
      </c>
      <c r="M348" s="21">
        <v>237.03703703703704</v>
      </c>
      <c r="N348" s="21">
        <v>370.37037037037038</v>
      </c>
      <c r="O348" s="21">
        <v>29.62962962962963</v>
      </c>
      <c r="P348" s="21">
        <v>607.40740740740739</v>
      </c>
      <c r="Q348" s="21">
        <v>463.59259259259261</v>
      </c>
      <c r="R348" s="18">
        <v>56.714043642148212</v>
      </c>
      <c r="S348" s="21">
        <v>12.148148148148147</v>
      </c>
      <c r="T348" s="21">
        <v>47.111111111111107</v>
      </c>
      <c r="U348" s="21">
        <v>34.074074074074076</v>
      </c>
      <c r="V348" s="21">
        <v>59.25925925925926</v>
      </c>
      <c r="CB348" s="21"/>
      <c r="CC348" s="21"/>
      <c r="CD348" s="21"/>
      <c r="CE348" s="21"/>
      <c r="CF348" s="21"/>
      <c r="CT348" s="21"/>
      <c r="CU348" s="21"/>
      <c r="CV348" s="21"/>
      <c r="CW348" s="21"/>
    </row>
    <row r="349" spans="1:101" x14ac:dyDescent="0.35">
      <c r="A349" s="17">
        <v>2017</v>
      </c>
      <c r="B349" s="23">
        <v>100</v>
      </c>
      <c r="C349" s="23" t="s">
        <v>52</v>
      </c>
      <c r="D349" s="23" t="s">
        <v>29</v>
      </c>
      <c r="E349" s="17" t="s">
        <v>44</v>
      </c>
      <c r="F349" s="17" t="s">
        <v>32</v>
      </c>
      <c r="G349" s="17" t="s">
        <v>55</v>
      </c>
      <c r="H349" s="17" t="s">
        <v>31</v>
      </c>
      <c r="I349" s="17" t="s">
        <v>39</v>
      </c>
      <c r="J349" s="23">
        <v>540</v>
      </c>
      <c r="K349" s="23">
        <v>531</v>
      </c>
      <c r="L349" s="17">
        <v>1071</v>
      </c>
      <c r="M349" s="21">
        <v>251.85185185185185</v>
      </c>
      <c r="N349" s="21">
        <v>444.44444444444446</v>
      </c>
      <c r="O349" s="21">
        <v>29.62962962962963</v>
      </c>
      <c r="P349" s="21">
        <v>696.2962962962963</v>
      </c>
      <c r="Q349" s="21">
        <v>374.7037037037037</v>
      </c>
      <c r="R349" s="18">
        <v>65.01365978490162</v>
      </c>
      <c r="S349" s="21">
        <v>13.77777777777778</v>
      </c>
      <c r="T349" s="21">
        <v>64.296296296296305</v>
      </c>
      <c r="U349" s="21">
        <v>21.333333333333332</v>
      </c>
      <c r="V349" s="21">
        <v>78.074074074074062</v>
      </c>
      <c r="CB349" s="21"/>
      <c r="CC349" s="21"/>
      <c r="CD349" s="21"/>
      <c r="CE349" s="21"/>
      <c r="CF349" s="21"/>
      <c r="CT349" s="21"/>
      <c r="CU349" s="21"/>
      <c r="CV349" s="21"/>
      <c r="CW349" s="21"/>
    </row>
    <row r="350" spans="1:101" x14ac:dyDescent="0.35">
      <c r="A350" s="17">
        <v>2017</v>
      </c>
      <c r="B350" s="23">
        <v>100</v>
      </c>
      <c r="C350" s="23" t="s">
        <v>52</v>
      </c>
      <c r="D350" s="23" t="s">
        <v>29</v>
      </c>
      <c r="E350" s="17" t="s">
        <v>44</v>
      </c>
      <c r="F350" s="17" t="s">
        <v>34</v>
      </c>
      <c r="G350" s="17" t="s">
        <v>46</v>
      </c>
      <c r="H350" s="17" t="s">
        <v>27</v>
      </c>
      <c r="I350" s="17" t="s">
        <v>28</v>
      </c>
      <c r="J350" s="23">
        <v>540</v>
      </c>
      <c r="K350" s="23">
        <v>531</v>
      </c>
      <c r="L350" s="17">
        <v>1071</v>
      </c>
      <c r="M350" s="21">
        <v>148.14814814814815</v>
      </c>
      <c r="N350" s="21">
        <v>355.55555555555554</v>
      </c>
      <c r="O350" s="21">
        <v>103.7037037037037</v>
      </c>
      <c r="P350" s="21">
        <v>503.7037037037037</v>
      </c>
      <c r="Q350" s="21">
        <v>567.2962962962963</v>
      </c>
      <c r="R350" s="18">
        <v>47.031158142269256</v>
      </c>
      <c r="S350" s="21">
        <v>16</v>
      </c>
      <c r="T350" s="21">
        <v>53.18518518518519</v>
      </c>
      <c r="U350" s="21">
        <v>65.333333333333329</v>
      </c>
      <c r="V350" s="21">
        <v>69.18518518518519</v>
      </c>
      <c r="CB350" s="21"/>
      <c r="CC350" s="21"/>
      <c r="CD350" s="21"/>
      <c r="CE350" s="21"/>
      <c r="CF350" s="21"/>
      <c r="CT350" s="21"/>
      <c r="CU350" s="21"/>
      <c r="CV350" s="21"/>
      <c r="CW350" s="21"/>
    </row>
    <row r="351" spans="1:101" x14ac:dyDescent="0.35">
      <c r="A351" s="17">
        <v>2017</v>
      </c>
      <c r="B351" s="23">
        <v>100</v>
      </c>
      <c r="C351" s="23" t="s">
        <v>52</v>
      </c>
      <c r="D351" s="23" t="s">
        <v>29</v>
      </c>
      <c r="E351" s="17" t="s">
        <v>44</v>
      </c>
      <c r="F351" s="17" t="s">
        <v>34</v>
      </c>
      <c r="G351" s="17" t="s">
        <v>46</v>
      </c>
      <c r="H351" s="17" t="s">
        <v>27</v>
      </c>
      <c r="I351" s="17" t="s">
        <v>39</v>
      </c>
      <c r="J351" s="23">
        <v>540</v>
      </c>
      <c r="K351" s="23">
        <v>531</v>
      </c>
      <c r="L351" s="17">
        <v>1071</v>
      </c>
      <c r="M351" s="21">
        <v>118.51851851851852</v>
      </c>
      <c r="N351" s="21">
        <v>311.11111111111109</v>
      </c>
      <c r="O351" s="21">
        <v>88.888888888888886</v>
      </c>
      <c r="P351" s="21">
        <v>429.62962962962962</v>
      </c>
      <c r="Q351" s="21">
        <v>641.37037037037044</v>
      </c>
      <c r="R351" s="18">
        <v>40.114811356641425</v>
      </c>
      <c r="S351" s="21">
        <v>11.25925925925926</v>
      </c>
      <c r="T351" s="21">
        <v>74.074074074074076</v>
      </c>
      <c r="U351" s="21">
        <v>38.814814814814817</v>
      </c>
      <c r="V351" s="21">
        <v>85.333333333333329</v>
      </c>
      <c r="CB351" s="21"/>
      <c r="CC351" s="21"/>
      <c r="CD351" s="21"/>
      <c r="CE351" s="21"/>
      <c r="CF351" s="21"/>
      <c r="CT351" s="21"/>
      <c r="CU351" s="21"/>
      <c r="CV351" s="21"/>
      <c r="CW351" s="21"/>
    </row>
    <row r="352" spans="1:101" x14ac:dyDescent="0.35">
      <c r="A352" s="17">
        <v>2017</v>
      </c>
      <c r="B352" s="23">
        <v>100</v>
      </c>
      <c r="C352" s="23" t="s">
        <v>52</v>
      </c>
      <c r="D352" s="23" t="s">
        <v>29</v>
      </c>
      <c r="E352" s="17" t="s">
        <v>44</v>
      </c>
      <c r="F352" s="17" t="s">
        <v>34</v>
      </c>
      <c r="G352" s="17" t="s">
        <v>46</v>
      </c>
      <c r="H352" s="17" t="s">
        <v>31</v>
      </c>
      <c r="I352" s="17" t="s">
        <v>28</v>
      </c>
      <c r="J352" s="23">
        <v>540</v>
      </c>
      <c r="K352" s="23">
        <v>531</v>
      </c>
      <c r="L352" s="17">
        <v>1071</v>
      </c>
      <c r="M352" s="21">
        <v>118.51851851851852</v>
      </c>
      <c r="N352" s="21">
        <v>474.07407407407408</v>
      </c>
      <c r="O352" s="21">
        <v>103.7037037037037</v>
      </c>
      <c r="P352" s="21">
        <v>592.59259259259261</v>
      </c>
      <c r="Q352" s="21">
        <v>478.40740740740739</v>
      </c>
      <c r="R352" s="18">
        <v>55.330774285022656</v>
      </c>
      <c r="S352" s="21">
        <v>16.444444444444446</v>
      </c>
      <c r="T352" s="21">
        <v>33.481481481481474</v>
      </c>
      <c r="U352" s="21">
        <v>61.037037037037031</v>
      </c>
      <c r="V352" s="21">
        <v>49.925925925925924</v>
      </c>
      <c r="CB352" s="21"/>
      <c r="CC352" s="21"/>
      <c r="CD352" s="21"/>
      <c r="CE352" s="21"/>
      <c r="CF352" s="21"/>
      <c r="CT352" s="21"/>
      <c r="CU352" s="21"/>
      <c r="CV352" s="21"/>
      <c r="CW352" s="21"/>
    </row>
    <row r="353" spans="1:101" x14ac:dyDescent="0.35">
      <c r="A353" s="17">
        <v>2017</v>
      </c>
      <c r="B353" s="23">
        <v>100</v>
      </c>
      <c r="C353" s="23" t="s">
        <v>52</v>
      </c>
      <c r="D353" s="23" t="s">
        <v>29</v>
      </c>
      <c r="E353" s="17" t="s">
        <v>44</v>
      </c>
      <c r="F353" s="17" t="s">
        <v>34</v>
      </c>
      <c r="G353" s="17" t="s">
        <v>46</v>
      </c>
      <c r="H353" s="17" t="s">
        <v>31</v>
      </c>
      <c r="I353" s="17" t="s">
        <v>39</v>
      </c>
      <c r="J353" s="23">
        <v>540</v>
      </c>
      <c r="K353" s="23">
        <v>531</v>
      </c>
      <c r="L353" s="17">
        <v>1071</v>
      </c>
      <c r="M353" s="21">
        <v>192.59259259259258</v>
      </c>
      <c r="N353" s="21">
        <v>414.81481481481478</v>
      </c>
      <c r="O353" s="21">
        <v>103.7037037037037</v>
      </c>
      <c r="P353" s="21">
        <v>607.40740740740739</v>
      </c>
      <c r="Q353" s="21">
        <v>463.59259259259261</v>
      </c>
      <c r="R353" s="18">
        <v>56.714043642148212</v>
      </c>
      <c r="S353" s="21">
        <v>19.111111111111111</v>
      </c>
      <c r="T353" s="21">
        <v>45.333333333333329</v>
      </c>
      <c r="U353" s="21">
        <v>54.666666666666671</v>
      </c>
      <c r="V353" s="21">
        <v>64.444444444444443</v>
      </c>
      <c r="CB353" s="21"/>
      <c r="CC353" s="21"/>
      <c r="CD353" s="21"/>
      <c r="CE353" s="21"/>
      <c r="CF353" s="21"/>
      <c r="CT353" s="21"/>
      <c r="CU353" s="21"/>
      <c r="CV353" s="21"/>
      <c r="CW353" s="21"/>
    </row>
    <row r="354" spans="1:101" x14ac:dyDescent="0.35">
      <c r="A354" s="17">
        <v>2017</v>
      </c>
      <c r="B354" s="23">
        <v>100</v>
      </c>
      <c r="C354" s="23" t="s">
        <v>52</v>
      </c>
      <c r="D354" s="23" t="s">
        <v>38</v>
      </c>
      <c r="E354" s="17" t="s">
        <v>44</v>
      </c>
      <c r="F354" s="17" t="s">
        <v>45</v>
      </c>
      <c r="G354" s="17" t="s">
        <v>26</v>
      </c>
      <c r="H354" s="17" t="s">
        <v>27</v>
      </c>
      <c r="I354" s="17" t="s">
        <v>37</v>
      </c>
      <c r="J354" s="23">
        <v>540</v>
      </c>
      <c r="K354" s="23">
        <v>531</v>
      </c>
      <c r="L354" s="17">
        <v>1071</v>
      </c>
      <c r="M354" s="21">
        <v>251.85185185185185</v>
      </c>
      <c r="N354" s="21">
        <v>385.18518518518516</v>
      </c>
      <c r="O354" s="21">
        <v>29.62962962962963</v>
      </c>
      <c r="P354" s="21">
        <v>637.03703703703695</v>
      </c>
      <c r="Q354" s="21">
        <v>433.96296296296305</v>
      </c>
      <c r="R354" s="18">
        <v>59.480582356399339</v>
      </c>
      <c r="S354" s="21">
        <v>77.629629629629633</v>
      </c>
      <c r="T354" s="21">
        <v>124.74074074074073</v>
      </c>
      <c r="U354" s="21">
        <v>4.5925925925925926</v>
      </c>
      <c r="V354" s="21">
        <v>202.37037037037038</v>
      </c>
      <c r="CB354" s="21"/>
      <c r="CC354" s="21"/>
      <c r="CD354" s="21"/>
      <c r="CE354" s="21"/>
      <c r="CF354" s="21"/>
      <c r="CT354" s="21"/>
      <c r="CU354" s="21"/>
      <c r="CV354" s="21"/>
      <c r="CW354" s="21"/>
    </row>
    <row r="355" spans="1:101" x14ac:dyDescent="0.35">
      <c r="A355" s="17">
        <v>2017</v>
      </c>
      <c r="B355" s="17">
        <v>100</v>
      </c>
      <c r="C355" s="17" t="s">
        <v>52</v>
      </c>
      <c r="D355" s="17" t="s">
        <v>38</v>
      </c>
      <c r="E355" s="17" t="s">
        <v>44</v>
      </c>
      <c r="F355" s="17" t="s">
        <v>45</v>
      </c>
      <c r="G355" s="17" t="s">
        <v>26</v>
      </c>
      <c r="H355" s="17" t="s">
        <v>27</v>
      </c>
      <c r="I355" s="17" t="s">
        <v>36</v>
      </c>
      <c r="J355" s="23">
        <v>540</v>
      </c>
      <c r="K355" s="23">
        <v>531</v>
      </c>
      <c r="L355" s="17">
        <v>1071</v>
      </c>
      <c r="M355" s="21">
        <v>177.77777777777777</v>
      </c>
      <c r="N355" s="21">
        <v>400</v>
      </c>
      <c r="O355" s="21">
        <v>14.814814814814815</v>
      </c>
      <c r="P355" s="21">
        <v>577.77777777777783</v>
      </c>
      <c r="Q355" s="21">
        <v>493.22222222222217</v>
      </c>
      <c r="R355" s="18">
        <v>53.947504927897086</v>
      </c>
      <c r="S355" s="21">
        <v>33.333333333333336</v>
      </c>
      <c r="T355" s="21">
        <v>177.92592592592592</v>
      </c>
      <c r="U355" s="21">
        <v>77.925925925925924</v>
      </c>
      <c r="V355" s="21">
        <v>211.25925925925927</v>
      </c>
      <c r="CB355" s="21"/>
      <c r="CC355" s="21"/>
      <c r="CD355" s="21"/>
      <c r="CE355" s="21"/>
      <c r="CF355" s="21"/>
      <c r="CT355" s="21"/>
      <c r="CU355" s="21"/>
      <c r="CV355" s="21"/>
      <c r="CW355" s="21"/>
    </row>
    <row r="356" spans="1:101" x14ac:dyDescent="0.35">
      <c r="A356" s="17">
        <v>2017</v>
      </c>
      <c r="B356" s="17">
        <v>100</v>
      </c>
      <c r="C356" s="17" t="s">
        <v>52</v>
      </c>
      <c r="D356" s="17" t="s">
        <v>38</v>
      </c>
      <c r="E356" s="17" t="s">
        <v>44</v>
      </c>
      <c r="F356" s="17" t="s">
        <v>45</v>
      </c>
      <c r="G356" s="17" t="s">
        <v>26</v>
      </c>
      <c r="H356" s="17" t="s">
        <v>31</v>
      </c>
      <c r="I356" s="17" t="s">
        <v>37</v>
      </c>
      <c r="J356" s="23">
        <v>540</v>
      </c>
      <c r="K356" s="23">
        <v>531</v>
      </c>
      <c r="L356" s="17">
        <v>1071</v>
      </c>
      <c r="M356" s="21">
        <v>177.77777777777777</v>
      </c>
      <c r="N356" s="21">
        <v>400</v>
      </c>
      <c r="O356" s="21">
        <v>44.444444444444443</v>
      </c>
      <c r="P356" s="21">
        <v>577.77777777777783</v>
      </c>
      <c r="Q356" s="21">
        <v>493.22222222222217</v>
      </c>
      <c r="R356" s="18">
        <v>53.947504927897086</v>
      </c>
      <c r="S356" s="21">
        <v>23.703703703703702</v>
      </c>
      <c r="T356" s="21">
        <v>120.5925925925926</v>
      </c>
      <c r="U356" s="21">
        <v>8.5925925925925917</v>
      </c>
      <c r="V356" s="21">
        <v>144.29629629629628</v>
      </c>
      <c r="CB356" s="21"/>
      <c r="CC356" s="21"/>
      <c r="CD356" s="21"/>
      <c r="CE356" s="21"/>
      <c r="CF356" s="21"/>
      <c r="CT356" s="21"/>
      <c r="CU356" s="21"/>
      <c r="CV356" s="21"/>
      <c r="CW356" s="21"/>
    </row>
    <row r="357" spans="1:101" x14ac:dyDescent="0.35">
      <c r="A357" s="17">
        <v>2017</v>
      </c>
      <c r="B357" s="17">
        <v>100</v>
      </c>
      <c r="C357" s="17" t="s">
        <v>52</v>
      </c>
      <c r="D357" s="17" t="s">
        <v>38</v>
      </c>
      <c r="E357" s="17" t="s">
        <v>44</v>
      </c>
      <c r="F357" s="17" t="s">
        <v>45</v>
      </c>
      <c r="G357" s="17" t="s">
        <v>26</v>
      </c>
      <c r="H357" s="17" t="s">
        <v>31</v>
      </c>
      <c r="I357" s="17" t="s">
        <v>36</v>
      </c>
      <c r="J357" s="23">
        <v>540</v>
      </c>
      <c r="K357" s="23">
        <v>531</v>
      </c>
      <c r="L357" s="17">
        <v>1071</v>
      </c>
      <c r="M357" s="21">
        <v>281.48148148148147</v>
      </c>
      <c r="N357" s="21">
        <v>340.7407407407407</v>
      </c>
      <c r="O357" s="21">
        <v>14.814814814814815</v>
      </c>
      <c r="P357" s="21">
        <v>622.22222222222217</v>
      </c>
      <c r="Q357" s="21">
        <v>448.77777777777783</v>
      </c>
      <c r="R357" s="18">
        <v>58.097312999273782</v>
      </c>
      <c r="S357" s="21">
        <v>37.185185185185183</v>
      </c>
      <c r="T357" s="21">
        <v>88.296296296296291</v>
      </c>
      <c r="U357" s="21">
        <v>21.037037037037035</v>
      </c>
      <c r="V357" s="21">
        <v>125.48148148148147</v>
      </c>
      <c r="CB357" s="21"/>
      <c r="CC357" s="21"/>
      <c r="CD357" s="21"/>
      <c r="CE357" s="21"/>
      <c r="CF357" s="21"/>
      <c r="CT357" s="21"/>
      <c r="CU357" s="21"/>
      <c r="CV357" s="21"/>
      <c r="CW357" s="21"/>
    </row>
    <row r="358" spans="1:101" x14ac:dyDescent="0.35">
      <c r="A358" s="17">
        <v>2017</v>
      </c>
      <c r="B358" s="17">
        <v>100</v>
      </c>
      <c r="C358" s="17" t="s">
        <v>52</v>
      </c>
      <c r="D358" s="17" t="s">
        <v>38</v>
      </c>
      <c r="E358" s="17" t="s">
        <v>44</v>
      </c>
      <c r="F358" s="17" t="s">
        <v>47</v>
      </c>
      <c r="G358" s="17" t="s">
        <v>26</v>
      </c>
      <c r="H358" s="17" t="s">
        <v>27</v>
      </c>
      <c r="I358" s="17" t="s">
        <v>37</v>
      </c>
      <c r="J358" s="23">
        <v>540</v>
      </c>
      <c r="K358" s="23">
        <v>531</v>
      </c>
      <c r="L358" s="17">
        <v>1071</v>
      </c>
      <c r="M358" s="21">
        <v>251.85185185185185</v>
      </c>
      <c r="N358" s="21">
        <v>296.2962962962963</v>
      </c>
      <c r="O358" s="21">
        <v>29.62962962962963</v>
      </c>
      <c r="P358" s="21">
        <v>548.14814814814815</v>
      </c>
      <c r="Q358" s="21">
        <v>522.85185185185185</v>
      </c>
      <c r="R358" s="18">
        <v>51.180966213645952</v>
      </c>
      <c r="S358" s="21">
        <v>70.518518518518519</v>
      </c>
      <c r="T358" s="21">
        <v>123.55555555555556</v>
      </c>
      <c r="U358" s="21">
        <v>14.518518518518519</v>
      </c>
      <c r="V358" s="21">
        <v>194.07407407407408</v>
      </c>
      <c r="CB358" s="21"/>
      <c r="CC358" s="21"/>
      <c r="CD358" s="21"/>
      <c r="CE358" s="21"/>
      <c r="CF358" s="21"/>
      <c r="CT358" s="21"/>
      <c r="CU358" s="21"/>
      <c r="CV358" s="21"/>
      <c r="CW358" s="21"/>
    </row>
    <row r="359" spans="1:101" x14ac:dyDescent="0.35">
      <c r="A359" s="17">
        <v>2017</v>
      </c>
      <c r="B359" s="17">
        <v>100</v>
      </c>
      <c r="C359" s="17" t="s">
        <v>52</v>
      </c>
      <c r="D359" s="17" t="s">
        <v>38</v>
      </c>
      <c r="E359" s="17" t="s">
        <v>44</v>
      </c>
      <c r="F359" s="17" t="s">
        <v>47</v>
      </c>
      <c r="G359" s="17" t="s">
        <v>26</v>
      </c>
      <c r="H359" s="17" t="s">
        <v>27</v>
      </c>
      <c r="I359" s="17" t="s">
        <v>36</v>
      </c>
      <c r="J359" s="23">
        <v>540</v>
      </c>
      <c r="K359" s="23">
        <v>531</v>
      </c>
      <c r="L359" s="17">
        <v>1071</v>
      </c>
      <c r="M359" s="21">
        <v>251.85185185185185</v>
      </c>
      <c r="N359" s="21">
        <v>340.7407407407407</v>
      </c>
      <c r="O359" s="21">
        <v>29.62962962962963</v>
      </c>
      <c r="P359" s="21">
        <v>592.59259259259261</v>
      </c>
      <c r="Q359" s="21">
        <v>478.40740740740739</v>
      </c>
      <c r="R359" s="18">
        <v>55.330774285022656</v>
      </c>
      <c r="S359" s="21">
        <v>60.296296296296298</v>
      </c>
      <c r="T359" s="21">
        <v>173.77777777777777</v>
      </c>
      <c r="U359" s="21">
        <v>107.55555555555557</v>
      </c>
      <c r="V359" s="21">
        <v>234.0740740740741</v>
      </c>
      <c r="CB359" s="21"/>
      <c r="CC359" s="21"/>
      <c r="CD359" s="21"/>
      <c r="CE359" s="21"/>
      <c r="CF359" s="21"/>
      <c r="CT359" s="21"/>
      <c r="CU359" s="21"/>
      <c r="CV359" s="21"/>
      <c r="CW359" s="21"/>
    </row>
    <row r="360" spans="1:101" x14ac:dyDescent="0.35">
      <c r="A360" s="17">
        <v>2017</v>
      </c>
      <c r="B360" s="17">
        <v>100</v>
      </c>
      <c r="C360" s="17" t="s">
        <v>52</v>
      </c>
      <c r="D360" s="17" t="s">
        <v>38</v>
      </c>
      <c r="E360" s="17" t="s">
        <v>44</v>
      </c>
      <c r="F360" s="17" t="s">
        <v>47</v>
      </c>
      <c r="G360" s="17" t="s">
        <v>26</v>
      </c>
      <c r="H360" s="17" t="s">
        <v>31</v>
      </c>
      <c r="I360" s="17" t="s">
        <v>37</v>
      </c>
      <c r="J360" s="23">
        <v>540</v>
      </c>
      <c r="K360" s="23">
        <v>531</v>
      </c>
      <c r="L360" s="17">
        <v>1071</v>
      </c>
      <c r="M360" s="21">
        <v>162.96296296296296</v>
      </c>
      <c r="N360" s="21">
        <v>355.55555555555554</v>
      </c>
      <c r="O360" s="21">
        <v>14.814814814814815</v>
      </c>
      <c r="P360" s="21">
        <v>518.51851851851848</v>
      </c>
      <c r="Q360" s="21">
        <v>552.48148148148152</v>
      </c>
      <c r="R360" s="18">
        <v>48.414427499394812</v>
      </c>
      <c r="S360" s="21">
        <v>14.962962962962964</v>
      </c>
      <c r="T360" s="21">
        <v>126.66666666666666</v>
      </c>
      <c r="U360" s="21">
        <v>17.481481481481477</v>
      </c>
      <c r="V360" s="21">
        <v>141.62962962962965</v>
      </c>
      <c r="CB360" s="21"/>
      <c r="CC360" s="21"/>
      <c r="CD360" s="21"/>
      <c r="CE360" s="21"/>
      <c r="CF360" s="21"/>
      <c r="CT360" s="21"/>
      <c r="CU360" s="21"/>
      <c r="CV360" s="21"/>
      <c r="CW360" s="21"/>
    </row>
    <row r="361" spans="1:101" x14ac:dyDescent="0.35">
      <c r="A361" s="17">
        <v>2017</v>
      </c>
      <c r="B361" s="17">
        <v>100</v>
      </c>
      <c r="C361" s="17" t="s">
        <v>52</v>
      </c>
      <c r="D361" s="17" t="s">
        <v>38</v>
      </c>
      <c r="E361" s="17" t="s">
        <v>44</v>
      </c>
      <c r="F361" s="17" t="s">
        <v>47</v>
      </c>
      <c r="G361" s="17" t="s">
        <v>26</v>
      </c>
      <c r="H361" s="17" t="s">
        <v>31</v>
      </c>
      <c r="I361" s="17" t="s">
        <v>36</v>
      </c>
      <c r="J361" s="23">
        <v>540</v>
      </c>
      <c r="K361" s="23">
        <v>531</v>
      </c>
      <c r="L361" s="17">
        <v>1071</v>
      </c>
      <c r="M361" s="21">
        <v>281.48148148148147</v>
      </c>
      <c r="N361" s="21">
        <v>296.2962962962963</v>
      </c>
      <c r="O361" s="21">
        <v>14.814814814814815</v>
      </c>
      <c r="P361" s="21">
        <v>577.77777777777783</v>
      </c>
      <c r="Q361" s="21">
        <v>493.22222222222217</v>
      </c>
      <c r="R361" s="18">
        <v>53.947504927897086</v>
      </c>
      <c r="S361" s="21">
        <v>45.629629629629626</v>
      </c>
      <c r="T361" s="21">
        <v>93.18518518518519</v>
      </c>
      <c r="U361" s="21">
        <v>45.629629629629626</v>
      </c>
      <c r="V361" s="21">
        <v>138.81481481481484</v>
      </c>
      <c r="CB361" s="21"/>
      <c r="CC361" s="21"/>
      <c r="CD361" s="21"/>
      <c r="CE361" s="21"/>
      <c r="CF361" s="21"/>
      <c r="CT361" s="21"/>
      <c r="CU361" s="21"/>
      <c r="CV361" s="21"/>
      <c r="CW361" s="21"/>
    </row>
    <row r="362" spans="1:101" x14ac:dyDescent="0.35">
      <c r="A362" s="17">
        <v>2017</v>
      </c>
      <c r="B362" s="17">
        <v>100</v>
      </c>
      <c r="C362" s="17" t="s">
        <v>52</v>
      </c>
      <c r="D362" s="17" t="s">
        <v>38</v>
      </c>
      <c r="E362" s="17" t="s">
        <v>44</v>
      </c>
      <c r="F362" s="17" t="s">
        <v>32</v>
      </c>
      <c r="G362" s="17" t="s">
        <v>55</v>
      </c>
      <c r="H362" s="17" t="s">
        <v>27</v>
      </c>
      <c r="I362" s="17" t="s">
        <v>37</v>
      </c>
      <c r="J362" s="23">
        <v>540</v>
      </c>
      <c r="K362" s="23">
        <v>531</v>
      </c>
      <c r="L362" s="17">
        <v>1071</v>
      </c>
      <c r="M362" s="21">
        <v>296.2962962962963</v>
      </c>
      <c r="N362" s="21">
        <v>355.55555555555554</v>
      </c>
      <c r="O362" s="21">
        <v>74.074074074074076</v>
      </c>
      <c r="P362" s="21">
        <v>651.85185185185185</v>
      </c>
      <c r="Q362" s="21">
        <v>419.14814814814815</v>
      </c>
      <c r="R362" s="18">
        <v>60.863851713524916</v>
      </c>
      <c r="S362" s="21">
        <v>57.629629629629619</v>
      </c>
      <c r="T362" s="21">
        <v>105.62962962962963</v>
      </c>
      <c r="U362" s="21">
        <v>224.74074074074073</v>
      </c>
      <c r="V362" s="21">
        <v>163.25925925925924</v>
      </c>
      <c r="CB362" s="21"/>
      <c r="CC362" s="21"/>
      <c r="CD362" s="21"/>
      <c r="CE362" s="21"/>
      <c r="CF362" s="21"/>
      <c r="CT362" s="21"/>
      <c r="CU362" s="21"/>
      <c r="CV362" s="21"/>
      <c r="CW362" s="21"/>
    </row>
    <row r="363" spans="1:101" x14ac:dyDescent="0.35">
      <c r="A363" s="17">
        <v>2017</v>
      </c>
      <c r="B363" s="17">
        <v>100</v>
      </c>
      <c r="C363" s="17" t="s">
        <v>52</v>
      </c>
      <c r="D363" s="17" t="s">
        <v>38</v>
      </c>
      <c r="E363" s="17" t="s">
        <v>44</v>
      </c>
      <c r="F363" s="17" t="s">
        <v>32</v>
      </c>
      <c r="G363" s="17" t="s">
        <v>55</v>
      </c>
      <c r="H363" s="17" t="s">
        <v>27</v>
      </c>
      <c r="I363" s="17" t="s">
        <v>36</v>
      </c>
      <c r="J363" s="23">
        <v>540</v>
      </c>
      <c r="K363" s="23">
        <v>531</v>
      </c>
      <c r="L363" s="17">
        <v>1071</v>
      </c>
      <c r="M363" s="21">
        <v>207.40740740740739</v>
      </c>
      <c r="N363" s="21">
        <v>296.2962962962963</v>
      </c>
      <c r="O363" s="21">
        <v>29.62962962962963</v>
      </c>
      <c r="P363" s="21">
        <v>503.7037037037037</v>
      </c>
      <c r="Q363" s="21">
        <v>567.2962962962963</v>
      </c>
      <c r="R363" s="18">
        <v>47.031158142269256</v>
      </c>
      <c r="S363" s="21">
        <v>74.370370370370367</v>
      </c>
      <c r="T363" s="21">
        <v>66.370370370370381</v>
      </c>
      <c r="U363" s="21">
        <v>100.44444444444444</v>
      </c>
      <c r="V363" s="21">
        <v>140.74074074074073</v>
      </c>
      <c r="CB363" s="21"/>
      <c r="CC363" s="21"/>
      <c r="CD363" s="21"/>
      <c r="CE363" s="21"/>
      <c r="CF363" s="21"/>
      <c r="CT363" s="21"/>
      <c r="CU363" s="21"/>
      <c r="CV363" s="21"/>
      <c r="CW363" s="21"/>
    </row>
    <row r="364" spans="1:101" x14ac:dyDescent="0.35">
      <c r="A364" s="17">
        <v>2017</v>
      </c>
      <c r="B364" s="17">
        <v>100</v>
      </c>
      <c r="C364" s="17" t="s">
        <v>52</v>
      </c>
      <c r="D364" s="17" t="s">
        <v>38</v>
      </c>
      <c r="E364" s="17" t="s">
        <v>44</v>
      </c>
      <c r="F364" s="17" t="s">
        <v>32</v>
      </c>
      <c r="G364" s="17" t="s">
        <v>55</v>
      </c>
      <c r="H364" s="17" t="s">
        <v>31</v>
      </c>
      <c r="I364" s="17" t="s">
        <v>37</v>
      </c>
      <c r="J364" s="23">
        <v>540</v>
      </c>
      <c r="K364" s="23">
        <v>531</v>
      </c>
      <c r="L364" s="17">
        <v>1071</v>
      </c>
      <c r="M364" s="21">
        <v>266.66666666666669</v>
      </c>
      <c r="N364" s="21">
        <v>266.66666666666669</v>
      </c>
      <c r="O364" s="21">
        <v>29.62962962962963</v>
      </c>
      <c r="P364" s="21">
        <v>533.33333333333337</v>
      </c>
      <c r="Q364" s="21">
        <v>537.66666666666663</v>
      </c>
      <c r="R364" s="18">
        <v>49.797696856520389</v>
      </c>
      <c r="S364" s="21">
        <v>34.962962962962955</v>
      </c>
      <c r="T364" s="21">
        <v>51.111111111111107</v>
      </c>
      <c r="U364" s="21">
        <v>159.25925925925927</v>
      </c>
      <c r="V364" s="21">
        <v>86.07407407407409</v>
      </c>
      <c r="CB364" s="21"/>
      <c r="CC364" s="21"/>
      <c r="CD364" s="21"/>
      <c r="CE364" s="21"/>
      <c r="CF364" s="21"/>
      <c r="CT364" s="21"/>
      <c r="CU364" s="21"/>
      <c r="CV364" s="21"/>
      <c r="CW364" s="21"/>
    </row>
    <row r="365" spans="1:101" x14ac:dyDescent="0.35">
      <c r="A365" s="17">
        <v>2017</v>
      </c>
      <c r="B365" s="17">
        <v>100</v>
      </c>
      <c r="C365" s="17" t="s">
        <v>52</v>
      </c>
      <c r="D365" s="17" t="s">
        <v>38</v>
      </c>
      <c r="E365" s="17" t="s">
        <v>44</v>
      </c>
      <c r="F365" s="17" t="s">
        <v>32</v>
      </c>
      <c r="G365" s="17" t="s">
        <v>55</v>
      </c>
      <c r="H365" s="17" t="s">
        <v>31</v>
      </c>
      <c r="I365" s="17" t="s">
        <v>36</v>
      </c>
      <c r="J365" s="23">
        <v>540</v>
      </c>
      <c r="K365" s="23">
        <v>531</v>
      </c>
      <c r="L365" s="17">
        <v>1071</v>
      </c>
      <c r="M365" s="21">
        <v>237.03703703703704</v>
      </c>
      <c r="N365" s="21">
        <v>281.48148148148147</v>
      </c>
      <c r="O365" s="21">
        <v>29.62962962962963</v>
      </c>
      <c r="P365" s="21">
        <v>518.51851851851848</v>
      </c>
      <c r="Q365" s="21">
        <v>552.48148148148152</v>
      </c>
      <c r="R365" s="18">
        <v>48.414427499394812</v>
      </c>
      <c r="S365" s="21">
        <v>24.296296296296294</v>
      </c>
      <c r="T365" s="21">
        <v>59.111111111111114</v>
      </c>
      <c r="U365" s="21">
        <v>45.481481481481481</v>
      </c>
      <c r="V365" s="21">
        <v>83.407407407407419</v>
      </c>
      <c r="CB365" s="21"/>
      <c r="CC365" s="21"/>
      <c r="CD365" s="21"/>
      <c r="CE365" s="21"/>
      <c r="CF365" s="21"/>
      <c r="CT365" s="21"/>
      <c r="CU365" s="21"/>
      <c r="CV365" s="21"/>
      <c r="CW365" s="21"/>
    </row>
    <row r="366" spans="1:101" x14ac:dyDescent="0.35">
      <c r="A366" s="17">
        <v>2017</v>
      </c>
      <c r="B366" s="17">
        <v>100</v>
      </c>
      <c r="C366" s="17" t="s">
        <v>52</v>
      </c>
      <c r="D366" s="17" t="s">
        <v>38</v>
      </c>
      <c r="E366" s="17" t="s">
        <v>44</v>
      </c>
      <c r="F366" s="17" t="s">
        <v>34</v>
      </c>
      <c r="G366" s="17" t="s">
        <v>46</v>
      </c>
      <c r="H366" s="17" t="s">
        <v>27</v>
      </c>
      <c r="I366" s="17" t="s">
        <v>37</v>
      </c>
      <c r="J366" s="23">
        <v>540</v>
      </c>
      <c r="K366" s="23">
        <v>531</v>
      </c>
      <c r="L366" s="17">
        <v>1071</v>
      </c>
      <c r="M366" s="21">
        <v>237.03703703703704</v>
      </c>
      <c r="N366" s="21">
        <v>414.81481481481478</v>
      </c>
      <c r="O366" s="21">
        <v>103.7037037037037</v>
      </c>
      <c r="P366" s="21">
        <v>651.85185185185185</v>
      </c>
      <c r="Q366" s="21">
        <v>419.14814814814815</v>
      </c>
      <c r="R366" s="18">
        <v>60.863851713524916</v>
      </c>
      <c r="S366" s="21">
        <v>76.444444444444443</v>
      </c>
      <c r="T366" s="21">
        <v>71.555555555555557</v>
      </c>
      <c r="U366" s="21">
        <v>112.14814814814814</v>
      </c>
      <c r="V366" s="21">
        <v>147.99999999999997</v>
      </c>
      <c r="CB366" s="21"/>
      <c r="CC366" s="21"/>
      <c r="CD366" s="21"/>
      <c r="CE366" s="21"/>
      <c r="CF366" s="21"/>
      <c r="CT366" s="21"/>
      <c r="CU366" s="21"/>
      <c r="CV366" s="21"/>
      <c r="CW366" s="21"/>
    </row>
    <row r="367" spans="1:101" x14ac:dyDescent="0.35">
      <c r="A367" s="17">
        <v>2017</v>
      </c>
      <c r="B367" s="17">
        <v>100</v>
      </c>
      <c r="C367" s="17" t="s">
        <v>52</v>
      </c>
      <c r="D367" s="17" t="s">
        <v>38</v>
      </c>
      <c r="E367" s="17" t="s">
        <v>44</v>
      </c>
      <c r="F367" s="17" t="s">
        <v>34</v>
      </c>
      <c r="G367" s="17" t="s">
        <v>46</v>
      </c>
      <c r="H367" s="17" t="s">
        <v>27</v>
      </c>
      <c r="I367" s="17" t="s">
        <v>36</v>
      </c>
      <c r="J367" s="23">
        <v>540</v>
      </c>
      <c r="K367" s="23">
        <v>531</v>
      </c>
      <c r="L367" s="17">
        <v>1071</v>
      </c>
      <c r="M367" s="21">
        <v>59.25925925925926</v>
      </c>
      <c r="N367" s="21">
        <v>414.81481481481478</v>
      </c>
      <c r="O367" s="21">
        <v>29.62962962962963</v>
      </c>
      <c r="P367" s="21">
        <v>474.07407407407402</v>
      </c>
      <c r="Q367" s="21">
        <v>596.92592592592598</v>
      </c>
      <c r="R367" s="18">
        <v>44.264619428018115</v>
      </c>
      <c r="S367" s="21">
        <v>52.148148148148145</v>
      </c>
      <c r="T367" s="21">
        <v>104.14814814814815</v>
      </c>
      <c r="U367" s="21">
        <v>30.962962962962962</v>
      </c>
      <c r="V367" s="21">
        <v>156.2962962962963</v>
      </c>
      <c r="CB367" s="21"/>
      <c r="CC367" s="21"/>
      <c r="CD367" s="21"/>
      <c r="CE367" s="21"/>
      <c r="CF367" s="21"/>
      <c r="CT367" s="21"/>
      <c r="CU367" s="21"/>
      <c r="CV367" s="21"/>
      <c r="CW367" s="21"/>
    </row>
    <row r="368" spans="1:101" x14ac:dyDescent="0.35">
      <c r="A368" s="17">
        <v>2017</v>
      </c>
      <c r="B368" s="17">
        <v>100</v>
      </c>
      <c r="C368" s="17" t="s">
        <v>52</v>
      </c>
      <c r="D368" s="17" t="s">
        <v>38</v>
      </c>
      <c r="E368" s="17" t="s">
        <v>44</v>
      </c>
      <c r="F368" s="17" t="s">
        <v>34</v>
      </c>
      <c r="G368" s="17" t="s">
        <v>46</v>
      </c>
      <c r="H368" s="17" t="s">
        <v>31</v>
      </c>
      <c r="I368" s="17" t="s">
        <v>37</v>
      </c>
      <c r="J368" s="23">
        <v>540</v>
      </c>
      <c r="K368" s="23">
        <v>531</v>
      </c>
      <c r="L368" s="17">
        <v>1071</v>
      </c>
      <c r="M368" s="21">
        <v>59.25925925925926</v>
      </c>
      <c r="N368" s="21">
        <v>548.14814814814815</v>
      </c>
      <c r="O368" s="21">
        <v>88.888888888888886</v>
      </c>
      <c r="P368" s="21">
        <v>607.40740740740739</v>
      </c>
      <c r="Q368" s="21">
        <v>463.59259259259261</v>
      </c>
      <c r="R368" s="18">
        <v>56.714043642148212</v>
      </c>
      <c r="S368" s="21">
        <v>70.222222222222229</v>
      </c>
      <c r="T368" s="21">
        <v>61.481481481481481</v>
      </c>
      <c r="U368" s="21">
        <v>191.25925925925927</v>
      </c>
      <c r="V368" s="21">
        <v>131.7037037037037</v>
      </c>
      <c r="CB368" s="21"/>
      <c r="CC368" s="21"/>
      <c r="CD368" s="21"/>
      <c r="CE368" s="21"/>
      <c r="CF368" s="21"/>
      <c r="CT368" s="21"/>
      <c r="CU368" s="21"/>
      <c r="CV368" s="21"/>
      <c r="CW368" s="21"/>
    </row>
    <row r="369" spans="1:101" x14ac:dyDescent="0.35">
      <c r="A369" s="17">
        <v>2017</v>
      </c>
      <c r="B369" s="17">
        <v>100</v>
      </c>
      <c r="C369" s="17" t="s">
        <v>52</v>
      </c>
      <c r="D369" s="17" t="s">
        <v>38</v>
      </c>
      <c r="E369" s="17" t="s">
        <v>44</v>
      </c>
      <c r="F369" s="17" t="s">
        <v>34</v>
      </c>
      <c r="G369" s="17" t="s">
        <v>46</v>
      </c>
      <c r="H369" s="17" t="s">
        <v>31</v>
      </c>
      <c r="I369" s="17" t="s">
        <v>36</v>
      </c>
      <c r="J369" s="23">
        <v>540</v>
      </c>
      <c r="K369" s="23">
        <v>531</v>
      </c>
      <c r="L369" s="17">
        <v>1071</v>
      </c>
      <c r="M369" s="21">
        <v>192.59259259259258</v>
      </c>
      <c r="N369" s="21">
        <v>325.92592592592592</v>
      </c>
      <c r="O369" s="21">
        <v>118.51851851851852</v>
      </c>
      <c r="P369" s="21">
        <v>518.51851851851848</v>
      </c>
      <c r="Q369" s="21">
        <v>552.48148148148152</v>
      </c>
      <c r="R369" s="18">
        <v>48.414427499394812</v>
      </c>
      <c r="S369" s="21">
        <v>61.481481481481481</v>
      </c>
      <c r="T369" s="21">
        <v>84.296296296296291</v>
      </c>
      <c r="U369" s="21">
        <v>145.77777777777777</v>
      </c>
      <c r="V369" s="21">
        <v>145.77777777777777</v>
      </c>
      <c r="CB369" s="21"/>
      <c r="CC369" s="21"/>
      <c r="CD369" s="21"/>
      <c r="CE369" s="21"/>
      <c r="CF369" s="21"/>
      <c r="CT369" s="21"/>
      <c r="CU369" s="21"/>
      <c r="CV369" s="21"/>
      <c r="CW369" s="21"/>
    </row>
    <row r="370" spans="1:101" x14ac:dyDescent="0.35">
      <c r="A370" s="17">
        <v>2017</v>
      </c>
      <c r="B370" s="17">
        <v>100</v>
      </c>
      <c r="C370" s="17" t="s">
        <v>52</v>
      </c>
      <c r="D370" s="17" t="s">
        <v>49</v>
      </c>
      <c r="E370" s="17" t="s">
        <v>44</v>
      </c>
      <c r="F370" s="17" t="s">
        <v>45</v>
      </c>
      <c r="G370" s="17" t="s">
        <v>26</v>
      </c>
      <c r="H370" s="17" t="s">
        <v>27</v>
      </c>
      <c r="I370" s="17" t="s">
        <v>48</v>
      </c>
      <c r="J370" s="23">
        <v>540</v>
      </c>
      <c r="K370" s="23">
        <v>531</v>
      </c>
      <c r="L370" s="17">
        <v>1071</v>
      </c>
      <c r="M370" s="21">
        <v>251.85185185185185</v>
      </c>
      <c r="N370" s="21">
        <v>311.11111111111109</v>
      </c>
      <c r="O370" s="21">
        <v>44.444444444444443</v>
      </c>
      <c r="P370" s="21">
        <v>562.96296296296293</v>
      </c>
      <c r="Q370" s="21">
        <v>508.03703703703707</v>
      </c>
      <c r="R370" s="18">
        <v>52.564235570771515</v>
      </c>
      <c r="S370" s="21">
        <v>241.48148148148152</v>
      </c>
      <c r="T370" s="21">
        <v>113.92592592592591</v>
      </c>
      <c r="U370" s="21">
        <v>22.666666666666675</v>
      </c>
      <c r="V370" s="21">
        <v>355.40740740740745</v>
      </c>
      <c r="CB370" s="21"/>
      <c r="CC370" s="21"/>
      <c r="CD370" s="21"/>
      <c r="CE370" s="21"/>
      <c r="CF370" s="21"/>
      <c r="CT370" s="21"/>
      <c r="CU370" s="21"/>
      <c r="CV370" s="21"/>
      <c r="CW370" s="21"/>
    </row>
    <row r="371" spans="1:101" x14ac:dyDescent="0.35">
      <c r="A371" s="17">
        <v>2017</v>
      </c>
      <c r="B371" s="23">
        <v>100</v>
      </c>
      <c r="C371" s="23" t="s">
        <v>52</v>
      </c>
      <c r="D371" s="23" t="s">
        <v>49</v>
      </c>
      <c r="E371" s="17" t="s">
        <v>44</v>
      </c>
      <c r="F371" s="17" t="s">
        <v>45</v>
      </c>
      <c r="G371" s="17" t="s">
        <v>26</v>
      </c>
      <c r="H371" s="17" t="s">
        <v>27</v>
      </c>
      <c r="I371" s="17" t="s">
        <v>50</v>
      </c>
      <c r="J371" s="23">
        <v>540</v>
      </c>
      <c r="K371" s="23">
        <v>531</v>
      </c>
      <c r="L371" s="17">
        <v>1071</v>
      </c>
      <c r="M371" s="21">
        <v>281.48148148148147</v>
      </c>
      <c r="N371" s="21">
        <v>281.48148148148147</v>
      </c>
      <c r="O371" s="21">
        <v>44.444444444444443</v>
      </c>
      <c r="P371" s="21">
        <v>562.96296296296293</v>
      </c>
      <c r="Q371" s="21">
        <v>508.03703703703707</v>
      </c>
      <c r="R371" s="18">
        <v>52.564235570771515</v>
      </c>
      <c r="S371" s="21">
        <v>221.62962962962965</v>
      </c>
      <c r="T371" s="21">
        <v>46.074074074074076</v>
      </c>
      <c r="U371" s="21">
        <v>13.333333333333337</v>
      </c>
      <c r="V371" s="21">
        <v>267.7037037037037</v>
      </c>
      <c r="CB371" s="21"/>
      <c r="CC371" s="21"/>
      <c r="CD371" s="21"/>
      <c r="CE371" s="21"/>
      <c r="CF371" s="21"/>
      <c r="CT371" s="21"/>
      <c r="CU371" s="21"/>
      <c r="CV371" s="21"/>
      <c r="CW371" s="21"/>
    </row>
    <row r="372" spans="1:101" x14ac:dyDescent="0.35">
      <c r="A372" s="17">
        <v>2017</v>
      </c>
      <c r="B372" s="23">
        <v>100</v>
      </c>
      <c r="C372" s="23" t="s">
        <v>52</v>
      </c>
      <c r="D372" s="23" t="s">
        <v>49</v>
      </c>
      <c r="E372" s="17" t="s">
        <v>44</v>
      </c>
      <c r="F372" s="17" t="s">
        <v>45</v>
      </c>
      <c r="G372" s="17" t="s">
        <v>26</v>
      </c>
      <c r="H372" s="17" t="s">
        <v>31</v>
      </c>
      <c r="I372" s="17" t="s">
        <v>48</v>
      </c>
      <c r="J372" s="23">
        <v>540</v>
      </c>
      <c r="K372" s="23">
        <v>531</v>
      </c>
      <c r="L372" s="17">
        <v>1071</v>
      </c>
      <c r="M372" s="21">
        <v>133.33333333333334</v>
      </c>
      <c r="N372" s="21">
        <v>251.85185185185185</v>
      </c>
      <c r="O372" s="21">
        <v>29.62962962962963</v>
      </c>
      <c r="P372" s="21">
        <v>385.18518518518522</v>
      </c>
      <c r="Q372" s="21">
        <v>685.81481481481478</v>
      </c>
      <c r="R372" s="18">
        <v>35.965003285264729</v>
      </c>
      <c r="S372" s="21">
        <v>128.14814814814815</v>
      </c>
      <c r="T372" s="21">
        <v>252.2962962962963</v>
      </c>
      <c r="U372" s="21">
        <v>22.518518518518512</v>
      </c>
      <c r="V372" s="21">
        <v>380.4444444444444</v>
      </c>
      <c r="CB372" s="21"/>
      <c r="CC372" s="21"/>
      <c r="CD372" s="21"/>
      <c r="CE372" s="21"/>
      <c r="CF372" s="21"/>
      <c r="CT372" s="21"/>
      <c r="CU372" s="21"/>
      <c r="CV372" s="21"/>
      <c r="CW372" s="21"/>
    </row>
    <row r="373" spans="1:101" x14ac:dyDescent="0.35">
      <c r="A373" s="17">
        <v>2017</v>
      </c>
      <c r="B373" s="23">
        <v>100</v>
      </c>
      <c r="C373" s="23" t="s">
        <v>52</v>
      </c>
      <c r="D373" s="23" t="s">
        <v>49</v>
      </c>
      <c r="E373" s="17" t="s">
        <v>44</v>
      </c>
      <c r="F373" s="17" t="s">
        <v>45</v>
      </c>
      <c r="G373" s="17" t="s">
        <v>26</v>
      </c>
      <c r="H373" s="17" t="s">
        <v>31</v>
      </c>
      <c r="I373" s="17" t="s">
        <v>50</v>
      </c>
      <c r="J373" s="23">
        <v>540</v>
      </c>
      <c r="K373" s="23">
        <v>531</v>
      </c>
      <c r="L373" s="17">
        <v>1071</v>
      </c>
      <c r="M373" s="21">
        <v>281.48148148148147</v>
      </c>
      <c r="N373" s="21">
        <v>266.66666666666669</v>
      </c>
      <c r="O373" s="21">
        <v>29.62962962962963</v>
      </c>
      <c r="P373" s="21">
        <v>548.14814814814815</v>
      </c>
      <c r="Q373" s="21">
        <v>522.85185185185185</v>
      </c>
      <c r="R373" s="18">
        <v>51.180966213645952</v>
      </c>
      <c r="S373" s="21">
        <v>319.55555555555554</v>
      </c>
      <c r="T373" s="21">
        <v>229.62962962962962</v>
      </c>
      <c r="U373" s="21">
        <v>84.148148148148138</v>
      </c>
      <c r="V373" s="21">
        <v>549.18518518518522</v>
      </c>
      <c r="CB373" s="21"/>
      <c r="CC373" s="21"/>
      <c r="CD373" s="21"/>
      <c r="CE373" s="21"/>
      <c r="CF373" s="21"/>
      <c r="CT373" s="21"/>
      <c r="CU373" s="21"/>
      <c r="CV373" s="21"/>
      <c r="CW373" s="21"/>
    </row>
    <row r="374" spans="1:101" x14ac:dyDescent="0.35">
      <c r="A374" s="17">
        <v>2017</v>
      </c>
      <c r="B374" s="23">
        <v>100</v>
      </c>
      <c r="C374" s="23" t="s">
        <v>52</v>
      </c>
      <c r="D374" s="23" t="s">
        <v>49</v>
      </c>
      <c r="E374" s="17" t="s">
        <v>44</v>
      </c>
      <c r="F374" s="17" t="s">
        <v>47</v>
      </c>
      <c r="G374" s="17" t="s">
        <v>26</v>
      </c>
      <c r="H374" s="17" t="s">
        <v>27</v>
      </c>
      <c r="I374" s="17" t="s">
        <v>48</v>
      </c>
      <c r="J374" s="23">
        <v>540</v>
      </c>
      <c r="K374" s="23">
        <v>531</v>
      </c>
      <c r="L374" s="17">
        <v>1071</v>
      </c>
      <c r="M374" s="21">
        <v>385.18518518518516</v>
      </c>
      <c r="N374" s="21">
        <v>311.11111111111109</v>
      </c>
      <c r="O374" s="21">
        <v>29.62962962962963</v>
      </c>
      <c r="P374" s="21">
        <v>696.2962962962963</v>
      </c>
      <c r="Q374" s="21">
        <v>374.7037037037037</v>
      </c>
      <c r="R374" s="18">
        <v>65.01365978490162</v>
      </c>
      <c r="S374" s="21">
        <v>326.81481481481478</v>
      </c>
      <c r="T374" s="21">
        <v>82.370370370370381</v>
      </c>
      <c r="U374" s="21">
        <v>8</v>
      </c>
      <c r="V374" s="21">
        <v>409.18518518518511</v>
      </c>
      <c r="CB374" s="21"/>
      <c r="CC374" s="21"/>
      <c r="CD374" s="21"/>
      <c r="CE374" s="21"/>
      <c r="CF374" s="21"/>
      <c r="CT374" s="21"/>
      <c r="CU374" s="21"/>
      <c r="CV374" s="21"/>
      <c r="CW374" s="21"/>
    </row>
    <row r="375" spans="1:101" x14ac:dyDescent="0.35">
      <c r="A375" s="17">
        <v>2017</v>
      </c>
      <c r="B375" s="23">
        <v>100</v>
      </c>
      <c r="C375" s="23" t="s">
        <v>52</v>
      </c>
      <c r="D375" s="23" t="s">
        <v>49</v>
      </c>
      <c r="E375" s="17" t="s">
        <v>44</v>
      </c>
      <c r="F375" s="17" t="s">
        <v>47</v>
      </c>
      <c r="G375" s="17" t="s">
        <v>26</v>
      </c>
      <c r="H375" s="17" t="s">
        <v>27</v>
      </c>
      <c r="I375" s="17" t="s">
        <v>50</v>
      </c>
      <c r="J375" s="23">
        <v>540</v>
      </c>
      <c r="K375" s="23">
        <v>531</v>
      </c>
      <c r="L375" s="17">
        <v>1071</v>
      </c>
      <c r="M375" s="21">
        <v>311.11111111111109</v>
      </c>
      <c r="N375" s="21">
        <v>370.37037037037038</v>
      </c>
      <c r="O375" s="21">
        <v>29.62962962962963</v>
      </c>
      <c r="P375" s="21">
        <v>681.48148148148152</v>
      </c>
      <c r="Q375" s="21">
        <v>389.51851851851848</v>
      </c>
      <c r="R375" s="18">
        <v>63.630390427776049</v>
      </c>
      <c r="S375" s="21">
        <v>260.2962962962963</v>
      </c>
      <c r="T375" s="21">
        <v>68.444444444444429</v>
      </c>
      <c r="U375" s="21">
        <v>0</v>
      </c>
      <c r="V375" s="21">
        <v>328.7407407407407</v>
      </c>
      <c r="CB375" s="21"/>
      <c r="CC375" s="21"/>
      <c r="CD375" s="21"/>
      <c r="CE375" s="21"/>
      <c r="CF375" s="21"/>
      <c r="CT375" s="21"/>
      <c r="CU375" s="21"/>
      <c r="CV375" s="21"/>
      <c r="CW375" s="21"/>
    </row>
    <row r="376" spans="1:101" x14ac:dyDescent="0.35">
      <c r="A376" s="17">
        <v>2017</v>
      </c>
      <c r="B376" s="23">
        <v>100</v>
      </c>
      <c r="C376" s="23" t="s">
        <v>52</v>
      </c>
      <c r="D376" s="23" t="s">
        <v>49</v>
      </c>
      <c r="E376" s="17" t="s">
        <v>44</v>
      </c>
      <c r="F376" s="17" t="s">
        <v>47</v>
      </c>
      <c r="G376" s="17" t="s">
        <v>26</v>
      </c>
      <c r="H376" s="17" t="s">
        <v>31</v>
      </c>
      <c r="I376" s="17" t="s">
        <v>48</v>
      </c>
      <c r="J376" s="23">
        <v>540</v>
      </c>
      <c r="K376" s="23">
        <v>531</v>
      </c>
      <c r="L376" s="17">
        <v>1071</v>
      </c>
      <c r="M376" s="21">
        <v>251.85185185185185</v>
      </c>
      <c r="N376" s="21">
        <v>429.62962962962962</v>
      </c>
      <c r="O376" s="21">
        <v>14.814814814814815</v>
      </c>
      <c r="P376" s="21">
        <v>681.48148148148152</v>
      </c>
      <c r="Q376" s="21">
        <v>389.51851851851848</v>
      </c>
      <c r="R376" s="18">
        <v>63.630390427776049</v>
      </c>
      <c r="S376" s="21">
        <v>226.5185185185185</v>
      </c>
      <c r="T376" s="21">
        <v>179.70370370370367</v>
      </c>
      <c r="U376" s="21">
        <v>22.518518518518512</v>
      </c>
      <c r="V376" s="21">
        <v>406.22222222222217</v>
      </c>
      <c r="CB376" s="21"/>
      <c r="CC376" s="21"/>
      <c r="CD376" s="21"/>
      <c r="CE376" s="21"/>
      <c r="CF376" s="21"/>
      <c r="CT376" s="21"/>
      <c r="CU376" s="21"/>
      <c r="CV376" s="21"/>
      <c r="CW376" s="21"/>
    </row>
    <row r="377" spans="1:101" x14ac:dyDescent="0.35">
      <c r="A377" s="17">
        <v>2017</v>
      </c>
      <c r="B377" s="23">
        <v>100</v>
      </c>
      <c r="C377" s="23" t="s">
        <v>52</v>
      </c>
      <c r="D377" s="23" t="s">
        <v>49</v>
      </c>
      <c r="E377" s="17" t="s">
        <v>44</v>
      </c>
      <c r="F377" s="17" t="s">
        <v>47</v>
      </c>
      <c r="G377" s="17" t="s">
        <v>26</v>
      </c>
      <c r="H377" s="17" t="s">
        <v>31</v>
      </c>
      <c r="I377" s="17" t="s">
        <v>50</v>
      </c>
      <c r="J377" s="23">
        <v>540</v>
      </c>
      <c r="K377" s="23">
        <v>531</v>
      </c>
      <c r="L377" s="17">
        <v>1071</v>
      </c>
      <c r="M377" s="21">
        <v>251.85185185185185</v>
      </c>
      <c r="N377" s="21">
        <v>296.2962962962963</v>
      </c>
      <c r="O377" s="21">
        <v>44.444444444444443</v>
      </c>
      <c r="P377" s="21">
        <v>548.14814814814815</v>
      </c>
      <c r="Q377" s="21">
        <v>522.85185185185185</v>
      </c>
      <c r="R377" s="18">
        <v>51.180966213645952</v>
      </c>
      <c r="S377" s="21">
        <v>341.62962962962962</v>
      </c>
      <c r="T377" s="21">
        <v>289.03703703703707</v>
      </c>
      <c r="U377" s="21">
        <v>7.5555555555555518</v>
      </c>
      <c r="V377" s="21">
        <v>630.66666666666663</v>
      </c>
      <c r="CB377" s="21"/>
      <c r="CC377" s="21"/>
      <c r="CD377" s="21"/>
      <c r="CE377" s="21"/>
      <c r="CF377" s="21"/>
      <c r="CT377" s="21"/>
      <c r="CU377" s="21"/>
      <c r="CV377" s="21"/>
      <c r="CW377" s="21"/>
    </row>
    <row r="378" spans="1:101" x14ac:dyDescent="0.35">
      <c r="A378" s="17">
        <v>2017</v>
      </c>
      <c r="B378" s="23">
        <v>100</v>
      </c>
      <c r="C378" s="23" t="s">
        <v>52</v>
      </c>
      <c r="D378" s="23" t="s">
        <v>49</v>
      </c>
      <c r="E378" s="17" t="s">
        <v>44</v>
      </c>
      <c r="F378" s="17" t="s">
        <v>32</v>
      </c>
      <c r="G378" s="17" t="s">
        <v>55</v>
      </c>
      <c r="H378" s="17" t="s">
        <v>27</v>
      </c>
      <c r="I378" s="17" t="s">
        <v>48</v>
      </c>
      <c r="J378" s="23">
        <v>540</v>
      </c>
      <c r="K378" s="23">
        <v>531</v>
      </c>
      <c r="L378" s="17">
        <v>1071</v>
      </c>
      <c r="M378" s="21">
        <v>103.7037037037037</v>
      </c>
      <c r="N378" s="21">
        <v>222.22222222222223</v>
      </c>
      <c r="O378" s="21">
        <v>0</v>
      </c>
      <c r="P378" s="21">
        <v>325.92592592592592</v>
      </c>
      <c r="Q378" s="21">
        <v>745.07407407407413</v>
      </c>
      <c r="R378" s="18">
        <v>30.431925856762458</v>
      </c>
      <c r="S378" s="21">
        <v>334.81481481481478</v>
      </c>
      <c r="T378" s="21">
        <v>0</v>
      </c>
      <c r="U378" s="21">
        <v>0</v>
      </c>
      <c r="V378" s="21">
        <v>334.81481481481478</v>
      </c>
      <c r="CB378" s="21"/>
      <c r="CC378" s="21"/>
      <c r="CD378" s="21"/>
      <c r="CE378" s="21"/>
      <c r="CF378" s="21"/>
      <c r="CT378" s="21"/>
      <c r="CU378" s="21"/>
      <c r="CV378" s="21"/>
      <c r="CW378" s="21"/>
    </row>
    <row r="379" spans="1:101" x14ac:dyDescent="0.35">
      <c r="A379" s="17">
        <v>2017</v>
      </c>
      <c r="B379" s="23">
        <v>100</v>
      </c>
      <c r="C379" s="23" t="s">
        <v>52</v>
      </c>
      <c r="D379" s="23" t="s">
        <v>49</v>
      </c>
      <c r="E379" s="17" t="s">
        <v>44</v>
      </c>
      <c r="F379" s="17" t="s">
        <v>32</v>
      </c>
      <c r="G379" s="17" t="s">
        <v>55</v>
      </c>
      <c r="H379" s="17" t="s">
        <v>27</v>
      </c>
      <c r="I379" s="17" t="s">
        <v>50</v>
      </c>
      <c r="J379" s="23">
        <v>540</v>
      </c>
      <c r="K379" s="23">
        <v>531</v>
      </c>
      <c r="L379" s="17">
        <v>1071</v>
      </c>
      <c r="M379" s="21">
        <v>222.22222222222223</v>
      </c>
      <c r="N379" s="21">
        <v>370.37037037037038</v>
      </c>
      <c r="O379" s="21">
        <v>14.814814814814815</v>
      </c>
      <c r="P379" s="21">
        <v>592.59259259259261</v>
      </c>
      <c r="Q379" s="21">
        <v>478.40740740740739</v>
      </c>
      <c r="R379" s="18">
        <v>55.330774285022656</v>
      </c>
      <c r="S379" s="21">
        <v>246.66666666666666</v>
      </c>
      <c r="T379" s="21">
        <v>141.62962962962965</v>
      </c>
      <c r="U379" s="21">
        <v>0</v>
      </c>
      <c r="V379" s="21">
        <v>388.2962962962963</v>
      </c>
      <c r="CB379" s="21"/>
      <c r="CC379" s="21"/>
      <c r="CD379" s="21"/>
      <c r="CE379" s="21"/>
      <c r="CF379" s="21"/>
      <c r="CT379" s="21"/>
      <c r="CU379" s="21"/>
      <c r="CV379" s="21"/>
      <c r="CW379" s="21"/>
    </row>
    <row r="380" spans="1:101" x14ac:dyDescent="0.35">
      <c r="A380" s="17">
        <v>2017</v>
      </c>
      <c r="B380" s="23">
        <v>100</v>
      </c>
      <c r="C380" s="23" t="s">
        <v>52</v>
      </c>
      <c r="D380" s="23" t="s">
        <v>49</v>
      </c>
      <c r="E380" s="17" t="s">
        <v>44</v>
      </c>
      <c r="F380" s="17" t="s">
        <v>32</v>
      </c>
      <c r="G380" s="17" t="s">
        <v>55</v>
      </c>
      <c r="H380" s="17" t="s">
        <v>31</v>
      </c>
      <c r="I380" s="17" t="s">
        <v>48</v>
      </c>
      <c r="J380" s="23">
        <v>540</v>
      </c>
      <c r="K380" s="23">
        <v>531</v>
      </c>
      <c r="L380" s="17">
        <v>1071</v>
      </c>
      <c r="M380" s="21">
        <v>281.48148148148147</v>
      </c>
      <c r="N380" s="21">
        <v>296.2962962962963</v>
      </c>
      <c r="O380" s="21">
        <v>0</v>
      </c>
      <c r="P380" s="21">
        <v>577.77777777777783</v>
      </c>
      <c r="Q380" s="21">
        <v>493.22222222222217</v>
      </c>
      <c r="R380" s="18">
        <v>53.947504927897086</v>
      </c>
      <c r="S380" s="21">
        <v>296.2962962962963</v>
      </c>
      <c r="T380" s="21">
        <v>0</v>
      </c>
      <c r="U380" s="21">
        <v>0</v>
      </c>
      <c r="V380" s="21">
        <v>296.2962962962963</v>
      </c>
      <c r="CB380" s="21"/>
      <c r="CC380" s="21"/>
      <c r="CD380" s="21"/>
      <c r="CE380" s="21"/>
      <c r="CF380" s="21"/>
      <c r="CT380" s="21"/>
      <c r="CU380" s="21"/>
      <c r="CV380" s="21"/>
      <c r="CW380" s="21"/>
    </row>
    <row r="381" spans="1:101" x14ac:dyDescent="0.35">
      <c r="A381" s="17">
        <v>2017</v>
      </c>
      <c r="B381" s="23">
        <v>100</v>
      </c>
      <c r="C381" s="23" t="s">
        <v>52</v>
      </c>
      <c r="D381" s="23" t="s">
        <v>49</v>
      </c>
      <c r="E381" s="17" t="s">
        <v>44</v>
      </c>
      <c r="F381" s="17" t="s">
        <v>32</v>
      </c>
      <c r="G381" s="17" t="s">
        <v>55</v>
      </c>
      <c r="H381" s="17" t="s">
        <v>31</v>
      </c>
      <c r="I381" s="17" t="s">
        <v>50</v>
      </c>
      <c r="J381" s="23">
        <v>540</v>
      </c>
      <c r="K381" s="23">
        <v>531</v>
      </c>
      <c r="L381" s="17">
        <v>1071</v>
      </c>
      <c r="M381" s="21">
        <v>266.66666666666669</v>
      </c>
      <c r="N381" s="21">
        <v>296.2962962962963</v>
      </c>
      <c r="O381" s="21">
        <v>44.444444444444443</v>
      </c>
      <c r="P381" s="21">
        <v>562.96296296296305</v>
      </c>
      <c r="Q381" s="21">
        <v>508.03703703703695</v>
      </c>
      <c r="R381" s="18">
        <v>52.56423557077153</v>
      </c>
      <c r="S381" s="21">
        <v>326.22222222222223</v>
      </c>
      <c r="T381" s="21">
        <v>106.96296296296298</v>
      </c>
      <c r="U381" s="21">
        <v>21.62962962962963</v>
      </c>
      <c r="V381" s="21">
        <v>433.18518518518522</v>
      </c>
      <c r="CB381" s="21"/>
      <c r="CC381" s="21"/>
      <c r="CD381" s="21"/>
      <c r="CE381" s="21"/>
      <c r="CF381" s="21"/>
      <c r="CT381" s="21"/>
      <c r="CU381" s="21"/>
      <c r="CV381" s="21"/>
      <c r="CW381" s="21"/>
    </row>
    <row r="382" spans="1:101" x14ac:dyDescent="0.35">
      <c r="A382" s="17">
        <v>2017</v>
      </c>
      <c r="B382" s="23">
        <v>100</v>
      </c>
      <c r="C382" s="23" t="s">
        <v>52</v>
      </c>
      <c r="D382" s="23" t="s">
        <v>49</v>
      </c>
      <c r="E382" s="17" t="s">
        <v>44</v>
      </c>
      <c r="F382" s="17" t="s">
        <v>34</v>
      </c>
      <c r="G382" s="17" t="s">
        <v>46</v>
      </c>
      <c r="H382" s="17" t="s">
        <v>27</v>
      </c>
      <c r="I382" s="17" t="s">
        <v>48</v>
      </c>
      <c r="J382" s="23">
        <v>540</v>
      </c>
      <c r="K382" s="23">
        <v>531</v>
      </c>
      <c r="L382" s="17">
        <v>1071</v>
      </c>
      <c r="M382" s="21">
        <v>207.40740740740739</v>
      </c>
      <c r="N382" s="21">
        <v>370.37037037037038</v>
      </c>
      <c r="O382" s="21">
        <v>148.14814814814815</v>
      </c>
      <c r="P382" s="21">
        <v>577.77777777777783</v>
      </c>
      <c r="Q382" s="21">
        <v>493.22222222222217</v>
      </c>
      <c r="R382" s="18">
        <v>53.947504927897086</v>
      </c>
      <c r="S382" s="21">
        <v>322.81481481481478</v>
      </c>
      <c r="T382" s="21">
        <v>41.925925925925924</v>
      </c>
      <c r="U382" s="21">
        <v>0</v>
      </c>
      <c r="V382" s="21">
        <v>364.7407407407407</v>
      </c>
      <c r="CB382" s="21"/>
      <c r="CC382" s="21"/>
      <c r="CD382" s="21"/>
      <c r="CE382" s="21"/>
      <c r="CF382" s="21"/>
      <c r="CT382" s="21"/>
      <c r="CU382" s="21"/>
      <c r="CV382" s="21"/>
      <c r="CW382" s="21"/>
    </row>
    <row r="383" spans="1:101" x14ac:dyDescent="0.35">
      <c r="A383" s="17">
        <v>2017</v>
      </c>
      <c r="B383" s="23">
        <v>100</v>
      </c>
      <c r="C383" s="23" t="s">
        <v>52</v>
      </c>
      <c r="D383" s="23" t="s">
        <v>49</v>
      </c>
      <c r="E383" s="17" t="s">
        <v>44</v>
      </c>
      <c r="F383" s="17" t="s">
        <v>34</v>
      </c>
      <c r="G383" s="17" t="s">
        <v>46</v>
      </c>
      <c r="H383" s="17" t="s">
        <v>27</v>
      </c>
      <c r="I383" s="17" t="s">
        <v>50</v>
      </c>
      <c r="J383" s="23">
        <v>540</v>
      </c>
      <c r="K383" s="23">
        <v>531</v>
      </c>
      <c r="L383" s="17">
        <v>1071</v>
      </c>
      <c r="M383" s="21">
        <v>118.51851851851852</v>
      </c>
      <c r="N383" s="21">
        <v>370.37037037037038</v>
      </c>
      <c r="O383" s="21">
        <v>59.25925925925926</v>
      </c>
      <c r="P383" s="21">
        <v>488.88888888888891</v>
      </c>
      <c r="Q383" s="21">
        <v>582.11111111111109</v>
      </c>
      <c r="R383" s="18">
        <v>45.647888785143685</v>
      </c>
      <c r="S383" s="21">
        <v>204.74074074074073</v>
      </c>
      <c r="T383" s="21">
        <v>136.74074074074073</v>
      </c>
      <c r="U383" s="21">
        <v>0</v>
      </c>
      <c r="V383" s="21">
        <v>341.48148148148147</v>
      </c>
      <c r="CB383" s="21"/>
      <c r="CC383" s="21"/>
      <c r="CD383" s="21"/>
      <c r="CE383" s="21"/>
      <c r="CF383" s="21"/>
      <c r="CT383" s="21"/>
      <c r="CU383" s="21"/>
      <c r="CV383" s="21"/>
      <c r="CW383" s="21"/>
    </row>
    <row r="384" spans="1:101" x14ac:dyDescent="0.35">
      <c r="A384" s="17">
        <v>2017</v>
      </c>
      <c r="B384" s="23">
        <v>100</v>
      </c>
      <c r="C384" s="23" t="s">
        <v>52</v>
      </c>
      <c r="D384" s="23" t="s">
        <v>49</v>
      </c>
      <c r="E384" s="17" t="s">
        <v>44</v>
      </c>
      <c r="F384" s="17" t="s">
        <v>34</v>
      </c>
      <c r="G384" s="17" t="s">
        <v>46</v>
      </c>
      <c r="H384" s="17" t="s">
        <v>31</v>
      </c>
      <c r="I384" s="17" t="s">
        <v>48</v>
      </c>
      <c r="J384" s="23">
        <v>540</v>
      </c>
      <c r="K384" s="23">
        <v>531</v>
      </c>
      <c r="L384" s="17">
        <v>1071</v>
      </c>
      <c r="M384" s="21">
        <v>103.7037037037037</v>
      </c>
      <c r="N384" s="21">
        <v>444.44444444444446</v>
      </c>
      <c r="O384" s="21">
        <v>103.7037037037037</v>
      </c>
      <c r="P384" s="21">
        <v>548.14814814814815</v>
      </c>
      <c r="Q384" s="21">
        <v>522.85185185185185</v>
      </c>
      <c r="R384" s="18">
        <v>51.180966213645952</v>
      </c>
      <c r="S384" s="21">
        <v>346.22222222222223</v>
      </c>
      <c r="T384" s="21">
        <v>23.703703703703699</v>
      </c>
      <c r="U384" s="21">
        <v>0</v>
      </c>
      <c r="V384" s="21">
        <v>369.92592592592587</v>
      </c>
      <c r="CB384" s="21"/>
      <c r="CC384" s="21"/>
      <c r="CD384" s="21"/>
      <c r="CE384" s="21"/>
      <c r="CF384" s="21"/>
      <c r="CT384" s="21"/>
      <c r="CU384" s="21"/>
      <c r="CV384" s="21"/>
      <c r="CW384" s="21"/>
    </row>
    <row r="385" spans="1:101" x14ac:dyDescent="0.35">
      <c r="A385" s="17">
        <v>2017</v>
      </c>
      <c r="B385" s="23">
        <v>100</v>
      </c>
      <c r="C385" s="23" t="s">
        <v>52</v>
      </c>
      <c r="D385" s="23" t="s">
        <v>49</v>
      </c>
      <c r="E385" s="17" t="s">
        <v>44</v>
      </c>
      <c r="F385" s="17" t="s">
        <v>34</v>
      </c>
      <c r="G385" s="17" t="s">
        <v>46</v>
      </c>
      <c r="H385" s="17" t="s">
        <v>31</v>
      </c>
      <c r="I385" s="17" t="s">
        <v>50</v>
      </c>
      <c r="J385" s="23">
        <v>540</v>
      </c>
      <c r="K385" s="23">
        <v>531</v>
      </c>
      <c r="L385" s="17">
        <v>1071</v>
      </c>
      <c r="M385" s="21">
        <v>177.77777777777777</v>
      </c>
      <c r="N385" s="21">
        <v>340.7407407407407</v>
      </c>
      <c r="O385" s="21">
        <v>133.33333333333334</v>
      </c>
      <c r="P385" s="21">
        <v>518.51851851851848</v>
      </c>
      <c r="Q385" s="21">
        <v>552.48148148148152</v>
      </c>
      <c r="R385" s="18">
        <v>48.414427499394812</v>
      </c>
      <c r="S385" s="21">
        <v>349.48148148148147</v>
      </c>
      <c r="T385" s="21">
        <v>14.66666666666667</v>
      </c>
      <c r="U385" s="21">
        <v>0</v>
      </c>
      <c r="V385" s="21">
        <v>364.1481481481481</v>
      </c>
      <c r="CB385" s="21"/>
      <c r="CC385" s="21"/>
      <c r="CD385" s="21"/>
      <c r="CE385" s="21"/>
      <c r="CF385" s="21"/>
      <c r="CT385" s="21"/>
      <c r="CU385" s="21"/>
      <c r="CV385" s="21"/>
      <c r="CW385" s="21"/>
    </row>
    <row r="386" spans="1:101" x14ac:dyDescent="0.35">
      <c r="A386" s="17">
        <v>2017</v>
      </c>
      <c r="B386" s="23">
        <v>150</v>
      </c>
      <c r="C386" s="23" t="s">
        <v>52</v>
      </c>
      <c r="D386" s="23" t="s">
        <v>29</v>
      </c>
      <c r="E386" s="17" t="s">
        <v>44</v>
      </c>
      <c r="F386" s="17" t="s">
        <v>45</v>
      </c>
      <c r="G386" s="17" t="s">
        <v>56</v>
      </c>
      <c r="H386" s="17" t="s">
        <v>27</v>
      </c>
      <c r="I386" s="17" t="s">
        <v>28</v>
      </c>
      <c r="J386" s="23">
        <v>810</v>
      </c>
      <c r="K386" s="23">
        <v>796</v>
      </c>
      <c r="L386" s="17">
        <v>1606</v>
      </c>
      <c r="M386" s="21">
        <v>355.55555555555554</v>
      </c>
      <c r="N386" s="21">
        <v>474.07407407407408</v>
      </c>
      <c r="O386" s="21">
        <v>14.814814814814815</v>
      </c>
      <c r="P386" s="21">
        <v>829.62962962962956</v>
      </c>
      <c r="Q386" s="21">
        <v>776.37037037037044</v>
      </c>
      <c r="R386" s="18">
        <v>51.658133849914663</v>
      </c>
      <c r="S386" s="21">
        <v>21.925925925925924</v>
      </c>
      <c r="T386" s="21">
        <v>79.111111111111114</v>
      </c>
      <c r="U386" s="21">
        <v>18.074074074074076</v>
      </c>
      <c r="V386" s="21">
        <v>101.03703703703705</v>
      </c>
      <c r="CB386" s="21"/>
      <c r="CC386" s="21"/>
      <c r="CD386" s="21"/>
      <c r="CE386" s="21"/>
      <c r="CF386" s="21"/>
      <c r="CT386" s="21"/>
      <c r="CU386" s="21"/>
      <c r="CV386" s="21"/>
      <c r="CW386" s="21"/>
    </row>
    <row r="387" spans="1:101" x14ac:dyDescent="0.35">
      <c r="A387" s="17">
        <v>2017</v>
      </c>
      <c r="B387" s="23">
        <v>150</v>
      </c>
      <c r="C387" s="23" t="s">
        <v>52</v>
      </c>
      <c r="D387" s="23" t="s">
        <v>29</v>
      </c>
      <c r="E387" s="17" t="s">
        <v>44</v>
      </c>
      <c r="F387" s="17" t="s">
        <v>45</v>
      </c>
      <c r="G387" s="17" t="s">
        <v>56</v>
      </c>
      <c r="H387" s="17" t="s">
        <v>27</v>
      </c>
      <c r="I387" s="17" t="s">
        <v>39</v>
      </c>
      <c r="J387" s="23">
        <v>810</v>
      </c>
      <c r="K387" s="23">
        <v>796</v>
      </c>
      <c r="L387" s="17">
        <v>1606</v>
      </c>
      <c r="M387" s="21">
        <v>296.2962962962963</v>
      </c>
      <c r="N387" s="21">
        <v>577.77777777777771</v>
      </c>
      <c r="O387" s="21">
        <v>14.814814814814815</v>
      </c>
      <c r="P387" s="21">
        <v>874.07407407407402</v>
      </c>
      <c r="Q387" s="21">
        <v>731.92592592592598</v>
      </c>
      <c r="R387" s="18">
        <v>54.42553387758867</v>
      </c>
      <c r="S387" s="21">
        <v>10.666666666666666</v>
      </c>
      <c r="T387" s="21">
        <v>70.666666666666657</v>
      </c>
      <c r="U387" s="21">
        <v>7.1111111111111116</v>
      </c>
      <c r="V387" s="21">
        <v>81.333333333333329</v>
      </c>
      <c r="CB387" s="21"/>
      <c r="CC387" s="21"/>
      <c r="CD387" s="21"/>
      <c r="CE387" s="21"/>
      <c r="CF387" s="21"/>
      <c r="CT387" s="21"/>
      <c r="CU387" s="21"/>
      <c r="CV387" s="21"/>
      <c r="CW387" s="21"/>
    </row>
    <row r="388" spans="1:101" x14ac:dyDescent="0.35">
      <c r="A388" s="17">
        <v>2017</v>
      </c>
      <c r="B388" s="23">
        <v>150</v>
      </c>
      <c r="C388" s="23" t="s">
        <v>52</v>
      </c>
      <c r="D388" s="23" t="s">
        <v>29</v>
      </c>
      <c r="E388" s="17" t="s">
        <v>44</v>
      </c>
      <c r="F388" s="17" t="s">
        <v>45</v>
      </c>
      <c r="G388" s="17" t="s">
        <v>56</v>
      </c>
      <c r="H388" s="17" t="s">
        <v>31</v>
      </c>
      <c r="I388" s="17" t="s">
        <v>28</v>
      </c>
      <c r="J388" s="23">
        <v>810</v>
      </c>
      <c r="K388" s="23">
        <v>796</v>
      </c>
      <c r="L388" s="17">
        <v>1606</v>
      </c>
      <c r="M388" s="21">
        <v>281.48148148148147</v>
      </c>
      <c r="N388" s="21">
        <v>503.7037037037037</v>
      </c>
      <c r="O388" s="21">
        <v>133.33333333333334</v>
      </c>
      <c r="P388" s="21">
        <v>785.18518518518522</v>
      </c>
      <c r="Q388" s="21">
        <v>820.81481481481478</v>
      </c>
      <c r="R388" s="18">
        <v>48.890733822240676</v>
      </c>
      <c r="S388" s="21">
        <v>8</v>
      </c>
      <c r="T388" s="21">
        <v>54.074074074074069</v>
      </c>
      <c r="U388" s="21">
        <v>86.222222222222229</v>
      </c>
      <c r="V388" s="21">
        <v>62.074074074074055</v>
      </c>
      <c r="CB388" s="21"/>
      <c r="CC388" s="21"/>
      <c r="CD388" s="21"/>
      <c r="CE388" s="21"/>
      <c r="CF388" s="21"/>
      <c r="CT388" s="21"/>
      <c r="CU388" s="21"/>
      <c r="CV388" s="21"/>
      <c r="CW388" s="21"/>
    </row>
    <row r="389" spans="1:101" x14ac:dyDescent="0.35">
      <c r="A389" s="17">
        <v>2017</v>
      </c>
      <c r="B389" s="23">
        <v>150</v>
      </c>
      <c r="C389" s="23" t="s">
        <v>52</v>
      </c>
      <c r="D389" s="23" t="s">
        <v>29</v>
      </c>
      <c r="E389" s="17" t="s">
        <v>44</v>
      </c>
      <c r="F389" s="17" t="s">
        <v>45</v>
      </c>
      <c r="G389" s="17" t="s">
        <v>56</v>
      </c>
      <c r="H389" s="17" t="s">
        <v>31</v>
      </c>
      <c r="I389" s="17" t="s">
        <v>39</v>
      </c>
      <c r="J389" s="23">
        <v>810</v>
      </c>
      <c r="K389" s="23">
        <v>796</v>
      </c>
      <c r="L389" s="17">
        <v>1606</v>
      </c>
      <c r="M389" s="21">
        <v>281.48148148148147</v>
      </c>
      <c r="N389" s="21">
        <v>414.81481481481478</v>
      </c>
      <c r="O389" s="21">
        <v>74.074074074074076</v>
      </c>
      <c r="P389" s="21">
        <v>696.2962962962963</v>
      </c>
      <c r="Q389" s="21">
        <v>909.7037037037037</v>
      </c>
      <c r="R389" s="18">
        <v>43.355933766892676</v>
      </c>
      <c r="S389" s="21">
        <v>26.370370370370367</v>
      </c>
      <c r="T389" s="21">
        <v>61.925925925925924</v>
      </c>
      <c r="U389" s="21">
        <v>38.666666666666664</v>
      </c>
      <c r="V389" s="21">
        <v>88.296296296296291</v>
      </c>
      <c r="CB389" s="21"/>
      <c r="CC389" s="21"/>
      <c r="CD389" s="21"/>
      <c r="CE389" s="21"/>
      <c r="CF389" s="21"/>
      <c r="CT389" s="21"/>
      <c r="CU389" s="21"/>
      <c r="CV389" s="21"/>
      <c r="CW389" s="21"/>
    </row>
    <row r="390" spans="1:101" x14ac:dyDescent="0.35">
      <c r="A390" s="17">
        <v>2017</v>
      </c>
      <c r="B390" s="23">
        <v>150</v>
      </c>
      <c r="C390" s="23" t="s">
        <v>52</v>
      </c>
      <c r="D390" s="23" t="s">
        <v>29</v>
      </c>
      <c r="E390" s="17" t="s">
        <v>44</v>
      </c>
      <c r="F390" s="17" t="s">
        <v>47</v>
      </c>
      <c r="G390" s="17" t="s">
        <v>56</v>
      </c>
      <c r="H390" s="17" t="s">
        <v>27</v>
      </c>
      <c r="I390" s="17" t="s">
        <v>28</v>
      </c>
      <c r="J390" s="23">
        <v>810</v>
      </c>
      <c r="K390" s="23">
        <v>796</v>
      </c>
      <c r="L390" s="17">
        <v>1606</v>
      </c>
      <c r="M390" s="21">
        <v>266.66666666666669</v>
      </c>
      <c r="N390" s="21">
        <v>311.11111111111109</v>
      </c>
      <c r="O390" s="21">
        <v>14.814814814814815</v>
      </c>
      <c r="P390" s="21">
        <v>577.77777777777783</v>
      </c>
      <c r="Q390" s="21">
        <v>1028.2222222222222</v>
      </c>
      <c r="R390" s="18">
        <v>35.976200359762004</v>
      </c>
      <c r="S390" s="21">
        <v>18.518518518518519</v>
      </c>
      <c r="T390" s="21">
        <v>58.962962962962962</v>
      </c>
      <c r="U390" s="21">
        <v>38.222222222222221</v>
      </c>
      <c r="V390" s="21">
        <v>77.481481481481481</v>
      </c>
      <c r="CB390" s="21"/>
      <c r="CC390" s="21"/>
      <c r="CD390" s="21"/>
      <c r="CE390" s="21"/>
      <c r="CF390" s="21"/>
      <c r="CT390" s="21"/>
      <c r="CU390" s="21"/>
      <c r="CV390" s="21"/>
      <c r="CW390" s="21"/>
    </row>
    <row r="391" spans="1:101" x14ac:dyDescent="0.35">
      <c r="A391" s="17">
        <v>2017</v>
      </c>
      <c r="B391" s="23">
        <v>150</v>
      </c>
      <c r="C391" s="23" t="s">
        <v>52</v>
      </c>
      <c r="D391" s="23" t="s">
        <v>29</v>
      </c>
      <c r="E391" s="17" t="s">
        <v>44</v>
      </c>
      <c r="F391" s="17" t="s">
        <v>47</v>
      </c>
      <c r="G391" s="17" t="s">
        <v>56</v>
      </c>
      <c r="H391" s="17" t="s">
        <v>27</v>
      </c>
      <c r="I391" s="17" t="s">
        <v>39</v>
      </c>
      <c r="J391" s="23">
        <v>810</v>
      </c>
      <c r="K391" s="23">
        <v>796</v>
      </c>
      <c r="L391" s="17">
        <v>1606</v>
      </c>
      <c r="M391" s="21">
        <v>207.40740740740739</v>
      </c>
      <c r="N391" s="21">
        <v>325.92592592592592</v>
      </c>
      <c r="O391" s="21">
        <v>14.814814814814815</v>
      </c>
      <c r="P391" s="21">
        <v>533.33333333333326</v>
      </c>
      <c r="Q391" s="21">
        <v>1072.6666666666667</v>
      </c>
      <c r="R391" s="18">
        <v>33.208800332088003</v>
      </c>
      <c r="S391" s="21">
        <v>14.074074074074071</v>
      </c>
      <c r="T391" s="21">
        <v>54.222222222222214</v>
      </c>
      <c r="U391" s="21">
        <v>59.703703703703709</v>
      </c>
      <c r="V391" s="21">
        <v>68.296296296296305</v>
      </c>
      <c r="CB391" s="21"/>
      <c r="CC391" s="21"/>
      <c r="CD391" s="21"/>
      <c r="CE391" s="21"/>
      <c r="CF391" s="21"/>
      <c r="CT391" s="21"/>
      <c r="CU391" s="21"/>
      <c r="CV391" s="21"/>
      <c r="CW391" s="21"/>
    </row>
    <row r="392" spans="1:101" x14ac:dyDescent="0.35">
      <c r="A392" s="17">
        <v>2017</v>
      </c>
      <c r="B392" s="23">
        <v>150</v>
      </c>
      <c r="C392" s="23" t="s">
        <v>52</v>
      </c>
      <c r="D392" s="23" t="s">
        <v>29</v>
      </c>
      <c r="E392" s="17" t="s">
        <v>44</v>
      </c>
      <c r="F392" s="17" t="s">
        <v>47</v>
      </c>
      <c r="G392" s="17" t="s">
        <v>56</v>
      </c>
      <c r="H392" s="17" t="s">
        <v>31</v>
      </c>
      <c r="I392" s="17" t="s">
        <v>28</v>
      </c>
      <c r="J392" s="23">
        <v>810</v>
      </c>
      <c r="K392" s="23">
        <v>796</v>
      </c>
      <c r="L392" s="17">
        <v>1606</v>
      </c>
      <c r="M392" s="21">
        <v>266.66666666666669</v>
      </c>
      <c r="N392" s="21">
        <v>400</v>
      </c>
      <c r="O392" s="21">
        <v>29.62962962962963</v>
      </c>
      <c r="P392" s="21">
        <v>666.66666666666674</v>
      </c>
      <c r="Q392" s="21">
        <v>939.33333333333326</v>
      </c>
      <c r="R392" s="18">
        <v>41.511000415110004</v>
      </c>
      <c r="S392" s="21">
        <v>9.6296296296296298</v>
      </c>
      <c r="T392" s="21">
        <v>81.037037037037024</v>
      </c>
      <c r="U392" s="21">
        <v>27.555555555555561</v>
      </c>
      <c r="V392" s="21">
        <v>90.666666666666657</v>
      </c>
      <c r="CB392" s="21"/>
      <c r="CC392" s="21"/>
      <c r="CD392" s="21"/>
      <c r="CE392" s="21"/>
      <c r="CF392" s="21"/>
      <c r="CT392" s="21"/>
      <c r="CU392" s="21"/>
      <c r="CV392" s="21"/>
      <c r="CW392" s="21"/>
    </row>
    <row r="393" spans="1:101" x14ac:dyDescent="0.35">
      <c r="A393" s="17">
        <v>2017</v>
      </c>
      <c r="B393" s="23">
        <v>150</v>
      </c>
      <c r="C393" s="23" t="s">
        <v>52</v>
      </c>
      <c r="D393" s="23" t="s">
        <v>29</v>
      </c>
      <c r="E393" s="17" t="s">
        <v>44</v>
      </c>
      <c r="F393" s="17" t="s">
        <v>47</v>
      </c>
      <c r="G393" s="17" t="s">
        <v>56</v>
      </c>
      <c r="H393" s="17" t="s">
        <v>31</v>
      </c>
      <c r="I393" s="17" t="s">
        <v>39</v>
      </c>
      <c r="J393" s="23">
        <v>810</v>
      </c>
      <c r="K393" s="23">
        <v>796</v>
      </c>
      <c r="L393" s="17">
        <v>1606</v>
      </c>
      <c r="M393" s="21">
        <v>340.7407407407407</v>
      </c>
      <c r="N393" s="21">
        <v>385.18518518518516</v>
      </c>
      <c r="O393" s="21">
        <v>59.25925925925926</v>
      </c>
      <c r="P393" s="21">
        <v>725.92592592592587</v>
      </c>
      <c r="Q393" s="21">
        <v>880.07407407407413</v>
      </c>
      <c r="R393" s="18">
        <v>45.200867118675333</v>
      </c>
      <c r="S393" s="21">
        <v>22.666666666666664</v>
      </c>
      <c r="T393" s="21">
        <v>64.8888888888889</v>
      </c>
      <c r="U393" s="21">
        <v>45.185185185185183</v>
      </c>
      <c r="V393" s="21">
        <v>87.555555555555543</v>
      </c>
      <c r="CB393" s="21"/>
      <c r="CC393" s="21"/>
      <c r="CD393" s="21"/>
      <c r="CE393" s="21"/>
      <c r="CF393" s="21"/>
      <c r="CT393" s="21"/>
      <c r="CU393" s="21"/>
      <c r="CV393" s="21"/>
      <c r="CW393" s="21"/>
    </row>
    <row r="394" spans="1:101" x14ac:dyDescent="0.35">
      <c r="A394" s="17">
        <v>2017</v>
      </c>
      <c r="B394" s="23">
        <v>150</v>
      </c>
      <c r="C394" s="23" t="s">
        <v>52</v>
      </c>
      <c r="D394" s="23" t="s">
        <v>29</v>
      </c>
      <c r="E394" s="17" t="s">
        <v>44</v>
      </c>
      <c r="F394" s="17" t="s">
        <v>32</v>
      </c>
      <c r="G394" s="17" t="s">
        <v>33</v>
      </c>
      <c r="H394" s="17" t="s">
        <v>27</v>
      </c>
      <c r="I394" s="17" t="s">
        <v>28</v>
      </c>
      <c r="J394" s="23">
        <v>810</v>
      </c>
      <c r="K394" s="23">
        <v>796</v>
      </c>
      <c r="L394" s="17">
        <v>1606</v>
      </c>
      <c r="M394" s="21">
        <v>400</v>
      </c>
      <c r="N394" s="21">
        <v>459.25925925925924</v>
      </c>
      <c r="O394" s="21">
        <v>74.074074074074076</v>
      </c>
      <c r="P394" s="21">
        <v>859.25925925925924</v>
      </c>
      <c r="Q394" s="21">
        <v>746.74074074074076</v>
      </c>
      <c r="R394" s="18">
        <v>53.503067201697341</v>
      </c>
      <c r="S394" s="21">
        <v>15.555555555555557</v>
      </c>
      <c r="T394" s="21">
        <v>38.814814814814817</v>
      </c>
      <c r="U394" s="21">
        <v>40.592592592592595</v>
      </c>
      <c r="V394" s="21">
        <v>54.370370370370374</v>
      </c>
      <c r="CB394" s="21"/>
      <c r="CC394" s="21"/>
      <c r="CD394" s="21"/>
      <c r="CE394" s="21"/>
      <c r="CF394" s="21"/>
      <c r="CT394" s="21"/>
      <c r="CU394" s="21"/>
      <c r="CV394" s="21"/>
      <c r="CW394" s="21"/>
    </row>
    <row r="395" spans="1:101" x14ac:dyDescent="0.35">
      <c r="A395" s="17">
        <v>2017</v>
      </c>
      <c r="B395" s="23">
        <v>150</v>
      </c>
      <c r="C395" s="23" t="s">
        <v>52</v>
      </c>
      <c r="D395" s="23" t="s">
        <v>29</v>
      </c>
      <c r="E395" s="17" t="s">
        <v>44</v>
      </c>
      <c r="F395" s="17" t="s">
        <v>32</v>
      </c>
      <c r="G395" s="17" t="s">
        <v>33</v>
      </c>
      <c r="H395" s="17" t="s">
        <v>27</v>
      </c>
      <c r="I395" s="17" t="s">
        <v>39</v>
      </c>
      <c r="J395" s="23">
        <v>810</v>
      </c>
      <c r="K395" s="23">
        <v>796</v>
      </c>
      <c r="L395" s="17">
        <v>1606</v>
      </c>
      <c r="M395" s="21">
        <v>266.66666666666669</v>
      </c>
      <c r="N395" s="21">
        <v>355.55555555555554</v>
      </c>
      <c r="O395" s="21">
        <v>74.074074074074076</v>
      </c>
      <c r="P395" s="21">
        <v>622.22222222222217</v>
      </c>
      <c r="Q395" s="21">
        <v>983.77777777777783</v>
      </c>
      <c r="R395" s="18">
        <v>38.743600387436004</v>
      </c>
      <c r="S395" s="21">
        <v>13.481481481481479</v>
      </c>
      <c r="T395" s="21">
        <v>39.259259259259252</v>
      </c>
      <c r="U395" s="21">
        <v>50.518518518518526</v>
      </c>
      <c r="V395" s="21">
        <v>52.740740740740733</v>
      </c>
      <c r="CB395" s="21"/>
      <c r="CC395" s="21"/>
      <c r="CD395" s="21"/>
      <c r="CE395" s="21"/>
      <c r="CF395" s="21"/>
      <c r="CT395" s="21"/>
      <c r="CU395" s="21"/>
      <c r="CV395" s="21"/>
      <c r="CW395" s="21"/>
    </row>
    <row r="396" spans="1:101" x14ac:dyDescent="0.35">
      <c r="A396" s="17">
        <v>2017</v>
      </c>
      <c r="B396" s="23">
        <v>150</v>
      </c>
      <c r="C396" s="23" t="s">
        <v>52</v>
      </c>
      <c r="D396" s="23" t="s">
        <v>29</v>
      </c>
      <c r="E396" s="17" t="s">
        <v>44</v>
      </c>
      <c r="F396" s="17" t="s">
        <v>32</v>
      </c>
      <c r="G396" s="17" t="s">
        <v>33</v>
      </c>
      <c r="H396" s="17" t="s">
        <v>31</v>
      </c>
      <c r="I396" s="17" t="s">
        <v>28</v>
      </c>
      <c r="J396" s="23">
        <v>810</v>
      </c>
      <c r="K396" s="23">
        <v>796</v>
      </c>
      <c r="L396" s="17">
        <v>1606</v>
      </c>
      <c r="M396" s="21">
        <v>207.40740740740739</v>
      </c>
      <c r="N396" s="21">
        <v>355.55555555555554</v>
      </c>
      <c r="O396" s="21">
        <v>133.33333333333334</v>
      </c>
      <c r="P396" s="21">
        <v>562.96296296296293</v>
      </c>
      <c r="Q396" s="21">
        <v>1043.037037037037</v>
      </c>
      <c r="R396" s="18">
        <v>35.053733683870668</v>
      </c>
      <c r="S396" s="21">
        <v>5.9259259259259256</v>
      </c>
      <c r="T396" s="21">
        <v>31.851851851851848</v>
      </c>
      <c r="U396" s="21">
        <v>36.888888888888893</v>
      </c>
      <c r="V396" s="21">
        <v>37.777777777777779</v>
      </c>
      <c r="CB396" s="21"/>
      <c r="CC396" s="21"/>
      <c r="CD396" s="21"/>
      <c r="CE396" s="21"/>
      <c r="CF396" s="21"/>
      <c r="CT396" s="21"/>
      <c r="CU396" s="21"/>
      <c r="CV396" s="21"/>
      <c r="CW396" s="21"/>
    </row>
    <row r="397" spans="1:101" x14ac:dyDescent="0.35">
      <c r="A397" s="17">
        <v>2017</v>
      </c>
      <c r="B397" s="23">
        <v>150</v>
      </c>
      <c r="C397" s="23" t="s">
        <v>52</v>
      </c>
      <c r="D397" s="23" t="s">
        <v>29</v>
      </c>
      <c r="E397" s="17" t="s">
        <v>44</v>
      </c>
      <c r="F397" s="17" t="s">
        <v>32</v>
      </c>
      <c r="G397" s="17" t="s">
        <v>33</v>
      </c>
      <c r="H397" s="17" t="s">
        <v>31</v>
      </c>
      <c r="I397" s="17" t="s">
        <v>39</v>
      </c>
      <c r="J397" s="23">
        <v>810</v>
      </c>
      <c r="K397" s="23">
        <v>796</v>
      </c>
      <c r="L397" s="17">
        <v>1606</v>
      </c>
      <c r="M397" s="21">
        <v>251.85185185185185</v>
      </c>
      <c r="N397" s="21">
        <v>325.92592592592592</v>
      </c>
      <c r="O397" s="21">
        <v>88.888888888888886</v>
      </c>
      <c r="P397" s="21">
        <v>577.77777777777783</v>
      </c>
      <c r="Q397" s="21">
        <v>1028.2222222222222</v>
      </c>
      <c r="R397" s="18">
        <v>35.976200359762004</v>
      </c>
      <c r="S397" s="21">
        <v>11.407407407407407</v>
      </c>
      <c r="T397" s="21">
        <v>23.111111111111111</v>
      </c>
      <c r="U397" s="21">
        <v>35.55555555555555</v>
      </c>
      <c r="V397" s="21">
        <v>34.518518518518519</v>
      </c>
      <c r="CB397" s="21"/>
      <c r="CC397" s="21"/>
      <c r="CD397" s="21"/>
      <c r="CE397" s="21"/>
      <c r="CF397" s="21"/>
      <c r="CT397" s="21"/>
      <c r="CU397" s="21"/>
      <c r="CV397" s="21"/>
      <c r="CW397" s="21"/>
    </row>
    <row r="398" spans="1:101" x14ac:dyDescent="0.35">
      <c r="A398" s="17">
        <v>2017</v>
      </c>
      <c r="B398" s="23">
        <v>150</v>
      </c>
      <c r="C398" s="23" t="s">
        <v>52</v>
      </c>
      <c r="D398" s="23" t="s">
        <v>29</v>
      </c>
      <c r="E398" s="17" t="s">
        <v>44</v>
      </c>
      <c r="F398" s="17" t="s">
        <v>34</v>
      </c>
      <c r="G398" s="17" t="s">
        <v>56</v>
      </c>
      <c r="H398" s="17" t="s">
        <v>27</v>
      </c>
      <c r="I398" s="17" t="s">
        <v>28</v>
      </c>
      <c r="J398" s="23">
        <v>810</v>
      </c>
      <c r="K398" s="23">
        <v>796</v>
      </c>
      <c r="L398" s="17">
        <v>1606</v>
      </c>
      <c r="M398" s="21">
        <v>207.40740740740739</v>
      </c>
      <c r="N398" s="21">
        <v>370.37037037037038</v>
      </c>
      <c r="O398" s="21">
        <v>74.074074074074076</v>
      </c>
      <c r="P398" s="21">
        <v>577.77777777777783</v>
      </c>
      <c r="Q398" s="21">
        <v>1028.2222222222222</v>
      </c>
      <c r="R398" s="18">
        <v>35.976200359762004</v>
      </c>
      <c r="S398" s="21">
        <v>14.222222222222223</v>
      </c>
      <c r="T398" s="21">
        <v>55.555555555555557</v>
      </c>
      <c r="U398" s="21">
        <v>35.55555555555555</v>
      </c>
      <c r="V398" s="21">
        <v>69.777777777777771</v>
      </c>
      <c r="CB398" s="21"/>
      <c r="CC398" s="21"/>
      <c r="CD398" s="21"/>
      <c r="CE398" s="21"/>
      <c r="CF398" s="21"/>
      <c r="CT398" s="21"/>
      <c r="CU398" s="21"/>
      <c r="CV398" s="21"/>
      <c r="CW398" s="21"/>
    </row>
    <row r="399" spans="1:101" x14ac:dyDescent="0.35">
      <c r="A399" s="17">
        <v>2017</v>
      </c>
      <c r="B399" s="23">
        <v>150</v>
      </c>
      <c r="C399" s="23" t="s">
        <v>52</v>
      </c>
      <c r="D399" s="23" t="s">
        <v>29</v>
      </c>
      <c r="E399" s="17" t="s">
        <v>44</v>
      </c>
      <c r="F399" s="17" t="s">
        <v>34</v>
      </c>
      <c r="G399" s="17" t="s">
        <v>56</v>
      </c>
      <c r="H399" s="17" t="s">
        <v>27</v>
      </c>
      <c r="I399" s="17" t="s">
        <v>39</v>
      </c>
      <c r="J399" s="23">
        <v>810</v>
      </c>
      <c r="K399" s="23">
        <v>796</v>
      </c>
      <c r="L399" s="17">
        <v>1606</v>
      </c>
      <c r="M399" s="21">
        <v>311.11111111111109</v>
      </c>
      <c r="N399" s="21">
        <v>414.81481481481478</v>
      </c>
      <c r="O399" s="21">
        <v>74.074074074074076</v>
      </c>
      <c r="P399" s="21">
        <v>725.92592592592587</v>
      </c>
      <c r="Q399" s="21">
        <v>880.07407407407413</v>
      </c>
      <c r="R399" s="18">
        <v>45.200867118675333</v>
      </c>
      <c r="S399" s="21">
        <v>20.296296296296298</v>
      </c>
      <c r="T399" s="21">
        <v>68.296296296296305</v>
      </c>
      <c r="U399" s="21">
        <v>68.296296296296305</v>
      </c>
      <c r="V399" s="21">
        <v>88.592592592592595</v>
      </c>
      <c r="CB399" s="21"/>
      <c r="CC399" s="21"/>
      <c r="CD399" s="21"/>
      <c r="CE399" s="21"/>
      <c r="CF399" s="21"/>
      <c r="CT399" s="21"/>
      <c r="CU399" s="21"/>
      <c r="CV399" s="21"/>
      <c r="CW399" s="21"/>
    </row>
    <row r="400" spans="1:101" x14ac:dyDescent="0.35">
      <c r="A400" s="17">
        <v>2017</v>
      </c>
      <c r="B400" s="23">
        <v>150</v>
      </c>
      <c r="C400" s="23" t="s">
        <v>52</v>
      </c>
      <c r="D400" s="23" t="s">
        <v>29</v>
      </c>
      <c r="E400" s="17" t="s">
        <v>44</v>
      </c>
      <c r="F400" s="17" t="s">
        <v>34</v>
      </c>
      <c r="G400" s="17" t="s">
        <v>56</v>
      </c>
      <c r="H400" s="17" t="s">
        <v>31</v>
      </c>
      <c r="I400" s="17" t="s">
        <v>28</v>
      </c>
      <c r="J400" s="23">
        <v>810</v>
      </c>
      <c r="K400" s="23">
        <v>796</v>
      </c>
      <c r="L400" s="17">
        <v>1606</v>
      </c>
      <c r="M400" s="21">
        <v>222.22222222222223</v>
      </c>
      <c r="N400" s="21">
        <v>533.33333333333337</v>
      </c>
      <c r="O400" s="21">
        <v>74.074074074074076</v>
      </c>
      <c r="P400" s="21">
        <v>755.55555555555566</v>
      </c>
      <c r="Q400" s="21">
        <v>850.44444444444434</v>
      </c>
      <c r="R400" s="18">
        <v>47.045800470458012</v>
      </c>
      <c r="S400" s="21">
        <v>7.5555555555555554</v>
      </c>
      <c r="T400" s="21">
        <v>82.666666666666657</v>
      </c>
      <c r="U400" s="21">
        <v>70.962962962962962</v>
      </c>
      <c r="V400" s="21">
        <v>90.222222222222229</v>
      </c>
      <c r="CB400" s="21"/>
      <c r="CC400" s="21"/>
      <c r="CD400" s="21"/>
      <c r="CE400" s="21"/>
      <c r="CF400" s="21"/>
      <c r="CT400" s="21"/>
      <c r="CU400" s="21"/>
      <c r="CV400" s="21"/>
      <c r="CW400" s="21"/>
    </row>
    <row r="401" spans="1:101" x14ac:dyDescent="0.35">
      <c r="A401" s="17">
        <v>2017</v>
      </c>
      <c r="B401" s="23">
        <v>150</v>
      </c>
      <c r="C401" s="23" t="s">
        <v>52</v>
      </c>
      <c r="D401" s="23" t="s">
        <v>29</v>
      </c>
      <c r="E401" s="17" t="s">
        <v>44</v>
      </c>
      <c r="F401" s="17" t="s">
        <v>34</v>
      </c>
      <c r="G401" s="17" t="s">
        <v>56</v>
      </c>
      <c r="H401" s="17" t="s">
        <v>31</v>
      </c>
      <c r="I401" s="17" t="s">
        <v>39</v>
      </c>
      <c r="J401" s="23">
        <v>810</v>
      </c>
      <c r="K401" s="23">
        <v>796</v>
      </c>
      <c r="L401" s="17">
        <v>1606</v>
      </c>
      <c r="M401" s="21">
        <v>296.2962962962963</v>
      </c>
      <c r="N401" s="21">
        <v>444.44444444444446</v>
      </c>
      <c r="O401" s="21">
        <v>14.814814814814815</v>
      </c>
      <c r="P401" s="21">
        <v>740.74074074074076</v>
      </c>
      <c r="Q401" s="21">
        <v>865.25925925925924</v>
      </c>
      <c r="R401" s="18">
        <v>46.123333794566669</v>
      </c>
      <c r="S401" s="21">
        <v>18.666666666666668</v>
      </c>
      <c r="T401" s="21">
        <v>83.407407407407419</v>
      </c>
      <c r="U401" s="21">
        <v>3.7037037037037037</v>
      </c>
      <c r="V401" s="21">
        <v>102.07407407407408</v>
      </c>
      <c r="CB401" s="21"/>
      <c r="CC401" s="21"/>
      <c r="CD401" s="21"/>
      <c r="CE401" s="21"/>
      <c r="CF401" s="21"/>
      <c r="CT401" s="21"/>
      <c r="CU401" s="21"/>
      <c r="CV401" s="21"/>
      <c r="CW401" s="21"/>
    </row>
    <row r="402" spans="1:101" x14ac:dyDescent="0.35">
      <c r="A402" s="17">
        <v>2017</v>
      </c>
      <c r="B402" s="23">
        <v>150</v>
      </c>
      <c r="C402" s="23" t="s">
        <v>52</v>
      </c>
      <c r="D402" s="23" t="s">
        <v>38</v>
      </c>
      <c r="E402" s="17" t="s">
        <v>44</v>
      </c>
      <c r="F402" s="17" t="s">
        <v>45</v>
      </c>
      <c r="G402" s="17" t="s">
        <v>56</v>
      </c>
      <c r="H402" s="17" t="s">
        <v>27</v>
      </c>
      <c r="I402" s="17" t="s">
        <v>37</v>
      </c>
      <c r="J402" s="23">
        <v>810</v>
      </c>
      <c r="K402" s="23">
        <v>796</v>
      </c>
      <c r="L402" s="17">
        <v>1606</v>
      </c>
      <c r="M402" s="21">
        <v>222.22222222222223</v>
      </c>
      <c r="N402" s="21">
        <v>296.2962962962963</v>
      </c>
      <c r="O402" s="21">
        <v>14.814814814814815</v>
      </c>
      <c r="P402" s="21">
        <v>518.51851851851848</v>
      </c>
      <c r="Q402" s="21">
        <v>1087.4814814814815</v>
      </c>
      <c r="R402" s="18">
        <v>32.286333656196668</v>
      </c>
      <c r="S402" s="21">
        <v>46.074074074074069</v>
      </c>
      <c r="T402" s="21">
        <v>93.925925925925924</v>
      </c>
      <c r="U402" s="21">
        <v>40.296296296296298</v>
      </c>
      <c r="V402" s="21">
        <v>140</v>
      </c>
      <c r="CB402" s="21"/>
      <c r="CC402" s="21"/>
      <c r="CD402" s="21"/>
      <c r="CE402" s="21"/>
      <c r="CF402" s="21"/>
      <c r="CT402" s="21"/>
      <c r="CU402" s="21"/>
      <c r="CV402" s="21"/>
      <c r="CW402" s="21"/>
    </row>
    <row r="403" spans="1:101" x14ac:dyDescent="0.35">
      <c r="A403" s="17">
        <v>2017</v>
      </c>
      <c r="B403" s="23">
        <v>150</v>
      </c>
      <c r="C403" s="23" t="s">
        <v>52</v>
      </c>
      <c r="D403" s="23" t="s">
        <v>38</v>
      </c>
      <c r="E403" s="17" t="s">
        <v>44</v>
      </c>
      <c r="F403" s="17" t="s">
        <v>45</v>
      </c>
      <c r="G403" s="17" t="s">
        <v>56</v>
      </c>
      <c r="H403" s="17" t="s">
        <v>27</v>
      </c>
      <c r="I403" s="17" t="s">
        <v>36</v>
      </c>
      <c r="J403" s="23">
        <v>810</v>
      </c>
      <c r="K403" s="23">
        <v>796</v>
      </c>
      <c r="L403" s="17">
        <v>1606</v>
      </c>
      <c r="M403" s="21">
        <v>251.85185185185185</v>
      </c>
      <c r="N403" s="21">
        <v>311.11111111111109</v>
      </c>
      <c r="O403" s="21">
        <v>103.7037037037037</v>
      </c>
      <c r="P403" s="21">
        <v>562.96296296296293</v>
      </c>
      <c r="Q403" s="21">
        <v>1043.037037037037</v>
      </c>
      <c r="R403" s="18">
        <v>35.053733683870668</v>
      </c>
      <c r="S403" s="21">
        <v>33.925925925925924</v>
      </c>
      <c r="T403" s="21">
        <v>149.92592592592592</v>
      </c>
      <c r="U403" s="21">
        <v>27.111111111111107</v>
      </c>
      <c r="V403" s="21">
        <v>183.85185185185185</v>
      </c>
      <c r="CB403" s="21"/>
      <c r="CC403" s="21"/>
      <c r="CD403" s="21"/>
      <c r="CE403" s="21"/>
      <c r="CF403" s="21"/>
      <c r="CT403" s="21"/>
      <c r="CU403" s="21"/>
      <c r="CV403" s="21"/>
      <c r="CW403" s="21"/>
    </row>
    <row r="404" spans="1:101" x14ac:dyDescent="0.35">
      <c r="A404" s="17">
        <v>2017</v>
      </c>
      <c r="B404" s="23">
        <v>150</v>
      </c>
      <c r="C404" s="23" t="s">
        <v>52</v>
      </c>
      <c r="D404" s="23" t="s">
        <v>38</v>
      </c>
      <c r="E404" s="17" t="s">
        <v>44</v>
      </c>
      <c r="F404" s="17" t="s">
        <v>45</v>
      </c>
      <c r="G404" s="17" t="s">
        <v>56</v>
      </c>
      <c r="H404" s="17" t="s">
        <v>31</v>
      </c>
      <c r="I404" s="17" t="s">
        <v>37</v>
      </c>
      <c r="J404" s="23">
        <v>810</v>
      </c>
      <c r="K404" s="23">
        <v>796</v>
      </c>
      <c r="L404" s="17">
        <v>1606</v>
      </c>
      <c r="M404" s="21">
        <v>207.40740740740739</v>
      </c>
      <c r="N404" s="21">
        <v>325.92592592592592</v>
      </c>
      <c r="O404" s="21">
        <v>29.62962962962963</v>
      </c>
      <c r="P404" s="21">
        <v>533.33333333333326</v>
      </c>
      <c r="Q404" s="21">
        <v>1072.6666666666667</v>
      </c>
      <c r="R404" s="18">
        <v>33.208800332088003</v>
      </c>
      <c r="S404" s="21">
        <v>37.777777777777779</v>
      </c>
      <c r="T404" s="21">
        <v>103.85185185185185</v>
      </c>
      <c r="U404" s="21">
        <v>58.518518518518526</v>
      </c>
      <c r="V404" s="21">
        <v>141.62962962962959</v>
      </c>
      <c r="CB404" s="21"/>
      <c r="CC404" s="21"/>
      <c r="CD404" s="21"/>
      <c r="CE404" s="21"/>
      <c r="CF404" s="21"/>
      <c r="CT404" s="21"/>
      <c r="CU404" s="21"/>
      <c r="CV404" s="21"/>
      <c r="CW404" s="21"/>
    </row>
    <row r="405" spans="1:101" x14ac:dyDescent="0.35">
      <c r="A405" s="17">
        <v>2017</v>
      </c>
      <c r="B405" s="23">
        <v>150</v>
      </c>
      <c r="C405" s="23" t="s">
        <v>52</v>
      </c>
      <c r="D405" s="23" t="s">
        <v>38</v>
      </c>
      <c r="E405" s="17" t="s">
        <v>44</v>
      </c>
      <c r="F405" s="17" t="s">
        <v>45</v>
      </c>
      <c r="G405" s="17" t="s">
        <v>56</v>
      </c>
      <c r="H405" s="17" t="s">
        <v>31</v>
      </c>
      <c r="I405" s="17" t="s">
        <v>36</v>
      </c>
      <c r="J405" s="23">
        <v>810</v>
      </c>
      <c r="K405" s="23">
        <v>796</v>
      </c>
      <c r="L405" s="17">
        <v>1606</v>
      </c>
      <c r="M405" s="21">
        <v>237.03703703703704</v>
      </c>
      <c r="N405" s="21">
        <v>296.2962962962963</v>
      </c>
      <c r="O405" s="21">
        <v>59.25925925925926</v>
      </c>
      <c r="P405" s="21">
        <v>533.33333333333337</v>
      </c>
      <c r="Q405" s="21">
        <v>1072.6666666666665</v>
      </c>
      <c r="R405" s="18">
        <v>33.208800332088003</v>
      </c>
      <c r="S405" s="21">
        <v>33.481481481481474</v>
      </c>
      <c r="T405" s="21">
        <v>72.148148148148138</v>
      </c>
      <c r="U405" s="21">
        <v>66.962962962962948</v>
      </c>
      <c r="V405" s="21">
        <v>105.62962962962963</v>
      </c>
      <c r="CB405" s="21"/>
      <c r="CC405" s="21"/>
      <c r="CD405" s="21"/>
      <c r="CE405" s="21"/>
      <c r="CF405" s="21"/>
      <c r="CT405" s="21"/>
      <c r="CU405" s="21"/>
      <c r="CV405" s="21"/>
      <c r="CW405" s="21"/>
    </row>
    <row r="406" spans="1:101" x14ac:dyDescent="0.35">
      <c r="A406" s="17">
        <v>2017</v>
      </c>
      <c r="B406" s="23">
        <v>150</v>
      </c>
      <c r="C406" s="23" t="s">
        <v>52</v>
      </c>
      <c r="D406" s="23" t="s">
        <v>38</v>
      </c>
      <c r="E406" s="17" t="s">
        <v>44</v>
      </c>
      <c r="F406" s="17" t="s">
        <v>47</v>
      </c>
      <c r="G406" s="17" t="s">
        <v>56</v>
      </c>
      <c r="H406" s="17" t="s">
        <v>27</v>
      </c>
      <c r="I406" s="17" t="s">
        <v>37</v>
      </c>
      <c r="J406" s="23">
        <v>810</v>
      </c>
      <c r="K406" s="23">
        <v>796</v>
      </c>
      <c r="L406" s="17">
        <v>1606</v>
      </c>
      <c r="M406" s="21">
        <v>296.2962962962963</v>
      </c>
      <c r="N406" s="21">
        <v>281.48148148148147</v>
      </c>
      <c r="O406" s="21">
        <v>14.814814814814815</v>
      </c>
      <c r="P406" s="21">
        <v>577.77777777777783</v>
      </c>
      <c r="Q406" s="21">
        <v>1028.2222222222222</v>
      </c>
      <c r="R406" s="18">
        <v>35.976200359762004</v>
      </c>
      <c r="S406" s="21">
        <v>130.2222222222222</v>
      </c>
      <c r="T406" s="21">
        <v>81.481481481481481</v>
      </c>
      <c r="U406" s="21">
        <v>48.74074074074074</v>
      </c>
      <c r="V406" s="21">
        <v>211.7037037037037</v>
      </c>
      <c r="CB406" s="21"/>
      <c r="CC406" s="21"/>
      <c r="CD406" s="21"/>
      <c r="CE406" s="21"/>
      <c r="CF406" s="21"/>
      <c r="CT406" s="21"/>
      <c r="CU406" s="21"/>
      <c r="CV406" s="21"/>
      <c r="CW406" s="21"/>
    </row>
    <row r="407" spans="1:101" x14ac:dyDescent="0.35">
      <c r="A407" s="17">
        <v>2017</v>
      </c>
      <c r="B407" s="23">
        <v>150</v>
      </c>
      <c r="C407" s="23" t="s">
        <v>52</v>
      </c>
      <c r="D407" s="23" t="s">
        <v>38</v>
      </c>
      <c r="E407" s="17" t="s">
        <v>44</v>
      </c>
      <c r="F407" s="17" t="s">
        <v>47</v>
      </c>
      <c r="G407" s="17" t="s">
        <v>56</v>
      </c>
      <c r="H407" s="17" t="s">
        <v>27</v>
      </c>
      <c r="I407" s="17" t="s">
        <v>36</v>
      </c>
      <c r="J407" s="23">
        <v>810</v>
      </c>
      <c r="K407" s="23">
        <v>796</v>
      </c>
      <c r="L407" s="17">
        <v>1606</v>
      </c>
      <c r="M407" s="21">
        <v>207.40740740740739</v>
      </c>
      <c r="N407" s="21">
        <v>251.85185185185185</v>
      </c>
      <c r="O407" s="21">
        <v>59.25925925925926</v>
      </c>
      <c r="P407" s="21">
        <v>459.25925925925924</v>
      </c>
      <c r="Q407" s="21">
        <v>1146.7407407407409</v>
      </c>
      <c r="R407" s="18">
        <v>28.596466952631335</v>
      </c>
      <c r="S407" s="21">
        <v>71.1111111111111</v>
      </c>
      <c r="T407" s="21">
        <v>118.96296296296295</v>
      </c>
      <c r="U407" s="21">
        <v>83.111111111111114</v>
      </c>
      <c r="V407" s="21">
        <v>190.07407407407405</v>
      </c>
      <c r="CB407" s="21"/>
      <c r="CC407" s="21"/>
      <c r="CD407" s="21"/>
      <c r="CE407" s="21"/>
      <c r="CF407" s="21"/>
      <c r="CT407" s="21"/>
      <c r="CU407" s="21"/>
      <c r="CV407" s="21"/>
      <c r="CW407" s="21"/>
    </row>
    <row r="408" spans="1:101" x14ac:dyDescent="0.35">
      <c r="A408" s="17">
        <v>2017</v>
      </c>
      <c r="B408" s="23">
        <v>150</v>
      </c>
      <c r="C408" s="23" t="s">
        <v>52</v>
      </c>
      <c r="D408" s="23" t="s">
        <v>38</v>
      </c>
      <c r="E408" s="17" t="s">
        <v>44</v>
      </c>
      <c r="F408" s="17" t="s">
        <v>47</v>
      </c>
      <c r="G408" s="17" t="s">
        <v>56</v>
      </c>
      <c r="H408" s="17" t="s">
        <v>31</v>
      </c>
      <c r="I408" s="17" t="s">
        <v>37</v>
      </c>
      <c r="J408" s="23">
        <v>810</v>
      </c>
      <c r="K408" s="23">
        <v>796</v>
      </c>
      <c r="L408" s="17">
        <v>1606</v>
      </c>
      <c r="M408" s="21">
        <v>162.96296296296296</v>
      </c>
      <c r="N408" s="21">
        <v>237.03703703703704</v>
      </c>
      <c r="O408" s="21">
        <v>44.444444444444443</v>
      </c>
      <c r="P408" s="21">
        <v>400</v>
      </c>
      <c r="Q408" s="21">
        <v>1206</v>
      </c>
      <c r="R408" s="18">
        <v>24.906600249066003</v>
      </c>
      <c r="S408" s="21">
        <v>40.74074074074074</v>
      </c>
      <c r="T408" s="21">
        <v>96.888888888888886</v>
      </c>
      <c r="U408" s="21">
        <v>302.66666666666669</v>
      </c>
      <c r="V408" s="21">
        <v>137.62962962962962</v>
      </c>
      <c r="CB408" s="21"/>
      <c r="CC408" s="21"/>
      <c r="CD408" s="21"/>
      <c r="CE408" s="21"/>
      <c r="CF408" s="21"/>
      <c r="CT408" s="21"/>
      <c r="CU408" s="21"/>
      <c r="CV408" s="21"/>
      <c r="CW408" s="21"/>
    </row>
    <row r="409" spans="1:101" x14ac:dyDescent="0.35">
      <c r="A409" s="17">
        <v>2017</v>
      </c>
      <c r="B409" s="23">
        <v>150</v>
      </c>
      <c r="C409" s="23" t="s">
        <v>52</v>
      </c>
      <c r="D409" s="23" t="s">
        <v>38</v>
      </c>
      <c r="E409" s="17" t="s">
        <v>44</v>
      </c>
      <c r="F409" s="17" t="s">
        <v>47</v>
      </c>
      <c r="G409" s="17" t="s">
        <v>56</v>
      </c>
      <c r="H409" s="17" t="s">
        <v>31</v>
      </c>
      <c r="I409" s="17" t="s">
        <v>36</v>
      </c>
      <c r="J409" s="23">
        <v>810</v>
      </c>
      <c r="K409" s="23">
        <v>796</v>
      </c>
      <c r="L409" s="17">
        <v>1606</v>
      </c>
      <c r="M409" s="21">
        <v>281.48148148148147</v>
      </c>
      <c r="N409" s="21">
        <v>414.81481481481478</v>
      </c>
      <c r="O409" s="21">
        <v>59.25925925925926</v>
      </c>
      <c r="P409" s="21">
        <v>696.2962962962963</v>
      </c>
      <c r="Q409" s="21">
        <v>909.7037037037037</v>
      </c>
      <c r="R409" s="18">
        <v>43.355933766892676</v>
      </c>
      <c r="S409" s="21">
        <v>52.740740740740733</v>
      </c>
      <c r="T409" s="21">
        <v>97.629629629629633</v>
      </c>
      <c r="U409" s="21">
        <v>69.037037037037038</v>
      </c>
      <c r="V409" s="21">
        <v>150.37037037037038</v>
      </c>
      <c r="CB409" s="21"/>
      <c r="CC409" s="21"/>
      <c r="CD409" s="21"/>
      <c r="CE409" s="21"/>
      <c r="CF409" s="21"/>
      <c r="CT409" s="21"/>
      <c r="CU409" s="21"/>
      <c r="CV409" s="21"/>
      <c r="CW409" s="21"/>
    </row>
    <row r="410" spans="1:101" x14ac:dyDescent="0.35">
      <c r="A410" s="17">
        <v>2017</v>
      </c>
      <c r="B410" s="23">
        <v>150</v>
      </c>
      <c r="C410" s="23" t="s">
        <v>52</v>
      </c>
      <c r="D410" s="23" t="s">
        <v>38</v>
      </c>
      <c r="E410" s="17" t="s">
        <v>44</v>
      </c>
      <c r="F410" s="17" t="s">
        <v>32</v>
      </c>
      <c r="G410" s="17" t="s">
        <v>33</v>
      </c>
      <c r="H410" s="17" t="s">
        <v>27</v>
      </c>
      <c r="I410" s="17" t="s">
        <v>37</v>
      </c>
      <c r="J410" s="23">
        <v>810</v>
      </c>
      <c r="K410" s="23">
        <v>796</v>
      </c>
      <c r="L410" s="17">
        <v>1606</v>
      </c>
      <c r="M410" s="21">
        <v>281.48148148148147</v>
      </c>
      <c r="N410" s="21">
        <v>296.2962962962963</v>
      </c>
      <c r="O410" s="21">
        <v>88.888888888888886</v>
      </c>
      <c r="P410" s="21">
        <v>577.77777777777783</v>
      </c>
      <c r="Q410" s="21">
        <v>1028.2222222222222</v>
      </c>
      <c r="R410" s="18">
        <v>35.976200359762004</v>
      </c>
      <c r="S410" s="21">
        <v>39.407407407407405</v>
      </c>
      <c r="T410" s="21">
        <v>38.074074074074069</v>
      </c>
      <c r="U410" s="21">
        <v>182.37037037037038</v>
      </c>
      <c r="V410" s="21">
        <v>77.481481481481481</v>
      </c>
      <c r="CB410" s="21"/>
      <c r="CC410" s="21"/>
      <c r="CD410" s="21"/>
      <c r="CE410" s="21"/>
      <c r="CF410" s="21"/>
      <c r="CT410" s="21"/>
      <c r="CU410" s="21"/>
      <c r="CV410" s="21"/>
      <c r="CW410" s="21"/>
    </row>
    <row r="411" spans="1:101" x14ac:dyDescent="0.35">
      <c r="A411" s="17">
        <v>2017</v>
      </c>
      <c r="B411" s="23">
        <v>150</v>
      </c>
      <c r="C411" s="23" t="s">
        <v>52</v>
      </c>
      <c r="D411" s="23" t="s">
        <v>38</v>
      </c>
      <c r="E411" s="17" t="s">
        <v>44</v>
      </c>
      <c r="F411" s="17" t="s">
        <v>32</v>
      </c>
      <c r="G411" s="17" t="s">
        <v>33</v>
      </c>
      <c r="H411" s="17" t="s">
        <v>27</v>
      </c>
      <c r="I411" s="17" t="s">
        <v>36</v>
      </c>
      <c r="J411" s="23">
        <v>810</v>
      </c>
      <c r="K411" s="23">
        <v>796</v>
      </c>
      <c r="L411" s="17">
        <v>1606</v>
      </c>
      <c r="M411" s="21">
        <v>325.92592592592592</v>
      </c>
      <c r="N411" s="21">
        <v>207.40740740740739</v>
      </c>
      <c r="O411" s="21">
        <v>59.25925925925926</v>
      </c>
      <c r="P411" s="21">
        <v>533.33333333333326</v>
      </c>
      <c r="Q411" s="21">
        <v>1072.6666666666667</v>
      </c>
      <c r="R411" s="18">
        <v>33.208800332088003</v>
      </c>
      <c r="S411" s="21">
        <v>102.96296296296296</v>
      </c>
      <c r="T411" s="21">
        <v>48.74074074074074</v>
      </c>
      <c r="U411" s="21">
        <v>56.444444444444436</v>
      </c>
      <c r="V411" s="21">
        <v>151.7037037037037</v>
      </c>
      <c r="CB411" s="21"/>
      <c r="CC411" s="21"/>
      <c r="CD411" s="21"/>
      <c r="CE411" s="21"/>
      <c r="CF411" s="21"/>
      <c r="CT411" s="21"/>
      <c r="CU411" s="21"/>
      <c r="CV411" s="21"/>
      <c r="CW411" s="21"/>
    </row>
    <row r="412" spans="1:101" x14ac:dyDescent="0.35">
      <c r="A412" s="17">
        <v>2017</v>
      </c>
      <c r="B412" s="23">
        <v>150</v>
      </c>
      <c r="C412" s="23" t="s">
        <v>52</v>
      </c>
      <c r="D412" s="23" t="s">
        <v>38</v>
      </c>
      <c r="E412" s="17" t="s">
        <v>44</v>
      </c>
      <c r="F412" s="17" t="s">
        <v>32</v>
      </c>
      <c r="G412" s="17" t="s">
        <v>33</v>
      </c>
      <c r="H412" s="17" t="s">
        <v>31</v>
      </c>
      <c r="I412" s="17" t="s">
        <v>37</v>
      </c>
      <c r="J412" s="23">
        <v>810</v>
      </c>
      <c r="K412" s="23">
        <v>796</v>
      </c>
      <c r="L412" s="17">
        <v>1606</v>
      </c>
      <c r="M412" s="21">
        <v>311.11111111111109</v>
      </c>
      <c r="N412" s="21">
        <v>414.81481481481478</v>
      </c>
      <c r="O412" s="21">
        <v>103.7037037037037</v>
      </c>
      <c r="P412" s="21">
        <v>725.92592592592587</v>
      </c>
      <c r="Q412" s="21">
        <v>880.07407407407413</v>
      </c>
      <c r="R412" s="18">
        <v>45.200867118675333</v>
      </c>
      <c r="S412" s="21">
        <v>43.703703703703702</v>
      </c>
      <c r="T412" s="21">
        <v>45.481481481481481</v>
      </c>
      <c r="U412" s="21">
        <v>139.55555555555554</v>
      </c>
      <c r="V412" s="21">
        <v>89.185185185185176</v>
      </c>
      <c r="CB412" s="21"/>
      <c r="CC412" s="21"/>
      <c r="CD412" s="21"/>
      <c r="CE412" s="21"/>
      <c r="CF412" s="21"/>
      <c r="CT412" s="21"/>
      <c r="CU412" s="21"/>
      <c r="CV412" s="21"/>
      <c r="CW412" s="21"/>
    </row>
    <row r="413" spans="1:101" x14ac:dyDescent="0.35">
      <c r="A413" s="17">
        <v>2017</v>
      </c>
      <c r="B413" s="23">
        <v>150</v>
      </c>
      <c r="C413" s="23" t="s">
        <v>52</v>
      </c>
      <c r="D413" s="23" t="s">
        <v>38</v>
      </c>
      <c r="E413" s="17" t="s">
        <v>44</v>
      </c>
      <c r="F413" s="17" t="s">
        <v>32</v>
      </c>
      <c r="G413" s="17" t="s">
        <v>33</v>
      </c>
      <c r="H413" s="17" t="s">
        <v>31</v>
      </c>
      <c r="I413" s="17" t="s">
        <v>36</v>
      </c>
      <c r="J413" s="23">
        <v>810</v>
      </c>
      <c r="K413" s="23">
        <v>796</v>
      </c>
      <c r="L413" s="17">
        <v>1606</v>
      </c>
      <c r="M413" s="21">
        <v>296.2962962962963</v>
      </c>
      <c r="N413" s="21">
        <v>400</v>
      </c>
      <c r="O413" s="21">
        <v>148.14814814814815</v>
      </c>
      <c r="P413" s="21">
        <v>696.2962962962963</v>
      </c>
      <c r="Q413" s="21">
        <v>909.7037037037037</v>
      </c>
      <c r="R413" s="18">
        <v>43.355933766892676</v>
      </c>
      <c r="S413" s="21">
        <v>16.888888888888886</v>
      </c>
      <c r="T413" s="21">
        <v>26.962962962962958</v>
      </c>
      <c r="U413" s="21">
        <v>216.74074074074079</v>
      </c>
      <c r="V413" s="21">
        <v>43.851851851851848</v>
      </c>
      <c r="CB413" s="21"/>
      <c r="CC413" s="21"/>
      <c r="CD413" s="21"/>
      <c r="CE413" s="21"/>
      <c r="CF413" s="21"/>
      <c r="CT413" s="21"/>
      <c r="CU413" s="21"/>
      <c r="CV413" s="21"/>
      <c r="CW413" s="21"/>
    </row>
    <row r="414" spans="1:101" x14ac:dyDescent="0.35">
      <c r="A414" s="17">
        <v>2017</v>
      </c>
      <c r="B414" s="23">
        <v>150</v>
      </c>
      <c r="C414" s="23" t="s">
        <v>52</v>
      </c>
      <c r="D414" s="23" t="s">
        <v>38</v>
      </c>
      <c r="E414" s="17" t="s">
        <v>44</v>
      </c>
      <c r="F414" s="17" t="s">
        <v>34</v>
      </c>
      <c r="G414" s="17" t="s">
        <v>56</v>
      </c>
      <c r="H414" s="17" t="s">
        <v>27</v>
      </c>
      <c r="I414" s="17" t="s">
        <v>37</v>
      </c>
      <c r="J414" s="23">
        <v>810</v>
      </c>
      <c r="K414" s="23">
        <v>796</v>
      </c>
      <c r="L414" s="17">
        <v>1606</v>
      </c>
      <c r="M414" s="21">
        <v>177.77777777777777</v>
      </c>
      <c r="N414" s="21">
        <v>237.03703703703704</v>
      </c>
      <c r="O414" s="21">
        <v>44.444444444444443</v>
      </c>
      <c r="P414" s="21">
        <v>414.81481481481478</v>
      </c>
      <c r="Q414" s="21">
        <v>1191.1851851851852</v>
      </c>
      <c r="R414" s="18">
        <v>25.829066924957331</v>
      </c>
      <c r="S414" s="21">
        <v>92.592592592592595</v>
      </c>
      <c r="T414" s="21">
        <v>40.444444444444443</v>
      </c>
      <c r="U414" s="21">
        <v>154.2222222222222</v>
      </c>
      <c r="V414" s="21">
        <v>133.03703703703704</v>
      </c>
      <c r="CB414" s="21"/>
      <c r="CC414" s="21"/>
      <c r="CD414" s="21"/>
      <c r="CE414" s="21"/>
      <c r="CF414" s="21"/>
      <c r="CT414" s="21"/>
      <c r="CU414" s="21"/>
      <c r="CV414" s="21"/>
      <c r="CW414" s="21"/>
    </row>
    <row r="415" spans="1:101" x14ac:dyDescent="0.35">
      <c r="A415" s="17">
        <v>2017</v>
      </c>
      <c r="B415" s="23">
        <v>150</v>
      </c>
      <c r="C415" s="23" t="s">
        <v>52</v>
      </c>
      <c r="D415" s="23" t="s">
        <v>38</v>
      </c>
      <c r="E415" s="17" t="s">
        <v>44</v>
      </c>
      <c r="F415" s="17" t="s">
        <v>34</v>
      </c>
      <c r="G415" s="17" t="s">
        <v>56</v>
      </c>
      <c r="H415" s="17" t="s">
        <v>27</v>
      </c>
      <c r="I415" s="17" t="s">
        <v>36</v>
      </c>
      <c r="J415" s="23">
        <v>810</v>
      </c>
      <c r="K415" s="23">
        <v>796</v>
      </c>
      <c r="L415" s="17">
        <v>1606</v>
      </c>
      <c r="M415" s="21">
        <v>177.77777777777777</v>
      </c>
      <c r="N415" s="21">
        <v>266.66666666666669</v>
      </c>
      <c r="O415" s="21">
        <v>0</v>
      </c>
      <c r="P415" s="21">
        <v>444.44444444444446</v>
      </c>
      <c r="Q415" s="21">
        <v>1161.5555555555557</v>
      </c>
      <c r="R415" s="18">
        <v>27.674000276740003</v>
      </c>
      <c r="S415" s="21">
        <v>32.148148148148152</v>
      </c>
      <c r="T415" s="21">
        <v>83.851851851851848</v>
      </c>
      <c r="U415" s="21">
        <v>49.037037037037031</v>
      </c>
      <c r="V415" s="21">
        <v>116</v>
      </c>
      <c r="CB415" s="21"/>
      <c r="CC415" s="21"/>
      <c r="CD415" s="21"/>
      <c r="CE415" s="21"/>
      <c r="CF415" s="21"/>
      <c r="CT415" s="21"/>
      <c r="CU415" s="21"/>
      <c r="CV415" s="21"/>
      <c r="CW415" s="21"/>
    </row>
    <row r="416" spans="1:101" x14ac:dyDescent="0.35">
      <c r="A416" s="17">
        <v>2017</v>
      </c>
      <c r="B416" s="23">
        <v>150</v>
      </c>
      <c r="C416" s="23" t="s">
        <v>52</v>
      </c>
      <c r="D416" s="23" t="s">
        <v>38</v>
      </c>
      <c r="E416" s="17" t="s">
        <v>44</v>
      </c>
      <c r="F416" s="17" t="s">
        <v>34</v>
      </c>
      <c r="G416" s="17" t="s">
        <v>56</v>
      </c>
      <c r="H416" s="17" t="s">
        <v>31</v>
      </c>
      <c r="I416" s="17" t="s">
        <v>37</v>
      </c>
      <c r="J416" s="23">
        <v>810</v>
      </c>
      <c r="K416" s="23">
        <v>796</v>
      </c>
      <c r="L416" s="17">
        <v>1606</v>
      </c>
      <c r="M416" s="21">
        <v>207.40740740740739</v>
      </c>
      <c r="N416" s="21">
        <v>518.51851851851848</v>
      </c>
      <c r="O416" s="21">
        <v>88.888888888888886</v>
      </c>
      <c r="P416" s="21">
        <v>725.92592592592587</v>
      </c>
      <c r="Q416" s="21">
        <v>880.07407407407413</v>
      </c>
      <c r="R416" s="18">
        <v>45.200867118675333</v>
      </c>
      <c r="S416" s="21">
        <v>71.555555555555557</v>
      </c>
      <c r="T416" s="21">
        <v>146.37037037037038</v>
      </c>
      <c r="U416" s="21">
        <v>139.25925925925927</v>
      </c>
      <c r="V416" s="21">
        <v>217.92592592592592</v>
      </c>
      <c r="CB416" s="21"/>
      <c r="CC416" s="21"/>
      <c r="CD416" s="21"/>
      <c r="CE416" s="21"/>
      <c r="CF416" s="21"/>
      <c r="CT416" s="21"/>
      <c r="CU416" s="21"/>
      <c r="CV416" s="21"/>
      <c r="CW416" s="21"/>
    </row>
    <row r="417" spans="1:101" x14ac:dyDescent="0.35">
      <c r="A417" s="17">
        <v>2017</v>
      </c>
      <c r="B417" s="23">
        <v>150</v>
      </c>
      <c r="C417" s="23" t="s">
        <v>52</v>
      </c>
      <c r="D417" s="23" t="s">
        <v>38</v>
      </c>
      <c r="E417" s="17" t="s">
        <v>44</v>
      </c>
      <c r="F417" s="17" t="s">
        <v>34</v>
      </c>
      <c r="G417" s="17" t="s">
        <v>56</v>
      </c>
      <c r="H417" s="17" t="s">
        <v>31</v>
      </c>
      <c r="I417" s="17" t="s">
        <v>36</v>
      </c>
      <c r="J417" s="23">
        <v>810</v>
      </c>
      <c r="K417" s="23">
        <v>796</v>
      </c>
      <c r="L417" s="17">
        <v>1606</v>
      </c>
      <c r="M417" s="21">
        <v>222.22222222222223</v>
      </c>
      <c r="N417" s="21">
        <v>488.88888888888886</v>
      </c>
      <c r="O417" s="21">
        <v>74.074074074074076</v>
      </c>
      <c r="P417" s="21">
        <v>711.11111111111109</v>
      </c>
      <c r="Q417" s="21">
        <v>894.88888888888891</v>
      </c>
      <c r="R417" s="18">
        <v>44.278400442784005</v>
      </c>
      <c r="S417" s="21">
        <v>21.777777777777779</v>
      </c>
      <c r="T417" s="21">
        <v>131.11111111111109</v>
      </c>
      <c r="U417" s="21">
        <v>178.96296296296296</v>
      </c>
      <c r="V417" s="21">
        <v>152.88888888888889</v>
      </c>
      <c r="CB417" s="21"/>
      <c r="CC417" s="21"/>
      <c r="CD417" s="21"/>
      <c r="CE417" s="21"/>
      <c r="CF417" s="21"/>
      <c r="CT417" s="21"/>
      <c r="CU417" s="21"/>
      <c r="CV417" s="21"/>
      <c r="CW417" s="21"/>
    </row>
    <row r="418" spans="1:101" x14ac:dyDescent="0.35">
      <c r="A418" s="17">
        <v>2017</v>
      </c>
      <c r="B418" s="23">
        <v>150</v>
      </c>
      <c r="C418" s="23" t="s">
        <v>52</v>
      </c>
      <c r="D418" s="23" t="s">
        <v>49</v>
      </c>
      <c r="E418" s="17" t="s">
        <v>44</v>
      </c>
      <c r="F418" s="17" t="s">
        <v>45</v>
      </c>
      <c r="G418" s="17" t="s">
        <v>56</v>
      </c>
      <c r="H418" s="17" t="s">
        <v>27</v>
      </c>
      <c r="I418" s="17" t="s">
        <v>48</v>
      </c>
      <c r="J418" s="23">
        <v>810</v>
      </c>
      <c r="K418" s="23">
        <v>796</v>
      </c>
      <c r="L418" s="17">
        <v>1606</v>
      </c>
      <c r="M418" s="21">
        <v>222.22222222222223</v>
      </c>
      <c r="N418" s="21">
        <v>296.2962962962963</v>
      </c>
      <c r="O418" s="21">
        <v>29.62962962962963</v>
      </c>
      <c r="P418" s="21">
        <v>518.51851851851848</v>
      </c>
      <c r="Q418" s="21">
        <v>1087.4814814814815</v>
      </c>
      <c r="R418" s="18">
        <v>32.286333656196668</v>
      </c>
      <c r="S418" s="21">
        <v>331.85185185185185</v>
      </c>
      <c r="T418" s="21">
        <v>17.185185185185187</v>
      </c>
      <c r="U418" s="21">
        <v>9.3333333333333304</v>
      </c>
      <c r="V418" s="21">
        <v>349.03703703703707</v>
      </c>
      <c r="CB418" s="21"/>
      <c r="CC418" s="21"/>
      <c r="CD418" s="21"/>
      <c r="CE418" s="21"/>
      <c r="CF418" s="21"/>
      <c r="CT418" s="21"/>
      <c r="CU418" s="21"/>
      <c r="CV418" s="21"/>
      <c r="CW418" s="21"/>
    </row>
    <row r="419" spans="1:101" x14ac:dyDescent="0.35">
      <c r="A419" s="17">
        <v>2017</v>
      </c>
      <c r="B419" s="23">
        <v>150</v>
      </c>
      <c r="C419" s="23" t="s">
        <v>52</v>
      </c>
      <c r="D419" s="23" t="s">
        <v>49</v>
      </c>
      <c r="E419" s="17" t="s">
        <v>44</v>
      </c>
      <c r="F419" s="17" t="s">
        <v>45</v>
      </c>
      <c r="G419" s="17" t="s">
        <v>56</v>
      </c>
      <c r="H419" s="17" t="s">
        <v>27</v>
      </c>
      <c r="I419" s="17" t="s">
        <v>50</v>
      </c>
      <c r="J419" s="23">
        <v>810</v>
      </c>
      <c r="K419" s="23">
        <v>796</v>
      </c>
      <c r="L419" s="17">
        <v>1606</v>
      </c>
      <c r="M419" s="21">
        <v>429.62962962962962</v>
      </c>
      <c r="N419" s="21">
        <v>281.48148148148147</v>
      </c>
      <c r="O419" s="21">
        <v>59.25925925925926</v>
      </c>
      <c r="P419" s="21">
        <v>711.11111111111109</v>
      </c>
      <c r="Q419" s="21">
        <v>894.88888888888891</v>
      </c>
      <c r="R419" s="18">
        <v>44.278400442784005</v>
      </c>
      <c r="S419" s="21">
        <v>306.96296296296293</v>
      </c>
      <c r="T419" s="21">
        <v>97.925925925925924</v>
      </c>
      <c r="U419" s="21">
        <v>38.666666666666671</v>
      </c>
      <c r="V419" s="21">
        <v>404.88888888888886</v>
      </c>
      <c r="CB419" s="21"/>
      <c r="CC419" s="21"/>
      <c r="CD419" s="21"/>
      <c r="CE419" s="21"/>
      <c r="CF419" s="21"/>
      <c r="CT419" s="21"/>
      <c r="CU419" s="21"/>
      <c r="CV419" s="21"/>
      <c r="CW419" s="21"/>
    </row>
    <row r="420" spans="1:101" x14ac:dyDescent="0.35">
      <c r="A420" s="17">
        <v>2017</v>
      </c>
      <c r="B420" s="23">
        <v>150</v>
      </c>
      <c r="C420" s="23" t="s">
        <v>52</v>
      </c>
      <c r="D420" s="23" t="s">
        <v>49</v>
      </c>
      <c r="E420" s="17" t="s">
        <v>44</v>
      </c>
      <c r="F420" s="17" t="s">
        <v>45</v>
      </c>
      <c r="G420" s="17" t="s">
        <v>56</v>
      </c>
      <c r="H420" s="17" t="s">
        <v>31</v>
      </c>
      <c r="I420" s="17" t="s">
        <v>48</v>
      </c>
      <c r="J420" s="23">
        <v>810</v>
      </c>
      <c r="K420" s="23">
        <v>796</v>
      </c>
      <c r="L420" s="17">
        <v>1606</v>
      </c>
      <c r="M420" s="21">
        <v>207.40740740740739</v>
      </c>
      <c r="N420" s="21">
        <v>222.22222222222223</v>
      </c>
      <c r="O420" s="21">
        <v>103.7037037037037</v>
      </c>
      <c r="P420" s="21">
        <v>429.62962962962962</v>
      </c>
      <c r="Q420" s="21">
        <v>1176.3703703703704</v>
      </c>
      <c r="R420" s="18">
        <v>26.751533600848671</v>
      </c>
      <c r="S420" s="21">
        <v>153.92592592592592</v>
      </c>
      <c r="T420" s="21">
        <v>99.1111111111111</v>
      </c>
      <c r="U420" s="21">
        <v>0</v>
      </c>
      <c r="V420" s="21">
        <v>253.03703703703701</v>
      </c>
      <c r="CB420" s="21"/>
      <c r="CC420" s="21"/>
      <c r="CD420" s="21"/>
      <c r="CE420" s="21"/>
      <c r="CF420" s="21"/>
      <c r="CT420" s="21"/>
      <c r="CU420" s="21"/>
      <c r="CV420" s="21"/>
      <c r="CW420" s="21"/>
    </row>
    <row r="421" spans="1:101" x14ac:dyDescent="0.35">
      <c r="A421" s="17">
        <v>2017</v>
      </c>
      <c r="B421" s="23">
        <v>150</v>
      </c>
      <c r="C421" s="23" t="s">
        <v>52</v>
      </c>
      <c r="D421" s="23" t="s">
        <v>49</v>
      </c>
      <c r="E421" s="17" t="s">
        <v>44</v>
      </c>
      <c r="F421" s="17" t="s">
        <v>45</v>
      </c>
      <c r="G421" s="17" t="s">
        <v>56</v>
      </c>
      <c r="H421" s="17" t="s">
        <v>31</v>
      </c>
      <c r="I421" s="17" t="s">
        <v>50</v>
      </c>
      <c r="J421" s="23">
        <v>810</v>
      </c>
      <c r="K421" s="23">
        <v>796</v>
      </c>
      <c r="L421" s="17">
        <v>1606</v>
      </c>
      <c r="M421" s="21">
        <v>340.7407407407407</v>
      </c>
      <c r="N421" s="21">
        <v>385.18518518518516</v>
      </c>
      <c r="O421" s="21">
        <v>148.14814814814815</v>
      </c>
      <c r="P421" s="21">
        <v>725.92592592592587</v>
      </c>
      <c r="Q421" s="21">
        <v>880.07407407407413</v>
      </c>
      <c r="R421" s="18">
        <v>45.200867118675333</v>
      </c>
      <c r="S421" s="21">
        <v>302.51851851851853</v>
      </c>
      <c r="T421" s="21">
        <v>0</v>
      </c>
      <c r="U421" s="21">
        <v>62.222222222222221</v>
      </c>
      <c r="V421" s="21">
        <v>302.51851851851853</v>
      </c>
      <c r="CB421" s="21"/>
      <c r="CC421" s="21"/>
      <c r="CD421" s="21"/>
      <c r="CE421" s="21"/>
      <c r="CF421" s="21"/>
      <c r="CT421" s="21"/>
      <c r="CU421" s="21"/>
      <c r="CV421" s="21"/>
      <c r="CW421" s="21"/>
    </row>
    <row r="422" spans="1:101" x14ac:dyDescent="0.35">
      <c r="A422" s="17">
        <v>2017</v>
      </c>
      <c r="B422" s="23">
        <v>150</v>
      </c>
      <c r="C422" s="23" t="s">
        <v>52</v>
      </c>
      <c r="D422" s="23" t="s">
        <v>49</v>
      </c>
      <c r="E422" s="17" t="s">
        <v>44</v>
      </c>
      <c r="F422" s="17" t="s">
        <v>47</v>
      </c>
      <c r="G422" s="17" t="s">
        <v>56</v>
      </c>
      <c r="H422" s="17" t="s">
        <v>27</v>
      </c>
      <c r="I422" s="17" t="s">
        <v>48</v>
      </c>
      <c r="J422" s="23">
        <v>810</v>
      </c>
      <c r="K422" s="23">
        <v>796</v>
      </c>
      <c r="L422" s="17">
        <v>1606</v>
      </c>
      <c r="M422" s="21">
        <v>400</v>
      </c>
      <c r="N422" s="21">
        <v>414.81481481481478</v>
      </c>
      <c r="O422" s="21">
        <v>14.814814814814815</v>
      </c>
      <c r="P422" s="21">
        <v>814.81481481481478</v>
      </c>
      <c r="Q422" s="21">
        <v>791.18518518518522</v>
      </c>
      <c r="R422" s="18">
        <v>50.735667174023334</v>
      </c>
      <c r="S422" s="21">
        <v>327.25925925925924</v>
      </c>
      <c r="T422" s="21">
        <v>0</v>
      </c>
      <c r="U422" s="21">
        <v>0</v>
      </c>
      <c r="V422" s="21">
        <v>327.25925925925924</v>
      </c>
      <c r="CB422" s="21"/>
      <c r="CC422" s="21"/>
      <c r="CD422" s="21"/>
      <c r="CE422" s="21"/>
      <c r="CF422" s="21"/>
      <c r="CT422" s="21"/>
      <c r="CU422" s="21"/>
      <c r="CV422" s="21"/>
      <c r="CW422" s="21"/>
    </row>
    <row r="423" spans="1:101" x14ac:dyDescent="0.35">
      <c r="A423" s="17">
        <v>2017</v>
      </c>
      <c r="B423" s="23">
        <v>150</v>
      </c>
      <c r="C423" s="23" t="s">
        <v>52</v>
      </c>
      <c r="D423" s="23" t="s">
        <v>49</v>
      </c>
      <c r="E423" s="17" t="s">
        <v>44</v>
      </c>
      <c r="F423" s="17" t="s">
        <v>47</v>
      </c>
      <c r="G423" s="17" t="s">
        <v>56</v>
      </c>
      <c r="H423" s="17" t="s">
        <v>27</v>
      </c>
      <c r="I423" s="17" t="s">
        <v>50</v>
      </c>
      <c r="J423" s="23">
        <v>810</v>
      </c>
      <c r="K423" s="23">
        <v>796</v>
      </c>
      <c r="L423" s="17">
        <v>1606</v>
      </c>
      <c r="M423" s="21">
        <v>296.2962962962963</v>
      </c>
      <c r="N423" s="21">
        <v>385.18518518518516</v>
      </c>
      <c r="O423" s="21">
        <v>103.7037037037037</v>
      </c>
      <c r="P423" s="21">
        <v>681.48148148148152</v>
      </c>
      <c r="Q423" s="21">
        <v>924.51851851851848</v>
      </c>
      <c r="R423" s="18">
        <v>42.433467091001333</v>
      </c>
      <c r="S423" s="21">
        <v>211.11111111111111</v>
      </c>
      <c r="T423" s="21">
        <v>147.55555555555557</v>
      </c>
      <c r="U423" s="21">
        <v>0</v>
      </c>
      <c r="V423" s="21">
        <v>358.66666666666669</v>
      </c>
      <c r="CB423" s="21"/>
      <c r="CC423" s="21"/>
      <c r="CD423" s="21"/>
      <c r="CE423" s="21"/>
      <c r="CF423" s="21"/>
      <c r="CT423" s="21"/>
      <c r="CU423" s="21"/>
      <c r="CV423" s="21"/>
      <c r="CW423" s="21"/>
    </row>
    <row r="424" spans="1:101" x14ac:dyDescent="0.35">
      <c r="A424" s="17">
        <v>2017</v>
      </c>
      <c r="B424" s="23">
        <v>150</v>
      </c>
      <c r="C424" s="23" t="s">
        <v>52</v>
      </c>
      <c r="D424" s="23" t="s">
        <v>49</v>
      </c>
      <c r="E424" s="17" t="s">
        <v>44</v>
      </c>
      <c r="F424" s="17" t="s">
        <v>47</v>
      </c>
      <c r="G424" s="17" t="s">
        <v>56</v>
      </c>
      <c r="H424" s="17" t="s">
        <v>31</v>
      </c>
      <c r="I424" s="17" t="s">
        <v>48</v>
      </c>
      <c r="J424" s="23">
        <v>810</v>
      </c>
      <c r="K424" s="23">
        <v>796</v>
      </c>
      <c r="L424" s="17">
        <v>1606</v>
      </c>
      <c r="M424" s="21">
        <v>325.92592592592592</v>
      </c>
      <c r="N424" s="21">
        <v>355.55555555555554</v>
      </c>
      <c r="O424" s="21">
        <v>29.62962962962963</v>
      </c>
      <c r="P424" s="21">
        <v>681.48148148148152</v>
      </c>
      <c r="Q424" s="21">
        <v>924.51851851851848</v>
      </c>
      <c r="R424" s="18">
        <v>42.433467091001333</v>
      </c>
      <c r="S424" s="21">
        <v>70.222222222222229</v>
      </c>
      <c r="T424" s="21">
        <v>270.96296296296293</v>
      </c>
      <c r="U424" s="21">
        <v>70.666666666666657</v>
      </c>
      <c r="V424" s="21">
        <v>341.18518518518522</v>
      </c>
      <c r="CB424" s="21"/>
      <c r="CC424" s="21"/>
      <c r="CD424" s="21"/>
      <c r="CE424" s="21"/>
      <c r="CF424" s="21"/>
      <c r="CT424" s="21"/>
      <c r="CU424" s="21"/>
      <c r="CV424" s="21"/>
      <c r="CW424" s="21"/>
    </row>
    <row r="425" spans="1:101" x14ac:dyDescent="0.35">
      <c r="A425" s="17">
        <v>2017</v>
      </c>
      <c r="B425" s="23">
        <v>150</v>
      </c>
      <c r="C425" s="23" t="s">
        <v>52</v>
      </c>
      <c r="D425" s="23" t="s">
        <v>49</v>
      </c>
      <c r="E425" s="17" t="s">
        <v>44</v>
      </c>
      <c r="F425" s="17" t="s">
        <v>47</v>
      </c>
      <c r="G425" s="17" t="s">
        <v>56</v>
      </c>
      <c r="H425" s="17" t="s">
        <v>31</v>
      </c>
      <c r="I425" s="17" t="s">
        <v>50</v>
      </c>
      <c r="J425" s="23">
        <v>810</v>
      </c>
      <c r="K425" s="23">
        <v>796</v>
      </c>
      <c r="L425" s="17">
        <v>1606</v>
      </c>
      <c r="M425" s="21">
        <v>325.92592592592592</v>
      </c>
      <c r="N425" s="21">
        <v>296.2962962962963</v>
      </c>
      <c r="O425" s="21">
        <v>59.25925925925926</v>
      </c>
      <c r="P425" s="21">
        <v>622.22222222222217</v>
      </c>
      <c r="Q425" s="21">
        <v>983.77777777777783</v>
      </c>
      <c r="R425" s="18">
        <v>38.743600387436004</v>
      </c>
      <c r="S425" s="21">
        <v>290.51851851851853</v>
      </c>
      <c r="T425" s="21">
        <v>20.444444444444443</v>
      </c>
      <c r="U425" s="21">
        <v>0</v>
      </c>
      <c r="V425" s="21">
        <v>310.96296296296293</v>
      </c>
      <c r="CB425" s="21"/>
      <c r="CC425" s="21"/>
      <c r="CD425" s="21"/>
      <c r="CE425" s="21"/>
      <c r="CF425" s="21"/>
      <c r="CT425" s="21"/>
      <c r="CU425" s="21"/>
      <c r="CV425" s="21"/>
      <c r="CW425" s="21"/>
    </row>
    <row r="426" spans="1:101" x14ac:dyDescent="0.35">
      <c r="A426" s="17">
        <v>2017</v>
      </c>
      <c r="B426" s="23">
        <v>150</v>
      </c>
      <c r="C426" s="23" t="s">
        <v>52</v>
      </c>
      <c r="D426" s="23" t="s">
        <v>49</v>
      </c>
      <c r="E426" s="17" t="s">
        <v>44</v>
      </c>
      <c r="F426" s="17" t="s">
        <v>32</v>
      </c>
      <c r="G426" s="17" t="s">
        <v>33</v>
      </c>
      <c r="H426" s="17" t="s">
        <v>27</v>
      </c>
      <c r="I426" s="17" t="s">
        <v>48</v>
      </c>
      <c r="J426" s="23">
        <v>810</v>
      </c>
      <c r="K426" s="23">
        <v>796</v>
      </c>
      <c r="L426" s="17">
        <v>1606</v>
      </c>
      <c r="M426" s="21">
        <v>251.85185185185185</v>
      </c>
      <c r="N426" s="21">
        <v>385.18518518518516</v>
      </c>
      <c r="O426" s="21">
        <v>59.25925925925926</v>
      </c>
      <c r="P426" s="21">
        <v>637.03703703703695</v>
      </c>
      <c r="Q426" s="21">
        <v>968.96296296296305</v>
      </c>
      <c r="R426" s="18">
        <v>39.666067063327333</v>
      </c>
      <c r="S426" s="21">
        <v>335.55555555555554</v>
      </c>
      <c r="T426" s="21">
        <v>180</v>
      </c>
      <c r="U426" s="21">
        <v>39.851851851851862</v>
      </c>
      <c r="V426" s="21">
        <v>515.55555555555554</v>
      </c>
      <c r="CB426" s="21"/>
      <c r="CC426" s="21"/>
      <c r="CD426" s="21"/>
      <c r="CE426" s="21"/>
      <c r="CF426" s="21"/>
      <c r="CT426" s="21"/>
      <c r="CU426" s="21"/>
      <c r="CV426" s="21"/>
      <c r="CW426" s="21"/>
    </row>
    <row r="427" spans="1:101" x14ac:dyDescent="0.35">
      <c r="A427" s="17">
        <v>2017</v>
      </c>
      <c r="B427" s="23">
        <v>150</v>
      </c>
      <c r="C427" s="23" t="s">
        <v>52</v>
      </c>
      <c r="D427" s="23" t="s">
        <v>49</v>
      </c>
      <c r="E427" s="17" t="s">
        <v>44</v>
      </c>
      <c r="F427" s="17" t="s">
        <v>32</v>
      </c>
      <c r="G427" s="17" t="s">
        <v>33</v>
      </c>
      <c r="H427" s="17" t="s">
        <v>27</v>
      </c>
      <c r="I427" s="17" t="s">
        <v>50</v>
      </c>
      <c r="J427" s="23">
        <v>810</v>
      </c>
      <c r="K427" s="23">
        <v>796</v>
      </c>
      <c r="L427" s="17">
        <v>1606</v>
      </c>
      <c r="M427" s="21">
        <v>251.85185185185185</v>
      </c>
      <c r="N427" s="21">
        <v>325.92592592592592</v>
      </c>
      <c r="O427" s="21">
        <v>14.814814814814815</v>
      </c>
      <c r="P427" s="21">
        <v>577.77777777777783</v>
      </c>
      <c r="Q427" s="21">
        <v>1028.2222222222222</v>
      </c>
      <c r="R427" s="18">
        <v>35.976200359762004</v>
      </c>
      <c r="S427" s="21">
        <v>309.18518518518522</v>
      </c>
      <c r="T427" s="21">
        <v>0</v>
      </c>
      <c r="U427" s="21">
        <v>49.481481481481474</v>
      </c>
      <c r="V427" s="21">
        <v>309.18518518518522</v>
      </c>
      <c r="CB427" s="21"/>
      <c r="CC427" s="21"/>
      <c r="CD427" s="21"/>
      <c r="CE427" s="21"/>
      <c r="CF427" s="21"/>
      <c r="CT427" s="21"/>
      <c r="CU427" s="21"/>
      <c r="CV427" s="21"/>
      <c r="CW427" s="21"/>
    </row>
    <row r="428" spans="1:101" x14ac:dyDescent="0.35">
      <c r="A428" s="17">
        <v>2017</v>
      </c>
      <c r="B428" s="23">
        <v>150</v>
      </c>
      <c r="C428" s="23" t="s">
        <v>52</v>
      </c>
      <c r="D428" s="23" t="s">
        <v>49</v>
      </c>
      <c r="E428" s="17" t="s">
        <v>44</v>
      </c>
      <c r="F428" s="17" t="s">
        <v>32</v>
      </c>
      <c r="G428" s="17" t="s">
        <v>33</v>
      </c>
      <c r="H428" s="17" t="s">
        <v>31</v>
      </c>
      <c r="I428" s="17" t="s">
        <v>48</v>
      </c>
      <c r="J428" s="23">
        <v>810</v>
      </c>
      <c r="K428" s="23">
        <v>796</v>
      </c>
      <c r="L428" s="17">
        <v>1606</v>
      </c>
      <c r="M428" s="21">
        <v>311.11111111111109</v>
      </c>
      <c r="N428" s="21">
        <v>429.62962962962962</v>
      </c>
      <c r="O428" s="21">
        <v>148.14814814814815</v>
      </c>
      <c r="P428" s="21">
        <v>740.74074074074065</v>
      </c>
      <c r="Q428" s="21">
        <v>865.25925925925935</v>
      </c>
      <c r="R428" s="18">
        <v>46.123333794566662</v>
      </c>
      <c r="S428" s="21">
        <v>322.07407407407408</v>
      </c>
      <c r="T428" s="21">
        <v>14.518518518518526</v>
      </c>
      <c r="U428" s="21">
        <v>24.740740740740737</v>
      </c>
      <c r="V428" s="21">
        <v>336.59259259259255</v>
      </c>
      <c r="CB428" s="21"/>
      <c r="CC428" s="21"/>
      <c r="CD428" s="21"/>
      <c r="CE428" s="21"/>
      <c r="CF428" s="21"/>
      <c r="CT428" s="21"/>
      <c r="CU428" s="21"/>
      <c r="CV428" s="21"/>
      <c r="CW428" s="21"/>
    </row>
    <row r="429" spans="1:101" x14ac:dyDescent="0.35">
      <c r="A429" s="17">
        <v>2017</v>
      </c>
      <c r="B429" s="23">
        <v>150</v>
      </c>
      <c r="C429" s="23" t="s">
        <v>52</v>
      </c>
      <c r="D429" s="23" t="s">
        <v>49</v>
      </c>
      <c r="E429" s="17" t="s">
        <v>44</v>
      </c>
      <c r="F429" s="17" t="s">
        <v>32</v>
      </c>
      <c r="G429" s="17" t="s">
        <v>33</v>
      </c>
      <c r="H429" s="17" t="s">
        <v>31</v>
      </c>
      <c r="I429" s="17" t="s">
        <v>50</v>
      </c>
      <c r="J429" s="23">
        <v>810</v>
      </c>
      <c r="K429" s="23">
        <v>796</v>
      </c>
      <c r="L429" s="17">
        <v>1606</v>
      </c>
      <c r="M429" s="21">
        <v>370.37037037037038</v>
      </c>
      <c r="N429" s="21">
        <v>444.44444444444446</v>
      </c>
      <c r="O429" s="21">
        <v>266.66666666666669</v>
      </c>
      <c r="P429" s="21">
        <v>814.81481481481478</v>
      </c>
      <c r="Q429" s="21">
        <v>791.18518518518522</v>
      </c>
      <c r="R429" s="18">
        <v>50.735667174023334</v>
      </c>
      <c r="S429" s="21">
        <v>268.14814814814815</v>
      </c>
      <c r="T429" s="21">
        <v>43.851851851851848</v>
      </c>
      <c r="U429" s="21">
        <v>9.7777777777777803</v>
      </c>
      <c r="V429" s="21">
        <v>312</v>
      </c>
      <c r="CB429" s="21"/>
      <c r="CC429" s="21"/>
      <c r="CD429" s="21"/>
      <c r="CE429" s="21"/>
      <c r="CF429" s="21"/>
      <c r="CT429" s="21"/>
      <c r="CU429" s="21"/>
      <c r="CV429" s="21"/>
      <c r="CW429" s="21"/>
    </row>
    <row r="430" spans="1:101" x14ac:dyDescent="0.35">
      <c r="A430" s="17">
        <v>2017</v>
      </c>
      <c r="B430" s="23">
        <v>150</v>
      </c>
      <c r="C430" s="23" t="s">
        <v>52</v>
      </c>
      <c r="D430" s="23" t="s">
        <v>49</v>
      </c>
      <c r="E430" s="17" t="s">
        <v>44</v>
      </c>
      <c r="F430" s="17" t="s">
        <v>34</v>
      </c>
      <c r="G430" s="17" t="s">
        <v>56</v>
      </c>
      <c r="H430" s="17" t="s">
        <v>27</v>
      </c>
      <c r="I430" s="17" t="s">
        <v>48</v>
      </c>
      <c r="J430" s="23">
        <v>810</v>
      </c>
      <c r="K430" s="23">
        <v>796</v>
      </c>
      <c r="L430" s="17">
        <v>1606</v>
      </c>
      <c r="M430" s="21">
        <v>325.92592592592592</v>
      </c>
      <c r="N430" s="21">
        <v>503.7037037037037</v>
      </c>
      <c r="O430" s="21">
        <v>88.888888888888886</v>
      </c>
      <c r="P430" s="21">
        <v>829.62962962962956</v>
      </c>
      <c r="Q430" s="21">
        <v>776.37037037037044</v>
      </c>
      <c r="R430" s="18">
        <v>51.658133849914663</v>
      </c>
      <c r="S430" s="21">
        <v>352.59259259259261</v>
      </c>
      <c r="T430" s="21">
        <v>85.629629629629619</v>
      </c>
      <c r="U430" s="21">
        <v>18.962962962962969</v>
      </c>
      <c r="V430" s="21">
        <v>438.22222222222217</v>
      </c>
      <c r="CB430" s="21"/>
      <c r="CC430" s="21"/>
      <c r="CD430" s="21"/>
      <c r="CE430" s="21"/>
      <c r="CF430" s="21"/>
      <c r="CT430" s="21"/>
      <c r="CU430" s="21"/>
      <c r="CV430" s="21"/>
      <c r="CW430" s="21"/>
    </row>
    <row r="431" spans="1:101" x14ac:dyDescent="0.35">
      <c r="A431" s="17">
        <v>2017</v>
      </c>
      <c r="B431" s="23">
        <v>150</v>
      </c>
      <c r="C431" s="23" t="s">
        <v>52</v>
      </c>
      <c r="D431" s="23" t="s">
        <v>49</v>
      </c>
      <c r="E431" s="17" t="s">
        <v>44</v>
      </c>
      <c r="F431" s="17" t="s">
        <v>34</v>
      </c>
      <c r="G431" s="17" t="s">
        <v>56</v>
      </c>
      <c r="H431" s="17" t="s">
        <v>27</v>
      </c>
      <c r="I431" s="17" t="s">
        <v>50</v>
      </c>
      <c r="J431" s="23">
        <v>810</v>
      </c>
      <c r="K431" s="23">
        <v>796</v>
      </c>
      <c r="L431" s="17">
        <v>1606</v>
      </c>
      <c r="M431" s="21">
        <v>192.59259259259258</v>
      </c>
      <c r="N431" s="21">
        <v>325.92592592592592</v>
      </c>
      <c r="O431" s="21">
        <v>0</v>
      </c>
      <c r="P431" s="21">
        <v>518.51851851851848</v>
      </c>
      <c r="Q431" s="21">
        <v>1087.4814814814815</v>
      </c>
      <c r="R431" s="18">
        <v>32.286333656196668</v>
      </c>
      <c r="S431" s="21">
        <v>250.07407407407405</v>
      </c>
      <c r="T431" s="21">
        <v>75.555555555555557</v>
      </c>
      <c r="U431" s="21">
        <v>8.4444444444444482</v>
      </c>
      <c r="V431" s="21">
        <v>325.62962962962956</v>
      </c>
      <c r="CB431" s="21"/>
      <c r="CC431" s="21"/>
      <c r="CD431" s="21"/>
      <c r="CE431" s="21"/>
      <c r="CF431" s="21"/>
      <c r="CT431" s="21"/>
      <c r="CU431" s="21"/>
      <c r="CV431" s="21"/>
      <c r="CW431" s="21"/>
    </row>
    <row r="432" spans="1:101" x14ac:dyDescent="0.35">
      <c r="A432" s="17">
        <v>2017</v>
      </c>
      <c r="B432" s="23">
        <v>150</v>
      </c>
      <c r="C432" s="23" t="s">
        <v>52</v>
      </c>
      <c r="D432" s="23" t="s">
        <v>49</v>
      </c>
      <c r="E432" s="17" t="s">
        <v>44</v>
      </c>
      <c r="F432" s="17" t="s">
        <v>34</v>
      </c>
      <c r="G432" s="17" t="s">
        <v>56</v>
      </c>
      <c r="H432" s="17" t="s">
        <v>31</v>
      </c>
      <c r="I432" s="17" t="s">
        <v>48</v>
      </c>
      <c r="J432" s="23">
        <v>810</v>
      </c>
      <c r="K432" s="23">
        <v>796</v>
      </c>
      <c r="L432" s="17">
        <v>1606</v>
      </c>
      <c r="M432" s="21">
        <v>237.03703703703704</v>
      </c>
      <c r="N432" s="21">
        <v>340.7407407407407</v>
      </c>
      <c r="O432" s="21">
        <v>88.888888888888886</v>
      </c>
      <c r="P432" s="21">
        <v>577.77777777777771</v>
      </c>
      <c r="Q432" s="21">
        <v>1028.2222222222222</v>
      </c>
      <c r="R432" s="18">
        <v>35.976200359762004</v>
      </c>
      <c r="S432" s="21">
        <v>143.25925925925924</v>
      </c>
      <c r="T432" s="21">
        <v>278.66666666666663</v>
      </c>
      <c r="U432" s="21">
        <v>12.148148148148152</v>
      </c>
      <c r="V432" s="21">
        <v>421.92592592592587</v>
      </c>
      <c r="CB432" s="21"/>
      <c r="CC432" s="21"/>
      <c r="CD432" s="21"/>
      <c r="CE432" s="21"/>
      <c r="CF432" s="21"/>
      <c r="CT432" s="21"/>
      <c r="CU432" s="21"/>
      <c r="CV432" s="21"/>
      <c r="CW432" s="21"/>
    </row>
    <row r="433" spans="1:101" x14ac:dyDescent="0.35">
      <c r="A433" s="17">
        <v>2017</v>
      </c>
      <c r="B433" s="23">
        <v>150</v>
      </c>
      <c r="C433" s="23" t="s">
        <v>52</v>
      </c>
      <c r="D433" s="23" t="s">
        <v>49</v>
      </c>
      <c r="E433" s="17" t="s">
        <v>44</v>
      </c>
      <c r="F433" s="17" t="s">
        <v>34</v>
      </c>
      <c r="G433" s="17" t="s">
        <v>56</v>
      </c>
      <c r="H433" s="17" t="s">
        <v>31</v>
      </c>
      <c r="I433" s="17" t="s">
        <v>50</v>
      </c>
      <c r="J433" s="23">
        <v>810</v>
      </c>
      <c r="K433" s="23">
        <v>796</v>
      </c>
      <c r="L433" s="17">
        <v>1606</v>
      </c>
      <c r="M433" s="21">
        <v>414.81481481481478</v>
      </c>
      <c r="N433" s="21">
        <v>444.44444444444446</v>
      </c>
      <c r="O433" s="21">
        <v>44.444444444444443</v>
      </c>
      <c r="P433" s="21">
        <v>859.25925925925924</v>
      </c>
      <c r="Q433" s="21">
        <v>746.74074074074076</v>
      </c>
      <c r="R433" s="18">
        <v>53.503067201697341</v>
      </c>
      <c r="S433" s="21">
        <v>323.85185185185185</v>
      </c>
      <c r="T433" s="21">
        <v>210.66666666666666</v>
      </c>
      <c r="U433" s="21">
        <v>0</v>
      </c>
      <c r="V433" s="21">
        <v>534.51851851851848</v>
      </c>
      <c r="CB433" s="21"/>
      <c r="CC433" s="21"/>
      <c r="CD433" s="21"/>
      <c r="CE433" s="21"/>
      <c r="CF433" s="21"/>
      <c r="CT433" s="21"/>
      <c r="CU433" s="21"/>
      <c r="CV433" s="21"/>
      <c r="CW433" s="21"/>
    </row>
    <row r="434" spans="1:101" x14ac:dyDescent="0.35">
      <c r="A434" s="17">
        <v>2016</v>
      </c>
      <c r="B434" s="17">
        <v>50</v>
      </c>
      <c r="C434" s="17" t="s">
        <v>57</v>
      </c>
      <c r="D434" s="17" t="s">
        <v>29</v>
      </c>
      <c r="E434" s="17" t="s">
        <v>24</v>
      </c>
      <c r="F434" s="17" t="s">
        <v>25</v>
      </c>
      <c r="G434" s="17" t="s">
        <v>56</v>
      </c>
      <c r="H434" s="17" t="s">
        <v>27</v>
      </c>
      <c r="I434" s="17" t="s">
        <v>28</v>
      </c>
      <c r="J434" s="23">
        <v>552</v>
      </c>
      <c r="K434" s="23">
        <v>0</v>
      </c>
      <c r="L434" s="17">
        <v>552</v>
      </c>
      <c r="M434" s="21">
        <v>266.66666666666669</v>
      </c>
      <c r="N434" s="21">
        <v>0</v>
      </c>
      <c r="O434" s="21">
        <v>14.814814814814815</v>
      </c>
      <c r="P434" s="21">
        <v>266.66666666666669</v>
      </c>
      <c r="Q434" s="21">
        <v>285.33333333333331</v>
      </c>
      <c r="R434" s="18">
        <v>48.309178743961354</v>
      </c>
      <c r="S434" s="21">
        <v>36</v>
      </c>
      <c r="T434" s="21">
        <v>0</v>
      </c>
      <c r="U434" s="21">
        <v>7.5555555555555554</v>
      </c>
      <c r="V434" s="21">
        <v>36</v>
      </c>
      <c r="CB434" s="21"/>
      <c r="CC434" s="21"/>
      <c r="CD434" s="21"/>
      <c r="CE434" s="21"/>
      <c r="CF434" s="21"/>
      <c r="CT434" s="21"/>
      <c r="CU434" s="21"/>
      <c r="CV434" s="21"/>
      <c r="CW434" s="21"/>
    </row>
    <row r="435" spans="1:101" x14ac:dyDescent="0.35">
      <c r="A435" s="17">
        <v>2016</v>
      </c>
      <c r="B435" s="17">
        <v>50</v>
      </c>
      <c r="C435" s="17" t="s">
        <v>57</v>
      </c>
      <c r="D435" s="17" t="s">
        <v>29</v>
      </c>
      <c r="E435" s="17" t="s">
        <v>24</v>
      </c>
      <c r="F435" s="17" t="s">
        <v>25</v>
      </c>
      <c r="G435" s="17" t="s">
        <v>56</v>
      </c>
      <c r="H435" s="17" t="s">
        <v>31</v>
      </c>
      <c r="I435" s="17" t="s">
        <v>28</v>
      </c>
      <c r="J435" s="23">
        <v>552</v>
      </c>
      <c r="K435" s="23">
        <v>0</v>
      </c>
      <c r="L435" s="17">
        <v>552</v>
      </c>
      <c r="M435" s="21">
        <v>311.11111111111109</v>
      </c>
      <c r="N435" s="21">
        <v>0</v>
      </c>
      <c r="O435" s="21">
        <v>29.62962962962963</v>
      </c>
      <c r="P435" s="21">
        <v>311.11111111111109</v>
      </c>
      <c r="Q435" s="21">
        <v>240.88888888888891</v>
      </c>
      <c r="R435" s="18">
        <v>56.360708534621573</v>
      </c>
      <c r="S435" s="21">
        <v>45.333333333333329</v>
      </c>
      <c r="T435" s="21">
        <v>0</v>
      </c>
      <c r="U435" s="21">
        <v>20.148148148148149</v>
      </c>
      <c r="V435" s="21">
        <v>45.333333333333329</v>
      </c>
      <c r="CB435" s="21"/>
      <c r="CC435" s="21"/>
      <c r="CD435" s="21"/>
      <c r="CE435" s="21"/>
      <c r="CF435" s="21"/>
      <c r="CT435" s="21"/>
      <c r="CU435" s="21"/>
      <c r="CV435" s="21"/>
      <c r="CW435" s="21"/>
    </row>
    <row r="436" spans="1:101" x14ac:dyDescent="0.35">
      <c r="A436" s="17">
        <v>2016</v>
      </c>
      <c r="B436" s="17">
        <v>50</v>
      </c>
      <c r="C436" s="17" t="s">
        <v>57</v>
      </c>
      <c r="D436" s="17" t="s">
        <v>29</v>
      </c>
      <c r="E436" s="17" t="s">
        <v>24</v>
      </c>
      <c r="F436" s="17" t="s">
        <v>32</v>
      </c>
      <c r="G436" s="17" t="s">
        <v>56</v>
      </c>
      <c r="H436" s="17" t="s">
        <v>27</v>
      </c>
      <c r="I436" s="17" t="s">
        <v>28</v>
      </c>
      <c r="J436" s="23">
        <v>552</v>
      </c>
      <c r="K436" s="23">
        <v>0</v>
      </c>
      <c r="L436" s="17">
        <v>552</v>
      </c>
      <c r="M436" s="21">
        <v>222.22222222222223</v>
      </c>
      <c r="N436" s="21">
        <v>0</v>
      </c>
      <c r="O436" s="21">
        <v>14.814814814814815</v>
      </c>
      <c r="P436" s="21">
        <v>222.22222222222223</v>
      </c>
      <c r="Q436" s="21">
        <v>329.77777777777777</v>
      </c>
      <c r="R436" s="18">
        <v>40.257648953301128</v>
      </c>
      <c r="S436" s="21">
        <v>34.814814814814817</v>
      </c>
      <c r="T436" s="21">
        <v>0</v>
      </c>
      <c r="U436" s="21">
        <v>31.259259259259256</v>
      </c>
      <c r="V436" s="21">
        <v>34.814814814814817</v>
      </c>
      <c r="CB436" s="21"/>
      <c r="CC436" s="21"/>
      <c r="CD436" s="21"/>
      <c r="CE436" s="21"/>
      <c r="CF436" s="21"/>
      <c r="CT436" s="21"/>
      <c r="CU436" s="21"/>
      <c r="CV436" s="21"/>
      <c r="CW436" s="21"/>
    </row>
    <row r="437" spans="1:101" x14ac:dyDescent="0.35">
      <c r="A437" s="17">
        <v>2016</v>
      </c>
      <c r="B437" s="17">
        <v>50</v>
      </c>
      <c r="C437" s="17" t="s">
        <v>57</v>
      </c>
      <c r="D437" s="17" t="s">
        <v>29</v>
      </c>
      <c r="E437" s="17" t="s">
        <v>24</v>
      </c>
      <c r="F437" s="17" t="s">
        <v>32</v>
      </c>
      <c r="G437" s="17" t="s">
        <v>56</v>
      </c>
      <c r="H437" s="17" t="s">
        <v>31</v>
      </c>
      <c r="I437" s="17" t="s">
        <v>28</v>
      </c>
      <c r="J437" s="23">
        <v>552</v>
      </c>
      <c r="K437" s="23">
        <v>0</v>
      </c>
      <c r="L437" s="17">
        <v>552</v>
      </c>
      <c r="M437" s="21">
        <v>237.03703703703704</v>
      </c>
      <c r="N437" s="21">
        <v>0</v>
      </c>
      <c r="O437" s="21">
        <v>29.62962962962963</v>
      </c>
      <c r="P437" s="21">
        <v>237.03703703703704</v>
      </c>
      <c r="Q437" s="21">
        <v>314.96296296296293</v>
      </c>
      <c r="R437" s="18">
        <v>42.941492216854535</v>
      </c>
      <c r="S437" s="21">
        <v>46.814814814814817</v>
      </c>
      <c r="T437" s="21">
        <v>0</v>
      </c>
      <c r="U437" s="21">
        <v>3.5555555555555558</v>
      </c>
      <c r="V437" s="21">
        <v>46.814814814814817</v>
      </c>
      <c r="CB437" s="21"/>
      <c r="CC437" s="21"/>
      <c r="CD437" s="21"/>
      <c r="CE437" s="21"/>
      <c r="CF437" s="21"/>
      <c r="CT437" s="21"/>
      <c r="CU437" s="21"/>
      <c r="CV437" s="21"/>
      <c r="CW437" s="21"/>
    </row>
    <row r="438" spans="1:101" x14ac:dyDescent="0.35">
      <c r="A438" s="17">
        <v>2016</v>
      </c>
      <c r="B438" s="17">
        <v>50</v>
      </c>
      <c r="C438" s="17" t="s">
        <v>57</v>
      </c>
      <c r="D438" s="17" t="s">
        <v>29</v>
      </c>
      <c r="E438" s="17" t="s">
        <v>24</v>
      </c>
      <c r="F438" s="17" t="s">
        <v>34</v>
      </c>
      <c r="G438" s="17" t="s">
        <v>58</v>
      </c>
      <c r="H438" s="17" t="s">
        <v>27</v>
      </c>
      <c r="I438" s="17" t="s">
        <v>28</v>
      </c>
      <c r="J438" s="23">
        <v>552</v>
      </c>
      <c r="K438" s="23">
        <v>0</v>
      </c>
      <c r="L438" s="17">
        <v>552</v>
      </c>
      <c r="M438" s="21">
        <v>207.40740740740739</v>
      </c>
      <c r="N438" s="21">
        <v>0</v>
      </c>
      <c r="O438" s="21">
        <v>29.62962962962963</v>
      </c>
      <c r="P438" s="21">
        <v>207.40740740740739</v>
      </c>
      <c r="Q438" s="21">
        <v>344.59259259259261</v>
      </c>
      <c r="R438" s="18">
        <v>37.573805689747715</v>
      </c>
      <c r="S438" s="21">
        <v>26.074074074074073</v>
      </c>
      <c r="T438" s="21">
        <v>0</v>
      </c>
      <c r="U438" s="21">
        <v>0</v>
      </c>
      <c r="V438" s="21">
        <v>26.074074074074073</v>
      </c>
      <c r="CB438" s="21"/>
      <c r="CC438" s="21"/>
      <c r="CD438" s="21"/>
      <c r="CE438" s="21"/>
      <c r="CF438" s="21"/>
      <c r="CT438" s="21"/>
      <c r="CU438" s="21"/>
      <c r="CV438" s="21"/>
      <c r="CW438" s="21"/>
    </row>
    <row r="439" spans="1:101" x14ac:dyDescent="0.35">
      <c r="A439" s="17">
        <v>2016</v>
      </c>
      <c r="B439" s="17">
        <v>50</v>
      </c>
      <c r="C439" s="17" t="s">
        <v>57</v>
      </c>
      <c r="D439" s="17" t="s">
        <v>29</v>
      </c>
      <c r="E439" s="17" t="s">
        <v>24</v>
      </c>
      <c r="F439" s="17" t="s">
        <v>34</v>
      </c>
      <c r="G439" s="17" t="s">
        <v>58</v>
      </c>
      <c r="H439" s="17" t="s">
        <v>31</v>
      </c>
      <c r="I439" s="17" t="s">
        <v>28</v>
      </c>
      <c r="J439" s="23">
        <v>552</v>
      </c>
      <c r="K439" s="23">
        <v>0</v>
      </c>
      <c r="L439" s="17">
        <v>552</v>
      </c>
      <c r="M439" s="21">
        <v>222.22222222222223</v>
      </c>
      <c r="N439" s="21">
        <v>0</v>
      </c>
      <c r="O439" s="21">
        <v>44.444444444444443</v>
      </c>
      <c r="P439" s="21">
        <v>222.22222222222223</v>
      </c>
      <c r="Q439" s="21">
        <v>329.77777777777777</v>
      </c>
      <c r="R439" s="18">
        <v>40.257648953301128</v>
      </c>
      <c r="S439" s="21">
        <v>29.333333333333332</v>
      </c>
      <c r="T439" s="21">
        <v>0</v>
      </c>
      <c r="U439" s="21">
        <v>64.148148148148138</v>
      </c>
      <c r="V439" s="21">
        <v>29.333333333333332</v>
      </c>
      <c r="CB439" s="21"/>
      <c r="CC439" s="21"/>
      <c r="CD439" s="21"/>
      <c r="CE439" s="21"/>
      <c r="CF439" s="21"/>
      <c r="CT439" s="21"/>
      <c r="CU439" s="21"/>
      <c r="CV439" s="21"/>
      <c r="CW439" s="21"/>
    </row>
    <row r="440" spans="1:101" x14ac:dyDescent="0.35">
      <c r="A440" s="17">
        <v>2016</v>
      </c>
      <c r="B440" s="17">
        <v>50</v>
      </c>
      <c r="C440" s="17" t="s">
        <v>57</v>
      </c>
      <c r="D440" s="17" t="s">
        <v>29</v>
      </c>
      <c r="E440" s="17" t="s">
        <v>24</v>
      </c>
      <c r="F440" s="17" t="s">
        <v>25</v>
      </c>
      <c r="G440" s="17" t="s">
        <v>56</v>
      </c>
      <c r="H440" s="17" t="s">
        <v>27</v>
      </c>
      <c r="I440" s="17" t="s">
        <v>36</v>
      </c>
      <c r="J440" s="23">
        <v>552</v>
      </c>
      <c r="K440" s="23">
        <v>0</v>
      </c>
      <c r="L440" s="17">
        <v>552</v>
      </c>
      <c r="M440" s="21">
        <v>162.96296296296296</v>
      </c>
      <c r="N440" s="21">
        <v>0</v>
      </c>
      <c r="O440" s="21">
        <v>0</v>
      </c>
      <c r="P440" s="21">
        <v>162.96296296296296</v>
      </c>
      <c r="Q440" s="21">
        <v>389.03703703703707</v>
      </c>
      <c r="R440" s="18">
        <v>29.522275899087493</v>
      </c>
      <c r="S440" s="21">
        <v>12.888888888888888</v>
      </c>
      <c r="T440" s="21">
        <v>0</v>
      </c>
      <c r="U440" s="21">
        <v>0</v>
      </c>
      <c r="V440" s="21">
        <v>12.888888888888888</v>
      </c>
      <c r="CB440" s="21"/>
      <c r="CC440" s="21"/>
      <c r="CD440" s="21"/>
      <c r="CE440" s="21"/>
      <c r="CF440" s="21"/>
      <c r="CT440" s="21"/>
      <c r="CU440" s="21"/>
      <c r="CV440" s="21"/>
      <c r="CW440" s="21"/>
    </row>
    <row r="441" spans="1:101" x14ac:dyDescent="0.35">
      <c r="A441" s="17">
        <v>2016</v>
      </c>
      <c r="B441" s="17">
        <v>50</v>
      </c>
      <c r="C441" s="17" t="s">
        <v>57</v>
      </c>
      <c r="D441" s="17" t="s">
        <v>29</v>
      </c>
      <c r="E441" s="17" t="s">
        <v>24</v>
      </c>
      <c r="F441" s="17" t="s">
        <v>25</v>
      </c>
      <c r="G441" s="17" t="s">
        <v>56</v>
      </c>
      <c r="H441" s="17" t="s">
        <v>31</v>
      </c>
      <c r="I441" s="17" t="s">
        <v>36</v>
      </c>
      <c r="J441" s="23">
        <v>552</v>
      </c>
      <c r="K441" s="23">
        <v>0</v>
      </c>
      <c r="L441" s="17">
        <v>552</v>
      </c>
      <c r="M441" s="21">
        <v>177.77777777777777</v>
      </c>
      <c r="N441" s="21">
        <v>0</v>
      </c>
      <c r="O441" s="21">
        <v>14.814814814814815</v>
      </c>
      <c r="P441" s="21">
        <v>177.77777777777777</v>
      </c>
      <c r="Q441" s="21">
        <v>374.22222222222223</v>
      </c>
      <c r="R441" s="18">
        <v>32.206119162640903</v>
      </c>
      <c r="S441" s="21">
        <v>10.666666666666666</v>
      </c>
      <c r="T441" s="21">
        <v>0</v>
      </c>
      <c r="U441" s="21">
        <v>88</v>
      </c>
      <c r="V441" s="21">
        <v>10.666666666666666</v>
      </c>
      <c r="CB441" s="21"/>
      <c r="CC441" s="21"/>
      <c r="CD441" s="21"/>
      <c r="CE441" s="21"/>
      <c r="CF441" s="21"/>
      <c r="CT441" s="21"/>
      <c r="CU441" s="21"/>
      <c r="CV441" s="21"/>
      <c r="CW441" s="21"/>
    </row>
    <row r="442" spans="1:101" x14ac:dyDescent="0.35">
      <c r="A442" s="17">
        <v>2016</v>
      </c>
      <c r="B442" s="17">
        <v>50</v>
      </c>
      <c r="C442" s="17" t="s">
        <v>57</v>
      </c>
      <c r="D442" s="17" t="s">
        <v>29</v>
      </c>
      <c r="E442" s="17" t="s">
        <v>24</v>
      </c>
      <c r="F442" s="17" t="s">
        <v>32</v>
      </c>
      <c r="G442" s="17" t="s">
        <v>56</v>
      </c>
      <c r="H442" s="17" t="s">
        <v>27</v>
      </c>
      <c r="I442" s="17" t="s">
        <v>36</v>
      </c>
      <c r="J442" s="23">
        <v>552</v>
      </c>
      <c r="K442" s="23">
        <v>0</v>
      </c>
      <c r="L442" s="17">
        <v>552</v>
      </c>
      <c r="M442" s="21">
        <v>118.51851851851852</v>
      </c>
      <c r="N442" s="21">
        <v>0</v>
      </c>
      <c r="O442" s="21">
        <v>14.814814814814815</v>
      </c>
      <c r="P442" s="21">
        <v>118.51851851851852</v>
      </c>
      <c r="Q442" s="21">
        <v>433.48148148148147</v>
      </c>
      <c r="R442" s="18">
        <v>21.470746108427267</v>
      </c>
      <c r="S442" s="21">
        <v>20.888888888888886</v>
      </c>
      <c r="T442" s="21">
        <v>0</v>
      </c>
      <c r="U442" s="21">
        <v>1.9259259259259258</v>
      </c>
      <c r="V442" s="21">
        <v>20.888888888888886</v>
      </c>
      <c r="CB442" s="21"/>
      <c r="CC442" s="21"/>
      <c r="CD442" s="21"/>
      <c r="CE442" s="21"/>
      <c r="CF442" s="21"/>
      <c r="CT442" s="21"/>
      <c r="CU442" s="21"/>
      <c r="CV442" s="21"/>
      <c r="CW442" s="21"/>
    </row>
    <row r="443" spans="1:101" x14ac:dyDescent="0.35">
      <c r="A443" s="17">
        <v>2016</v>
      </c>
      <c r="B443" s="17">
        <v>50</v>
      </c>
      <c r="C443" s="17" t="s">
        <v>57</v>
      </c>
      <c r="D443" s="17" t="s">
        <v>29</v>
      </c>
      <c r="E443" s="17" t="s">
        <v>24</v>
      </c>
      <c r="F443" s="17" t="s">
        <v>32</v>
      </c>
      <c r="G443" s="17" t="s">
        <v>56</v>
      </c>
      <c r="H443" s="17" t="s">
        <v>31</v>
      </c>
      <c r="I443" s="17" t="s">
        <v>36</v>
      </c>
      <c r="J443" s="23">
        <v>552</v>
      </c>
      <c r="K443" s="23">
        <v>0</v>
      </c>
      <c r="L443" s="17">
        <v>552</v>
      </c>
      <c r="M443" s="21">
        <v>162.96296296296296</v>
      </c>
      <c r="N443" s="21">
        <v>0</v>
      </c>
      <c r="O443" s="21">
        <v>14.814814814814815</v>
      </c>
      <c r="P443" s="21">
        <v>162.96296296296296</v>
      </c>
      <c r="Q443" s="21">
        <v>389.03703703703707</v>
      </c>
      <c r="R443" s="18">
        <v>29.522275899087493</v>
      </c>
      <c r="S443" s="21">
        <v>13.77777777777778</v>
      </c>
      <c r="T443" s="21">
        <v>0</v>
      </c>
      <c r="U443" s="21">
        <v>43.703703703703702</v>
      </c>
      <c r="V443" s="21">
        <v>13.77777777777778</v>
      </c>
      <c r="CB443" s="21"/>
      <c r="CC443" s="21"/>
      <c r="CD443" s="21"/>
      <c r="CE443" s="21"/>
      <c r="CF443" s="21"/>
      <c r="CT443" s="21"/>
      <c r="CU443" s="21"/>
      <c r="CV443" s="21"/>
      <c r="CW443" s="21"/>
    </row>
    <row r="444" spans="1:101" x14ac:dyDescent="0.35">
      <c r="A444" s="17">
        <v>2016</v>
      </c>
      <c r="B444" s="17">
        <v>50</v>
      </c>
      <c r="C444" s="17" t="s">
        <v>57</v>
      </c>
      <c r="D444" s="17" t="s">
        <v>29</v>
      </c>
      <c r="E444" s="17" t="s">
        <v>24</v>
      </c>
      <c r="F444" s="17" t="s">
        <v>34</v>
      </c>
      <c r="G444" s="17" t="s">
        <v>58</v>
      </c>
      <c r="H444" s="17" t="s">
        <v>27</v>
      </c>
      <c r="I444" s="17" t="s">
        <v>36</v>
      </c>
      <c r="J444" s="23">
        <v>552</v>
      </c>
      <c r="K444" s="23">
        <v>0</v>
      </c>
      <c r="L444" s="17">
        <v>552</v>
      </c>
      <c r="M444" s="21">
        <v>118.51851851851852</v>
      </c>
      <c r="N444" s="21">
        <v>0</v>
      </c>
      <c r="O444" s="21">
        <v>29.62962962962963</v>
      </c>
      <c r="P444" s="21">
        <v>118.51851851851852</v>
      </c>
      <c r="Q444" s="21">
        <v>433.48148148148147</v>
      </c>
      <c r="R444" s="18">
        <v>21.470746108427267</v>
      </c>
      <c r="S444" s="21">
        <v>35.407407407407412</v>
      </c>
      <c r="T444" s="21">
        <v>0</v>
      </c>
      <c r="U444" s="21">
        <v>0.14814814814814814</v>
      </c>
      <c r="V444" s="21">
        <v>35.407407407407412</v>
      </c>
      <c r="CB444" s="21"/>
      <c r="CC444" s="21"/>
      <c r="CD444" s="21"/>
      <c r="CE444" s="21"/>
      <c r="CF444" s="21"/>
      <c r="CT444" s="21"/>
      <c r="CU444" s="21"/>
      <c r="CV444" s="21"/>
      <c r="CW444" s="21"/>
    </row>
    <row r="445" spans="1:101" x14ac:dyDescent="0.35">
      <c r="A445" s="17">
        <v>2016</v>
      </c>
      <c r="B445" s="17">
        <v>50</v>
      </c>
      <c r="C445" s="17" t="s">
        <v>57</v>
      </c>
      <c r="D445" s="17" t="s">
        <v>29</v>
      </c>
      <c r="E445" s="17" t="s">
        <v>24</v>
      </c>
      <c r="F445" s="17" t="s">
        <v>34</v>
      </c>
      <c r="G445" s="17" t="s">
        <v>58</v>
      </c>
      <c r="H445" s="17" t="s">
        <v>31</v>
      </c>
      <c r="I445" s="17" t="s">
        <v>36</v>
      </c>
      <c r="J445" s="23">
        <v>552</v>
      </c>
      <c r="K445" s="23">
        <v>0</v>
      </c>
      <c r="L445" s="17">
        <v>552</v>
      </c>
      <c r="M445" s="21">
        <v>177.77777777777777</v>
      </c>
      <c r="N445" s="21">
        <v>0</v>
      </c>
      <c r="O445" s="21">
        <v>14.814814814814815</v>
      </c>
      <c r="P445" s="21">
        <v>177.77777777777777</v>
      </c>
      <c r="Q445" s="21">
        <v>374.22222222222223</v>
      </c>
      <c r="R445" s="18">
        <v>32.206119162640903</v>
      </c>
      <c r="S445" s="21">
        <v>23.25925925925926</v>
      </c>
      <c r="T445" s="21">
        <v>0</v>
      </c>
      <c r="U445" s="21">
        <v>1.3333333333333333</v>
      </c>
      <c r="V445" s="21">
        <v>23.25925925925926</v>
      </c>
      <c r="CB445" s="21"/>
      <c r="CC445" s="21"/>
      <c r="CD445" s="21"/>
      <c r="CE445" s="21"/>
      <c r="CF445" s="21"/>
      <c r="CT445" s="21"/>
      <c r="CU445" s="21"/>
      <c r="CV445" s="21"/>
      <c r="CW445" s="21"/>
    </row>
    <row r="446" spans="1:101" x14ac:dyDescent="0.35">
      <c r="A446" s="17">
        <v>2016</v>
      </c>
      <c r="B446" s="17">
        <v>50</v>
      </c>
      <c r="C446" s="17" t="s">
        <v>57</v>
      </c>
      <c r="D446" s="17" t="s">
        <v>38</v>
      </c>
      <c r="E446" s="17" t="s">
        <v>24</v>
      </c>
      <c r="F446" s="17" t="s">
        <v>25</v>
      </c>
      <c r="G446" s="17" t="s">
        <v>56</v>
      </c>
      <c r="H446" s="17" t="s">
        <v>27</v>
      </c>
      <c r="I446" s="17" t="s">
        <v>37</v>
      </c>
      <c r="J446" s="23">
        <v>552</v>
      </c>
      <c r="K446" s="23">
        <v>0</v>
      </c>
      <c r="L446" s="17">
        <v>552</v>
      </c>
      <c r="M446" s="21">
        <v>251.85185185185185</v>
      </c>
      <c r="N446" s="21">
        <v>0</v>
      </c>
      <c r="O446" s="21">
        <v>14.814814814814815</v>
      </c>
      <c r="P446" s="21">
        <v>251.85185185185185</v>
      </c>
      <c r="Q446" s="21">
        <v>300.14814814814815</v>
      </c>
      <c r="R446" s="18">
        <v>45.625335480407948</v>
      </c>
      <c r="S446" s="21">
        <v>241.62962962962959</v>
      </c>
      <c r="T446" s="21">
        <v>0</v>
      </c>
      <c r="U446" s="21">
        <v>833.92592592592598</v>
      </c>
      <c r="V446" s="21">
        <v>241.62962962962959</v>
      </c>
      <c r="CB446" s="21"/>
      <c r="CC446" s="21"/>
      <c r="CD446" s="21"/>
      <c r="CE446" s="21"/>
      <c r="CF446" s="21"/>
      <c r="CT446" s="21"/>
      <c r="CU446" s="21"/>
      <c r="CV446" s="21"/>
      <c r="CW446" s="21"/>
    </row>
    <row r="447" spans="1:101" x14ac:dyDescent="0.35">
      <c r="A447" s="17">
        <v>2016</v>
      </c>
      <c r="B447" s="17">
        <v>50</v>
      </c>
      <c r="C447" s="17" t="s">
        <v>57</v>
      </c>
      <c r="D447" s="17" t="s">
        <v>38</v>
      </c>
      <c r="E447" s="17" t="s">
        <v>24</v>
      </c>
      <c r="F447" s="17" t="s">
        <v>25</v>
      </c>
      <c r="G447" s="17" t="s">
        <v>56</v>
      </c>
      <c r="H447" s="17" t="s">
        <v>31</v>
      </c>
      <c r="I447" s="17" t="s">
        <v>37</v>
      </c>
      <c r="J447" s="23">
        <v>552</v>
      </c>
      <c r="K447" s="23">
        <v>0</v>
      </c>
      <c r="L447" s="17">
        <v>552</v>
      </c>
      <c r="M447" s="21">
        <v>148.14814814814815</v>
      </c>
      <c r="N447" s="21">
        <v>0</v>
      </c>
      <c r="O447" s="21">
        <v>14.814814814814815</v>
      </c>
      <c r="P447" s="21">
        <v>148.14814814814815</v>
      </c>
      <c r="Q447" s="21">
        <v>403.85185185185185</v>
      </c>
      <c r="R447" s="18">
        <v>26.838432635534087</v>
      </c>
      <c r="S447" s="21">
        <v>152.29629629629628</v>
      </c>
      <c r="T447" s="21">
        <v>0</v>
      </c>
      <c r="U447" s="21">
        <v>0</v>
      </c>
      <c r="V447" s="21">
        <v>152.29629629629628</v>
      </c>
      <c r="CB447" s="21"/>
      <c r="CC447" s="21"/>
      <c r="CD447" s="21"/>
      <c r="CE447" s="21"/>
      <c r="CF447" s="21"/>
      <c r="CT447" s="21"/>
      <c r="CU447" s="21"/>
      <c r="CV447" s="21"/>
      <c r="CW447" s="21"/>
    </row>
    <row r="448" spans="1:101" x14ac:dyDescent="0.35">
      <c r="A448" s="17">
        <v>2016</v>
      </c>
      <c r="B448" s="17">
        <v>50</v>
      </c>
      <c r="C448" s="17" t="s">
        <v>57</v>
      </c>
      <c r="D448" s="17" t="s">
        <v>38</v>
      </c>
      <c r="E448" s="17" t="s">
        <v>24</v>
      </c>
      <c r="F448" s="17" t="s">
        <v>32</v>
      </c>
      <c r="G448" s="17" t="s">
        <v>56</v>
      </c>
      <c r="H448" s="17" t="s">
        <v>27</v>
      </c>
      <c r="I448" s="17" t="s">
        <v>37</v>
      </c>
      <c r="J448" s="23">
        <v>552</v>
      </c>
      <c r="K448" s="23">
        <v>0</v>
      </c>
      <c r="L448" s="17">
        <v>552</v>
      </c>
      <c r="M448" s="21">
        <v>118.51851851851852</v>
      </c>
      <c r="N448" s="21">
        <v>0</v>
      </c>
      <c r="O448" s="21">
        <v>0</v>
      </c>
      <c r="P448" s="21">
        <v>118.51851851851852</v>
      </c>
      <c r="Q448" s="21">
        <v>433.48148148148147</v>
      </c>
      <c r="R448" s="18">
        <v>21.470746108427267</v>
      </c>
      <c r="S448" s="21">
        <v>50.666666666666664</v>
      </c>
      <c r="T448" s="21">
        <v>0</v>
      </c>
      <c r="U448" s="21">
        <v>35.851851851851855</v>
      </c>
      <c r="V448" s="21">
        <v>50.666666666666664</v>
      </c>
      <c r="CB448" s="21"/>
      <c r="CC448" s="21"/>
      <c r="CD448" s="21"/>
      <c r="CE448" s="21"/>
      <c r="CF448" s="21"/>
      <c r="CT448" s="21"/>
      <c r="CU448" s="21"/>
      <c r="CV448" s="21"/>
      <c r="CW448" s="21"/>
    </row>
    <row r="449" spans="1:101" x14ac:dyDescent="0.35">
      <c r="A449" s="17">
        <v>2016</v>
      </c>
      <c r="B449" s="17">
        <v>50</v>
      </c>
      <c r="C449" s="17" t="s">
        <v>57</v>
      </c>
      <c r="D449" s="17" t="s">
        <v>38</v>
      </c>
      <c r="E449" s="17" t="s">
        <v>24</v>
      </c>
      <c r="F449" s="17" t="s">
        <v>32</v>
      </c>
      <c r="G449" s="17" t="s">
        <v>56</v>
      </c>
      <c r="H449" s="17" t="s">
        <v>31</v>
      </c>
      <c r="I449" s="17" t="s">
        <v>37</v>
      </c>
      <c r="J449" s="23">
        <v>552</v>
      </c>
      <c r="K449" s="23">
        <v>0</v>
      </c>
      <c r="L449" s="17">
        <v>552</v>
      </c>
      <c r="M449" s="21">
        <v>266.66666666666669</v>
      </c>
      <c r="N449" s="21">
        <v>0</v>
      </c>
      <c r="O449" s="21">
        <v>0</v>
      </c>
      <c r="P449" s="21">
        <v>266.66666666666669</v>
      </c>
      <c r="Q449" s="21">
        <v>285.33333333333331</v>
      </c>
      <c r="R449" s="18">
        <v>48.309178743961354</v>
      </c>
      <c r="S449" s="21">
        <v>355.55555555555554</v>
      </c>
      <c r="T449" s="21">
        <v>0</v>
      </c>
      <c r="U449" s="21">
        <v>0</v>
      </c>
      <c r="V449" s="21">
        <v>355.55555555555554</v>
      </c>
      <c r="CB449" s="21"/>
      <c r="CC449" s="21"/>
      <c r="CD449" s="21"/>
      <c r="CE449" s="21"/>
      <c r="CF449" s="21"/>
      <c r="CT449" s="21"/>
      <c r="CU449" s="21"/>
      <c r="CV449" s="21"/>
      <c r="CW449" s="21"/>
    </row>
    <row r="450" spans="1:101" x14ac:dyDescent="0.35">
      <c r="A450" s="17">
        <v>2016</v>
      </c>
      <c r="B450" s="17">
        <v>50</v>
      </c>
      <c r="C450" s="17" t="s">
        <v>57</v>
      </c>
      <c r="D450" s="17" t="s">
        <v>38</v>
      </c>
      <c r="E450" s="17" t="s">
        <v>24</v>
      </c>
      <c r="F450" s="17" t="s">
        <v>34</v>
      </c>
      <c r="G450" s="17" t="s">
        <v>58</v>
      </c>
      <c r="H450" s="17" t="s">
        <v>27</v>
      </c>
      <c r="I450" s="17" t="s">
        <v>37</v>
      </c>
      <c r="J450" s="23">
        <v>552</v>
      </c>
      <c r="K450" s="23">
        <v>0</v>
      </c>
      <c r="L450" s="17">
        <v>552</v>
      </c>
      <c r="M450" s="21">
        <v>148.14814814814815</v>
      </c>
      <c r="N450" s="21">
        <v>0</v>
      </c>
      <c r="O450" s="21">
        <v>29.62962962962963</v>
      </c>
      <c r="P450" s="21">
        <v>148.14814814814815</v>
      </c>
      <c r="Q450" s="21">
        <v>403.85185185185185</v>
      </c>
      <c r="R450" s="18">
        <v>26.838432635534087</v>
      </c>
      <c r="S450" s="21">
        <v>361.92592592592587</v>
      </c>
      <c r="T450" s="21">
        <v>0</v>
      </c>
      <c r="U450" s="21">
        <v>108.5925925925926</v>
      </c>
      <c r="V450" s="21">
        <v>361.92592592592587</v>
      </c>
      <c r="CB450" s="21"/>
      <c r="CC450" s="21"/>
      <c r="CD450" s="21"/>
      <c r="CE450" s="21"/>
      <c r="CF450" s="21"/>
      <c r="CT450" s="21"/>
      <c r="CU450" s="21"/>
      <c r="CV450" s="21"/>
      <c r="CW450" s="21"/>
    </row>
    <row r="451" spans="1:101" x14ac:dyDescent="0.35">
      <c r="A451" s="17">
        <v>2016</v>
      </c>
      <c r="B451" s="17">
        <v>50</v>
      </c>
      <c r="C451" s="17" t="s">
        <v>57</v>
      </c>
      <c r="D451" s="17" t="s">
        <v>38</v>
      </c>
      <c r="E451" s="17" t="s">
        <v>24</v>
      </c>
      <c r="F451" s="17" t="s">
        <v>34</v>
      </c>
      <c r="G451" s="17" t="s">
        <v>58</v>
      </c>
      <c r="H451" s="17" t="s">
        <v>31</v>
      </c>
      <c r="I451" s="17" t="s">
        <v>37</v>
      </c>
      <c r="J451" s="23">
        <v>552</v>
      </c>
      <c r="K451" s="23">
        <v>0</v>
      </c>
      <c r="L451" s="17">
        <v>552</v>
      </c>
      <c r="M451" s="21">
        <v>177.77777777777777</v>
      </c>
      <c r="N451" s="21">
        <v>0</v>
      </c>
      <c r="O451" s="21">
        <v>14.814814814814815</v>
      </c>
      <c r="P451" s="21">
        <v>177.77777777777777</v>
      </c>
      <c r="Q451" s="21">
        <v>374.22222222222223</v>
      </c>
      <c r="R451" s="18">
        <v>32.206119162640903</v>
      </c>
      <c r="S451" s="21">
        <v>154.96296296296296</v>
      </c>
      <c r="T451" s="21">
        <v>0</v>
      </c>
      <c r="U451" s="21">
        <v>532.88888888888891</v>
      </c>
      <c r="V451" s="21">
        <v>154.96296296296296</v>
      </c>
      <c r="CB451" s="21"/>
      <c r="CC451" s="21"/>
      <c r="CD451" s="21"/>
      <c r="CE451" s="21"/>
      <c r="CF451" s="21"/>
      <c r="CT451" s="21"/>
      <c r="CU451" s="21"/>
      <c r="CV451" s="21"/>
      <c r="CW451" s="21"/>
    </row>
    <row r="452" spans="1:101" x14ac:dyDescent="0.35">
      <c r="A452" s="17">
        <v>2016</v>
      </c>
      <c r="B452" s="17">
        <v>50</v>
      </c>
      <c r="C452" s="17" t="s">
        <v>57</v>
      </c>
      <c r="D452" s="17" t="s">
        <v>38</v>
      </c>
      <c r="E452" s="17" t="s">
        <v>24</v>
      </c>
      <c r="F452" s="17" t="s">
        <v>25</v>
      </c>
      <c r="G452" s="17" t="s">
        <v>56</v>
      </c>
      <c r="H452" s="17" t="s">
        <v>27</v>
      </c>
      <c r="I452" s="17" t="s">
        <v>39</v>
      </c>
      <c r="J452" s="23">
        <v>552</v>
      </c>
      <c r="K452" s="23">
        <v>0</v>
      </c>
      <c r="L452" s="17">
        <v>552</v>
      </c>
      <c r="M452" s="21">
        <v>222.22222222222223</v>
      </c>
      <c r="N452" s="21">
        <v>0</v>
      </c>
      <c r="O452" s="21">
        <v>14.814814814814815</v>
      </c>
      <c r="P452" s="21">
        <v>222.22222222222223</v>
      </c>
      <c r="Q452" s="21">
        <v>329.77777777777777</v>
      </c>
      <c r="R452" s="18">
        <v>40.257648953301128</v>
      </c>
      <c r="S452" s="21">
        <v>219.55555555555554</v>
      </c>
      <c r="T452" s="21">
        <v>0</v>
      </c>
      <c r="U452" s="21">
        <v>371.55555555555554</v>
      </c>
      <c r="V452" s="21">
        <v>219.55555555555554</v>
      </c>
      <c r="CB452" s="21"/>
      <c r="CC452" s="21"/>
      <c r="CD452" s="21"/>
      <c r="CE452" s="21"/>
      <c r="CF452" s="21"/>
      <c r="CT452" s="21"/>
      <c r="CU452" s="21"/>
      <c r="CV452" s="21"/>
      <c r="CW452" s="21"/>
    </row>
    <row r="453" spans="1:101" x14ac:dyDescent="0.35">
      <c r="A453" s="17">
        <v>2016</v>
      </c>
      <c r="B453" s="17">
        <v>50</v>
      </c>
      <c r="C453" s="17" t="s">
        <v>57</v>
      </c>
      <c r="D453" s="17" t="s">
        <v>38</v>
      </c>
      <c r="E453" s="17" t="s">
        <v>24</v>
      </c>
      <c r="F453" s="17" t="s">
        <v>25</v>
      </c>
      <c r="G453" s="17" t="s">
        <v>56</v>
      </c>
      <c r="H453" s="17" t="s">
        <v>31</v>
      </c>
      <c r="I453" s="17" t="s">
        <v>39</v>
      </c>
      <c r="J453" s="23">
        <v>552</v>
      </c>
      <c r="K453" s="23">
        <v>0</v>
      </c>
      <c r="L453" s="17">
        <v>552</v>
      </c>
      <c r="M453" s="21">
        <v>162.96296296296296</v>
      </c>
      <c r="N453" s="21">
        <v>0</v>
      </c>
      <c r="O453" s="21">
        <v>14.814814814814815</v>
      </c>
      <c r="P453" s="21">
        <v>162.96296296296296</v>
      </c>
      <c r="Q453" s="21">
        <v>389.03703703703707</v>
      </c>
      <c r="R453" s="18">
        <v>29.522275899087493</v>
      </c>
      <c r="S453" s="21">
        <v>172.74074074074076</v>
      </c>
      <c r="T453" s="21">
        <v>0</v>
      </c>
      <c r="U453" s="21">
        <v>89.333333333333343</v>
      </c>
      <c r="V453" s="21">
        <v>172.74074074074076</v>
      </c>
      <c r="CB453" s="21"/>
      <c r="CC453" s="21"/>
      <c r="CD453" s="21"/>
      <c r="CE453" s="21"/>
      <c r="CF453" s="21"/>
      <c r="CT453" s="21"/>
      <c r="CU453" s="21"/>
      <c r="CV453" s="21"/>
      <c r="CW453" s="21"/>
    </row>
    <row r="454" spans="1:101" x14ac:dyDescent="0.35">
      <c r="A454" s="17">
        <v>2016</v>
      </c>
      <c r="B454" s="17">
        <v>50</v>
      </c>
      <c r="C454" s="17" t="s">
        <v>57</v>
      </c>
      <c r="D454" s="17" t="s">
        <v>38</v>
      </c>
      <c r="E454" s="17" t="s">
        <v>24</v>
      </c>
      <c r="F454" s="17" t="s">
        <v>32</v>
      </c>
      <c r="G454" s="17" t="s">
        <v>56</v>
      </c>
      <c r="H454" s="17" t="s">
        <v>27</v>
      </c>
      <c r="I454" s="17" t="s">
        <v>39</v>
      </c>
      <c r="J454" s="23">
        <v>552</v>
      </c>
      <c r="K454" s="23">
        <v>0</v>
      </c>
      <c r="L454" s="17">
        <v>552</v>
      </c>
      <c r="M454" s="21">
        <v>266.66666666666669</v>
      </c>
      <c r="N454" s="21">
        <v>0</v>
      </c>
      <c r="O454" s="21">
        <v>14.814814814814815</v>
      </c>
      <c r="P454" s="21">
        <v>266.66666666666669</v>
      </c>
      <c r="Q454" s="21">
        <v>285.33333333333331</v>
      </c>
      <c r="R454" s="18">
        <v>48.309178743961354</v>
      </c>
      <c r="S454" s="21">
        <v>360.2962962962963</v>
      </c>
      <c r="T454" s="21">
        <v>0</v>
      </c>
      <c r="U454" s="21">
        <v>44.592592592592588</v>
      </c>
      <c r="V454" s="21">
        <v>360.2962962962963</v>
      </c>
      <c r="CB454" s="21"/>
      <c r="CC454" s="21"/>
      <c r="CD454" s="21"/>
      <c r="CE454" s="21"/>
      <c r="CF454" s="21"/>
      <c r="CT454" s="21"/>
      <c r="CU454" s="21"/>
      <c r="CV454" s="21"/>
      <c r="CW454" s="21"/>
    </row>
    <row r="455" spans="1:101" x14ac:dyDescent="0.35">
      <c r="A455" s="17">
        <v>2016</v>
      </c>
      <c r="B455" s="17">
        <v>50</v>
      </c>
      <c r="C455" s="17" t="s">
        <v>57</v>
      </c>
      <c r="D455" s="17" t="s">
        <v>38</v>
      </c>
      <c r="E455" s="17" t="s">
        <v>24</v>
      </c>
      <c r="F455" s="17" t="s">
        <v>32</v>
      </c>
      <c r="G455" s="17" t="s">
        <v>56</v>
      </c>
      <c r="H455" s="17" t="s">
        <v>31</v>
      </c>
      <c r="I455" s="17" t="s">
        <v>39</v>
      </c>
      <c r="J455" s="23">
        <v>552</v>
      </c>
      <c r="K455" s="23">
        <v>0</v>
      </c>
      <c r="L455" s="17">
        <v>552</v>
      </c>
      <c r="M455" s="21">
        <v>222.22222222222223</v>
      </c>
      <c r="N455" s="21">
        <v>0</v>
      </c>
      <c r="O455" s="21">
        <v>14.814814814814815</v>
      </c>
      <c r="P455" s="21">
        <v>222.22222222222223</v>
      </c>
      <c r="Q455" s="21">
        <v>329.77777777777777</v>
      </c>
      <c r="R455" s="18">
        <v>40.257648953301128</v>
      </c>
      <c r="S455" s="21">
        <v>380.59259259259255</v>
      </c>
      <c r="T455" s="21">
        <v>0</v>
      </c>
      <c r="U455" s="21">
        <v>11.25925925925926</v>
      </c>
      <c r="V455" s="21">
        <v>380.59259259259255</v>
      </c>
      <c r="CB455" s="21"/>
      <c r="CC455" s="21"/>
      <c r="CD455" s="21"/>
      <c r="CE455" s="21"/>
      <c r="CF455" s="21"/>
      <c r="CT455" s="21"/>
      <c r="CU455" s="21"/>
      <c r="CV455" s="21"/>
      <c r="CW455" s="21"/>
    </row>
    <row r="456" spans="1:101" x14ac:dyDescent="0.35">
      <c r="A456" s="17">
        <v>2016</v>
      </c>
      <c r="B456" s="17">
        <v>50</v>
      </c>
      <c r="C456" s="17" t="s">
        <v>57</v>
      </c>
      <c r="D456" s="17" t="s">
        <v>38</v>
      </c>
      <c r="E456" s="17" t="s">
        <v>24</v>
      </c>
      <c r="F456" s="17" t="s">
        <v>34</v>
      </c>
      <c r="G456" s="17" t="s">
        <v>58</v>
      </c>
      <c r="H456" s="17" t="s">
        <v>27</v>
      </c>
      <c r="I456" s="17" t="s">
        <v>39</v>
      </c>
      <c r="J456" s="23">
        <v>552</v>
      </c>
      <c r="K456" s="23">
        <v>0</v>
      </c>
      <c r="L456" s="17">
        <v>552</v>
      </c>
      <c r="M456" s="21">
        <v>192.59259259259258</v>
      </c>
      <c r="N456" s="21">
        <v>0</v>
      </c>
      <c r="O456" s="21">
        <v>29.62962962962963</v>
      </c>
      <c r="P456" s="21">
        <v>192.59259259259258</v>
      </c>
      <c r="Q456" s="21">
        <v>359.40740740740739</v>
      </c>
      <c r="R456" s="18">
        <v>34.889962426194309</v>
      </c>
      <c r="S456" s="21">
        <v>84.592592592592581</v>
      </c>
      <c r="T456" s="21">
        <v>0</v>
      </c>
      <c r="U456" s="21">
        <v>143.7037037037037</v>
      </c>
      <c r="V456" s="21">
        <v>84.592592592592581</v>
      </c>
      <c r="CB456" s="21"/>
      <c r="CC456" s="21"/>
      <c r="CD456" s="21"/>
      <c r="CE456" s="21"/>
      <c r="CF456" s="21"/>
      <c r="CT456" s="21"/>
      <c r="CU456" s="21"/>
      <c r="CV456" s="21"/>
      <c r="CW456" s="21"/>
    </row>
    <row r="457" spans="1:101" x14ac:dyDescent="0.35">
      <c r="A457" s="17">
        <v>2016</v>
      </c>
      <c r="B457" s="17">
        <v>50</v>
      </c>
      <c r="C457" s="17" t="s">
        <v>57</v>
      </c>
      <c r="D457" s="17" t="s">
        <v>38</v>
      </c>
      <c r="E457" s="17" t="s">
        <v>24</v>
      </c>
      <c r="F457" s="17" t="s">
        <v>34</v>
      </c>
      <c r="G457" s="17" t="s">
        <v>58</v>
      </c>
      <c r="H457" s="17" t="s">
        <v>31</v>
      </c>
      <c r="I457" s="17" t="s">
        <v>39</v>
      </c>
      <c r="J457" s="23">
        <v>552</v>
      </c>
      <c r="K457" s="23">
        <v>0</v>
      </c>
      <c r="L457" s="17">
        <v>552</v>
      </c>
      <c r="M457" s="21">
        <v>148.14814814814815</v>
      </c>
      <c r="N457" s="21">
        <v>0</v>
      </c>
      <c r="O457" s="21">
        <v>74.074074074074076</v>
      </c>
      <c r="P457" s="21">
        <v>148.14814814814815</v>
      </c>
      <c r="Q457" s="21">
        <v>403.85185185185185</v>
      </c>
      <c r="R457" s="18">
        <v>26.838432635534087</v>
      </c>
      <c r="S457" s="21">
        <v>74.666666666666671</v>
      </c>
      <c r="T457" s="21">
        <v>0</v>
      </c>
      <c r="U457" s="21">
        <v>528.88888888888891</v>
      </c>
      <c r="V457" s="21">
        <v>74.666666666666671</v>
      </c>
      <c r="CB457" s="21"/>
      <c r="CC457" s="21"/>
      <c r="CD457" s="21"/>
      <c r="CE457" s="21"/>
      <c r="CF457" s="21"/>
      <c r="CT457" s="21"/>
      <c r="CU457" s="21"/>
      <c r="CV457" s="21"/>
      <c r="CW457" s="21"/>
    </row>
    <row r="458" spans="1:101" x14ac:dyDescent="0.35">
      <c r="A458" s="17">
        <v>2016</v>
      </c>
      <c r="B458" s="17">
        <v>100</v>
      </c>
      <c r="C458" s="17" t="s">
        <v>57</v>
      </c>
      <c r="D458" s="17" t="s">
        <v>29</v>
      </c>
      <c r="E458" s="17" t="s">
        <v>24</v>
      </c>
      <c r="F458" s="17" t="s">
        <v>25</v>
      </c>
      <c r="G458" s="17" t="s">
        <v>43</v>
      </c>
      <c r="H458" s="17" t="s">
        <v>27</v>
      </c>
      <c r="I458" s="17" t="s">
        <v>28</v>
      </c>
      <c r="J458" s="23">
        <v>1105</v>
      </c>
      <c r="K458" s="23">
        <v>0</v>
      </c>
      <c r="L458" s="17">
        <v>1105</v>
      </c>
      <c r="M458" s="21">
        <v>459.25925925925924</v>
      </c>
      <c r="N458" s="21">
        <v>0</v>
      </c>
      <c r="O458" s="21">
        <v>14.814814814814815</v>
      </c>
      <c r="P458" s="21">
        <v>459.25925925925924</v>
      </c>
      <c r="Q458" s="21">
        <v>645.74074074074076</v>
      </c>
      <c r="R458" s="18">
        <v>41.561923914865091</v>
      </c>
      <c r="S458" s="21">
        <v>55.703703703703695</v>
      </c>
      <c r="T458" s="21">
        <v>0</v>
      </c>
      <c r="U458" s="21">
        <v>0.14814814814814814</v>
      </c>
      <c r="V458" s="21">
        <v>55.703703703703695</v>
      </c>
      <c r="CB458" s="21"/>
      <c r="CC458" s="21"/>
      <c r="CD458" s="21"/>
      <c r="CE458" s="21"/>
      <c r="CF458" s="21"/>
      <c r="CT458" s="21"/>
      <c r="CU458" s="21"/>
      <c r="CV458" s="21"/>
      <c r="CW458" s="21"/>
    </row>
    <row r="459" spans="1:101" x14ac:dyDescent="0.35">
      <c r="A459" s="17">
        <v>2016</v>
      </c>
      <c r="B459" s="17">
        <v>100</v>
      </c>
      <c r="C459" s="17" t="s">
        <v>57</v>
      </c>
      <c r="D459" s="17" t="s">
        <v>29</v>
      </c>
      <c r="E459" s="17" t="s">
        <v>24</v>
      </c>
      <c r="F459" s="17" t="s">
        <v>25</v>
      </c>
      <c r="G459" s="17" t="s">
        <v>43</v>
      </c>
      <c r="H459" s="17" t="s">
        <v>31</v>
      </c>
      <c r="I459" s="17" t="s">
        <v>28</v>
      </c>
      <c r="J459" s="23">
        <v>1105</v>
      </c>
      <c r="K459" s="23">
        <v>0</v>
      </c>
      <c r="L459" s="17">
        <v>1105</v>
      </c>
      <c r="M459" s="21">
        <v>637.03703703703707</v>
      </c>
      <c r="N459" s="21">
        <v>0</v>
      </c>
      <c r="O459" s="21">
        <v>14.814814814814815</v>
      </c>
      <c r="P459" s="21">
        <v>637.03703703703707</v>
      </c>
      <c r="Q459" s="21">
        <v>467.96296296296293</v>
      </c>
      <c r="R459" s="18">
        <v>57.650410591587068</v>
      </c>
      <c r="S459" s="21">
        <v>85.037037037037038</v>
      </c>
      <c r="T459" s="21">
        <v>0</v>
      </c>
      <c r="U459" s="21">
        <v>26.666666666666664</v>
      </c>
      <c r="V459" s="21">
        <v>85.037037037037038</v>
      </c>
      <c r="CB459" s="21"/>
      <c r="CC459" s="21"/>
      <c r="CD459" s="21"/>
      <c r="CE459" s="21"/>
      <c r="CF459" s="21"/>
      <c r="CT459" s="21"/>
      <c r="CU459" s="21"/>
      <c r="CV459" s="21"/>
      <c r="CW459" s="21"/>
    </row>
    <row r="460" spans="1:101" x14ac:dyDescent="0.35">
      <c r="A460" s="17">
        <v>2016</v>
      </c>
      <c r="B460" s="17">
        <v>100</v>
      </c>
      <c r="C460" s="17" t="s">
        <v>57</v>
      </c>
      <c r="D460" s="17" t="s">
        <v>29</v>
      </c>
      <c r="E460" s="17" t="s">
        <v>24</v>
      </c>
      <c r="F460" s="17" t="s">
        <v>32</v>
      </c>
      <c r="G460" s="17" t="s">
        <v>59</v>
      </c>
      <c r="H460" s="17" t="s">
        <v>27</v>
      </c>
      <c r="I460" s="17" t="s">
        <v>28</v>
      </c>
      <c r="J460" s="23">
        <v>1105</v>
      </c>
      <c r="K460" s="23">
        <v>0</v>
      </c>
      <c r="L460" s="17">
        <v>1105</v>
      </c>
      <c r="M460" s="21">
        <v>385.18518518518516</v>
      </c>
      <c r="N460" s="21">
        <v>0</v>
      </c>
      <c r="O460" s="21">
        <v>29.62962962962963</v>
      </c>
      <c r="P460" s="21">
        <v>385.18518518518516</v>
      </c>
      <c r="Q460" s="21">
        <v>719.81481481481478</v>
      </c>
      <c r="R460" s="18">
        <v>34.858387799564269</v>
      </c>
      <c r="S460" s="21">
        <v>47.111111111111107</v>
      </c>
      <c r="T460" s="21">
        <v>0</v>
      </c>
      <c r="U460" s="21">
        <v>88.888888888888886</v>
      </c>
      <c r="V460" s="21">
        <v>47.111111111111107</v>
      </c>
      <c r="CB460" s="21"/>
      <c r="CC460" s="21"/>
      <c r="CD460" s="21"/>
      <c r="CE460" s="21"/>
      <c r="CF460" s="21"/>
      <c r="CT460" s="21"/>
      <c r="CU460" s="21"/>
      <c r="CV460" s="21"/>
      <c r="CW460" s="21"/>
    </row>
    <row r="461" spans="1:101" x14ac:dyDescent="0.35">
      <c r="A461" s="17">
        <v>2016</v>
      </c>
      <c r="B461" s="17">
        <v>100</v>
      </c>
      <c r="C461" s="17" t="s">
        <v>57</v>
      </c>
      <c r="D461" s="17" t="s">
        <v>29</v>
      </c>
      <c r="E461" s="17" t="s">
        <v>24</v>
      </c>
      <c r="F461" s="17" t="s">
        <v>32</v>
      </c>
      <c r="G461" s="17" t="s">
        <v>59</v>
      </c>
      <c r="H461" s="17" t="s">
        <v>31</v>
      </c>
      <c r="I461" s="17" t="s">
        <v>28</v>
      </c>
      <c r="J461" s="23">
        <v>1105</v>
      </c>
      <c r="K461" s="23">
        <v>0</v>
      </c>
      <c r="L461" s="17">
        <v>1105</v>
      </c>
      <c r="M461" s="21">
        <v>385.18518518518516</v>
      </c>
      <c r="N461" s="21">
        <v>0</v>
      </c>
      <c r="O461" s="21">
        <v>29.62962962962963</v>
      </c>
      <c r="P461" s="21">
        <v>385.18518518518516</v>
      </c>
      <c r="Q461" s="21">
        <v>719.81481481481478</v>
      </c>
      <c r="R461" s="18">
        <v>34.858387799564269</v>
      </c>
      <c r="S461" s="21">
        <v>60.296296296296298</v>
      </c>
      <c r="T461" s="21">
        <v>0</v>
      </c>
      <c r="U461" s="21">
        <v>91.259259259259252</v>
      </c>
      <c r="V461" s="21">
        <v>60.296296296296298</v>
      </c>
      <c r="CB461" s="21"/>
      <c r="CC461" s="21"/>
      <c r="CD461" s="21"/>
      <c r="CE461" s="21"/>
      <c r="CF461" s="21"/>
      <c r="CT461" s="21"/>
      <c r="CU461" s="21"/>
      <c r="CV461" s="21"/>
      <c r="CW461" s="21"/>
    </row>
    <row r="462" spans="1:101" x14ac:dyDescent="0.35">
      <c r="A462" s="17">
        <v>2016</v>
      </c>
      <c r="B462" s="17">
        <v>100</v>
      </c>
      <c r="C462" s="17" t="s">
        <v>57</v>
      </c>
      <c r="D462" s="17" t="s">
        <v>29</v>
      </c>
      <c r="E462" s="17" t="s">
        <v>24</v>
      </c>
      <c r="F462" s="17" t="s">
        <v>34</v>
      </c>
      <c r="G462" s="17" t="s">
        <v>54</v>
      </c>
      <c r="H462" s="17" t="s">
        <v>27</v>
      </c>
      <c r="I462" s="17" t="s">
        <v>28</v>
      </c>
      <c r="J462" s="23">
        <v>1105</v>
      </c>
      <c r="K462" s="23">
        <v>0</v>
      </c>
      <c r="L462" s="17">
        <v>1105</v>
      </c>
      <c r="M462" s="21">
        <v>311.11111111111109</v>
      </c>
      <c r="N462" s="21">
        <v>0</v>
      </c>
      <c r="O462" s="21">
        <v>29.62962962962963</v>
      </c>
      <c r="P462" s="21">
        <v>311.11111111111109</v>
      </c>
      <c r="Q462" s="21">
        <v>793.88888888888891</v>
      </c>
      <c r="R462" s="18">
        <v>28.154851684263448</v>
      </c>
      <c r="S462" s="21">
        <v>61.037037037037031</v>
      </c>
      <c r="T462" s="21">
        <v>0</v>
      </c>
      <c r="U462" s="21">
        <v>15.555555555555557</v>
      </c>
      <c r="V462" s="21">
        <v>61.037037037037031</v>
      </c>
      <c r="CB462" s="21"/>
      <c r="CC462" s="21"/>
      <c r="CD462" s="21"/>
      <c r="CE462" s="21"/>
      <c r="CF462" s="21"/>
      <c r="CT462" s="21"/>
      <c r="CU462" s="21"/>
      <c r="CV462" s="21"/>
      <c r="CW462" s="21"/>
    </row>
    <row r="463" spans="1:101" x14ac:dyDescent="0.35">
      <c r="A463" s="17">
        <v>2016</v>
      </c>
      <c r="B463" s="17">
        <v>100</v>
      </c>
      <c r="C463" s="17" t="s">
        <v>57</v>
      </c>
      <c r="D463" s="17" t="s">
        <v>29</v>
      </c>
      <c r="E463" s="17" t="s">
        <v>24</v>
      </c>
      <c r="F463" s="17" t="s">
        <v>34</v>
      </c>
      <c r="G463" s="17" t="s">
        <v>54</v>
      </c>
      <c r="H463" s="17" t="s">
        <v>31</v>
      </c>
      <c r="I463" s="17" t="s">
        <v>28</v>
      </c>
      <c r="J463" s="23">
        <v>1105</v>
      </c>
      <c r="K463" s="23">
        <v>0</v>
      </c>
      <c r="L463" s="17">
        <v>1105</v>
      </c>
      <c r="M463" s="21">
        <v>251.85185185185185</v>
      </c>
      <c r="N463" s="21">
        <v>0</v>
      </c>
      <c r="O463" s="21">
        <v>14.814814814814815</v>
      </c>
      <c r="P463" s="21">
        <v>251.85185185185185</v>
      </c>
      <c r="Q463" s="21">
        <v>853.14814814814815</v>
      </c>
      <c r="R463" s="18">
        <v>22.792022792022792</v>
      </c>
      <c r="S463" s="21">
        <v>33.333333333333336</v>
      </c>
      <c r="T463" s="21">
        <v>0</v>
      </c>
      <c r="U463" s="21">
        <v>30.814814814814813</v>
      </c>
      <c r="V463" s="21">
        <v>33.333333333333336</v>
      </c>
      <c r="CB463" s="21"/>
      <c r="CC463" s="21"/>
      <c r="CD463" s="21"/>
      <c r="CE463" s="21"/>
      <c r="CF463" s="21"/>
      <c r="CT463" s="21"/>
      <c r="CU463" s="21"/>
      <c r="CV463" s="21"/>
      <c r="CW463" s="21"/>
    </row>
    <row r="464" spans="1:101" x14ac:dyDescent="0.35">
      <c r="A464" s="17">
        <v>2016</v>
      </c>
      <c r="B464" s="17">
        <v>100</v>
      </c>
      <c r="C464" s="17" t="s">
        <v>57</v>
      </c>
      <c r="D464" s="17" t="s">
        <v>29</v>
      </c>
      <c r="E464" s="17" t="s">
        <v>24</v>
      </c>
      <c r="F464" s="17" t="s">
        <v>25</v>
      </c>
      <c r="G464" s="17" t="s">
        <v>43</v>
      </c>
      <c r="H464" s="17" t="s">
        <v>27</v>
      </c>
      <c r="I464" s="17" t="s">
        <v>36</v>
      </c>
      <c r="J464" s="23">
        <v>1105</v>
      </c>
      <c r="K464" s="23">
        <v>0</v>
      </c>
      <c r="L464" s="17">
        <v>1105</v>
      </c>
      <c r="M464" s="21">
        <v>385.18518518518516</v>
      </c>
      <c r="N464" s="21">
        <v>0</v>
      </c>
      <c r="O464" s="21">
        <v>29.62962962962963</v>
      </c>
      <c r="P464" s="21">
        <v>385.18518518518516</v>
      </c>
      <c r="Q464" s="21">
        <v>719.81481481481478</v>
      </c>
      <c r="R464" s="18">
        <v>34.858387799564269</v>
      </c>
      <c r="S464" s="21">
        <v>37.629629629629626</v>
      </c>
      <c r="T464" s="21">
        <v>0</v>
      </c>
      <c r="U464" s="21">
        <v>4.2962962962962958</v>
      </c>
      <c r="V464" s="21">
        <v>37.629629629629626</v>
      </c>
      <c r="CB464" s="21"/>
      <c r="CC464" s="21"/>
      <c r="CD464" s="21"/>
      <c r="CE464" s="21"/>
      <c r="CF464" s="21"/>
      <c r="CT464" s="21"/>
      <c r="CU464" s="21"/>
      <c r="CV464" s="21"/>
      <c r="CW464" s="21"/>
    </row>
    <row r="465" spans="1:101" x14ac:dyDescent="0.35">
      <c r="A465" s="17">
        <v>2016</v>
      </c>
      <c r="B465" s="17">
        <v>100</v>
      </c>
      <c r="C465" s="17" t="s">
        <v>57</v>
      </c>
      <c r="D465" s="17" t="s">
        <v>29</v>
      </c>
      <c r="E465" s="17" t="s">
        <v>24</v>
      </c>
      <c r="F465" s="17" t="s">
        <v>25</v>
      </c>
      <c r="G465" s="17" t="s">
        <v>43</v>
      </c>
      <c r="H465" s="17" t="s">
        <v>31</v>
      </c>
      <c r="I465" s="17" t="s">
        <v>36</v>
      </c>
      <c r="J465" s="23">
        <v>1105</v>
      </c>
      <c r="K465" s="23">
        <v>0</v>
      </c>
      <c r="L465" s="17">
        <v>1105</v>
      </c>
      <c r="M465" s="21">
        <v>266.66666666666669</v>
      </c>
      <c r="N465" s="21">
        <v>0</v>
      </c>
      <c r="O465" s="21">
        <v>0</v>
      </c>
      <c r="P465" s="21">
        <v>266.66666666666669</v>
      </c>
      <c r="Q465" s="21">
        <v>838.33333333333326</v>
      </c>
      <c r="R465" s="18">
        <v>24.132730015082956</v>
      </c>
      <c r="S465" s="21">
        <v>22.814814814814813</v>
      </c>
      <c r="T465" s="21">
        <v>0</v>
      </c>
      <c r="U465" s="21">
        <v>0.14814814814814814</v>
      </c>
      <c r="V465" s="21">
        <v>22.814814814814813</v>
      </c>
      <c r="CB465" s="21"/>
      <c r="CC465" s="21"/>
      <c r="CD465" s="21"/>
      <c r="CE465" s="21"/>
      <c r="CF465" s="21"/>
      <c r="CT465" s="21"/>
      <c r="CU465" s="21"/>
      <c r="CV465" s="21"/>
      <c r="CW465" s="21"/>
    </row>
    <row r="466" spans="1:101" x14ac:dyDescent="0.35">
      <c r="A466" s="17">
        <v>2016</v>
      </c>
      <c r="B466" s="17">
        <v>100</v>
      </c>
      <c r="C466" s="17" t="s">
        <v>57</v>
      </c>
      <c r="D466" s="17" t="s">
        <v>29</v>
      </c>
      <c r="E466" s="17" t="s">
        <v>24</v>
      </c>
      <c r="F466" s="17" t="s">
        <v>32</v>
      </c>
      <c r="G466" s="17" t="s">
        <v>59</v>
      </c>
      <c r="H466" s="17" t="s">
        <v>27</v>
      </c>
      <c r="I466" s="17" t="s">
        <v>36</v>
      </c>
      <c r="J466" s="23">
        <v>1105</v>
      </c>
      <c r="K466" s="23">
        <v>0</v>
      </c>
      <c r="L466" s="17">
        <v>1105</v>
      </c>
      <c r="M466" s="21">
        <v>281.48148148148147</v>
      </c>
      <c r="N466" s="21">
        <v>0</v>
      </c>
      <c r="O466" s="21">
        <v>14.814814814814815</v>
      </c>
      <c r="P466" s="21">
        <v>281.48148148148147</v>
      </c>
      <c r="Q466" s="21">
        <v>823.51851851851848</v>
      </c>
      <c r="R466" s="18">
        <v>25.47343723814312</v>
      </c>
      <c r="S466" s="21">
        <v>26.074074074074073</v>
      </c>
      <c r="T466" s="21">
        <v>0</v>
      </c>
      <c r="U466" s="21">
        <v>11.25925925925926</v>
      </c>
      <c r="V466" s="21">
        <v>26.074074074074073</v>
      </c>
      <c r="CB466" s="21"/>
      <c r="CC466" s="21"/>
      <c r="CD466" s="21"/>
      <c r="CE466" s="21"/>
      <c r="CF466" s="21"/>
      <c r="CT466" s="21"/>
      <c r="CU466" s="21"/>
      <c r="CV466" s="21"/>
      <c r="CW466" s="21"/>
    </row>
    <row r="467" spans="1:101" x14ac:dyDescent="0.35">
      <c r="A467" s="17">
        <v>2016</v>
      </c>
      <c r="B467" s="17">
        <v>100</v>
      </c>
      <c r="C467" s="17" t="s">
        <v>57</v>
      </c>
      <c r="D467" s="17" t="s">
        <v>29</v>
      </c>
      <c r="E467" s="17" t="s">
        <v>24</v>
      </c>
      <c r="F467" s="17" t="s">
        <v>32</v>
      </c>
      <c r="G467" s="17" t="s">
        <v>59</v>
      </c>
      <c r="H467" s="17" t="s">
        <v>31</v>
      </c>
      <c r="I467" s="17" t="s">
        <v>36</v>
      </c>
      <c r="J467" s="23">
        <v>1105</v>
      </c>
      <c r="K467" s="23">
        <v>0</v>
      </c>
      <c r="L467" s="17">
        <v>1105</v>
      </c>
      <c r="M467" s="21">
        <v>414.81481481481478</v>
      </c>
      <c r="N467" s="21">
        <v>0</v>
      </c>
      <c r="O467" s="21">
        <v>14.814814814814815</v>
      </c>
      <c r="P467" s="21">
        <v>414.81481481481478</v>
      </c>
      <c r="Q467" s="21">
        <v>690.18518518518522</v>
      </c>
      <c r="R467" s="18">
        <v>37.539802245684591</v>
      </c>
      <c r="S467" s="21">
        <v>48.74074074074074</v>
      </c>
      <c r="T467" s="21">
        <v>0</v>
      </c>
      <c r="U467" s="21">
        <v>123.25925925925925</v>
      </c>
      <c r="V467" s="21">
        <v>48.74074074074074</v>
      </c>
      <c r="CB467" s="21"/>
      <c r="CC467" s="21"/>
      <c r="CD467" s="21"/>
      <c r="CE467" s="21"/>
      <c r="CF467" s="21"/>
      <c r="CT467" s="21"/>
      <c r="CU467" s="21"/>
      <c r="CV467" s="21"/>
      <c r="CW467" s="21"/>
    </row>
    <row r="468" spans="1:101" x14ac:dyDescent="0.35">
      <c r="A468" s="17">
        <v>2016</v>
      </c>
      <c r="B468" s="17">
        <v>100</v>
      </c>
      <c r="C468" s="17" t="s">
        <v>57</v>
      </c>
      <c r="D468" s="17" t="s">
        <v>29</v>
      </c>
      <c r="E468" s="17" t="s">
        <v>24</v>
      </c>
      <c r="F468" s="17" t="s">
        <v>34</v>
      </c>
      <c r="G468" s="17" t="s">
        <v>54</v>
      </c>
      <c r="H468" s="17" t="s">
        <v>27</v>
      </c>
      <c r="I468" s="17" t="s">
        <v>36</v>
      </c>
      <c r="J468" s="23">
        <v>1105</v>
      </c>
      <c r="K468" s="23">
        <v>0</v>
      </c>
      <c r="L468" s="17">
        <v>1105</v>
      </c>
      <c r="M468" s="21">
        <v>162.96296296296296</v>
      </c>
      <c r="N468" s="21">
        <v>0</v>
      </c>
      <c r="O468" s="21">
        <v>14.814814814814815</v>
      </c>
      <c r="P468" s="21">
        <v>162.96296296296296</v>
      </c>
      <c r="Q468" s="21">
        <v>942.03703703703707</v>
      </c>
      <c r="R468" s="18">
        <v>14.747779453661806</v>
      </c>
      <c r="S468" s="21">
        <v>35.111111111111114</v>
      </c>
      <c r="T468" s="21">
        <v>0</v>
      </c>
      <c r="U468" s="21">
        <v>11.407407407407407</v>
      </c>
      <c r="V468" s="21">
        <v>35.111111111111114</v>
      </c>
      <c r="CB468" s="21"/>
      <c r="CC468" s="21"/>
      <c r="CD468" s="21"/>
      <c r="CE468" s="21"/>
      <c r="CF468" s="21"/>
      <c r="CT468" s="21"/>
      <c r="CU468" s="21"/>
      <c r="CV468" s="21"/>
      <c r="CW468" s="21"/>
    </row>
    <row r="469" spans="1:101" x14ac:dyDescent="0.35">
      <c r="A469" s="17">
        <v>2016</v>
      </c>
      <c r="B469" s="17">
        <v>100</v>
      </c>
      <c r="C469" s="17" t="s">
        <v>57</v>
      </c>
      <c r="D469" s="17" t="s">
        <v>29</v>
      </c>
      <c r="E469" s="17" t="s">
        <v>24</v>
      </c>
      <c r="F469" s="17" t="s">
        <v>34</v>
      </c>
      <c r="G469" s="17" t="s">
        <v>54</v>
      </c>
      <c r="H469" s="17" t="s">
        <v>31</v>
      </c>
      <c r="I469" s="17" t="s">
        <v>36</v>
      </c>
      <c r="J469" s="23">
        <v>1105</v>
      </c>
      <c r="K469" s="23">
        <v>0</v>
      </c>
      <c r="L469" s="17">
        <v>1105</v>
      </c>
      <c r="M469" s="21">
        <v>296.2962962962963</v>
      </c>
      <c r="N469" s="21">
        <v>0</v>
      </c>
      <c r="O469" s="21">
        <v>14.814814814814815</v>
      </c>
      <c r="P469" s="21">
        <v>296.2962962962963</v>
      </c>
      <c r="Q469" s="21">
        <v>808.7037037037037</v>
      </c>
      <c r="R469" s="18">
        <v>26.814144461203288</v>
      </c>
      <c r="S469" s="21">
        <v>51.999999999999993</v>
      </c>
      <c r="T469" s="21">
        <v>0</v>
      </c>
      <c r="U469" s="21">
        <v>70.962962962962962</v>
      </c>
      <c r="V469" s="21">
        <v>51.999999999999993</v>
      </c>
      <c r="CB469" s="21"/>
      <c r="CC469" s="21"/>
      <c r="CD469" s="21"/>
      <c r="CE469" s="21"/>
      <c r="CF469" s="21"/>
      <c r="CT469" s="21"/>
      <c r="CU469" s="21"/>
      <c r="CV469" s="21"/>
      <c r="CW469" s="21"/>
    </row>
    <row r="470" spans="1:101" x14ac:dyDescent="0.35">
      <c r="A470" s="17">
        <v>2016</v>
      </c>
      <c r="B470" s="17">
        <v>100</v>
      </c>
      <c r="C470" s="17" t="s">
        <v>57</v>
      </c>
      <c r="D470" s="17" t="s">
        <v>38</v>
      </c>
      <c r="E470" s="17" t="s">
        <v>24</v>
      </c>
      <c r="F470" s="17" t="s">
        <v>25</v>
      </c>
      <c r="G470" s="17" t="s">
        <v>43</v>
      </c>
      <c r="H470" s="17" t="s">
        <v>27</v>
      </c>
      <c r="I470" s="17" t="s">
        <v>37</v>
      </c>
      <c r="J470" s="23">
        <v>1105</v>
      </c>
      <c r="K470" s="23">
        <v>0</v>
      </c>
      <c r="L470" s="17">
        <v>1105</v>
      </c>
      <c r="M470" s="21">
        <v>429.62962962962962</v>
      </c>
      <c r="N470" s="21">
        <v>0</v>
      </c>
      <c r="O470" s="21">
        <v>14.814814814814815</v>
      </c>
      <c r="P470" s="21">
        <v>429.62962962962962</v>
      </c>
      <c r="Q470" s="21">
        <v>675.37037037037044</v>
      </c>
      <c r="R470" s="18">
        <v>38.880509468744762</v>
      </c>
      <c r="S470" s="21">
        <v>257.77777777777777</v>
      </c>
      <c r="T470" s="21">
        <v>0</v>
      </c>
      <c r="U470" s="21">
        <v>55.703703703703695</v>
      </c>
      <c r="V470" s="21">
        <v>257.77777777777777</v>
      </c>
      <c r="CB470" s="21"/>
      <c r="CC470" s="21"/>
      <c r="CD470" s="21"/>
      <c r="CE470" s="21"/>
      <c r="CF470" s="21"/>
      <c r="CT470" s="21"/>
      <c r="CU470" s="21"/>
      <c r="CV470" s="21"/>
      <c r="CW470" s="21"/>
    </row>
    <row r="471" spans="1:101" x14ac:dyDescent="0.35">
      <c r="A471" s="17">
        <v>2016</v>
      </c>
      <c r="B471" s="17">
        <v>100</v>
      </c>
      <c r="C471" s="17" t="s">
        <v>57</v>
      </c>
      <c r="D471" s="17" t="s">
        <v>38</v>
      </c>
      <c r="E471" s="17" t="s">
        <v>24</v>
      </c>
      <c r="F471" s="17" t="s">
        <v>25</v>
      </c>
      <c r="G471" s="17" t="s">
        <v>43</v>
      </c>
      <c r="H471" s="17" t="s">
        <v>31</v>
      </c>
      <c r="I471" s="17" t="s">
        <v>37</v>
      </c>
      <c r="J471" s="23">
        <v>1105</v>
      </c>
      <c r="K471" s="23">
        <v>0</v>
      </c>
      <c r="L471" s="17">
        <v>1105</v>
      </c>
      <c r="M471" s="21">
        <v>488.88888888888886</v>
      </c>
      <c r="N471" s="21">
        <v>0</v>
      </c>
      <c r="O471" s="21">
        <v>44.444444444444443</v>
      </c>
      <c r="P471" s="21">
        <v>488.88888888888886</v>
      </c>
      <c r="Q471" s="21">
        <v>616.11111111111109</v>
      </c>
      <c r="R471" s="18">
        <v>44.243338360985412</v>
      </c>
      <c r="S471" s="21">
        <v>204.14814814814815</v>
      </c>
      <c r="T471" s="21">
        <v>0</v>
      </c>
      <c r="U471" s="21">
        <v>403.25925925925918</v>
      </c>
      <c r="V471" s="21">
        <v>204.14814814814815</v>
      </c>
      <c r="CB471" s="21"/>
      <c r="CC471" s="21"/>
      <c r="CD471" s="21"/>
      <c r="CE471" s="21"/>
      <c r="CF471" s="21"/>
      <c r="CT471" s="21"/>
      <c r="CU471" s="21"/>
      <c r="CV471" s="21"/>
      <c r="CW471" s="21"/>
    </row>
    <row r="472" spans="1:101" x14ac:dyDescent="0.35">
      <c r="A472" s="17">
        <v>2016</v>
      </c>
      <c r="B472" s="17">
        <v>100</v>
      </c>
      <c r="C472" s="17" t="s">
        <v>57</v>
      </c>
      <c r="D472" s="17" t="s">
        <v>38</v>
      </c>
      <c r="E472" s="17" t="s">
        <v>24</v>
      </c>
      <c r="F472" s="17" t="s">
        <v>32</v>
      </c>
      <c r="G472" s="17" t="s">
        <v>59</v>
      </c>
      <c r="H472" s="17" t="s">
        <v>27</v>
      </c>
      <c r="I472" s="17" t="s">
        <v>37</v>
      </c>
      <c r="J472" s="23">
        <v>1105</v>
      </c>
      <c r="K472" s="23">
        <v>0</v>
      </c>
      <c r="L472" s="17">
        <v>1105</v>
      </c>
      <c r="M472" s="21">
        <v>385.18518518518516</v>
      </c>
      <c r="N472" s="21">
        <v>0</v>
      </c>
      <c r="O472" s="21">
        <v>29.62962962962963</v>
      </c>
      <c r="P472" s="21">
        <v>385.18518518518516</v>
      </c>
      <c r="Q472" s="21">
        <v>719.81481481481478</v>
      </c>
      <c r="R472" s="18">
        <v>34.858387799564269</v>
      </c>
      <c r="S472" s="21">
        <v>160.88888888888889</v>
      </c>
      <c r="T472" s="21">
        <v>0</v>
      </c>
      <c r="U472" s="21">
        <v>170.81481481481481</v>
      </c>
      <c r="V472" s="21">
        <v>160.88888888888889</v>
      </c>
      <c r="CB472" s="21"/>
      <c r="CC472" s="21"/>
      <c r="CD472" s="21"/>
      <c r="CE472" s="21"/>
      <c r="CF472" s="21"/>
      <c r="CT472" s="21"/>
      <c r="CU472" s="21"/>
      <c r="CV472" s="21"/>
      <c r="CW472" s="21"/>
    </row>
    <row r="473" spans="1:101" x14ac:dyDescent="0.35">
      <c r="A473" s="17">
        <v>2016</v>
      </c>
      <c r="B473" s="17">
        <v>100</v>
      </c>
      <c r="C473" s="17" t="s">
        <v>57</v>
      </c>
      <c r="D473" s="17" t="s">
        <v>38</v>
      </c>
      <c r="E473" s="17" t="s">
        <v>24</v>
      </c>
      <c r="F473" s="17" t="s">
        <v>32</v>
      </c>
      <c r="G473" s="17" t="s">
        <v>59</v>
      </c>
      <c r="H473" s="17" t="s">
        <v>31</v>
      </c>
      <c r="I473" s="17" t="s">
        <v>37</v>
      </c>
      <c r="J473" s="23">
        <v>1105</v>
      </c>
      <c r="K473" s="23">
        <v>0</v>
      </c>
      <c r="L473" s="17">
        <v>1105</v>
      </c>
      <c r="M473" s="21">
        <v>414.81481481481478</v>
      </c>
      <c r="N473" s="21">
        <v>0</v>
      </c>
      <c r="O473" s="21">
        <v>14.814814814814815</v>
      </c>
      <c r="P473" s="21">
        <v>414.81481481481478</v>
      </c>
      <c r="Q473" s="21">
        <v>690.18518518518522</v>
      </c>
      <c r="R473" s="18">
        <v>37.539802245684591</v>
      </c>
      <c r="S473" s="21">
        <v>287.85185185185185</v>
      </c>
      <c r="T473" s="21">
        <v>0</v>
      </c>
      <c r="U473" s="21">
        <v>0</v>
      </c>
      <c r="V473" s="21">
        <v>287.85185185185185</v>
      </c>
      <c r="CB473" s="21"/>
      <c r="CC473" s="21"/>
      <c r="CD473" s="21"/>
      <c r="CE473" s="21"/>
      <c r="CF473" s="21"/>
      <c r="CT473" s="21"/>
      <c r="CU473" s="21"/>
      <c r="CV473" s="21"/>
      <c r="CW473" s="21"/>
    </row>
    <row r="474" spans="1:101" x14ac:dyDescent="0.35">
      <c r="A474" s="17">
        <v>2016</v>
      </c>
      <c r="B474" s="17">
        <v>100</v>
      </c>
      <c r="C474" s="17" t="s">
        <v>57</v>
      </c>
      <c r="D474" s="17" t="s">
        <v>38</v>
      </c>
      <c r="E474" s="17" t="s">
        <v>24</v>
      </c>
      <c r="F474" s="17" t="s">
        <v>34</v>
      </c>
      <c r="G474" s="17" t="s">
        <v>54</v>
      </c>
      <c r="H474" s="17" t="s">
        <v>27</v>
      </c>
      <c r="I474" s="17" t="s">
        <v>37</v>
      </c>
      <c r="J474" s="23">
        <v>1105</v>
      </c>
      <c r="K474" s="23">
        <v>0</v>
      </c>
      <c r="L474" s="17">
        <v>1105</v>
      </c>
      <c r="M474" s="21">
        <v>148.14814814814815</v>
      </c>
      <c r="N474" s="21">
        <v>0</v>
      </c>
      <c r="O474" s="21">
        <v>0</v>
      </c>
      <c r="P474" s="21">
        <v>148.14814814814815</v>
      </c>
      <c r="Q474" s="21">
        <v>956.85185185185185</v>
      </c>
      <c r="R474" s="18">
        <v>13.407072230601644</v>
      </c>
      <c r="S474" s="21">
        <v>135.40740740740742</v>
      </c>
      <c r="T474" s="21">
        <v>0</v>
      </c>
      <c r="U474" s="21">
        <v>18.518518518518519</v>
      </c>
      <c r="V474" s="21">
        <v>135.40740740740742</v>
      </c>
      <c r="CB474" s="21"/>
      <c r="CC474" s="21"/>
      <c r="CD474" s="21"/>
      <c r="CE474" s="21"/>
      <c r="CF474" s="21"/>
      <c r="CT474" s="21"/>
      <c r="CU474" s="21"/>
      <c r="CV474" s="21"/>
      <c r="CW474" s="21"/>
    </row>
    <row r="475" spans="1:101" x14ac:dyDescent="0.35">
      <c r="A475" s="17">
        <v>2016</v>
      </c>
      <c r="B475" s="17">
        <v>100</v>
      </c>
      <c r="C475" s="17" t="s">
        <v>57</v>
      </c>
      <c r="D475" s="17" t="s">
        <v>38</v>
      </c>
      <c r="E475" s="17" t="s">
        <v>24</v>
      </c>
      <c r="F475" s="17" t="s">
        <v>34</v>
      </c>
      <c r="G475" s="17" t="s">
        <v>54</v>
      </c>
      <c r="H475" s="17" t="s">
        <v>31</v>
      </c>
      <c r="I475" s="17" t="s">
        <v>37</v>
      </c>
      <c r="J475" s="23">
        <v>1105</v>
      </c>
      <c r="K475" s="23">
        <v>0</v>
      </c>
      <c r="L475" s="17">
        <v>1105</v>
      </c>
      <c r="M475" s="21">
        <v>192.59259259259258</v>
      </c>
      <c r="N475" s="21">
        <v>0</v>
      </c>
      <c r="O475" s="21">
        <v>14.814814814814815</v>
      </c>
      <c r="P475" s="21">
        <v>192.59259259259258</v>
      </c>
      <c r="Q475" s="21">
        <v>912.40740740740739</v>
      </c>
      <c r="R475" s="18">
        <v>17.429193899782135</v>
      </c>
      <c r="S475" s="21">
        <v>187.85185185185185</v>
      </c>
      <c r="T475" s="21">
        <v>0</v>
      </c>
      <c r="U475" s="21">
        <v>207.85185185185185</v>
      </c>
      <c r="V475" s="21">
        <v>187.85185185185185</v>
      </c>
      <c r="CB475" s="21"/>
      <c r="CC475" s="21"/>
      <c r="CD475" s="21"/>
      <c r="CE475" s="21"/>
      <c r="CF475" s="21"/>
      <c r="CT475" s="21"/>
      <c r="CU475" s="21"/>
      <c r="CV475" s="21"/>
      <c r="CW475" s="21"/>
    </row>
    <row r="476" spans="1:101" x14ac:dyDescent="0.35">
      <c r="A476" s="17">
        <v>2016</v>
      </c>
      <c r="B476" s="17">
        <v>100</v>
      </c>
      <c r="C476" s="17" t="s">
        <v>57</v>
      </c>
      <c r="D476" s="17" t="s">
        <v>38</v>
      </c>
      <c r="E476" s="17" t="s">
        <v>24</v>
      </c>
      <c r="F476" s="17" t="s">
        <v>25</v>
      </c>
      <c r="G476" s="17" t="s">
        <v>43</v>
      </c>
      <c r="H476" s="17" t="s">
        <v>27</v>
      </c>
      <c r="I476" s="17" t="s">
        <v>39</v>
      </c>
      <c r="J476" s="23">
        <v>1105</v>
      </c>
      <c r="K476" s="23">
        <v>0</v>
      </c>
      <c r="L476" s="17">
        <v>1105</v>
      </c>
      <c r="M476" s="21">
        <v>355.55555555555554</v>
      </c>
      <c r="N476" s="21">
        <v>0</v>
      </c>
      <c r="O476" s="21">
        <v>0</v>
      </c>
      <c r="P476" s="21">
        <v>355.55555555555554</v>
      </c>
      <c r="Q476" s="21">
        <v>749.44444444444446</v>
      </c>
      <c r="R476" s="18">
        <v>32.176973353443941</v>
      </c>
      <c r="S476" s="21">
        <v>434.22222222222217</v>
      </c>
      <c r="T476" s="21">
        <v>0</v>
      </c>
      <c r="U476" s="21">
        <v>8.7407407407407387</v>
      </c>
      <c r="V476" s="21">
        <v>434.22222222222217</v>
      </c>
      <c r="CB476" s="21"/>
      <c r="CC476" s="21"/>
      <c r="CD476" s="21"/>
      <c r="CE476" s="21"/>
      <c r="CF476" s="21"/>
      <c r="CT476" s="21"/>
      <c r="CU476" s="21"/>
      <c r="CV476" s="21"/>
      <c r="CW476" s="21"/>
    </row>
    <row r="477" spans="1:101" x14ac:dyDescent="0.35">
      <c r="A477" s="17">
        <v>2016</v>
      </c>
      <c r="B477" s="17">
        <v>100</v>
      </c>
      <c r="C477" s="17" t="s">
        <v>57</v>
      </c>
      <c r="D477" s="17" t="s">
        <v>38</v>
      </c>
      <c r="E477" s="17" t="s">
        <v>24</v>
      </c>
      <c r="F477" s="17" t="s">
        <v>25</v>
      </c>
      <c r="G477" s="17" t="s">
        <v>43</v>
      </c>
      <c r="H477" s="17" t="s">
        <v>31</v>
      </c>
      <c r="I477" s="17" t="s">
        <v>39</v>
      </c>
      <c r="J477" s="23">
        <v>1105</v>
      </c>
      <c r="K477" s="23">
        <v>0</v>
      </c>
      <c r="L477" s="17">
        <v>1105</v>
      </c>
      <c r="M477" s="21">
        <v>355.55555555555554</v>
      </c>
      <c r="N477" s="21">
        <v>0</v>
      </c>
      <c r="O477" s="21">
        <v>14.814814814814815</v>
      </c>
      <c r="P477" s="21">
        <v>355.55555555555554</v>
      </c>
      <c r="Q477" s="21">
        <v>749.44444444444446</v>
      </c>
      <c r="R477" s="18">
        <v>32.176973353443941</v>
      </c>
      <c r="S477" s="21">
        <v>354.51851851851848</v>
      </c>
      <c r="T477" s="21">
        <v>0</v>
      </c>
      <c r="U477" s="21">
        <v>285.33333333333331</v>
      </c>
      <c r="V477" s="21">
        <v>354.51851851851848</v>
      </c>
      <c r="CB477" s="21"/>
      <c r="CC477" s="21"/>
      <c r="CD477" s="21"/>
      <c r="CE477" s="21"/>
      <c r="CF477" s="21"/>
      <c r="CT477" s="21"/>
      <c r="CU477" s="21"/>
      <c r="CV477" s="21"/>
      <c r="CW477" s="21"/>
    </row>
    <row r="478" spans="1:101" x14ac:dyDescent="0.35">
      <c r="A478" s="17">
        <v>2016</v>
      </c>
      <c r="B478" s="17">
        <v>100</v>
      </c>
      <c r="C478" s="17" t="s">
        <v>57</v>
      </c>
      <c r="D478" s="17" t="s">
        <v>38</v>
      </c>
      <c r="E478" s="17" t="s">
        <v>24</v>
      </c>
      <c r="F478" s="17" t="s">
        <v>32</v>
      </c>
      <c r="G478" s="17" t="s">
        <v>59</v>
      </c>
      <c r="H478" s="17" t="s">
        <v>27</v>
      </c>
      <c r="I478" s="17" t="s">
        <v>39</v>
      </c>
      <c r="J478" s="23">
        <v>1105</v>
      </c>
      <c r="K478" s="23">
        <v>0</v>
      </c>
      <c r="L478" s="17">
        <v>1105</v>
      </c>
      <c r="M478" s="21">
        <v>400</v>
      </c>
      <c r="N478" s="21">
        <v>0</v>
      </c>
      <c r="O478" s="21">
        <v>14.814814814814815</v>
      </c>
      <c r="P478" s="21">
        <v>400</v>
      </c>
      <c r="Q478" s="21">
        <v>705</v>
      </c>
      <c r="R478" s="18">
        <v>36.199095022624434</v>
      </c>
      <c r="S478" s="21">
        <v>215.11111111111114</v>
      </c>
      <c r="T478" s="21">
        <v>0</v>
      </c>
      <c r="U478" s="21">
        <v>516.44444444444446</v>
      </c>
      <c r="V478" s="21">
        <v>215.11111111111114</v>
      </c>
      <c r="CB478" s="21"/>
      <c r="CC478" s="21"/>
      <c r="CD478" s="21"/>
      <c r="CE478" s="21"/>
      <c r="CF478" s="21"/>
      <c r="CT478" s="21"/>
      <c r="CU478" s="21"/>
      <c r="CV478" s="21"/>
      <c r="CW478" s="21"/>
    </row>
    <row r="479" spans="1:101" x14ac:dyDescent="0.35">
      <c r="A479" s="17">
        <v>2016</v>
      </c>
      <c r="B479" s="17">
        <v>100</v>
      </c>
      <c r="C479" s="17" t="s">
        <v>57</v>
      </c>
      <c r="D479" s="17" t="s">
        <v>38</v>
      </c>
      <c r="E479" s="17" t="s">
        <v>24</v>
      </c>
      <c r="F479" s="17" t="s">
        <v>32</v>
      </c>
      <c r="G479" s="17" t="s">
        <v>59</v>
      </c>
      <c r="H479" s="17" t="s">
        <v>31</v>
      </c>
      <c r="I479" s="17" t="s">
        <v>39</v>
      </c>
      <c r="J479" s="23">
        <v>1105</v>
      </c>
      <c r="K479" s="23">
        <v>0</v>
      </c>
      <c r="L479" s="17">
        <v>1105</v>
      </c>
      <c r="M479" s="21">
        <v>370.37037037037038</v>
      </c>
      <c r="N479" s="21">
        <v>0</v>
      </c>
      <c r="O479" s="21">
        <v>44.444444444444443</v>
      </c>
      <c r="P479" s="21">
        <v>370.37037037037038</v>
      </c>
      <c r="Q479" s="21">
        <v>734.62962962962956</v>
      </c>
      <c r="R479" s="18">
        <v>33.517680576504105</v>
      </c>
      <c r="S479" s="21">
        <v>205.18518518518519</v>
      </c>
      <c r="T479" s="21">
        <v>0</v>
      </c>
      <c r="U479" s="21">
        <v>129.62962962962962</v>
      </c>
      <c r="V479" s="21">
        <v>205.18518518518519</v>
      </c>
      <c r="CB479" s="21"/>
      <c r="CC479" s="21"/>
      <c r="CD479" s="21"/>
      <c r="CE479" s="21"/>
      <c r="CF479" s="21"/>
      <c r="CT479" s="21"/>
      <c r="CU479" s="21"/>
      <c r="CV479" s="21"/>
      <c r="CW479" s="21"/>
    </row>
    <row r="480" spans="1:101" x14ac:dyDescent="0.35">
      <c r="A480" s="17">
        <v>2016</v>
      </c>
      <c r="B480" s="17">
        <v>100</v>
      </c>
      <c r="C480" s="17" t="s">
        <v>57</v>
      </c>
      <c r="D480" s="17" t="s">
        <v>38</v>
      </c>
      <c r="E480" s="17" t="s">
        <v>24</v>
      </c>
      <c r="F480" s="17" t="s">
        <v>34</v>
      </c>
      <c r="G480" s="17" t="s">
        <v>54</v>
      </c>
      <c r="H480" s="17" t="s">
        <v>27</v>
      </c>
      <c r="I480" s="17" t="s">
        <v>39</v>
      </c>
      <c r="J480" s="23">
        <v>1105</v>
      </c>
      <c r="K480" s="23">
        <v>0</v>
      </c>
      <c r="L480" s="17">
        <v>1105</v>
      </c>
      <c r="M480" s="21">
        <v>237.03703703703704</v>
      </c>
      <c r="N480" s="21">
        <v>0</v>
      </c>
      <c r="O480" s="21">
        <v>29.62962962962963</v>
      </c>
      <c r="P480" s="21">
        <v>237.03703703703704</v>
      </c>
      <c r="Q480" s="21">
        <v>867.96296296296293</v>
      </c>
      <c r="R480" s="18">
        <v>21.451315568962627</v>
      </c>
      <c r="S480" s="21">
        <v>225.92592592592592</v>
      </c>
      <c r="T480" s="21">
        <v>0</v>
      </c>
      <c r="U480" s="21">
        <v>642.96296296296282</v>
      </c>
      <c r="V480" s="21">
        <v>225.92592592592592</v>
      </c>
      <c r="CB480" s="21"/>
      <c r="CC480" s="21"/>
      <c r="CD480" s="21"/>
      <c r="CE480" s="21"/>
      <c r="CF480" s="21"/>
      <c r="CT480" s="21"/>
      <c r="CU480" s="21"/>
      <c r="CV480" s="21"/>
      <c r="CW480" s="21"/>
    </row>
    <row r="481" spans="1:101" x14ac:dyDescent="0.35">
      <c r="A481" s="17">
        <v>2016</v>
      </c>
      <c r="B481" s="17">
        <v>100</v>
      </c>
      <c r="C481" s="17" t="s">
        <v>57</v>
      </c>
      <c r="D481" s="17" t="s">
        <v>38</v>
      </c>
      <c r="E481" s="17" t="s">
        <v>24</v>
      </c>
      <c r="F481" s="17" t="s">
        <v>34</v>
      </c>
      <c r="G481" s="17" t="s">
        <v>54</v>
      </c>
      <c r="H481" s="17" t="s">
        <v>31</v>
      </c>
      <c r="I481" s="17" t="s">
        <v>39</v>
      </c>
      <c r="J481" s="23">
        <v>1105</v>
      </c>
      <c r="K481" s="23">
        <v>0</v>
      </c>
      <c r="L481" s="17">
        <v>1105</v>
      </c>
      <c r="M481" s="21">
        <v>400</v>
      </c>
      <c r="N481" s="21">
        <v>0</v>
      </c>
      <c r="O481" s="21">
        <v>44.444444444444443</v>
      </c>
      <c r="P481" s="21">
        <v>400</v>
      </c>
      <c r="Q481" s="21">
        <v>705</v>
      </c>
      <c r="R481" s="18">
        <v>36.199095022624434</v>
      </c>
      <c r="S481" s="21">
        <v>496.88888888888891</v>
      </c>
      <c r="T481" s="21">
        <v>0</v>
      </c>
      <c r="U481" s="21">
        <v>26.962962962962958</v>
      </c>
      <c r="V481" s="21">
        <v>496.88888888888891</v>
      </c>
      <c r="CB481" s="21"/>
      <c r="CC481" s="21"/>
      <c r="CD481" s="21"/>
      <c r="CE481" s="21"/>
      <c r="CF481" s="21"/>
      <c r="CT481" s="21"/>
      <c r="CU481" s="21"/>
      <c r="CV481" s="21"/>
      <c r="CW481" s="21"/>
    </row>
    <row r="482" spans="1:101" x14ac:dyDescent="0.35">
      <c r="A482" s="17">
        <v>2016</v>
      </c>
      <c r="B482" s="17">
        <v>150</v>
      </c>
      <c r="C482" s="17" t="s">
        <v>57</v>
      </c>
      <c r="D482" s="17" t="s">
        <v>29</v>
      </c>
      <c r="E482" s="17" t="s">
        <v>24</v>
      </c>
      <c r="F482" s="17" t="s">
        <v>25</v>
      </c>
      <c r="G482" s="17" t="s">
        <v>60</v>
      </c>
      <c r="H482" s="17" t="s">
        <v>27</v>
      </c>
      <c r="I482" s="17" t="s">
        <v>28</v>
      </c>
      <c r="J482" s="23">
        <v>1657</v>
      </c>
      <c r="K482" s="23">
        <v>0</v>
      </c>
      <c r="L482" s="17">
        <v>1657</v>
      </c>
      <c r="M482" s="21">
        <v>637.03703703703707</v>
      </c>
      <c r="N482" s="21">
        <v>0</v>
      </c>
      <c r="O482" s="21">
        <v>0</v>
      </c>
      <c r="P482" s="21">
        <v>637.03703703703707</v>
      </c>
      <c r="Q482" s="21">
        <v>1019.9629629629629</v>
      </c>
      <c r="R482" s="18">
        <v>38.445204407787394</v>
      </c>
      <c r="S482" s="21">
        <v>77.037037037037038</v>
      </c>
      <c r="T482" s="21">
        <v>0</v>
      </c>
      <c r="U482" s="21">
        <v>0.14814814814814814</v>
      </c>
      <c r="V482" s="21">
        <v>77.037037037037038</v>
      </c>
      <c r="CB482" s="21"/>
      <c r="CC482" s="21"/>
      <c r="CD482" s="21"/>
      <c r="CE482" s="21"/>
      <c r="CF482" s="21"/>
      <c r="CT482" s="21"/>
      <c r="CU482" s="21"/>
      <c r="CV482" s="21"/>
      <c r="CW482" s="21"/>
    </row>
    <row r="483" spans="1:101" x14ac:dyDescent="0.35">
      <c r="A483" s="17">
        <v>2016</v>
      </c>
      <c r="B483" s="17">
        <v>150</v>
      </c>
      <c r="C483" s="17" t="s">
        <v>57</v>
      </c>
      <c r="D483" s="17" t="s">
        <v>29</v>
      </c>
      <c r="E483" s="17" t="s">
        <v>24</v>
      </c>
      <c r="F483" s="17" t="s">
        <v>25</v>
      </c>
      <c r="G483" s="17" t="s">
        <v>60</v>
      </c>
      <c r="H483" s="17" t="s">
        <v>31</v>
      </c>
      <c r="I483" s="17" t="s">
        <v>28</v>
      </c>
      <c r="J483" s="23">
        <v>1657</v>
      </c>
      <c r="K483" s="23">
        <v>0</v>
      </c>
      <c r="L483" s="17">
        <v>1657</v>
      </c>
      <c r="M483" s="21">
        <v>918.51851851851848</v>
      </c>
      <c r="N483" s="21">
        <v>0</v>
      </c>
      <c r="O483" s="21">
        <v>0</v>
      </c>
      <c r="P483" s="21">
        <v>918.51851851851848</v>
      </c>
      <c r="Q483" s="21">
        <v>738.48148148148152</v>
      </c>
      <c r="R483" s="18">
        <v>55.432620308902749</v>
      </c>
      <c r="S483" s="21">
        <v>79.703703703703709</v>
      </c>
      <c r="T483" s="21">
        <v>0</v>
      </c>
      <c r="U483" s="21">
        <v>0.29629629629629628</v>
      </c>
      <c r="V483" s="21">
        <v>79.703703703703709</v>
      </c>
      <c r="CB483" s="21"/>
      <c r="CC483" s="21"/>
      <c r="CD483" s="21"/>
      <c r="CE483" s="21"/>
      <c r="CF483" s="21"/>
      <c r="CT483" s="21"/>
      <c r="CU483" s="21"/>
      <c r="CV483" s="21"/>
      <c r="CW483" s="21"/>
    </row>
    <row r="484" spans="1:101" x14ac:dyDescent="0.35">
      <c r="A484" s="17">
        <v>2016</v>
      </c>
      <c r="B484" s="17">
        <v>150</v>
      </c>
      <c r="C484" s="17" t="s">
        <v>57</v>
      </c>
      <c r="D484" s="17" t="s">
        <v>29</v>
      </c>
      <c r="E484" s="17" t="s">
        <v>24</v>
      </c>
      <c r="F484" s="17" t="s">
        <v>32</v>
      </c>
      <c r="G484" s="17" t="s">
        <v>54</v>
      </c>
      <c r="H484" s="17" t="s">
        <v>27</v>
      </c>
      <c r="I484" s="17" t="s">
        <v>28</v>
      </c>
      <c r="J484" s="23">
        <v>1657</v>
      </c>
      <c r="K484" s="23">
        <v>0</v>
      </c>
      <c r="L484" s="17">
        <v>1657</v>
      </c>
      <c r="M484" s="21">
        <v>444.44444444444446</v>
      </c>
      <c r="N484" s="21">
        <v>0</v>
      </c>
      <c r="O484" s="21">
        <v>0</v>
      </c>
      <c r="P484" s="21">
        <v>444.44444444444446</v>
      </c>
      <c r="Q484" s="21">
        <v>1212.5555555555557</v>
      </c>
      <c r="R484" s="18">
        <v>26.822235633340039</v>
      </c>
      <c r="S484" s="21">
        <v>70.814814814814824</v>
      </c>
      <c r="T484" s="21">
        <v>0</v>
      </c>
      <c r="U484" s="21">
        <v>9.481481481481481</v>
      </c>
      <c r="V484" s="21">
        <v>70.814814814814824</v>
      </c>
      <c r="CB484" s="21"/>
      <c r="CC484" s="21"/>
      <c r="CD484" s="21"/>
      <c r="CE484" s="21"/>
      <c r="CF484" s="21"/>
      <c r="CT484" s="21"/>
      <c r="CU484" s="21"/>
      <c r="CV484" s="21"/>
      <c r="CW484" s="21"/>
    </row>
    <row r="485" spans="1:101" x14ac:dyDescent="0.35">
      <c r="A485" s="17">
        <v>2016</v>
      </c>
      <c r="B485" s="17">
        <v>150</v>
      </c>
      <c r="C485" s="17" t="s">
        <v>57</v>
      </c>
      <c r="D485" s="17" t="s">
        <v>29</v>
      </c>
      <c r="E485" s="17" t="s">
        <v>24</v>
      </c>
      <c r="F485" s="17" t="s">
        <v>32</v>
      </c>
      <c r="G485" s="17" t="s">
        <v>54</v>
      </c>
      <c r="H485" s="17" t="s">
        <v>31</v>
      </c>
      <c r="I485" s="17" t="s">
        <v>28</v>
      </c>
      <c r="J485" s="23">
        <v>1657</v>
      </c>
      <c r="K485" s="23">
        <v>0</v>
      </c>
      <c r="L485" s="17">
        <v>1657</v>
      </c>
      <c r="M485" s="21">
        <v>444.44444444444446</v>
      </c>
      <c r="N485" s="21">
        <v>0</v>
      </c>
      <c r="O485" s="21">
        <v>0</v>
      </c>
      <c r="P485" s="21">
        <v>444.44444444444446</v>
      </c>
      <c r="Q485" s="21">
        <v>1212.5555555555557</v>
      </c>
      <c r="R485" s="18">
        <v>26.822235633340039</v>
      </c>
      <c r="S485" s="21">
        <v>52.148148148148145</v>
      </c>
      <c r="T485" s="21">
        <v>0</v>
      </c>
      <c r="U485" s="21">
        <v>0</v>
      </c>
      <c r="V485" s="21">
        <v>52.148148148148145</v>
      </c>
      <c r="CB485" s="21"/>
      <c r="CC485" s="21"/>
      <c r="CD485" s="21"/>
      <c r="CE485" s="21"/>
      <c r="CF485" s="21"/>
      <c r="CT485" s="21"/>
      <c r="CU485" s="21"/>
      <c r="CV485" s="21"/>
      <c r="CW485" s="21"/>
    </row>
    <row r="486" spans="1:101" x14ac:dyDescent="0.35">
      <c r="A486" s="17">
        <v>2016</v>
      </c>
      <c r="B486" s="17">
        <v>150</v>
      </c>
      <c r="C486" s="17" t="s">
        <v>57</v>
      </c>
      <c r="D486" s="17" t="s">
        <v>29</v>
      </c>
      <c r="E486" s="17" t="s">
        <v>24</v>
      </c>
      <c r="F486" s="17" t="s">
        <v>34</v>
      </c>
      <c r="G486" s="17" t="s">
        <v>42</v>
      </c>
      <c r="H486" s="17" t="s">
        <v>27</v>
      </c>
      <c r="I486" s="17" t="s">
        <v>28</v>
      </c>
      <c r="J486" s="23">
        <v>1657</v>
      </c>
      <c r="K486" s="23">
        <v>0</v>
      </c>
      <c r="L486" s="17">
        <v>1657</v>
      </c>
      <c r="M486" s="21">
        <v>444.44444444444446</v>
      </c>
      <c r="N486" s="21">
        <v>0</v>
      </c>
      <c r="O486" s="21">
        <v>29.62962962962963</v>
      </c>
      <c r="P486" s="21">
        <v>444.44444444444446</v>
      </c>
      <c r="Q486" s="21">
        <v>1212.5555555555557</v>
      </c>
      <c r="R486" s="18">
        <v>26.822235633340039</v>
      </c>
      <c r="S486" s="21">
        <v>55.703703703703695</v>
      </c>
      <c r="T486" s="21">
        <v>0</v>
      </c>
      <c r="U486" s="21">
        <v>22.074074074074073</v>
      </c>
      <c r="V486" s="21">
        <v>55.703703703703695</v>
      </c>
      <c r="CB486" s="21"/>
      <c r="CC486" s="21"/>
      <c r="CD486" s="21"/>
      <c r="CE486" s="21"/>
      <c r="CF486" s="21"/>
      <c r="CT486" s="21"/>
      <c r="CU486" s="21"/>
      <c r="CV486" s="21"/>
      <c r="CW486" s="21"/>
    </row>
    <row r="487" spans="1:101" x14ac:dyDescent="0.35">
      <c r="A487" s="17">
        <v>2016</v>
      </c>
      <c r="B487" s="17">
        <v>150</v>
      </c>
      <c r="C487" s="17" t="s">
        <v>57</v>
      </c>
      <c r="D487" s="17" t="s">
        <v>29</v>
      </c>
      <c r="E487" s="17" t="s">
        <v>24</v>
      </c>
      <c r="F487" s="17" t="s">
        <v>34</v>
      </c>
      <c r="G487" s="17" t="s">
        <v>26</v>
      </c>
      <c r="H487" s="17" t="s">
        <v>31</v>
      </c>
      <c r="I487" s="17" t="s">
        <v>28</v>
      </c>
      <c r="J487" s="23">
        <v>1657</v>
      </c>
      <c r="K487" s="23">
        <v>0</v>
      </c>
      <c r="L487" s="17">
        <v>1657</v>
      </c>
      <c r="M487" s="21">
        <v>711.11111111111109</v>
      </c>
      <c r="N487" s="21">
        <v>0</v>
      </c>
      <c r="O487" s="21">
        <v>0</v>
      </c>
      <c r="P487" s="21">
        <v>711.11111111111109</v>
      </c>
      <c r="Q487" s="21">
        <v>945.88888888888891</v>
      </c>
      <c r="R487" s="18">
        <v>42.915577013344063</v>
      </c>
      <c r="S487" s="21">
        <v>88.444444444444429</v>
      </c>
      <c r="T487" s="21">
        <v>0</v>
      </c>
      <c r="U487" s="21">
        <v>42.222222222222221</v>
      </c>
      <c r="V487" s="21">
        <v>88.444444444444429</v>
      </c>
      <c r="CB487" s="21"/>
      <c r="CC487" s="21"/>
      <c r="CD487" s="21"/>
      <c r="CE487" s="21"/>
      <c r="CF487" s="21"/>
      <c r="CT487" s="21"/>
      <c r="CU487" s="21"/>
      <c r="CV487" s="21"/>
      <c r="CW487" s="21"/>
    </row>
    <row r="488" spans="1:101" x14ac:dyDescent="0.35">
      <c r="A488" s="17">
        <v>2016</v>
      </c>
      <c r="B488" s="17">
        <v>150</v>
      </c>
      <c r="C488" s="17" t="s">
        <v>57</v>
      </c>
      <c r="D488" s="17" t="s">
        <v>29</v>
      </c>
      <c r="E488" s="17" t="s">
        <v>24</v>
      </c>
      <c r="F488" s="17" t="s">
        <v>25</v>
      </c>
      <c r="G488" s="17" t="s">
        <v>60</v>
      </c>
      <c r="H488" s="17" t="s">
        <v>27</v>
      </c>
      <c r="I488" s="17" t="s">
        <v>36</v>
      </c>
      <c r="J488" s="23">
        <v>1657</v>
      </c>
      <c r="K488" s="23">
        <v>0</v>
      </c>
      <c r="L488" s="17">
        <v>1657</v>
      </c>
      <c r="M488" s="21">
        <v>607.40740740740739</v>
      </c>
      <c r="N488" s="21">
        <v>0</v>
      </c>
      <c r="O488" s="21">
        <v>14.814814814814815</v>
      </c>
      <c r="P488" s="21">
        <v>607.40740740740739</v>
      </c>
      <c r="Q488" s="21">
        <v>1049.5925925925926</v>
      </c>
      <c r="R488" s="18">
        <v>36.657055365564716</v>
      </c>
      <c r="S488" s="21">
        <v>30.814814814814813</v>
      </c>
      <c r="T488" s="21">
        <v>0</v>
      </c>
      <c r="U488" s="21">
        <v>13.481481481481479</v>
      </c>
      <c r="V488" s="21">
        <v>30.814814814814813</v>
      </c>
      <c r="CB488" s="21"/>
      <c r="CC488" s="21"/>
      <c r="CD488" s="21"/>
      <c r="CE488" s="21"/>
      <c r="CF488" s="21"/>
      <c r="CT488" s="21"/>
      <c r="CU488" s="21"/>
      <c r="CV488" s="21"/>
      <c r="CW488" s="21"/>
    </row>
    <row r="489" spans="1:101" x14ac:dyDescent="0.35">
      <c r="A489" s="17">
        <v>2016</v>
      </c>
      <c r="B489" s="17">
        <v>150</v>
      </c>
      <c r="C489" s="17" t="s">
        <v>57</v>
      </c>
      <c r="D489" s="17" t="s">
        <v>29</v>
      </c>
      <c r="E489" s="17" t="s">
        <v>24</v>
      </c>
      <c r="F489" s="17" t="s">
        <v>25</v>
      </c>
      <c r="G489" s="17" t="s">
        <v>60</v>
      </c>
      <c r="H489" s="17" t="s">
        <v>31</v>
      </c>
      <c r="I489" s="17" t="s">
        <v>36</v>
      </c>
      <c r="J489" s="23">
        <v>1657</v>
      </c>
      <c r="K489" s="23">
        <v>0</v>
      </c>
      <c r="L489" s="17">
        <v>1657</v>
      </c>
      <c r="M489" s="21">
        <v>162.96296296296296</v>
      </c>
      <c r="N489" s="21">
        <v>0</v>
      </c>
      <c r="O489" s="21">
        <v>29.62962962962963</v>
      </c>
      <c r="P489" s="21">
        <v>162.96296296296296</v>
      </c>
      <c r="Q489" s="21">
        <v>1494.037037037037</v>
      </c>
      <c r="R489" s="18">
        <v>9.8348197322246804</v>
      </c>
      <c r="S489" s="21">
        <v>5.9259259259259256</v>
      </c>
      <c r="T489" s="21">
        <v>0</v>
      </c>
      <c r="U489" s="21">
        <v>101.92592592592592</v>
      </c>
      <c r="V489" s="21">
        <v>5.9259259259259256</v>
      </c>
      <c r="CB489" s="21"/>
      <c r="CC489" s="21"/>
      <c r="CD489" s="21"/>
      <c r="CE489" s="21"/>
      <c r="CF489" s="21"/>
      <c r="CT489" s="21"/>
      <c r="CU489" s="21"/>
      <c r="CV489" s="21"/>
      <c r="CW489" s="21"/>
    </row>
    <row r="490" spans="1:101" x14ac:dyDescent="0.35">
      <c r="A490" s="17">
        <v>2016</v>
      </c>
      <c r="B490" s="17">
        <v>150</v>
      </c>
      <c r="C490" s="17" t="s">
        <v>57</v>
      </c>
      <c r="D490" s="17" t="s">
        <v>29</v>
      </c>
      <c r="E490" s="17" t="s">
        <v>24</v>
      </c>
      <c r="F490" s="17" t="s">
        <v>32</v>
      </c>
      <c r="G490" s="17" t="s">
        <v>54</v>
      </c>
      <c r="H490" s="17" t="s">
        <v>27</v>
      </c>
      <c r="I490" s="17" t="s">
        <v>36</v>
      </c>
      <c r="J490" s="23">
        <v>1657</v>
      </c>
      <c r="K490" s="23">
        <v>0</v>
      </c>
      <c r="L490" s="17">
        <v>1657</v>
      </c>
      <c r="M490" s="21">
        <v>162.96296296296296</v>
      </c>
      <c r="N490" s="21">
        <v>0</v>
      </c>
      <c r="O490" s="21">
        <v>29.62962962962963</v>
      </c>
      <c r="P490" s="21">
        <v>162.96296296296296</v>
      </c>
      <c r="Q490" s="21">
        <v>1494.037037037037</v>
      </c>
      <c r="R490" s="18">
        <v>9.8348197322246804</v>
      </c>
      <c r="S490" s="21">
        <v>13.925925925925924</v>
      </c>
      <c r="T490" s="21">
        <v>0</v>
      </c>
      <c r="U490" s="21">
        <v>52.592592592592588</v>
      </c>
      <c r="V490" s="21">
        <v>13.925925925925924</v>
      </c>
      <c r="CB490" s="21"/>
      <c r="CC490" s="21"/>
      <c r="CD490" s="21"/>
      <c r="CE490" s="21"/>
      <c r="CF490" s="21"/>
      <c r="CT490" s="21"/>
      <c r="CU490" s="21"/>
      <c r="CV490" s="21"/>
      <c r="CW490" s="21"/>
    </row>
    <row r="491" spans="1:101" x14ac:dyDescent="0.35">
      <c r="A491" s="17">
        <v>2016</v>
      </c>
      <c r="B491" s="17">
        <v>150</v>
      </c>
      <c r="C491" s="17" t="s">
        <v>57</v>
      </c>
      <c r="D491" s="17" t="s">
        <v>29</v>
      </c>
      <c r="E491" s="17" t="s">
        <v>24</v>
      </c>
      <c r="F491" s="17" t="s">
        <v>32</v>
      </c>
      <c r="G491" s="17" t="s">
        <v>54</v>
      </c>
      <c r="H491" s="17" t="s">
        <v>31</v>
      </c>
      <c r="I491" s="17" t="s">
        <v>36</v>
      </c>
      <c r="J491" s="23">
        <v>1657</v>
      </c>
      <c r="K491" s="23">
        <v>0</v>
      </c>
      <c r="L491" s="17">
        <v>1657</v>
      </c>
      <c r="M491" s="21">
        <v>162.96296296296296</v>
      </c>
      <c r="N491" s="21">
        <v>0</v>
      </c>
      <c r="O491" s="21">
        <v>14.814814814814815</v>
      </c>
      <c r="P491" s="21">
        <v>162.96296296296296</v>
      </c>
      <c r="Q491" s="21">
        <v>1494.037037037037</v>
      </c>
      <c r="R491" s="18">
        <v>9.8348197322246804</v>
      </c>
      <c r="S491" s="21">
        <v>9.6296296296296298</v>
      </c>
      <c r="T491" s="21">
        <v>0</v>
      </c>
      <c r="U491" s="21">
        <v>7.5555555555555554</v>
      </c>
      <c r="V491" s="21">
        <v>9.6296296296296298</v>
      </c>
      <c r="CB491" s="21"/>
      <c r="CC491" s="21"/>
      <c r="CD491" s="21"/>
      <c r="CE491" s="21"/>
      <c r="CF491" s="21"/>
      <c r="CT491" s="21"/>
      <c r="CU491" s="21"/>
      <c r="CV491" s="21"/>
      <c r="CW491" s="21"/>
    </row>
    <row r="492" spans="1:101" x14ac:dyDescent="0.35">
      <c r="A492" s="17">
        <v>2016</v>
      </c>
      <c r="B492" s="17">
        <v>150</v>
      </c>
      <c r="C492" s="17" t="s">
        <v>57</v>
      </c>
      <c r="D492" s="17" t="s">
        <v>29</v>
      </c>
      <c r="E492" s="17" t="s">
        <v>24</v>
      </c>
      <c r="F492" s="17" t="s">
        <v>34</v>
      </c>
      <c r="G492" s="17" t="s">
        <v>42</v>
      </c>
      <c r="H492" s="17" t="s">
        <v>27</v>
      </c>
      <c r="I492" s="17" t="s">
        <v>36</v>
      </c>
      <c r="J492" s="23">
        <v>1657</v>
      </c>
      <c r="K492" s="23">
        <v>0</v>
      </c>
      <c r="L492" s="17">
        <v>1657</v>
      </c>
      <c r="M492" s="21">
        <v>622.22222222222217</v>
      </c>
      <c r="N492" s="21">
        <v>0</v>
      </c>
      <c r="O492" s="21">
        <v>0</v>
      </c>
      <c r="P492" s="21">
        <v>622.22222222222217</v>
      </c>
      <c r="Q492" s="21">
        <v>1034.7777777777778</v>
      </c>
      <c r="R492" s="18">
        <v>37.551129886676051</v>
      </c>
      <c r="S492" s="21">
        <v>70.222222222222229</v>
      </c>
      <c r="T492" s="21">
        <v>0</v>
      </c>
      <c r="U492" s="21">
        <v>34.074074074074076</v>
      </c>
      <c r="V492" s="21">
        <v>70.222222222222229</v>
      </c>
      <c r="CB492" s="21"/>
      <c r="CC492" s="21"/>
      <c r="CD492" s="21"/>
      <c r="CE492" s="21"/>
      <c r="CF492" s="21"/>
      <c r="CT492" s="21"/>
      <c r="CU492" s="21"/>
      <c r="CV492" s="21"/>
      <c r="CW492" s="21"/>
    </row>
    <row r="493" spans="1:101" x14ac:dyDescent="0.35">
      <c r="A493" s="17">
        <v>2016</v>
      </c>
      <c r="B493" s="17">
        <v>150</v>
      </c>
      <c r="C493" s="17" t="s">
        <v>57</v>
      </c>
      <c r="D493" s="17" t="s">
        <v>29</v>
      </c>
      <c r="E493" s="17" t="s">
        <v>24</v>
      </c>
      <c r="F493" s="17" t="s">
        <v>34</v>
      </c>
      <c r="G493" s="17" t="s">
        <v>26</v>
      </c>
      <c r="H493" s="17" t="s">
        <v>31</v>
      </c>
      <c r="I493" s="17" t="s">
        <v>36</v>
      </c>
      <c r="J493" s="23">
        <v>1657</v>
      </c>
      <c r="K493" s="23">
        <v>0</v>
      </c>
      <c r="L493" s="17">
        <v>1657</v>
      </c>
      <c r="M493" s="21">
        <v>414.81481481481478</v>
      </c>
      <c r="N493" s="21">
        <v>0</v>
      </c>
      <c r="O493" s="21">
        <v>0</v>
      </c>
      <c r="P493" s="21">
        <v>414.81481481481478</v>
      </c>
      <c r="Q493" s="21">
        <v>1242.1851851851852</v>
      </c>
      <c r="R493" s="18">
        <v>25.034086591117365</v>
      </c>
      <c r="S493" s="21">
        <v>44</v>
      </c>
      <c r="T493" s="21">
        <v>0</v>
      </c>
      <c r="U493" s="21">
        <v>0</v>
      </c>
      <c r="V493" s="21">
        <v>44</v>
      </c>
      <c r="CB493" s="21"/>
      <c r="CC493" s="21"/>
      <c r="CD493" s="21"/>
      <c r="CE493" s="21"/>
      <c r="CF493" s="21"/>
      <c r="CT493" s="21"/>
      <c r="CU493" s="21"/>
      <c r="CV493" s="21"/>
      <c r="CW493" s="21"/>
    </row>
    <row r="494" spans="1:101" x14ac:dyDescent="0.35">
      <c r="A494" s="17">
        <v>2016</v>
      </c>
      <c r="B494" s="17">
        <v>150</v>
      </c>
      <c r="C494" s="17" t="s">
        <v>57</v>
      </c>
      <c r="D494" s="17" t="s">
        <v>38</v>
      </c>
      <c r="E494" s="17" t="s">
        <v>24</v>
      </c>
      <c r="F494" s="17" t="s">
        <v>25</v>
      </c>
      <c r="G494" s="17" t="s">
        <v>60</v>
      </c>
      <c r="H494" s="17" t="s">
        <v>27</v>
      </c>
      <c r="I494" s="17" t="s">
        <v>37</v>
      </c>
      <c r="J494" s="23">
        <v>1657</v>
      </c>
      <c r="K494" s="23">
        <v>0</v>
      </c>
      <c r="L494" s="17">
        <v>1657</v>
      </c>
      <c r="M494" s="21">
        <v>488.88888888888886</v>
      </c>
      <c r="N494" s="21">
        <v>0</v>
      </c>
      <c r="O494" s="21">
        <v>14.814814814814815</v>
      </c>
      <c r="P494" s="21">
        <v>488.88888888888886</v>
      </c>
      <c r="Q494" s="21">
        <v>1168.1111111111111</v>
      </c>
      <c r="R494" s="18">
        <v>29.504459196674038</v>
      </c>
      <c r="S494" s="21">
        <v>203.25925925925924</v>
      </c>
      <c r="T494" s="21">
        <v>0</v>
      </c>
      <c r="U494" s="21">
        <v>0</v>
      </c>
      <c r="V494" s="21">
        <v>203.25925925925924</v>
      </c>
      <c r="CB494" s="21"/>
      <c r="CC494" s="21"/>
      <c r="CD494" s="21"/>
      <c r="CE494" s="21"/>
      <c r="CF494" s="21"/>
      <c r="CT494" s="21"/>
      <c r="CU494" s="21"/>
      <c r="CV494" s="21"/>
      <c r="CW494" s="21"/>
    </row>
    <row r="495" spans="1:101" x14ac:dyDescent="0.35">
      <c r="A495" s="17">
        <v>2016</v>
      </c>
      <c r="B495" s="17">
        <v>150</v>
      </c>
      <c r="C495" s="17" t="s">
        <v>57</v>
      </c>
      <c r="D495" s="17" t="s">
        <v>38</v>
      </c>
      <c r="E495" s="17" t="s">
        <v>24</v>
      </c>
      <c r="F495" s="17" t="s">
        <v>25</v>
      </c>
      <c r="G495" s="17" t="s">
        <v>60</v>
      </c>
      <c r="H495" s="17" t="s">
        <v>31</v>
      </c>
      <c r="I495" s="17" t="s">
        <v>37</v>
      </c>
      <c r="J495" s="23">
        <v>1657</v>
      </c>
      <c r="K495" s="23">
        <v>0</v>
      </c>
      <c r="L495" s="17">
        <v>1657</v>
      </c>
      <c r="M495" s="21">
        <v>637.03703703703707</v>
      </c>
      <c r="N495" s="21">
        <v>0</v>
      </c>
      <c r="O495" s="21">
        <v>0</v>
      </c>
      <c r="P495" s="21">
        <v>637.03703703703707</v>
      </c>
      <c r="Q495" s="21">
        <v>1019.9629629629629</v>
      </c>
      <c r="R495" s="18">
        <v>38.445204407787394</v>
      </c>
      <c r="S495" s="21">
        <v>298.51851851851853</v>
      </c>
      <c r="T495" s="21">
        <v>0</v>
      </c>
      <c r="U495" s="21">
        <v>13.333333333333332</v>
      </c>
      <c r="V495" s="21">
        <v>298.51851851851853</v>
      </c>
      <c r="CB495" s="21"/>
      <c r="CC495" s="21"/>
      <c r="CD495" s="21"/>
      <c r="CE495" s="21"/>
      <c r="CF495" s="21"/>
      <c r="CT495" s="21"/>
      <c r="CU495" s="21"/>
      <c r="CV495" s="21"/>
      <c r="CW495" s="21"/>
    </row>
    <row r="496" spans="1:101" x14ac:dyDescent="0.35">
      <c r="A496" s="17">
        <v>2016</v>
      </c>
      <c r="B496" s="17">
        <v>150</v>
      </c>
      <c r="C496" s="17" t="s">
        <v>57</v>
      </c>
      <c r="D496" s="17" t="s">
        <v>38</v>
      </c>
      <c r="E496" s="17" t="s">
        <v>24</v>
      </c>
      <c r="F496" s="17" t="s">
        <v>32</v>
      </c>
      <c r="G496" s="17" t="s">
        <v>54</v>
      </c>
      <c r="H496" s="17" t="s">
        <v>27</v>
      </c>
      <c r="I496" s="17" t="s">
        <v>37</v>
      </c>
      <c r="J496" s="23">
        <v>1657</v>
      </c>
      <c r="K496" s="23">
        <v>0</v>
      </c>
      <c r="L496" s="17">
        <v>1657</v>
      </c>
      <c r="M496" s="21">
        <v>474.07407407407408</v>
      </c>
      <c r="N496" s="21">
        <v>0</v>
      </c>
      <c r="O496" s="21">
        <v>14.814814814814815</v>
      </c>
      <c r="P496" s="21">
        <v>474.07407407407408</v>
      </c>
      <c r="Q496" s="21">
        <v>1182.9259259259259</v>
      </c>
      <c r="R496" s="18">
        <v>28.61038467556271</v>
      </c>
      <c r="S496" s="21">
        <v>249.62962962962962</v>
      </c>
      <c r="T496" s="21">
        <v>0</v>
      </c>
      <c r="U496" s="21">
        <v>10.074074074074074</v>
      </c>
      <c r="V496" s="21">
        <v>249.62962962962962</v>
      </c>
      <c r="CB496" s="21"/>
      <c r="CC496" s="21"/>
      <c r="CD496" s="21"/>
      <c r="CE496" s="21"/>
      <c r="CF496" s="21"/>
      <c r="CT496" s="21"/>
      <c r="CU496" s="21"/>
      <c r="CV496" s="21"/>
      <c r="CW496" s="21"/>
    </row>
    <row r="497" spans="1:101" x14ac:dyDescent="0.35">
      <c r="A497" s="17">
        <v>2016</v>
      </c>
      <c r="B497" s="17">
        <v>150</v>
      </c>
      <c r="C497" s="17" t="s">
        <v>57</v>
      </c>
      <c r="D497" s="17" t="s">
        <v>38</v>
      </c>
      <c r="E497" s="17" t="s">
        <v>24</v>
      </c>
      <c r="F497" s="17" t="s">
        <v>32</v>
      </c>
      <c r="G497" s="17" t="s">
        <v>54</v>
      </c>
      <c r="H497" s="17" t="s">
        <v>31</v>
      </c>
      <c r="I497" s="17" t="s">
        <v>37</v>
      </c>
      <c r="J497" s="23">
        <v>1657</v>
      </c>
      <c r="K497" s="23">
        <v>0</v>
      </c>
      <c r="L497" s="17">
        <v>1657</v>
      </c>
      <c r="M497" s="21">
        <v>474.07407407407408</v>
      </c>
      <c r="N497" s="21">
        <v>0</v>
      </c>
      <c r="O497" s="21">
        <v>29.62962962962963</v>
      </c>
      <c r="P497" s="21">
        <v>474.07407407407408</v>
      </c>
      <c r="Q497" s="21">
        <v>1182.9259259259259</v>
      </c>
      <c r="R497" s="18">
        <v>28.61038467556271</v>
      </c>
      <c r="S497" s="21">
        <v>298.81481481481484</v>
      </c>
      <c r="T497" s="21">
        <v>0</v>
      </c>
      <c r="U497" s="21">
        <v>26.222222222222225</v>
      </c>
      <c r="V497" s="21">
        <v>298.81481481481484</v>
      </c>
      <c r="CB497" s="21"/>
      <c r="CC497" s="21"/>
      <c r="CD497" s="21"/>
      <c r="CE497" s="21"/>
      <c r="CF497" s="21"/>
      <c r="CT497" s="21"/>
      <c r="CU497" s="21"/>
      <c r="CV497" s="21"/>
      <c r="CW497" s="21"/>
    </row>
    <row r="498" spans="1:101" x14ac:dyDescent="0.35">
      <c r="A498" s="17">
        <v>2016</v>
      </c>
      <c r="B498" s="17">
        <v>150</v>
      </c>
      <c r="C498" s="17" t="s">
        <v>57</v>
      </c>
      <c r="D498" s="17" t="s">
        <v>38</v>
      </c>
      <c r="E498" s="17" t="s">
        <v>24</v>
      </c>
      <c r="F498" s="17" t="s">
        <v>34</v>
      </c>
      <c r="G498" s="17" t="s">
        <v>26</v>
      </c>
      <c r="H498" s="17" t="s">
        <v>31</v>
      </c>
      <c r="I498" s="17" t="s">
        <v>37</v>
      </c>
      <c r="J498" s="23">
        <v>1657</v>
      </c>
      <c r="K498" s="23">
        <v>0</v>
      </c>
      <c r="L498" s="17">
        <v>1657</v>
      </c>
      <c r="M498" s="21">
        <v>459.25925925925924</v>
      </c>
      <c r="N498" s="21">
        <v>0</v>
      </c>
      <c r="O498" s="21">
        <v>14.814814814814815</v>
      </c>
      <c r="P498" s="21">
        <v>459.25925925925924</v>
      </c>
      <c r="Q498" s="21">
        <v>1197.7407407407409</v>
      </c>
      <c r="R498" s="18">
        <v>27.716310154451374</v>
      </c>
      <c r="S498" s="21">
        <v>204</v>
      </c>
      <c r="T498" s="21">
        <v>0</v>
      </c>
      <c r="U498" s="21">
        <v>1038.2222222222224</v>
      </c>
      <c r="V498" s="21">
        <v>204</v>
      </c>
      <c r="CB498" s="21"/>
      <c r="CC498" s="21"/>
      <c r="CD498" s="21"/>
      <c r="CE498" s="21"/>
      <c r="CF498" s="21"/>
      <c r="CT498" s="21"/>
      <c r="CU498" s="21"/>
      <c r="CV498" s="21"/>
      <c r="CW498" s="21"/>
    </row>
    <row r="499" spans="1:101" x14ac:dyDescent="0.35">
      <c r="A499" s="17">
        <v>2016</v>
      </c>
      <c r="B499" s="17">
        <v>150</v>
      </c>
      <c r="C499" s="17" t="s">
        <v>57</v>
      </c>
      <c r="D499" s="17" t="s">
        <v>38</v>
      </c>
      <c r="E499" s="17" t="s">
        <v>24</v>
      </c>
      <c r="F499" s="17" t="s">
        <v>34</v>
      </c>
      <c r="G499" s="17" t="s">
        <v>42</v>
      </c>
      <c r="H499" s="17" t="s">
        <v>27</v>
      </c>
      <c r="I499" s="17" t="s">
        <v>37</v>
      </c>
      <c r="J499" s="23">
        <v>1657</v>
      </c>
      <c r="K499" s="23">
        <v>0</v>
      </c>
      <c r="L499" s="17">
        <v>1657</v>
      </c>
      <c r="M499" s="21">
        <v>562.96296296296293</v>
      </c>
      <c r="N499" s="21">
        <v>0</v>
      </c>
      <c r="O499" s="21">
        <v>14.814814814814815</v>
      </c>
      <c r="P499" s="21">
        <v>562.96296296296293</v>
      </c>
      <c r="Q499" s="21">
        <v>1094.037037037037</v>
      </c>
      <c r="R499" s="18">
        <v>33.97483180223071</v>
      </c>
      <c r="S499" s="21">
        <v>250.66666666666669</v>
      </c>
      <c r="T499" s="21">
        <v>0</v>
      </c>
      <c r="U499" s="21">
        <v>0</v>
      </c>
      <c r="V499" s="21">
        <v>250.66666666666669</v>
      </c>
      <c r="CB499" s="21"/>
      <c r="CC499" s="21"/>
      <c r="CD499" s="21"/>
      <c r="CE499" s="21"/>
      <c r="CF499" s="21"/>
      <c r="CT499" s="21"/>
      <c r="CU499" s="21"/>
      <c r="CV499" s="21"/>
      <c r="CW499" s="21"/>
    </row>
    <row r="500" spans="1:101" x14ac:dyDescent="0.35">
      <c r="A500" s="17">
        <v>2016</v>
      </c>
      <c r="B500" s="17">
        <v>150</v>
      </c>
      <c r="C500" s="17" t="s">
        <v>57</v>
      </c>
      <c r="D500" s="17" t="s">
        <v>38</v>
      </c>
      <c r="E500" s="17" t="s">
        <v>24</v>
      </c>
      <c r="F500" s="17" t="s">
        <v>25</v>
      </c>
      <c r="G500" s="17" t="s">
        <v>60</v>
      </c>
      <c r="H500" s="17" t="s">
        <v>27</v>
      </c>
      <c r="I500" s="17" t="s">
        <v>39</v>
      </c>
      <c r="J500" s="23">
        <v>1657</v>
      </c>
      <c r="K500" s="23">
        <v>0</v>
      </c>
      <c r="L500" s="17">
        <v>1657</v>
      </c>
      <c r="M500" s="21">
        <v>755.55555555555554</v>
      </c>
      <c r="N500" s="21">
        <v>0</v>
      </c>
      <c r="O500" s="21">
        <v>0</v>
      </c>
      <c r="P500" s="21">
        <v>755.55555555555554</v>
      </c>
      <c r="Q500" s="21">
        <v>901.44444444444446</v>
      </c>
      <c r="R500" s="18">
        <v>45.597800576678061</v>
      </c>
      <c r="S500" s="21">
        <v>195.40740740740739</v>
      </c>
      <c r="T500" s="21">
        <v>0</v>
      </c>
      <c r="U500" s="21">
        <v>23.111111111111111</v>
      </c>
      <c r="V500" s="21">
        <v>195.40740740740739</v>
      </c>
      <c r="CB500" s="21"/>
      <c r="CC500" s="21"/>
      <c r="CD500" s="21"/>
      <c r="CE500" s="21"/>
      <c r="CF500" s="21"/>
      <c r="CT500" s="21"/>
      <c r="CU500" s="21"/>
      <c r="CV500" s="21"/>
      <c r="CW500" s="21"/>
    </row>
    <row r="501" spans="1:101" x14ac:dyDescent="0.35">
      <c r="A501" s="17">
        <v>2016</v>
      </c>
      <c r="B501" s="17">
        <v>150</v>
      </c>
      <c r="C501" s="17" t="s">
        <v>57</v>
      </c>
      <c r="D501" s="17" t="s">
        <v>38</v>
      </c>
      <c r="E501" s="17" t="s">
        <v>24</v>
      </c>
      <c r="F501" s="17" t="s">
        <v>25</v>
      </c>
      <c r="G501" s="17" t="s">
        <v>60</v>
      </c>
      <c r="H501" s="17" t="s">
        <v>31</v>
      </c>
      <c r="I501" s="17" t="s">
        <v>39</v>
      </c>
      <c r="J501" s="23">
        <v>1657</v>
      </c>
      <c r="K501" s="23">
        <v>0</v>
      </c>
      <c r="L501" s="17">
        <v>1657</v>
      </c>
      <c r="M501" s="21">
        <v>503.7037037037037</v>
      </c>
      <c r="N501" s="21">
        <v>0</v>
      </c>
      <c r="O501" s="21">
        <v>29.62962962962963</v>
      </c>
      <c r="P501" s="21">
        <v>503.7037037037037</v>
      </c>
      <c r="Q501" s="21">
        <v>1153.2962962962963</v>
      </c>
      <c r="R501" s="18">
        <v>30.39853371778538</v>
      </c>
      <c r="S501" s="21">
        <v>234.0740740740741</v>
      </c>
      <c r="T501" s="21">
        <v>0</v>
      </c>
      <c r="U501" s="21">
        <v>252.14814814814818</v>
      </c>
      <c r="V501" s="21">
        <v>234.0740740740741</v>
      </c>
      <c r="CB501" s="21"/>
      <c r="CC501" s="21"/>
      <c r="CD501" s="21"/>
      <c r="CE501" s="21"/>
      <c r="CF501" s="21"/>
      <c r="CT501" s="21"/>
      <c r="CU501" s="21"/>
      <c r="CV501" s="21"/>
      <c r="CW501" s="21"/>
    </row>
    <row r="502" spans="1:101" x14ac:dyDescent="0.35">
      <c r="A502" s="17">
        <v>2016</v>
      </c>
      <c r="B502" s="17">
        <v>150</v>
      </c>
      <c r="C502" s="17" t="s">
        <v>57</v>
      </c>
      <c r="D502" s="17" t="s">
        <v>38</v>
      </c>
      <c r="E502" s="17" t="s">
        <v>24</v>
      </c>
      <c r="F502" s="17" t="s">
        <v>32</v>
      </c>
      <c r="G502" s="17" t="s">
        <v>54</v>
      </c>
      <c r="H502" s="17" t="s">
        <v>27</v>
      </c>
      <c r="I502" s="17" t="s">
        <v>39</v>
      </c>
      <c r="J502" s="23">
        <v>1657</v>
      </c>
      <c r="K502" s="23">
        <v>0</v>
      </c>
      <c r="L502" s="17">
        <v>1657</v>
      </c>
      <c r="M502" s="21">
        <v>207.40740740740739</v>
      </c>
      <c r="N502" s="21">
        <v>0</v>
      </c>
      <c r="O502" s="21">
        <v>29.62962962962963</v>
      </c>
      <c r="P502" s="21">
        <v>207.40740740740739</v>
      </c>
      <c r="Q502" s="21">
        <v>1449.5925925925926</v>
      </c>
      <c r="R502" s="18">
        <v>12.517043295558683</v>
      </c>
      <c r="S502" s="21">
        <v>153.03703703703704</v>
      </c>
      <c r="T502" s="21">
        <v>0</v>
      </c>
      <c r="U502" s="21">
        <v>248.88888888888891</v>
      </c>
      <c r="V502" s="21">
        <v>153.03703703703704</v>
      </c>
      <c r="CB502" s="21"/>
      <c r="CC502" s="21"/>
      <c r="CD502" s="21"/>
      <c r="CE502" s="21"/>
      <c r="CF502" s="21"/>
      <c r="CT502" s="21"/>
      <c r="CU502" s="21"/>
      <c r="CV502" s="21"/>
      <c r="CW502" s="21"/>
    </row>
    <row r="503" spans="1:101" x14ac:dyDescent="0.35">
      <c r="A503" s="17">
        <v>2016</v>
      </c>
      <c r="B503" s="17">
        <v>150</v>
      </c>
      <c r="C503" s="17" t="s">
        <v>57</v>
      </c>
      <c r="D503" s="17" t="s">
        <v>38</v>
      </c>
      <c r="E503" s="17" t="s">
        <v>24</v>
      </c>
      <c r="F503" s="17" t="s">
        <v>32</v>
      </c>
      <c r="G503" s="17" t="s">
        <v>54</v>
      </c>
      <c r="H503" s="17" t="s">
        <v>31</v>
      </c>
      <c r="I503" s="17" t="s">
        <v>39</v>
      </c>
      <c r="J503" s="23">
        <v>1657</v>
      </c>
      <c r="K503" s="23">
        <v>0</v>
      </c>
      <c r="L503" s="17">
        <v>1657</v>
      </c>
      <c r="M503" s="21">
        <v>325.92592592592592</v>
      </c>
      <c r="N503" s="21">
        <v>0</v>
      </c>
      <c r="O503" s="21">
        <v>14.814814814814815</v>
      </c>
      <c r="P503" s="21">
        <v>325.92592592592592</v>
      </c>
      <c r="Q503" s="21">
        <v>1331.0740740740741</v>
      </c>
      <c r="R503" s="18">
        <v>19.669639464449361</v>
      </c>
      <c r="S503" s="21">
        <v>190.51851851851848</v>
      </c>
      <c r="T503" s="21">
        <v>0</v>
      </c>
      <c r="U503" s="21">
        <v>109.03703703703705</v>
      </c>
      <c r="V503" s="21">
        <v>190.51851851851848</v>
      </c>
      <c r="CB503" s="21"/>
      <c r="CC503" s="21"/>
      <c r="CD503" s="21"/>
      <c r="CE503" s="21"/>
      <c r="CF503" s="21"/>
      <c r="CT503" s="21"/>
      <c r="CU503" s="21"/>
      <c r="CV503" s="21"/>
      <c r="CW503" s="21"/>
    </row>
    <row r="504" spans="1:101" x14ac:dyDescent="0.35">
      <c r="A504" s="17">
        <v>2016</v>
      </c>
      <c r="B504" s="17">
        <v>150</v>
      </c>
      <c r="C504" s="17" t="s">
        <v>57</v>
      </c>
      <c r="D504" s="17" t="s">
        <v>38</v>
      </c>
      <c r="E504" s="17" t="s">
        <v>24</v>
      </c>
      <c r="F504" s="17" t="s">
        <v>34</v>
      </c>
      <c r="G504" s="17" t="s">
        <v>26</v>
      </c>
      <c r="H504" s="17" t="s">
        <v>31</v>
      </c>
      <c r="I504" s="17" t="s">
        <v>39</v>
      </c>
      <c r="J504" s="23">
        <v>1657</v>
      </c>
      <c r="K504" s="23">
        <v>0</v>
      </c>
      <c r="L504" s="17">
        <v>1657</v>
      </c>
      <c r="M504" s="21">
        <v>770.37037037037032</v>
      </c>
      <c r="N504" s="21">
        <v>0</v>
      </c>
      <c r="O504" s="21">
        <v>0</v>
      </c>
      <c r="P504" s="21">
        <v>770.37037037037032</v>
      </c>
      <c r="Q504" s="21">
        <v>886.62962962962968</v>
      </c>
      <c r="R504" s="18">
        <v>46.491875097789404</v>
      </c>
      <c r="S504" s="21">
        <v>380.14814814814815</v>
      </c>
      <c r="T504" s="21">
        <v>0</v>
      </c>
      <c r="U504" s="21">
        <v>269.03703703703707</v>
      </c>
      <c r="V504" s="21">
        <v>380.14814814814815</v>
      </c>
      <c r="CB504" s="21"/>
      <c r="CC504" s="21"/>
      <c r="CD504" s="21"/>
      <c r="CE504" s="21"/>
      <c r="CF504" s="21"/>
      <c r="CT504" s="21"/>
      <c r="CU504" s="21"/>
      <c r="CV504" s="21"/>
      <c r="CW504" s="21"/>
    </row>
    <row r="505" spans="1:101" x14ac:dyDescent="0.35">
      <c r="A505" s="17">
        <v>2016</v>
      </c>
      <c r="B505" s="17">
        <v>150</v>
      </c>
      <c r="C505" s="17" t="s">
        <v>57</v>
      </c>
      <c r="D505" s="17" t="s">
        <v>38</v>
      </c>
      <c r="E505" s="17" t="s">
        <v>24</v>
      </c>
      <c r="F505" s="17" t="s">
        <v>34</v>
      </c>
      <c r="G505" s="17" t="s">
        <v>42</v>
      </c>
      <c r="H505" s="17" t="s">
        <v>27</v>
      </c>
      <c r="I505" s="17" t="s">
        <v>39</v>
      </c>
      <c r="J505" s="23">
        <v>1657</v>
      </c>
      <c r="K505" s="23">
        <v>0</v>
      </c>
      <c r="L505" s="17">
        <v>1657</v>
      </c>
      <c r="M505" s="21">
        <v>888.88888888888891</v>
      </c>
      <c r="N505" s="21">
        <v>0</v>
      </c>
      <c r="O505" s="21">
        <v>14.814814814814815</v>
      </c>
      <c r="P505" s="21">
        <v>888.88888888888891</v>
      </c>
      <c r="Q505" s="21">
        <v>768.11111111111109</v>
      </c>
      <c r="R505" s="18">
        <v>53.644471266680078</v>
      </c>
      <c r="S505" s="21">
        <v>308.29629629629625</v>
      </c>
      <c r="T505" s="21">
        <v>0</v>
      </c>
      <c r="U505" s="21">
        <v>0</v>
      </c>
      <c r="V505" s="21">
        <v>308.29629629629625</v>
      </c>
      <c r="CB505" s="21"/>
      <c r="CC505" s="21"/>
      <c r="CD505" s="21"/>
      <c r="CE505" s="21"/>
      <c r="CF505" s="21"/>
      <c r="CT505" s="21"/>
      <c r="CU505" s="21"/>
      <c r="CV505" s="21"/>
      <c r="CW505" s="21"/>
    </row>
    <row r="506" spans="1:101" x14ac:dyDescent="0.35">
      <c r="A506" s="17">
        <v>2017</v>
      </c>
      <c r="B506" s="23">
        <v>50</v>
      </c>
      <c r="C506" s="23" t="s">
        <v>57</v>
      </c>
      <c r="D506" s="23" t="s">
        <v>29</v>
      </c>
      <c r="E506" s="17" t="s">
        <v>44</v>
      </c>
      <c r="F506" s="17" t="s">
        <v>45</v>
      </c>
      <c r="G506" s="17" t="s">
        <v>58</v>
      </c>
      <c r="H506" s="17" t="s">
        <v>27</v>
      </c>
      <c r="I506" s="17" t="s">
        <v>28</v>
      </c>
      <c r="J506" s="23">
        <v>540</v>
      </c>
      <c r="K506" s="23">
        <v>0</v>
      </c>
      <c r="L506" s="17">
        <v>540</v>
      </c>
      <c r="M506" s="21">
        <v>325.92592592592592</v>
      </c>
      <c r="N506" s="21">
        <v>0</v>
      </c>
      <c r="O506" s="21">
        <v>14.814814814814815</v>
      </c>
      <c r="P506" s="21">
        <v>325.92592592592592</v>
      </c>
      <c r="Q506" s="21">
        <v>214.07407407407408</v>
      </c>
      <c r="R506" s="18">
        <v>60.356652949245536</v>
      </c>
      <c r="S506" s="21">
        <v>34.222222222222214</v>
      </c>
      <c r="T506" s="21">
        <v>0</v>
      </c>
      <c r="U506" s="21">
        <v>81.18518518518519</v>
      </c>
      <c r="V506" s="21">
        <v>34.222222222222214</v>
      </c>
      <c r="CB506" s="21"/>
      <c r="CC506" s="21"/>
      <c r="CD506" s="21"/>
      <c r="CE506" s="21"/>
      <c r="CF506" s="21"/>
      <c r="CT506" s="21"/>
      <c r="CU506" s="21"/>
      <c r="CV506" s="21"/>
      <c r="CW506" s="21"/>
    </row>
    <row r="507" spans="1:101" x14ac:dyDescent="0.35">
      <c r="A507" s="17">
        <v>2017</v>
      </c>
      <c r="B507" s="23">
        <v>50</v>
      </c>
      <c r="C507" s="23" t="s">
        <v>57</v>
      </c>
      <c r="D507" s="23" t="s">
        <v>29</v>
      </c>
      <c r="E507" s="17" t="s">
        <v>44</v>
      </c>
      <c r="F507" s="17" t="s">
        <v>45</v>
      </c>
      <c r="G507" s="17" t="s">
        <v>58</v>
      </c>
      <c r="H507" s="17" t="s">
        <v>27</v>
      </c>
      <c r="I507" s="17" t="s">
        <v>39</v>
      </c>
      <c r="J507" s="23">
        <v>540</v>
      </c>
      <c r="K507" s="23">
        <v>0</v>
      </c>
      <c r="L507" s="17">
        <v>540</v>
      </c>
      <c r="M507" s="21">
        <v>237.03703703703704</v>
      </c>
      <c r="N507" s="21">
        <v>0</v>
      </c>
      <c r="O507" s="21">
        <v>44.444444444444443</v>
      </c>
      <c r="P507" s="21">
        <v>237.03703703703704</v>
      </c>
      <c r="Q507" s="21">
        <v>302.96296296296293</v>
      </c>
      <c r="R507" s="18">
        <v>43.895747599451305</v>
      </c>
      <c r="S507" s="21">
        <v>25.037037037037035</v>
      </c>
      <c r="T507" s="21">
        <v>0</v>
      </c>
      <c r="U507" s="21">
        <v>51.407407407407405</v>
      </c>
      <c r="V507" s="21">
        <v>25.037037037037035</v>
      </c>
      <c r="CB507" s="21"/>
      <c r="CC507" s="21"/>
      <c r="CD507" s="21"/>
      <c r="CE507" s="21"/>
      <c r="CF507" s="21"/>
      <c r="CT507" s="21"/>
      <c r="CU507" s="21"/>
      <c r="CV507" s="21"/>
      <c r="CW507" s="21"/>
    </row>
    <row r="508" spans="1:101" x14ac:dyDescent="0.35">
      <c r="A508" s="17">
        <v>2017</v>
      </c>
      <c r="B508" s="23">
        <v>50</v>
      </c>
      <c r="C508" s="23" t="s">
        <v>57</v>
      </c>
      <c r="D508" s="23" t="s">
        <v>29</v>
      </c>
      <c r="E508" s="17" t="s">
        <v>44</v>
      </c>
      <c r="F508" s="17" t="s">
        <v>45</v>
      </c>
      <c r="G508" s="17" t="s">
        <v>58</v>
      </c>
      <c r="H508" s="17" t="s">
        <v>31</v>
      </c>
      <c r="I508" s="17" t="s">
        <v>28</v>
      </c>
      <c r="J508" s="23">
        <v>540</v>
      </c>
      <c r="K508" s="23">
        <v>0</v>
      </c>
      <c r="L508" s="17">
        <v>540</v>
      </c>
      <c r="M508" s="21">
        <v>370.37037037037038</v>
      </c>
      <c r="N508" s="21">
        <v>0</v>
      </c>
      <c r="O508" s="21">
        <v>74.074074074074076</v>
      </c>
      <c r="P508" s="21">
        <v>370.37037037037038</v>
      </c>
      <c r="Q508" s="21">
        <v>169.62962962962962</v>
      </c>
      <c r="R508" s="18">
        <v>68.587105624142666</v>
      </c>
      <c r="S508" s="21">
        <v>34.222222222222214</v>
      </c>
      <c r="T508" s="21">
        <v>0</v>
      </c>
      <c r="U508" s="21">
        <v>105.77777777777776</v>
      </c>
      <c r="V508" s="21">
        <v>34.222222222222214</v>
      </c>
      <c r="CB508" s="21"/>
      <c r="CC508" s="21"/>
      <c r="CD508" s="21"/>
      <c r="CE508" s="21"/>
      <c r="CF508" s="21"/>
      <c r="CT508" s="21"/>
      <c r="CU508" s="21"/>
      <c r="CV508" s="21"/>
      <c r="CW508" s="21"/>
    </row>
    <row r="509" spans="1:101" x14ac:dyDescent="0.35">
      <c r="A509" s="17">
        <v>2017</v>
      </c>
      <c r="B509" s="23">
        <v>50</v>
      </c>
      <c r="C509" s="23" t="s">
        <v>57</v>
      </c>
      <c r="D509" s="23" t="s">
        <v>29</v>
      </c>
      <c r="E509" s="17" t="s">
        <v>44</v>
      </c>
      <c r="F509" s="17" t="s">
        <v>45</v>
      </c>
      <c r="G509" s="17" t="s">
        <v>58</v>
      </c>
      <c r="H509" s="17" t="s">
        <v>31</v>
      </c>
      <c r="I509" s="17" t="s">
        <v>39</v>
      </c>
      <c r="J509" s="23">
        <v>540</v>
      </c>
      <c r="K509" s="23">
        <v>0</v>
      </c>
      <c r="L509" s="17">
        <v>540</v>
      </c>
      <c r="M509" s="21">
        <v>222.22222222222223</v>
      </c>
      <c r="N509" s="21">
        <v>0</v>
      </c>
      <c r="O509" s="21">
        <v>88.888888888888886</v>
      </c>
      <c r="P509" s="21">
        <v>222.22222222222223</v>
      </c>
      <c r="Q509" s="21">
        <v>317.77777777777777</v>
      </c>
      <c r="R509" s="18">
        <v>41.152263374485599</v>
      </c>
      <c r="S509" s="21">
        <v>13.333333333333332</v>
      </c>
      <c r="T509" s="21">
        <v>0</v>
      </c>
      <c r="U509" s="21">
        <v>103.1111111111111</v>
      </c>
      <c r="V509" s="21">
        <v>13.333333333333332</v>
      </c>
      <c r="CB509" s="21"/>
      <c r="CC509" s="21"/>
      <c r="CD509" s="21"/>
      <c r="CE509" s="21"/>
      <c r="CF509" s="21"/>
      <c r="CT509" s="21"/>
      <c r="CU509" s="21"/>
      <c r="CV509" s="21"/>
      <c r="CW509" s="21"/>
    </row>
    <row r="510" spans="1:101" x14ac:dyDescent="0.35">
      <c r="A510" s="17">
        <v>2017</v>
      </c>
      <c r="B510" s="23">
        <v>50</v>
      </c>
      <c r="C510" s="23" t="s">
        <v>57</v>
      </c>
      <c r="D510" s="23" t="s">
        <v>29</v>
      </c>
      <c r="E510" s="17" t="s">
        <v>44</v>
      </c>
      <c r="F510" s="17" t="s">
        <v>47</v>
      </c>
      <c r="G510" s="17" t="s">
        <v>58</v>
      </c>
      <c r="H510" s="17" t="s">
        <v>27</v>
      </c>
      <c r="I510" s="17" t="s">
        <v>28</v>
      </c>
      <c r="J510" s="23">
        <v>540</v>
      </c>
      <c r="K510" s="23">
        <v>0</v>
      </c>
      <c r="L510" s="17">
        <v>540</v>
      </c>
      <c r="M510" s="21">
        <v>355.55555555555554</v>
      </c>
      <c r="N510" s="21">
        <v>0</v>
      </c>
      <c r="O510" s="21">
        <v>14.814814814814815</v>
      </c>
      <c r="P510" s="21">
        <v>355.55555555555554</v>
      </c>
      <c r="Q510" s="21">
        <v>184.44444444444446</v>
      </c>
      <c r="R510" s="18">
        <v>65.843621399176953</v>
      </c>
      <c r="S510" s="21">
        <v>46.222222222222221</v>
      </c>
      <c r="T510" s="21">
        <v>0</v>
      </c>
      <c r="U510" s="21">
        <v>58.370370370370374</v>
      </c>
      <c r="V510" s="21">
        <v>46.222222222222221</v>
      </c>
      <c r="CB510" s="21"/>
      <c r="CC510" s="21"/>
      <c r="CD510" s="21"/>
      <c r="CE510" s="21"/>
      <c r="CF510" s="21"/>
      <c r="CT510" s="21"/>
      <c r="CU510" s="21"/>
      <c r="CV510" s="21"/>
      <c r="CW510" s="21"/>
    </row>
    <row r="511" spans="1:101" x14ac:dyDescent="0.35">
      <c r="A511" s="17">
        <v>2017</v>
      </c>
      <c r="B511" s="23">
        <v>50</v>
      </c>
      <c r="C511" s="23" t="s">
        <v>57</v>
      </c>
      <c r="D511" s="23" t="s">
        <v>29</v>
      </c>
      <c r="E511" s="17" t="s">
        <v>44</v>
      </c>
      <c r="F511" s="17" t="s">
        <v>47</v>
      </c>
      <c r="G511" s="17" t="s">
        <v>58</v>
      </c>
      <c r="H511" s="17" t="s">
        <v>27</v>
      </c>
      <c r="I511" s="17" t="s">
        <v>39</v>
      </c>
      <c r="J511" s="23">
        <v>540</v>
      </c>
      <c r="K511" s="23">
        <v>0</v>
      </c>
      <c r="L511" s="17">
        <v>540</v>
      </c>
      <c r="M511" s="21">
        <v>296.2962962962963</v>
      </c>
      <c r="N511" s="21">
        <v>0</v>
      </c>
      <c r="O511" s="21">
        <v>59.25925925925926</v>
      </c>
      <c r="P511" s="21">
        <v>296.2962962962963</v>
      </c>
      <c r="Q511" s="21">
        <v>243.7037037037037</v>
      </c>
      <c r="R511" s="18">
        <v>54.869684499314133</v>
      </c>
      <c r="S511" s="21">
        <v>28.296296296296291</v>
      </c>
      <c r="T511" s="21">
        <v>0</v>
      </c>
      <c r="U511" s="21">
        <v>67.555555555555543</v>
      </c>
      <c r="V511" s="21">
        <v>28.296296296296291</v>
      </c>
      <c r="CB511" s="21"/>
      <c r="CC511" s="21"/>
      <c r="CD511" s="21"/>
      <c r="CE511" s="21"/>
      <c r="CF511" s="21"/>
      <c r="CT511" s="21"/>
      <c r="CU511" s="21"/>
      <c r="CV511" s="21"/>
      <c r="CW511" s="21"/>
    </row>
    <row r="512" spans="1:101" x14ac:dyDescent="0.35">
      <c r="A512" s="17">
        <v>2017</v>
      </c>
      <c r="B512" s="23">
        <v>50</v>
      </c>
      <c r="C512" s="23" t="s">
        <v>57</v>
      </c>
      <c r="D512" s="23" t="s">
        <v>29</v>
      </c>
      <c r="E512" s="17" t="s">
        <v>44</v>
      </c>
      <c r="F512" s="17" t="s">
        <v>47</v>
      </c>
      <c r="G512" s="17" t="s">
        <v>58</v>
      </c>
      <c r="H512" s="17" t="s">
        <v>31</v>
      </c>
      <c r="I512" s="17" t="s">
        <v>28</v>
      </c>
      <c r="J512" s="23">
        <v>540</v>
      </c>
      <c r="K512" s="23">
        <v>0</v>
      </c>
      <c r="L512" s="17">
        <v>540</v>
      </c>
      <c r="M512" s="21">
        <v>311.11111111111109</v>
      </c>
      <c r="N512" s="21">
        <v>0</v>
      </c>
      <c r="O512" s="21">
        <v>74.074074074074076</v>
      </c>
      <c r="P512" s="21">
        <v>311.11111111111109</v>
      </c>
      <c r="Q512" s="21">
        <v>228.88888888888891</v>
      </c>
      <c r="R512" s="18">
        <v>57.613168724279831</v>
      </c>
      <c r="S512" s="21">
        <v>41.333333333333329</v>
      </c>
      <c r="T512" s="21">
        <v>0</v>
      </c>
      <c r="U512" s="21">
        <v>69.333333333333329</v>
      </c>
      <c r="V512" s="21">
        <v>41.333333333333329</v>
      </c>
      <c r="CB512" s="21"/>
      <c r="CC512" s="21"/>
      <c r="CD512" s="21"/>
      <c r="CE512" s="21"/>
      <c r="CF512" s="21"/>
      <c r="CT512" s="21"/>
      <c r="CU512" s="21"/>
      <c r="CV512" s="21"/>
      <c r="CW512" s="21"/>
    </row>
    <row r="513" spans="1:101" x14ac:dyDescent="0.35">
      <c r="A513" s="17">
        <v>2017</v>
      </c>
      <c r="B513" s="23">
        <v>50</v>
      </c>
      <c r="C513" s="23" t="s">
        <v>57</v>
      </c>
      <c r="D513" s="23" t="s">
        <v>29</v>
      </c>
      <c r="E513" s="17" t="s">
        <v>44</v>
      </c>
      <c r="F513" s="17" t="s">
        <v>47</v>
      </c>
      <c r="G513" s="17" t="s">
        <v>58</v>
      </c>
      <c r="H513" s="17" t="s">
        <v>31</v>
      </c>
      <c r="I513" s="17" t="s">
        <v>39</v>
      </c>
      <c r="J513" s="23">
        <v>540</v>
      </c>
      <c r="K513" s="23">
        <v>0</v>
      </c>
      <c r="L513" s="17">
        <v>540</v>
      </c>
      <c r="M513" s="21">
        <v>192.59259259259258</v>
      </c>
      <c r="N513" s="21">
        <v>0</v>
      </c>
      <c r="O513" s="21">
        <v>103.7037037037037</v>
      </c>
      <c r="P513" s="21">
        <v>192.59259259259258</v>
      </c>
      <c r="Q513" s="21">
        <v>347.40740740740739</v>
      </c>
      <c r="R513" s="18">
        <v>35.665294924554182</v>
      </c>
      <c r="S513" s="21">
        <v>14.518518518518519</v>
      </c>
      <c r="T513" s="21">
        <v>0</v>
      </c>
      <c r="U513" s="21">
        <v>105.33333333333333</v>
      </c>
      <c r="V513" s="21">
        <v>14.518518518518519</v>
      </c>
      <c r="CB513" s="21"/>
      <c r="CC513" s="21"/>
      <c r="CD513" s="21"/>
      <c r="CE513" s="21"/>
      <c r="CF513" s="21"/>
      <c r="CT513" s="21"/>
      <c r="CU513" s="21"/>
      <c r="CV513" s="21"/>
      <c r="CW513" s="21"/>
    </row>
    <row r="514" spans="1:101" x14ac:dyDescent="0.35">
      <c r="A514" s="17">
        <v>2017</v>
      </c>
      <c r="B514" s="23">
        <v>50</v>
      </c>
      <c r="C514" s="23" t="s">
        <v>57</v>
      </c>
      <c r="D514" s="23" t="s">
        <v>29</v>
      </c>
      <c r="E514" s="17" t="s">
        <v>44</v>
      </c>
      <c r="F514" s="17" t="s">
        <v>32</v>
      </c>
      <c r="G514" s="17" t="s">
        <v>59</v>
      </c>
      <c r="H514" s="17" t="s">
        <v>27</v>
      </c>
      <c r="I514" s="17" t="s">
        <v>28</v>
      </c>
      <c r="J514" s="23">
        <v>540</v>
      </c>
      <c r="K514" s="23">
        <v>0</v>
      </c>
      <c r="L514" s="17">
        <v>540</v>
      </c>
      <c r="M514" s="21">
        <v>281.48148148148147</v>
      </c>
      <c r="N514" s="21">
        <v>0</v>
      </c>
      <c r="O514" s="21">
        <v>59.25925925925926</v>
      </c>
      <c r="P514" s="21">
        <v>281.48148148148147</v>
      </c>
      <c r="Q514" s="21">
        <v>258.51851851851853</v>
      </c>
      <c r="R514" s="18">
        <v>52.12620027434842</v>
      </c>
      <c r="S514" s="21">
        <v>40.592592592592595</v>
      </c>
      <c r="T514" s="21">
        <v>0</v>
      </c>
      <c r="U514" s="21">
        <v>37.777777777777779</v>
      </c>
      <c r="V514" s="21">
        <v>40.592592592592595</v>
      </c>
      <c r="CB514" s="21"/>
      <c r="CC514" s="21"/>
      <c r="CD514" s="21"/>
      <c r="CE514" s="21"/>
      <c r="CF514" s="21"/>
      <c r="CT514" s="21"/>
      <c r="CU514" s="21"/>
      <c r="CV514" s="21"/>
      <c r="CW514" s="21"/>
    </row>
    <row r="515" spans="1:101" x14ac:dyDescent="0.35">
      <c r="A515" s="17">
        <v>2017</v>
      </c>
      <c r="B515" s="23">
        <v>50</v>
      </c>
      <c r="C515" s="23" t="s">
        <v>57</v>
      </c>
      <c r="D515" s="23" t="s">
        <v>29</v>
      </c>
      <c r="E515" s="17" t="s">
        <v>44</v>
      </c>
      <c r="F515" s="17" t="s">
        <v>32</v>
      </c>
      <c r="G515" s="17" t="s">
        <v>59</v>
      </c>
      <c r="H515" s="17" t="s">
        <v>27</v>
      </c>
      <c r="I515" s="17" t="s">
        <v>39</v>
      </c>
      <c r="J515" s="23">
        <v>540</v>
      </c>
      <c r="K515" s="23">
        <v>0</v>
      </c>
      <c r="L515" s="17">
        <v>540</v>
      </c>
      <c r="M515" s="21">
        <v>222.22222222222223</v>
      </c>
      <c r="N515" s="21">
        <v>0</v>
      </c>
      <c r="O515" s="21">
        <v>177.77777777777777</v>
      </c>
      <c r="P515" s="21">
        <v>222.22222222222223</v>
      </c>
      <c r="Q515" s="21">
        <v>317.77777777777777</v>
      </c>
      <c r="R515" s="18">
        <v>41.152263374485599</v>
      </c>
      <c r="S515" s="21">
        <v>15.555555555555557</v>
      </c>
      <c r="T515" s="21">
        <v>0</v>
      </c>
      <c r="U515" s="21">
        <v>175.11111111111109</v>
      </c>
      <c r="V515" s="21">
        <v>15.555555555555557</v>
      </c>
      <c r="CB515" s="21"/>
      <c r="CC515" s="21"/>
      <c r="CD515" s="21"/>
      <c r="CE515" s="21"/>
      <c r="CF515" s="21"/>
      <c r="CT515" s="21"/>
      <c r="CU515" s="21"/>
      <c r="CV515" s="21"/>
      <c r="CW515" s="21"/>
    </row>
    <row r="516" spans="1:101" x14ac:dyDescent="0.35">
      <c r="A516" s="17">
        <v>2017</v>
      </c>
      <c r="B516" s="23">
        <v>50</v>
      </c>
      <c r="C516" s="23" t="s">
        <v>57</v>
      </c>
      <c r="D516" s="23" t="s">
        <v>29</v>
      </c>
      <c r="E516" s="17" t="s">
        <v>44</v>
      </c>
      <c r="F516" s="17" t="s">
        <v>32</v>
      </c>
      <c r="G516" s="17" t="s">
        <v>59</v>
      </c>
      <c r="H516" s="17" t="s">
        <v>31</v>
      </c>
      <c r="I516" s="17" t="s">
        <v>28</v>
      </c>
      <c r="J516" s="23">
        <v>540</v>
      </c>
      <c r="K516" s="23">
        <v>0</v>
      </c>
      <c r="L516" s="17">
        <v>540</v>
      </c>
      <c r="M516" s="21">
        <v>355.55555555555554</v>
      </c>
      <c r="N516" s="21">
        <v>0</v>
      </c>
      <c r="O516" s="21">
        <v>44.444444444444443</v>
      </c>
      <c r="P516" s="21">
        <v>355.55555555555554</v>
      </c>
      <c r="Q516" s="21">
        <v>184.44444444444446</v>
      </c>
      <c r="R516" s="18">
        <v>65.843621399176953</v>
      </c>
      <c r="S516" s="21">
        <v>44.296296296296298</v>
      </c>
      <c r="T516" s="21">
        <v>0</v>
      </c>
      <c r="U516" s="21">
        <v>22.222222222222221</v>
      </c>
      <c r="V516" s="21">
        <v>44.296296296296298</v>
      </c>
      <c r="CB516" s="21"/>
      <c r="CC516" s="21"/>
      <c r="CD516" s="21"/>
      <c r="CE516" s="21"/>
      <c r="CF516" s="21"/>
      <c r="CT516" s="21"/>
      <c r="CU516" s="21"/>
      <c r="CV516" s="21"/>
      <c r="CW516" s="21"/>
    </row>
    <row r="517" spans="1:101" x14ac:dyDescent="0.35">
      <c r="A517" s="17">
        <v>2017</v>
      </c>
      <c r="B517" s="23">
        <v>50</v>
      </c>
      <c r="C517" s="23" t="s">
        <v>57</v>
      </c>
      <c r="D517" s="23" t="s">
        <v>29</v>
      </c>
      <c r="E517" s="17" t="s">
        <v>44</v>
      </c>
      <c r="F517" s="17" t="s">
        <v>32</v>
      </c>
      <c r="G517" s="17" t="s">
        <v>59</v>
      </c>
      <c r="H517" s="17" t="s">
        <v>31</v>
      </c>
      <c r="I517" s="17" t="s">
        <v>39</v>
      </c>
      <c r="J517" s="23">
        <v>540</v>
      </c>
      <c r="K517" s="23">
        <v>0</v>
      </c>
      <c r="L517" s="17">
        <v>540</v>
      </c>
      <c r="M517" s="21">
        <v>311.11111111111109</v>
      </c>
      <c r="N517" s="21">
        <v>0</v>
      </c>
      <c r="O517" s="21">
        <v>118.51851851851852</v>
      </c>
      <c r="P517" s="21">
        <v>311.11111111111109</v>
      </c>
      <c r="Q517" s="21">
        <v>228.88888888888891</v>
      </c>
      <c r="R517" s="18">
        <v>57.613168724279831</v>
      </c>
      <c r="S517" s="21">
        <v>27.555555555555561</v>
      </c>
      <c r="T517" s="21">
        <v>0</v>
      </c>
      <c r="U517" s="21">
        <v>130.81481481481481</v>
      </c>
      <c r="V517" s="21">
        <v>27.555555555555561</v>
      </c>
      <c r="CB517" s="21"/>
      <c r="CC517" s="21"/>
      <c r="CD517" s="21"/>
      <c r="CE517" s="21"/>
      <c r="CF517" s="21"/>
      <c r="CT517" s="21"/>
      <c r="CU517" s="21"/>
      <c r="CV517" s="21"/>
      <c r="CW517" s="21"/>
    </row>
    <row r="518" spans="1:101" x14ac:dyDescent="0.35">
      <c r="A518" s="17">
        <v>2017</v>
      </c>
      <c r="B518" s="23">
        <v>50</v>
      </c>
      <c r="C518" s="23" t="s">
        <v>57</v>
      </c>
      <c r="D518" s="23" t="s">
        <v>29</v>
      </c>
      <c r="E518" s="17" t="s">
        <v>44</v>
      </c>
      <c r="F518" s="17" t="s">
        <v>34</v>
      </c>
      <c r="G518" s="17" t="s">
        <v>35</v>
      </c>
      <c r="H518" s="17" t="s">
        <v>27</v>
      </c>
      <c r="I518" s="17" t="s">
        <v>28</v>
      </c>
      <c r="J518" s="23">
        <v>540</v>
      </c>
      <c r="K518" s="23">
        <v>0</v>
      </c>
      <c r="L518" s="17">
        <v>540</v>
      </c>
      <c r="M518" s="21">
        <v>429.62962962962962</v>
      </c>
      <c r="N518" s="21">
        <v>0</v>
      </c>
      <c r="O518" s="21">
        <v>59.25925925925926</v>
      </c>
      <c r="P518" s="21">
        <v>429.62962962962962</v>
      </c>
      <c r="Q518" s="21">
        <v>110.37037037037038</v>
      </c>
      <c r="R518" s="18">
        <v>79.561042524005487</v>
      </c>
      <c r="S518" s="21">
        <v>32.592592592592588</v>
      </c>
      <c r="T518" s="21">
        <v>0</v>
      </c>
      <c r="U518" s="21">
        <v>111.55555555555554</v>
      </c>
      <c r="V518" s="21">
        <v>32.592592592592588</v>
      </c>
      <c r="CB518" s="21"/>
      <c r="CC518" s="21"/>
      <c r="CD518" s="21"/>
      <c r="CE518" s="21"/>
      <c r="CF518" s="21"/>
      <c r="CT518" s="21"/>
      <c r="CU518" s="21"/>
      <c r="CV518" s="21"/>
      <c r="CW518" s="21"/>
    </row>
    <row r="519" spans="1:101" x14ac:dyDescent="0.35">
      <c r="A519" s="17">
        <v>2017</v>
      </c>
      <c r="B519" s="23">
        <v>50</v>
      </c>
      <c r="C519" s="23" t="s">
        <v>57</v>
      </c>
      <c r="D519" s="23" t="s">
        <v>29</v>
      </c>
      <c r="E519" s="17" t="s">
        <v>44</v>
      </c>
      <c r="F519" s="17" t="s">
        <v>34</v>
      </c>
      <c r="G519" s="17" t="s">
        <v>35</v>
      </c>
      <c r="H519" s="17" t="s">
        <v>27</v>
      </c>
      <c r="I519" s="17" t="s">
        <v>39</v>
      </c>
      <c r="J519" s="23">
        <v>540</v>
      </c>
      <c r="K519" s="23">
        <v>0</v>
      </c>
      <c r="L519" s="17">
        <v>540</v>
      </c>
      <c r="M519" s="21">
        <v>281.48148148148147</v>
      </c>
      <c r="N519" s="21">
        <v>0</v>
      </c>
      <c r="O519" s="21">
        <v>148.14814814814815</v>
      </c>
      <c r="P519" s="21">
        <v>281.48148148148147</v>
      </c>
      <c r="Q519" s="21">
        <v>258.51851851851853</v>
      </c>
      <c r="R519" s="18">
        <v>52.12620027434842</v>
      </c>
      <c r="S519" s="21">
        <v>13.925925925925924</v>
      </c>
      <c r="T519" s="21">
        <v>0</v>
      </c>
      <c r="U519" s="21">
        <v>71.259259259259252</v>
      </c>
      <c r="V519" s="21">
        <v>13.925925925925924</v>
      </c>
      <c r="CB519" s="21"/>
      <c r="CC519" s="21"/>
      <c r="CD519" s="21"/>
      <c r="CE519" s="21"/>
      <c r="CF519" s="21"/>
      <c r="CT519" s="21"/>
      <c r="CU519" s="21"/>
      <c r="CV519" s="21"/>
      <c r="CW519" s="21"/>
    </row>
    <row r="520" spans="1:101" x14ac:dyDescent="0.35">
      <c r="A520" s="17">
        <v>2017</v>
      </c>
      <c r="B520" s="23">
        <v>50</v>
      </c>
      <c r="C520" s="23" t="s">
        <v>57</v>
      </c>
      <c r="D520" s="23" t="s">
        <v>29</v>
      </c>
      <c r="E520" s="17" t="s">
        <v>44</v>
      </c>
      <c r="F520" s="17" t="s">
        <v>34</v>
      </c>
      <c r="G520" s="17" t="s">
        <v>35</v>
      </c>
      <c r="H520" s="17" t="s">
        <v>31</v>
      </c>
      <c r="I520" s="17" t="s">
        <v>28</v>
      </c>
      <c r="J520" s="23">
        <v>540</v>
      </c>
      <c r="K520" s="23">
        <v>0</v>
      </c>
      <c r="L520" s="17">
        <v>540</v>
      </c>
      <c r="M520" s="21">
        <v>237.03703703703704</v>
      </c>
      <c r="N520" s="21">
        <v>0</v>
      </c>
      <c r="O520" s="21">
        <v>74.074074074074076</v>
      </c>
      <c r="P520" s="21">
        <v>237.03703703703704</v>
      </c>
      <c r="Q520" s="21">
        <v>302.96296296296293</v>
      </c>
      <c r="R520" s="18">
        <v>43.895747599451305</v>
      </c>
      <c r="S520" s="21">
        <v>21.777777777777779</v>
      </c>
      <c r="T520" s="21">
        <v>0</v>
      </c>
      <c r="U520" s="21">
        <v>120.29629629629629</v>
      </c>
      <c r="V520" s="21">
        <v>21.777777777777779</v>
      </c>
      <c r="CB520" s="21"/>
      <c r="CC520" s="21"/>
      <c r="CD520" s="21"/>
      <c r="CE520" s="21"/>
      <c r="CF520" s="21"/>
      <c r="CT520" s="21"/>
      <c r="CU520" s="21"/>
      <c r="CV520" s="21"/>
      <c r="CW520" s="21"/>
    </row>
    <row r="521" spans="1:101" x14ac:dyDescent="0.35">
      <c r="A521" s="17">
        <v>2017</v>
      </c>
      <c r="B521" s="23">
        <v>50</v>
      </c>
      <c r="C521" s="23" t="s">
        <v>57</v>
      </c>
      <c r="D521" s="23" t="s">
        <v>29</v>
      </c>
      <c r="E521" s="17" t="s">
        <v>44</v>
      </c>
      <c r="F521" s="17" t="s">
        <v>34</v>
      </c>
      <c r="G521" s="17" t="s">
        <v>35</v>
      </c>
      <c r="H521" s="17" t="s">
        <v>31</v>
      </c>
      <c r="I521" s="17" t="s">
        <v>39</v>
      </c>
      <c r="J521" s="23">
        <v>540</v>
      </c>
      <c r="K521" s="23">
        <v>0</v>
      </c>
      <c r="L521" s="17">
        <v>540</v>
      </c>
      <c r="M521" s="21">
        <v>355.55555555555554</v>
      </c>
      <c r="N521" s="21">
        <v>0</v>
      </c>
      <c r="O521" s="21">
        <v>103.7037037037037</v>
      </c>
      <c r="P521" s="21">
        <v>355.55555555555554</v>
      </c>
      <c r="Q521" s="21">
        <v>184.44444444444446</v>
      </c>
      <c r="R521" s="18">
        <v>65.843621399176953</v>
      </c>
      <c r="S521" s="21">
        <v>42.518518518518519</v>
      </c>
      <c r="T521" s="21">
        <v>0</v>
      </c>
      <c r="U521" s="21">
        <v>95.851851851851848</v>
      </c>
      <c r="V521" s="21">
        <v>42.518518518518519</v>
      </c>
      <c r="CB521" s="21"/>
      <c r="CC521" s="21"/>
      <c r="CD521" s="21"/>
      <c r="CE521" s="21"/>
      <c r="CF521" s="21"/>
      <c r="CT521" s="21"/>
      <c r="CU521" s="21"/>
      <c r="CV521" s="21"/>
      <c r="CW521" s="21"/>
    </row>
    <row r="522" spans="1:101" x14ac:dyDescent="0.35">
      <c r="A522" s="17">
        <v>2017</v>
      </c>
      <c r="B522" s="23">
        <v>50</v>
      </c>
      <c r="C522" s="23" t="s">
        <v>57</v>
      </c>
      <c r="D522" s="23" t="s">
        <v>38</v>
      </c>
      <c r="E522" s="17" t="s">
        <v>44</v>
      </c>
      <c r="F522" s="17" t="s">
        <v>45</v>
      </c>
      <c r="G522" s="17" t="s">
        <v>58</v>
      </c>
      <c r="H522" s="17" t="s">
        <v>27</v>
      </c>
      <c r="I522" s="17" t="s">
        <v>37</v>
      </c>
      <c r="J522" s="23">
        <v>540</v>
      </c>
      <c r="K522" s="23">
        <v>0</v>
      </c>
      <c r="L522" s="17">
        <v>540</v>
      </c>
      <c r="M522" s="21">
        <v>251.85185185185185</v>
      </c>
      <c r="N522" s="21">
        <v>0</v>
      </c>
      <c r="O522" s="21">
        <v>14.814814814814815</v>
      </c>
      <c r="P522" s="21">
        <v>251.85185185185185</v>
      </c>
      <c r="Q522" s="21">
        <v>288.14814814814815</v>
      </c>
      <c r="R522" s="18">
        <v>46.63923182441701</v>
      </c>
      <c r="S522" s="21">
        <v>175.55555555555554</v>
      </c>
      <c r="T522" s="21">
        <v>0</v>
      </c>
      <c r="U522" s="21">
        <v>55.111111111111121</v>
      </c>
      <c r="V522" s="21">
        <v>175.55555555555554</v>
      </c>
      <c r="CB522" s="21"/>
      <c r="CC522" s="21"/>
      <c r="CD522" s="21"/>
      <c r="CE522" s="21"/>
      <c r="CF522" s="21"/>
      <c r="CT522" s="21"/>
      <c r="CU522" s="21"/>
      <c r="CV522" s="21"/>
      <c r="CW522" s="21"/>
    </row>
    <row r="523" spans="1:101" x14ac:dyDescent="0.35">
      <c r="A523" s="17">
        <v>2017</v>
      </c>
      <c r="B523" s="23">
        <v>50</v>
      </c>
      <c r="C523" s="23" t="s">
        <v>57</v>
      </c>
      <c r="D523" s="23" t="s">
        <v>38</v>
      </c>
      <c r="E523" s="17" t="s">
        <v>44</v>
      </c>
      <c r="F523" s="17" t="s">
        <v>45</v>
      </c>
      <c r="G523" s="17" t="s">
        <v>58</v>
      </c>
      <c r="H523" s="17" t="s">
        <v>27</v>
      </c>
      <c r="I523" s="17" t="s">
        <v>36</v>
      </c>
      <c r="J523" s="23">
        <v>540</v>
      </c>
      <c r="K523" s="23">
        <v>0</v>
      </c>
      <c r="L523" s="17">
        <v>540</v>
      </c>
      <c r="M523" s="21">
        <v>281.48148148148147</v>
      </c>
      <c r="N523" s="21">
        <v>0</v>
      </c>
      <c r="O523" s="21">
        <v>44.444444444444443</v>
      </c>
      <c r="P523" s="21">
        <v>281.48148148148147</v>
      </c>
      <c r="Q523" s="21">
        <v>258.51851851851853</v>
      </c>
      <c r="R523" s="18">
        <v>52.12620027434842</v>
      </c>
      <c r="S523" s="21">
        <v>147.25925925925924</v>
      </c>
      <c r="T523" s="21">
        <v>0</v>
      </c>
      <c r="U523" s="21">
        <v>183.55555555555557</v>
      </c>
      <c r="V523" s="21">
        <v>147.25925925925924</v>
      </c>
      <c r="CB523" s="21"/>
      <c r="CC523" s="21"/>
      <c r="CD523" s="21"/>
      <c r="CE523" s="21"/>
      <c r="CF523" s="21"/>
      <c r="CT523" s="21"/>
      <c r="CU523" s="21"/>
      <c r="CV523" s="21"/>
      <c r="CW523" s="21"/>
    </row>
    <row r="524" spans="1:101" x14ac:dyDescent="0.35">
      <c r="A524" s="17">
        <v>2017</v>
      </c>
      <c r="B524" s="23">
        <v>50</v>
      </c>
      <c r="C524" s="23" t="s">
        <v>57</v>
      </c>
      <c r="D524" s="23" t="s">
        <v>38</v>
      </c>
      <c r="E524" s="17" t="s">
        <v>44</v>
      </c>
      <c r="F524" s="17" t="s">
        <v>45</v>
      </c>
      <c r="G524" s="17" t="s">
        <v>58</v>
      </c>
      <c r="H524" s="17" t="s">
        <v>31</v>
      </c>
      <c r="I524" s="17" t="s">
        <v>37</v>
      </c>
      <c r="J524" s="23">
        <v>540</v>
      </c>
      <c r="K524" s="23">
        <v>0</v>
      </c>
      <c r="L524" s="17">
        <v>540</v>
      </c>
      <c r="M524" s="21">
        <v>177.77777777777777</v>
      </c>
      <c r="N524" s="21">
        <v>0</v>
      </c>
      <c r="O524" s="21">
        <v>103.7037037037037</v>
      </c>
      <c r="P524" s="21">
        <v>177.77777777777777</v>
      </c>
      <c r="Q524" s="21">
        <v>362.22222222222223</v>
      </c>
      <c r="R524" s="18">
        <v>32.921810699588477</v>
      </c>
      <c r="S524" s="21">
        <v>87.259259259259267</v>
      </c>
      <c r="T524" s="21">
        <v>0</v>
      </c>
      <c r="U524" s="21">
        <v>156.14814814814812</v>
      </c>
      <c r="V524" s="21">
        <v>87.259259259259267</v>
      </c>
      <c r="CB524" s="21"/>
      <c r="CC524" s="21"/>
      <c r="CD524" s="21"/>
      <c r="CE524" s="21"/>
      <c r="CF524" s="21"/>
      <c r="CT524" s="21"/>
      <c r="CU524" s="21"/>
      <c r="CV524" s="21"/>
      <c r="CW524" s="21"/>
    </row>
    <row r="525" spans="1:101" x14ac:dyDescent="0.35">
      <c r="A525" s="17">
        <v>2017</v>
      </c>
      <c r="B525" s="23">
        <v>50</v>
      </c>
      <c r="C525" s="23" t="s">
        <v>57</v>
      </c>
      <c r="D525" s="23" t="s">
        <v>38</v>
      </c>
      <c r="E525" s="17" t="s">
        <v>44</v>
      </c>
      <c r="F525" s="17" t="s">
        <v>45</v>
      </c>
      <c r="G525" s="17" t="s">
        <v>58</v>
      </c>
      <c r="H525" s="17" t="s">
        <v>31</v>
      </c>
      <c r="I525" s="17" t="s">
        <v>36</v>
      </c>
      <c r="J525" s="23">
        <v>540</v>
      </c>
      <c r="K525" s="23">
        <v>0</v>
      </c>
      <c r="L525" s="17">
        <v>540</v>
      </c>
      <c r="M525" s="21">
        <v>162.96296296296296</v>
      </c>
      <c r="N525" s="21">
        <v>0</v>
      </c>
      <c r="O525" s="21">
        <v>133.33333333333334</v>
      </c>
      <c r="P525" s="21">
        <v>162.96296296296296</v>
      </c>
      <c r="Q525" s="21">
        <v>377.03703703703707</v>
      </c>
      <c r="R525" s="18">
        <v>30.178326474622768</v>
      </c>
      <c r="S525" s="21">
        <v>70.814814814814824</v>
      </c>
      <c r="T525" s="21">
        <v>0</v>
      </c>
      <c r="U525" s="21">
        <v>473.33333333333331</v>
      </c>
      <c r="V525" s="21">
        <v>70.814814814814824</v>
      </c>
      <c r="CB525" s="21"/>
      <c r="CC525" s="21"/>
      <c r="CD525" s="21"/>
      <c r="CE525" s="21"/>
      <c r="CF525" s="21"/>
      <c r="CT525" s="21"/>
      <c r="CU525" s="21"/>
      <c r="CV525" s="21"/>
      <c r="CW525" s="21"/>
    </row>
    <row r="526" spans="1:101" x14ac:dyDescent="0.35">
      <c r="A526" s="17">
        <v>2017</v>
      </c>
      <c r="B526" s="23">
        <v>50</v>
      </c>
      <c r="C526" s="23" t="s">
        <v>57</v>
      </c>
      <c r="D526" s="23" t="s">
        <v>38</v>
      </c>
      <c r="E526" s="17" t="s">
        <v>44</v>
      </c>
      <c r="F526" s="17" t="s">
        <v>47</v>
      </c>
      <c r="G526" s="17" t="s">
        <v>58</v>
      </c>
      <c r="H526" s="17" t="s">
        <v>27</v>
      </c>
      <c r="I526" s="17" t="s">
        <v>37</v>
      </c>
      <c r="J526" s="23">
        <v>540</v>
      </c>
      <c r="K526" s="23">
        <v>0</v>
      </c>
      <c r="L526" s="17">
        <v>540</v>
      </c>
      <c r="M526" s="21">
        <v>192.59259259259258</v>
      </c>
      <c r="N526" s="21">
        <v>0</v>
      </c>
      <c r="O526" s="21">
        <v>14.814814814814815</v>
      </c>
      <c r="P526" s="21">
        <v>192.59259259259258</v>
      </c>
      <c r="Q526" s="21">
        <v>347.40740740740739</v>
      </c>
      <c r="R526" s="18">
        <v>35.665294924554182</v>
      </c>
      <c r="S526" s="21">
        <v>89.333333333333343</v>
      </c>
      <c r="T526" s="21">
        <v>0</v>
      </c>
      <c r="U526" s="21">
        <v>145.33333333333334</v>
      </c>
      <c r="V526" s="21">
        <v>89.333333333333343</v>
      </c>
      <c r="CB526" s="21"/>
      <c r="CC526" s="21"/>
      <c r="CD526" s="21"/>
      <c r="CE526" s="21"/>
      <c r="CF526" s="21"/>
      <c r="CT526" s="21"/>
      <c r="CU526" s="21"/>
      <c r="CV526" s="21"/>
      <c r="CW526" s="21"/>
    </row>
    <row r="527" spans="1:101" x14ac:dyDescent="0.35">
      <c r="A527" s="17">
        <v>2017</v>
      </c>
      <c r="B527" s="23">
        <v>50</v>
      </c>
      <c r="C527" s="23" t="s">
        <v>57</v>
      </c>
      <c r="D527" s="23" t="s">
        <v>38</v>
      </c>
      <c r="E527" s="17" t="s">
        <v>44</v>
      </c>
      <c r="F527" s="17" t="s">
        <v>47</v>
      </c>
      <c r="G527" s="17" t="s">
        <v>58</v>
      </c>
      <c r="H527" s="17" t="s">
        <v>27</v>
      </c>
      <c r="I527" s="17" t="s">
        <v>36</v>
      </c>
      <c r="J527" s="23">
        <v>540</v>
      </c>
      <c r="K527" s="23">
        <v>0</v>
      </c>
      <c r="L527" s="17">
        <v>540</v>
      </c>
      <c r="M527" s="21">
        <v>355.55555555555554</v>
      </c>
      <c r="N527" s="21">
        <v>0</v>
      </c>
      <c r="O527" s="21">
        <v>59.25925925925926</v>
      </c>
      <c r="P527" s="21">
        <v>355.55555555555554</v>
      </c>
      <c r="Q527" s="21">
        <v>184.44444444444446</v>
      </c>
      <c r="R527" s="18">
        <v>65.843621399176953</v>
      </c>
      <c r="S527" s="21">
        <v>193.4814814814815</v>
      </c>
      <c r="T527" s="21">
        <v>0</v>
      </c>
      <c r="U527" s="21">
        <v>273.92592592592592</v>
      </c>
      <c r="V527" s="21">
        <v>193.4814814814815</v>
      </c>
      <c r="CB527" s="21"/>
      <c r="CC527" s="21"/>
      <c r="CD527" s="21"/>
      <c r="CE527" s="21"/>
      <c r="CF527" s="21"/>
      <c r="CT527" s="21"/>
      <c r="CU527" s="21"/>
      <c r="CV527" s="21"/>
      <c r="CW527" s="21"/>
    </row>
    <row r="528" spans="1:101" x14ac:dyDescent="0.35">
      <c r="A528" s="17">
        <v>2017</v>
      </c>
      <c r="B528" s="23">
        <v>50</v>
      </c>
      <c r="C528" s="23" t="s">
        <v>57</v>
      </c>
      <c r="D528" s="23" t="s">
        <v>38</v>
      </c>
      <c r="E528" s="17" t="s">
        <v>44</v>
      </c>
      <c r="F528" s="17" t="s">
        <v>47</v>
      </c>
      <c r="G528" s="17" t="s">
        <v>58</v>
      </c>
      <c r="H528" s="17" t="s">
        <v>31</v>
      </c>
      <c r="I528" s="17" t="s">
        <v>37</v>
      </c>
      <c r="J528" s="23">
        <v>540</v>
      </c>
      <c r="K528" s="23">
        <v>0</v>
      </c>
      <c r="L528" s="17">
        <v>540</v>
      </c>
      <c r="M528" s="21">
        <v>207.40740740740739</v>
      </c>
      <c r="N528" s="21">
        <v>0</v>
      </c>
      <c r="O528" s="21">
        <v>133.33333333333334</v>
      </c>
      <c r="P528" s="21">
        <v>207.40740740740739</v>
      </c>
      <c r="Q528" s="21">
        <v>332.59259259259261</v>
      </c>
      <c r="R528" s="18">
        <v>38.408779149519887</v>
      </c>
      <c r="S528" s="21">
        <v>93.629629629629633</v>
      </c>
      <c r="T528" s="21">
        <v>0</v>
      </c>
      <c r="U528" s="21">
        <v>377.03703703703701</v>
      </c>
      <c r="V528" s="21">
        <v>93.629629629629633</v>
      </c>
      <c r="CB528" s="21"/>
      <c r="CC528" s="21"/>
      <c r="CD528" s="21"/>
      <c r="CE528" s="21"/>
      <c r="CF528" s="21"/>
      <c r="CT528" s="21"/>
      <c r="CU528" s="21"/>
      <c r="CV528" s="21"/>
      <c r="CW528" s="21"/>
    </row>
    <row r="529" spans="1:101" x14ac:dyDescent="0.35">
      <c r="A529" s="17">
        <v>2017</v>
      </c>
      <c r="B529" s="23">
        <v>50</v>
      </c>
      <c r="C529" s="23" t="s">
        <v>57</v>
      </c>
      <c r="D529" s="23" t="s">
        <v>38</v>
      </c>
      <c r="E529" s="17" t="s">
        <v>44</v>
      </c>
      <c r="F529" s="17" t="s">
        <v>47</v>
      </c>
      <c r="G529" s="17" t="s">
        <v>58</v>
      </c>
      <c r="H529" s="17" t="s">
        <v>31</v>
      </c>
      <c r="I529" s="17" t="s">
        <v>36</v>
      </c>
      <c r="J529" s="23">
        <v>540</v>
      </c>
      <c r="K529" s="23">
        <v>0</v>
      </c>
      <c r="L529" s="17">
        <v>540</v>
      </c>
      <c r="M529" s="21">
        <v>192.59259259259258</v>
      </c>
      <c r="N529" s="21">
        <v>0</v>
      </c>
      <c r="O529" s="21">
        <v>88.888888888888886</v>
      </c>
      <c r="P529" s="21">
        <v>192.59259259259258</v>
      </c>
      <c r="Q529" s="21">
        <v>347.40740740740739</v>
      </c>
      <c r="R529" s="18">
        <v>35.665294924554182</v>
      </c>
      <c r="S529" s="21">
        <v>112.74074074074075</v>
      </c>
      <c r="T529" s="21">
        <v>0</v>
      </c>
      <c r="U529" s="21">
        <v>266.22222222222223</v>
      </c>
      <c r="V529" s="21">
        <v>112.74074074074075</v>
      </c>
      <c r="CB529" s="21"/>
      <c r="CC529" s="21"/>
      <c r="CD529" s="21"/>
      <c r="CE529" s="21"/>
      <c r="CF529" s="21"/>
      <c r="CT529" s="21"/>
      <c r="CU529" s="21"/>
      <c r="CV529" s="21"/>
      <c r="CW529" s="21"/>
    </row>
    <row r="530" spans="1:101" x14ac:dyDescent="0.35">
      <c r="A530" s="17">
        <v>2017</v>
      </c>
      <c r="B530" s="23">
        <v>50</v>
      </c>
      <c r="C530" s="23" t="s">
        <v>57</v>
      </c>
      <c r="D530" s="23" t="s">
        <v>38</v>
      </c>
      <c r="E530" s="17" t="s">
        <v>44</v>
      </c>
      <c r="F530" s="17" t="s">
        <v>32</v>
      </c>
      <c r="G530" s="17" t="s">
        <v>59</v>
      </c>
      <c r="H530" s="17" t="s">
        <v>27</v>
      </c>
      <c r="I530" s="17" t="s">
        <v>37</v>
      </c>
      <c r="J530" s="23">
        <v>540</v>
      </c>
      <c r="K530" s="23">
        <v>0</v>
      </c>
      <c r="L530" s="17">
        <v>540</v>
      </c>
      <c r="M530" s="21">
        <v>340.7407407407407</v>
      </c>
      <c r="N530" s="21">
        <v>0</v>
      </c>
      <c r="O530" s="21">
        <v>88.888888888888886</v>
      </c>
      <c r="P530" s="21">
        <v>340.7407407407407</v>
      </c>
      <c r="Q530" s="21">
        <v>199.2592592592593</v>
      </c>
      <c r="R530" s="18">
        <v>63.100137174211248</v>
      </c>
      <c r="S530" s="21">
        <v>163.7037037037037</v>
      </c>
      <c r="T530" s="21">
        <v>0</v>
      </c>
      <c r="U530" s="21">
        <v>287.85185185185185</v>
      </c>
      <c r="V530" s="21">
        <v>163.7037037037037</v>
      </c>
      <c r="CB530" s="21"/>
      <c r="CC530" s="21"/>
      <c r="CD530" s="21"/>
      <c r="CE530" s="21"/>
      <c r="CF530" s="21"/>
      <c r="CT530" s="21"/>
      <c r="CU530" s="21"/>
      <c r="CV530" s="21"/>
      <c r="CW530" s="21"/>
    </row>
    <row r="531" spans="1:101" x14ac:dyDescent="0.35">
      <c r="A531" s="17">
        <v>2017</v>
      </c>
      <c r="B531" s="23">
        <v>50</v>
      </c>
      <c r="C531" s="23" t="s">
        <v>57</v>
      </c>
      <c r="D531" s="23" t="s">
        <v>38</v>
      </c>
      <c r="E531" s="17" t="s">
        <v>44</v>
      </c>
      <c r="F531" s="17" t="s">
        <v>32</v>
      </c>
      <c r="G531" s="17" t="s">
        <v>59</v>
      </c>
      <c r="H531" s="17" t="s">
        <v>27</v>
      </c>
      <c r="I531" s="17" t="s">
        <v>36</v>
      </c>
      <c r="J531" s="23">
        <v>540</v>
      </c>
      <c r="K531" s="23">
        <v>0</v>
      </c>
      <c r="L531" s="17">
        <v>540</v>
      </c>
      <c r="M531" s="21">
        <v>251.85185185185185</v>
      </c>
      <c r="N531" s="21">
        <v>0</v>
      </c>
      <c r="O531" s="21">
        <v>44.444444444444443</v>
      </c>
      <c r="P531" s="21">
        <v>251.85185185185185</v>
      </c>
      <c r="Q531" s="21">
        <v>288.14814814814815</v>
      </c>
      <c r="R531" s="18">
        <v>46.63923182441701</v>
      </c>
      <c r="S531" s="21">
        <v>226.37037037037032</v>
      </c>
      <c r="T531" s="21">
        <v>0</v>
      </c>
      <c r="U531" s="21">
        <v>70.814814814814824</v>
      </c>
      <c r="V531" s="21">
        <v>226.37037037037032</v>
      </c>
      <c r="CB531" s="21"/>
      <c r="CC531" s="21"/>
      <c r="CD531" s="21"/>
      <c r="CE531" s="21"/>
      <c r="CF531" s="21"/>
      <c r="CT531" s="21"/>
      <c r="CU531" s="21"/>
      <c r="CV531" s="21"/>
      <c r="CW531" s="21"/>
    </row>
    <row r="532" spans="1:101" x14ac:dyDescent="0.35">
      <c r="A532" s="17">
        <v>2017</v>
      </c>
      <c r="B532" s="23">
        <v>50</v>
      </c>
      <c r="C532" s="23" t="s">
        <v>57</v>
      </c>
      <c r="D532" s="23" t="s">
        <v>38</v>
      </c>
      <c r="E532" s="17" t="s">
        <v>44</v>
      </c>
      <c r="F532" s="17" t="s">
        <v>32</v>
      </c>
      <c r="G532" s="17" t="s">
        <v>59</v>
      </c>
      <c r="H532" s="17" t="s">
        <v>31</v>
      </c>
      <c r="I532" s="17" t="s">
        <v>37</v>
      </c>
      <c r="J532" s="23">
        <v>540</v>
      </c>
      <c r="K532" s="23">
        <v>0</v>
      </c>
      <c r="L532" s="17">
        <v>540</v>
      </c>
      <c r="M532" s="21">
        <v>266.66666666666669</v>
      </c>
      <c r="N532" s="21">
        <v>0</v>
      </c>
      <c r="O532" s="21">
        <v>74.074074074074076</v>
      </c>
      <c r="P532" s="21">
        <v>266.66666666666669</v>
      </c>
      <c r="Q532" s="21">
        <v>273.33333333333331</v>
      </c>
      <c r="R532" s="18">
        <v>49.382716049382715</v>
      </c>
      <c r="S532" s="21">
        <v>110.37037037037037</v>
      </c>
      <c r="T532" s="21">
        <v>0</v>
      </c>
      <c r="U532" s="21">
        <v>515.11111111111109</v>
      </c>
      <c r="V532" s="21">
        <v>110.37037037037037</v>
      </c>
      <c r="CB532" s="21"/>
      <c r="CC532" s="21"/>
      <c r="CD532" s="21"/>
      <c r="CE532" s="21"/>
      <c r="CF532" s="21"/>
      <c r="CT532" s="21"/>
      <c r="CU532" s="21"/>
      <c r="CV532" s="21"/>
      <c r="CW532" s="21"/>
    </row>
    <row r="533" spans="1:101" x14ac:dyDescent="0.35">
      <c r="A533" s="17">
        <v>2017</v>
      </c>
      <c r="B533" s="23">
        <v>50</v>
      </c>
      <c r="C533" s="23" t="s">
        <v>57</v>
      </c>
      <c r="D533" s="23" t="s">
        <v>38</v>
      </c>
      <c r="E533" s="17" t="s">
        <v>44</v>
      </c>
      <c r="F533" s="17" t="s">
        <v>32</v>
      </c>
      <c r="G533" s="17" t="s">
        <v>59</v>
      </c>
      <c r="H533" s="17" t="s">
        <v>31</v>
      </c>
      <c r="I533" s="17" t="s">
        <v>36</v>
      </c>
      <c r="J533" s="23">
        <v>540</v>
      </c>
      <c r="K533" s="23">
        <v>0</v>
      </c>
      <c r="L533" s="17">
        <v>540</v>
      </c>
      <c r="M533" s="21">
        <v>414.81481481481478</v>
      </c>
      <c r="N533" s="21">
        <v>0</v>
      </c>
      <c r="O533" s="21">
        <v>88.888888888888886</v>
      </c>
      <c r="P533" s="21">
        <v>414.81481481481478</v>
      </c>
      <c r="Q533" s="21">
        <v>125.18518518518522</v>
      </c>
      <c r="R533" s="18">
        <v>76.817558299039774</v>
      </c>
      <c r="S533" s="21">
        <v>208.44444444444443</v>
      </c>
      <c r="T533" s="21">
        <v>0</v>
      </c>
      <c r="U533" s="21">
        <v>185.92592592592592</v>
      </c>
      <c r="V533" s="21">
        <v>208.44444444444443</v>
      </c>
      <c r="CB533" s="21"/>
      <c r="CC533" s="21"/>
      <c r="CD533" s="21"/>
      <c r="CE533" s="21"/>
      <c r="CF533" s="21"/>
      <c r="CT533" s="21"/>
      <c r="CU533" s="21"/>
      <c r="CV533" s="21"/>
      <c r="CW533" s="21"/>
    </row>
    <row r="534" spans="1:101" x14ac:dyDescent="0.35">
      <c r="A534" s="17">
        <v>2017</v>
      </c>
      <c r="B534" s="23">
        <v>50</v>
      </c>
      <c r="C534" s="23" t="s">
        <v>57</v>
      </c>
      <c r="D534" s="23" t="s">
        <v>38</v>
      </c>
      <c r="E534" s="17" t="s">
        <v>44</v>
      </c>
      <c r="F534" s="17" t="s">
        <v>34</v>
      </c>
      <c r="G534" s="17" t="s">
        <v>35</v>
      </c>
      <c r="H534" s="17" t="s">
        <v>27</v>
      </c>
      <c r="I534" s="17" t="s">
        <v>37</v>
      </c>
      <c r="J534" s="23">
        <v>540</v>
      </c>
      <c r="K534" s="23">
        <v>0</v>
      </c>
      <c r="L534" s="17">
        <v>540</v>
      </c>
      <c r="M534" s="21">
        <v>340.7407407407407</v>
      </c>
      <c r="N534" s="21">
        <v>0</v>
      </c>
      <c r="O534" s="21">
        <v>29.62962962962963</v>
      </c>
      <c r="P534" s="21">
        <v>340.7407407407407</v>
      </c>
      <c r="Q534" s="21">
        <v>199.2592592592593</v>
      </c>
      <c r="R534" s="18">
        <v>63.100137174211248</v>
      </c>
      <c r="S534" s="21">
        <v>169.7777777777778</v>
      </c>
      <c r="T534" s="21">
        <v>0</v>
      </c>
      <c r="U534" s="21">
        <v>82.81481481481481</v>
      </c>
      <c r="V534" s="21">
        <v>169.7777777777778</v>
      </c>
      <c r="CB534" s="21"/>
      <c r="CC534" s="21"/>
      <c r="CD534" s="21"/>
      <c r="CE534" s="21"/>
      <c r="CF534" s="21"/>
      <c r="CT534" s="21"/>
      <c r="CU534" s="21"/>
      <c r="CV534" s="21"/>
      <c r="CW534" s="21"/>
    </row>
    <row r="535" spans="1:101" x14ac:dyDescent="0.35">
      <c r="A535" s="17">
        <v>2017</v>
      </c>
      <c r="B535" s="23">
        <v>50</v>
      </c>
      <c r="C535" s="23" t="s">
        <v>57</v>
      </c>
      <c r="D535" s="23" t="s">
        <v>38</v>
      </c>
      <c r="E535" s="17" t="s">
        <v>44</v>
      </c>
      <c r="F535" s="17" t="s">
        <v>34</v>
      </c>
      <c r="G535" s="17" t="s">
        <v>35</v>
      </c>
      <c r="H535" s="17" t="s">
        <v>27</v>
      </c>
      <c r="I535" s="17" t="s">
        <v>36</v>
      </c>
      <c r="J535" s="23">
        <v>540</v>
      </c>
      <c r="K535" s="23">
        <v>0</v>
      </c>
      <c r="L535" s="17">
        <v>540</v>
      </c>
      <c r="M535" s="21">
        <v>251.85185185185185</v>
      </c>
      <c r="N535" s="21">
        <v>0</v>
      </c>
      <c r="O535" s="21">
        <v>88.888888888888886</v>
      </c>
      <c r="P535" s="21">
        <v>251.85185185185185</v>
      </c>
      <c r="Q535" s="21">
        <v>288.14814814814815</v>
      </c>
      <c r="R535" s="18">
        <v>46.63923182441701</v>
      </c>
      <c r="S535" s="21">
        <v>103.85185185185185</v>
      </c>
      <c r="T535" s="21">
        <v>0</v>
      </c>
      <c r="U535" s="21">
        <v>194.37037037037035</v>
      </c>
      <c r="V535" s="21">
        <v>103.85185185185185</v>
      </c>
      <c r="CB535" s="21"/>
      <c r="CC535" s="21"/>
      <c r="CD535" s="21"/>
      <c r="CE535" s="21"/>
      <c r="CF535" s="21"/>
      <c r="CT535" s="21"/>
      <c r="CU535" s="21"/>
      <c r="CV535" s="21"/>
      <c r="CW535" s="21"/>
    </row>
    <row r="536" spans="1:101" x14ac:dyDescent="0.35">
      <c r="A536" s="17">
        <v>2017</v>
      </c>
      <c r="B536" s="23">
        <v>50</v>
      </c>
      <c r="C536" s="23" t="s">
        <v>57</v>
      </c>
      <c r="D536" s="23" t="s">
        <v>38</v>
      </c>
      <c r="E536" s="17" t="s">
        <v>44</v>
      </c>
      <c r="F536" s="17" t="s">
        <v>34</v>
      </c>
      <c r="G536" s="17" t="s">
        <v>35</v>
      </c>
      <c r="H536" s="17" t="s">
        <v>31</v>
      </c>
      <c r="I536" s="17" t="s">
        <v>37</v>
      </c>
      <c r="J536" s="23">
        <v>540</v>
      </c>
      <c r="K536" s="23">
        <v>0</v>
      </c>
      <c r="L536" s="17">
        <v>540</v>
      </c>
      <c r="M536" s="21">
        <v>281.48148148148147</v>
      </c>
      <c r="N536" s="21">
        <v>0</v>
      </c>
      <c r="O536" s="21">
        <v>88.888888888888886</v>
      </c>
      <c r="P536" s="21">
        <v>281.48148148148147</v>
      </c>
      <c r="Q536" s="21">
        <v>258.51851851851853</v>
      </c>
      <c r="R536" s="18">
        <v>52.12620027434842</v>
      </c>
      <c r="S536" s="21">
        <v>152</v>
      </c>
      <c r="T536" s="21">
        <v>0</v>
      </c>
      <c r="U536" s="21">
        <v>429.18518518518522</v>
      </c>
      <c r="V536" s="21">
        <v>152</v>
      </c>
      <c r="CB536" s="21"/>
      <c r="CC536" s="21"/>
      <c r="CD536" s="21"/>
      <c r="CE536" s="21"/>
      <c r="CF536" s="21"/>
      <c r="CT536" s="21"/>
      <c r="CU536" s="21"/>
      <c r="CV536" s="21"/>
      <c r="CW536" s="21"/>
    </row>
    <row r="537" spans="1:101" x14ac:dyDescent="0.35">
      <c r="A537" s="17">
        <v>2017</v>
      </c>
      <c r="B537" s="23">
        <v>50</v>
      </c>
      <c r="C537" s="23" t="s">
        <v>57</v>
      </c>
      <c r="D537" s="23" t="s">
        <v>38</v>
      </c>
      <c r="E537" s="17" t="s">
        <v>44</v>
      </c>
      <c r="F537" s="17" t="s">
        <v>34</v>
      </c>
      <c r="G537" s="17" t="s">
        <v>35</v>
      </c>
      <c r="H537" s="17" t="s">
        <v>31</v>
      </c>
      <c r="I537" s="17" t="s">
        <v>36</v>
      </c>
      <c r="J537" s="23">
        <v>540</v>
      </c>
      <c r="K537" s="23">
        <v>0</v>
      </c>
      <c r="L537" s="17">
        <v>540</v>
      </c>
      <c r="M537" s="21">
        <v>355.55555555555554</v>
      </c>
      <c r="N537" s="21">
        <v>0</v>
      </c>
      <c r="O537" s="21">
        <v>74.074074074074076</v>
      </c>
      <c r="P537" s="21">
        <v>355.55555555555554</v>
      </c>
      <c r="Q537" s="21">
        <v>184.44444444444446</v>
      </c>
      <c r="R537" s="18">
        <v>65.843621399176953</v>
      </c>
      <c r="S537" s="21">
        <v>206.07407407407408</v>
      </c>
      <c r="T537" s="21">
        <v>0</v>
      </c>
      <c r="U537" s="21">
        <v>271.25925925925924</v>
      </c>
      <c r="V537" s="21">
        <v>206.07407407407408</v>
      </c>
      <c r="CB537" s="21"/>
      <c r="CC537" s="21"/>
      <c r="CD537" s="21"/>
      <c r="CE537" s="21"/>
      <c r="CF537" s="21"/>
      <c r="CT537" s="21"/>
      <c r="CU537" s="21"/>
      <c r="CV537" s="21"/>
      <c r="CW537" s="21"/>
    </row>
    <row r="538" spans="1:101" x14ac:dyDescent="0.35">
      <c r="A538" s="17">
        <v>2017</v>
      </c>
      <c r="B538" s="23">
        <v>50</v>
      </c>
      <c r="C538" s="23" t="s">
        <v>57</v>
      </c>
      <c r="D538" s="23" t="s">
        <v>49</v>
      </c>
      <c r="E538" s="17" t="s">
        <v>44</v>
      </c>
      <c r="F538" s="17" t="s">
        <v>45</v>
      </c>
      <c r="G538" s="17" t="s">
        <v>58</v>
      </c>
      <c r="H538" s="17" t="s">
        <v>27</v>
      </c>
      <c r="I538" s="17" t="s">
        <v>48</v>
      </c>
      <c r="J538" s="23">
        <v>540</v>
      </c>
      <c r="K538" s="23">
        <v>0</v>
      </c>
      <c r="L538" s="17">
        <v>540</v>
      </c>
      <c r="M538" s="21">
        <v>385.18518518518516</v>
      </c>
      <c r="N538" s="21">
        <v>0</v>
      </c>
      <c r="O538" s="21">
        <v>14.814814814814815</v>
      </c>
      <c r="P538" s="21">
        <v>385.18518518518516</v>
      </c>
      <c r="Q538" s="21">
        <v>154.81481481481484</v>
      </c>
      <c r="R538" s="18">
        <v>71.330589849108364</v>
      </c>
      <c r="S538" s="21">
        <v>523.11111111111109</v>
      </c>
      <c r="T538" s="21">
        <v>0</v>
      </c>
      <c r="U538" s="21">
        <v>0</v>
      </c>
      <c r="V538" s="21">
        <v>523.11111111111109</v>
      </c>
      <c r="CB538" s="21"/>
      <c r="CC538" s="21"/>
      <c r="CD538" s="21"/>
      <c r="CE538" s="21"/>
      <c r="CF538" s="21"/>
      <c r="CT538" s="21"/>
      <c r="CU538" s="21"/>
      <c r="CV538" s="21"/>
      <c r="CW538" s="21"/>
    </row>
    <row r="539" spans="1:101" x14ac:dyDescent="0.35">
      <c r="A539" s="17">
        <v>2017</v>
      </c>
      <c r="B539" s="23">
        <v>50</v>
      </c>
      <c r="C539" s="23" t="s">
        <v>57</v>
      </c>
      <c r="D539" s="23" t="s">
        <v>49</v>
      </c>
      <c r="E539" s="17" t="s">
        <v>44</v>
      </c>
      <c r="F539" s="17" t="s">
        <v>45</v>
      </c>
      <c r="G539" s="17" t="s">
        <v>58</v>
      </c>
      <c r="H539" s="17" t="s">
        <v>27</v>
      </c>
      <c r="I539" s="17" t="s">
        <v>50</v>
      </c>
      <c r="J539" s="23">
        <v>540</v>
      </c>
      <c r="K539" s="23">
        <v>0</v>
      </c>
      <c r="L539" s="17">
        <v>540</v>
      </c>
      <c r="M539" s="21">
        <v>251.85185185185185</v>
      </c>
      <c r="N539" s="21">
        <v>0</v>
      </c>
      <c r="O539" s="21">
        <v>14.814814814814815</v>
      </c>
      <c r="P539" s="21">
        <v>251.85185185185185</v>
      </c>
      <c r="Q539" s="21">
        <v>288.14814814814815</v>
      </c>
      <c r="R539" s="18">
        <v>46.63923182441701</v>
      </c>
      <c r="S539" s="21">
        <v>325.92592592592592</v>
      </c>
      <c r="T539" s="21">
        <v>0</v>
      </c>
      <c r="U539" s="21">
        <v>0</v>
      </c>
      <c r="V539" s="21">
        <v>325.92592592592592</v>
      </c>
      <c r="CB539" s="21"/>
      <c r="CC539" s="21"/>
      <c r="CD539" s="21"/>
      <c r="CE539" s="21"/>
      <c r="CF539" s="21"/>
      <c r="CT539" s="21"/>
      <c r="CU539" s="21"/>
      <c r="CV539" s="21"/>
      <c r="CW539" s="21"/>
    </row>
    <row r="540" spans="1:101" x14ac:dyDescent="0.35">
      <c r="A540" s="17">
        <v>2017</v>
      </c>
      <c r="B540" s="23">
        <v>50</v>
      </c>
      <c r="C540" s="23" t="s">
        <v>57</v>
      </c>
      <c r="D540" s="23" t="s">
        <v>49</v>
      </c>
      <c r="E540" s="17" t="s">
        <v>44</v>
      </c>
      <c r="F540" s="17" t="s">
        <v>45</v>
      </c>
      <c r="G540" s="17" t="s">
        <v>58</v>
      </c>
      <c r="H540" s="17" t="s">
        <v>31</v>
      </c>
      <c r="I540" s="17" t="s">
        <v>48</v>
      </c>
      <c r="J540" s="23">
        <v>540</v>
      </c>
      <c r="K540" s="23">
        <v>0</v>
      </c>
      <c r="L540" s="17">
        <v>540</v>
      </c>
      <c r="M540" s="21">
        <v>414.81481481481478</v>
      </c>
      <c r="N540" s="21">
        <v>0</v>
      </c>
      <c r="O540" s="21">
        <v>118.51851851851852</v>
      </c>
      <c r="P540" s="21">
        <v>414.81481481481478</v>
      </c>
      <c r="Q540" s="21">
        <v>125.18518518518522</v>
      </c>
      <c r="R540" s="18">
        <v>76.817558299039774</v>
      </c>
      <c r="S540" s="21">
        <v>419.70370370370364</v>
      </c>
      <c r="T540" s="21">
        <v>0</v>
      </c>
      <c r="U540" s="21">
        <v>28.740740740740744</v>
      </c>
      <c r="V540" s="21">
        <v>419.70370370370364</v>
      </c>
      <c r="CB540" s="21"/>
      <c r="CC540" s="21"/>
      <c r="CD540" s="21"/>
      <c r="CE540" s="21"/>
      <c r="CF540" s="21"/>
      <c r="CT540" s="21"/>
      <c r="CU540" s="21"/>
      <c r="CV540" s="21"/>
      <c r="CW540" s="21"/>
    </row>
    <row r="541" spans="1:101" x14ac:dyDescent="0.35">
      <c r="A541" s="17">
        <v>2017</v>
      </c>
      <c r="B541" s="23">
        <v>50</v>
      </c>
      <c r="C541" s="23" t="s">
        <v>57</v>
      </c>
      <c r="D541" s="23" t="s">
        <v>49</v>
      </c>
      <c r="E541" s="17" t="s">
        <v>44</v>
      </c>
      <c r="F541" s="17" t="s">
        <v>45</v>
      </c>
      <c r="G541" s="17" t="s">
        <v>58</v>
      </c>
      <c r="H541" s="17" t="s">
        <v>31</v>
      </c>
      <c r="I541" s="17" t="s">
        <v>50</v>
      </c>
      <c r="J541" s="23">
        <v>540</v>
      </c>
      <c r="K541" s="23">
        <v>0</v>
      </c>
      <c r="L541" s="17">
        <v>540</v>
      </c>
      <c r="M541" s="21">
        <v>355.55555555555554</v>
      </c>
      <c r="N541" s="21">
        <v>0</v>
      </c>
      <c r="O541" s="21">
        <v>103.7037037037037</v>
      </c>
      <c r="P541" s="21">
        <v>355.55555555555554</v>
      </c>
      <c r="Q541" s="21">
        <v>184.44444444444446</v>
      </c>
      <c r="R541" s="18">
        <v>65.843621399176953</v>
      </c>
      <c r="S541" s="21">
        <v>340.29629629629625</v>
      </c>
      <c r="T541" s="21">
        <v>0</v>
      </c>
      <c r="U541" s="21">
        <v>0</v>
      </c>
      <c r="V541" s="21">
        <v>340.29629629629625</v>
      </c>
      <c r="CB541" s="21"/>
      <c r="CC541" s="21"/>
      <c r="CD541" s="21"/>
      <c r="CE541" s="21"/>
      <c r="CF541" s="21"/>
      <c r="CT541" s="21"/>
      <c r="CU541" s="21"/>
      <c r="CV541" s="21"/>
      <c r="CW541" s="21"/>
    </row>
    <row r="542" spans="1:101" x14ac:dyDescent="0.35">
      <c r="A542" s="17">
        <v>2017</v>
      </c>
      <c r="B542" s="23">
        <v>50</v>
      </c>
      <c r="C542" s="23" t="s">
        <v>57</v>
      </c>
      <c r="D542" s="23" t="s">
        <v>49</v>
      </c>
      <c r="E542" s="17" t="s">
        <v>44</v>
      </c>
      <c r="F542" s="17" t="s">
        <v>47</v>
      </c>
      <c r="G542" s="17" t="s">
        <v>58</v>
      </c>
      <c r="H542" s="17" t="s">
        <v>27</v>
      </c>
      <c r="I542" s="17" t="s">
        <v>48</v>
      </c>
      <c r="J542" s="23">
        <v>540</v>
      </c>
      <c r="K542" s="23">
        <v>0</v>
      </c>
      <c r="L542" s="17">
        <v>540</v>
      </c>
      <c r="M542" s="21">
        <v>311.11111111111109</v>
      </c>
      <c r="N542" s="21">
        <v>0</v>
      </c>
      <c r="O542" s="21">
        <v>29.62962962962963</v>
      </c>
      <c r="P542" s="21">
        <v>311.11111111111109</v>
      </c>
      <c r="Q542" s="21">
        <v>228.88888888888891</v>
      </c>
      <c r="R542" s="18">
        <v>57.613168724279831</v>
      </c>
      <c r="S542" s="21">
        <v>429.77777777777771</v>
      </c>
      <c r="T542" s="21">
        <v>0</v>
      </c>
      <c r="U542" s="21">
        <v>18.370370370370374</v>
      </c>
      <c r="V542" s="21">
        <v>429.77777777777771</v>
      </c>
      <c r="CB542" s="21"/>
      <c r="CC542" s="21"/>
      <c r="CD542" s="21"/>
      <c r="CE542" s="21"/>
      <c r="CF542" s="21"/>
      <c r="CT542" s="21"/>
      <c r="CU542" s="21"/>
      <c r="CV542" s="21"/>
      <c r="CW542" s="21"/>
    </row>
    <row r="543" spans="1:101" x14ac:dyDescent="0.35">
      <c r="A543" s="17">
        <v>2017</v>
      </c>
      <c r="B543" s="23">
        <v>50</v>
      </c>
      <c r="C543" s="23" t="s">
        <v>57</v>
      </c>
      <c r="D543" s="23" t="s">
        <v>49</v>
      </c>
      <c r="E543" s="17" t="s">
        <v>44</v>
      </c>
      <c r="F543" s="17" t="s">
        <v>47</v>
      </c>
      <c r="G543" s="17" t="s">
        <v>58</v>
      </c>
      <c r="H543" s="17" t="s">
        <v>27</v>
      </c>
      <c r="I543" s="17" t="s">
        <v>50</v>
      </c>
      <c r="J543" s="23">
        <v>540</v>
      </c>
      <c r="K543" s="23">
        <v>0</v>
      </c>
      <c r="L543" s="17">
        <v>540</v>
      </c>
      <c r="M543" s="21">
        <v>281.48148148148147</v>
      </c>
      <c r="N543" s="21">
        <v>0</v>
      </c>
      <c r="O543" s="21">
        <v>44.444444444444443</v>
      </c>
      <c r="P543" s="21">
        <v>281.48148148148147</v>
      </c>
      <c r="Q543" s="21">
        <v>258.51851851851853</v>
      </c>
      <c r="R543" s="18">
        <v>52.12620027434842</v>
      </c>
      <c r="S543" s="21">
        <v>324</v>
      </c>
      <c r="T543" s="21">
        <v>0</v>
      </c>
      <c r="U543" s="21">
        <v>0</v>
      </c>
      <c r="V543" s="21">
        <v>324</v>
      </c>
      <c r="CB543" s="21"/>
      <c r="CC543" s="21"/>
      <c r="CD543" s="21"/>
      <c r="CE543" s="21"/>
      <c r="CF543" s="21"/>
      <c r="CT543" s="21"/>
      <c r="CU543" s="21"/>
      <c r="CV543" s="21"/>
      <c r="CW543" s="21"/>
    </row>
    <row r="544" spans="1:101" x14ac:dyDescent="0.35">
      <c r="A544" s="17">
        <v>2017</v>
      </c>
      <c r="B544" s="23">
        <v>50</v>
      </c>
      <c r="C544" s="23" t="s">
        <v>57</v>
      </c>
      <c r="D544" s="23" t="s">
        <v>49</v>
      </c>
      <c r="E544" s="17" t="s">
        <v>44</v>
      </c>
      <c r="F544" s="17" t="s">
        <v>47</v>
      </c>
      <c r="G544" s="17" t="s">
        <v>58</v>
      </c>
      <c r="H544" s="17" t="s">
        <v>31</v>
      </c>
      <c r="I544" s="17" t="s">
        <v>48</v>
      </c>
      <c r="J544" s="23">
        <v>540</v>
      </c>
      <c r="K544" s="23">
        <v>0</v>
      </c>
      <c r="L544" s="17">
        <v>540</v>
      </c>
      <c r="M544" s="21">
        <v>311.11111111111109</v>
      </c>
      <c r="N544" s="21">
        <v>0</v>
      </c>
      <c r="O544" s="21">
        <v>88.888888888888886</v>
      </c>
      <c r="P544" s="21">
        <v>311.11111111111109</v>
      </c>
      <c r="Q544" s="21">
        <v>228.88888888888891</v>
      </c>
      <c r="R544" s="18">
        <v>57.613168724279831</v>
      </c>
      <c r="S544" s="21">
        <v>328.44444444444446</v>
      </c>
      <c r="T544" s="21">
        <v>0</v>
      </c>
      <c r="U544" s="21">
        <v>58.074074074074076</v>
      </c>
      <c r="V544" s="21">
        <v>328.44444444444446</v>
      </c>
      <c r="CB544" s="21"/>
      <c r="CC544" s="21"/>
      <c r="CD544" s="21"/>
      <c r="CE544" s="21"/>
      <c r="CF544" s="21"/>
      <c r="CT544" s="21"/>
      <c r="CU544" s="21"/>
      <c r="CV544" s="21"/>
      <c r="CW544" s="21"/>
    </row>
    <row r="545" spans="1:101" x14ac:dyDescent="0.35">
      <c r="A545" s="17">
        <v>2017</v>
      </c>
      <c r="B545" s="23">
        <v>50</v>
      </c>
      <c r="C545" s="23" t="s">
        <v>57</v>
      </c>
      <c r="D545" s="23" t="s">
        <v>49</v>
      </c>
      <c r="E545" s="17" t="s">
        <v>44</v>
      </c>
      <c r="F545" s="17" t="s">
        <v>47</v>
      </c>
      <c r="G545" s="17" t="s">
        <v>58</v>
      </c>
      <c r="H545" s="17" t="s">
        <v>31</v>
      </c>
      <c r="I545" s="17" t="s">
        <v>50</v>
      </c>
      <c r="J545" s="23">
        <v>540</v>
      </c>
      <c r="K545" s="23">
        <v>0</v>
      </c>
      <c r="L545" s="17">
        <v>540</v>
      </c>
      <c r="M545" s="21">
        <v>355.55555555555554</v>
      </c>
      <c r="N545" s="21">
        <v>0</v>
      </c>
      <c r="O545" s="21">
        <v>74.074074074074076</v>
      </c>
      <c r="P545" s="21">
        <v>355.55555555555554</v>
      </c>
      <c r="Q545" s="21">
        <v>184.44444444444446</v>
      </c>
      <c r="R545" s="18">
        <v>65.843621399176953</v>
      </c>
      <c r="S545" s="21">
        <v>488.74074074074076</v>
      </c>
      <c r="T545" s="21">
        <v>0</v>
      </c>
      <c r="U545" s="21">
        <v>0</v>
      </c>
      <c r="V545" s="21">
        <v>488.74074074074076</v>
      </c>
      <c r="CB545" s="21"/>
      <c r="CC545" s="21"/>
      <c r="CD545" s="21"/>
      <c r="CE545" s="21"/>
      <c r="CF545" s="21"/>
      <c r="CT545" s="21"/>
      <c r="CU545" s="21"/>
      <c r="CV545" s="21"/>
      <c r="CW545" s="21"/>
    </row>
    <row r="546" spans="1:101" x14ac:dyDescent="0.35">
      <c r="A546" s="17">
        <v>2017</v>
      </c>
      <c r="B546" s="23">
        <v>50</v>
      </c>
      <c r="C546" s="23" t="s">
        <v>57</v>
      </c>
      <c r="D546" s="23" t="s">
        <v>49</v>
      </c>
      <c r="E546" s="17" t="s">
        <v>44</v>
      </c>
      <c r="F546" s="17" t="s">
        <v>32</v>
      </c>
      <c r="G546" s="17" t="s">
        <v>59</v>
      </c>
      <c r="H546" s="17" t="s">
        <v>27</v>
      </c>
      <c r="I546" s="17" t="s">
        <v>48</v>
      </c>
      <c r="J546" s="23">
        <v>540</v>
      </c>
      <c r="K546" s="23">
        <v>0</v>
      </c>
      <c r="L546" s="17">
        <v>540</v>
      </c>
      <c r="M546" s="21">
        <v>237.03703703703704</v>
      </c>
      <c r="N546" s="21">
        <v>0</v>
      </c>
      <c r="O546" s="21">
        <v>74.074074074074076</v>
      </c>
      <c r="P546" s="21">
        <v>237.03703703703704</v>
      </c>
      <c r="Q546" s="21">
        <v>302.96296296296293</v>
      </c>
      <c r="R546" s="18">
        <v>43.895747599451305</v>
      </c>
      <c r="S546" s="21">
        <v>269.48148148148152</v>
      </c>
      <c r="T546" s="21">
        <v>0</v>
      </c>
      <c r="U546" s="21">
        <v>0</v>
      </c>
      <c r="V546" s="21">
        <v>269.48148148148152</v>
      </c>
      <c r="CB546" s="21"/>
      <c r="CC546" s="21"/>
      <c r="CD546" s="21"/>
      <c r="CE546" s="21"/>
      <c r="CF546" s="21"/>
      <c r="CT546" s="21"/>
      <c r="CU546" s="21"/>
      <c r="CV546" s="21"/>
      <c r="CW546" s="21"/>
    </row>
    <row r="547" spans="1:101" x14ac:dyDescent="0.35">
      <c r="A547" s="17">
        <v>2017</v>
      </c>
      <c r="B547" s="23">
        <v>50</v>
      </c>
      <c r="C547" s="23" t="s">
        <v>57</v>
      </c>
      <c r="D547" s="23" t="s">
        <v>49</v>
      </c>
      <c r="E547" s="17" t="s">
        <v>44</v>
      </c>
      <c r="F547" s="17" t="s">
        <v>32</v>
      </c>
      <c r="G547" s="17" t="s">
        <v>59</v>
      </c>
      <c r="H547" s="17" t="s">
        <v>27</v>
      </c>
      <c r="I547" s="17" t="s">
        <v>50</v>
      </c>
      <c r="J547" s="23">
        <v>540</v>
      </c>
      <c r="K547" s="23">
        <v>0</v>
      </c>
      <c r="L547" s="17">
        <v>540</v>
      </c>
      <c r="M547" s="21">
        <v>237.03703703703704</v>
      </c>
      <c r="N547" s="21">
        <v>0</v>
      </c>
      <c r="O547" s="21">
        <v>14.814814814814815</v>
      </c>
      <c r="P547" s="21">
        <v>237.03703703703704</v>
      </c>
      <c r="Q547" s="21">
        <v>302.96296296296293</v>
      </c>
      <c r="R547" s="18">
        <v>43.895747599451305</v>
      </c>
      <c r="S547" s="21">
        <v>270.81481481481484</v>
      </c>
      <c r="T547" s="21">
        <v>0</v>
      </c>
      <c r="U547" s="21">
        <v>15.703703703703695</v>
      </c>
      <c r="V547" s="21">
        <v>270.81481481481484</v>
      </c>
      <c r="CB547" s="21"/>
      <c r="CC547" s="21"/>
      <c r="CD547" s="21"/>
      <c r="CE547" s="21"/>
      <c r="CF547" s="21"/>
      <c r="CT547" s="21"/>
      <c r="CU547" s="21"/>
      <c r="CV547" s="21"/>
      <c r="CW547" s="21"/>
    </row>
    <row r="548" spans="1:101" x14ac:dyDescent="0.35">
      <c r="A548" s="17">
        <v>2017</v>
      </c>
      <c r="B548" s="23">
        <v>50</v>
      </c>
      <c r="C548" s="23" t="s">
        <v>57</v>
      </c>
      <c r="D548" s="23" t="s">
        <v>49</v>
      </c>
      <c r="E548" s="17" t="s">
        <v>44</v>
      </c>
      <c r="F548" s="17" t="s">
        <v>32</v>
      </c>
      <c r="G548" s="17" t="s">
        <v>59</v>
      </c>
      <c r="H548" s="17" t="s">
        <v>31</v>
      </c>
      <c r="I548" s="17" t="s">
        <v>48</v>
      </c>
      <c r="J548" s="23">
        <v>540</v>
      </c>
      <c r="K548" s="23">
        <v>0</v>
      </c>
      <c r="L548" s="17">
        <v>540</v>
      </c>
      <c r="M548" s="21">
        <v>385.18518518518516</v>
      </c>
      <c r="N548" s="21">
        <v>0</v>
      </c>
      <c r="O548" s="21">
        <v>44.444444444444443</v>
      </c>
      <c r="P548" s="21">
        <v>385.18518518518516</v>
      </c>
      <c r="Q548" s="21">
        <v>154.81481481481484</v>
      </c>
      <c r="R548" s="18">
        <v>71.330589849108364</v>
      </c>
      <c r="S548" s="21">
        <v>220.4444444444444</v>
      </c>
      <c r="T548" s="21">
        <v>0</v>
      </c>
      <c r="U548" s="21">
        <v>0</v>
      </c>
      <c r="V548" s="21">
        <v>220.4444444444444</v>
      </c>
      <c r="CB548" s="21"/>
      <c r="CC548" s="21"/>
      <c r="CD548" s="21"/>
      <c r="CE548" s="21"/>
      <c r="CF548" s="21"/>
      <c r="CT548" s="21"/>
      <c r="CU548" s="21"/>
      <c r="CV548" s="21"/>
      <c r="CW548" s="21"/>
    </row>
    <row r="549" spans="1:101" x14ac:dyDescent="0.35">
      <c r="A549" s="17">
        <v>2017</v>
      </c>
      <c r="B549" s="23">
        <v>50</v>
      </c>
      <c r="C549" s="23" t="s">
        <v>57</v>
      </c>
      <c r="D549" s="23" t="s">
        <v>49</v>
      </c>
      <c r="E549" s="17" t="s">
        <v>44</v>
      </c>
      <c r="F549" s="17" t="s">
        <v>32</v>
      </c>
      <c r="G549" s="17" t="s">
        <v>59</v>
      </c>
      <c r="H549" s="17" t="s">
        <v>31</v>
      </c>
      <c r="I549" s="17" t="s">
        <v>50</v>
      </c>
      <c r="J549" s="23">
        <v>540</v>
      </c>
      <c r="K549" s="23">
        <v>0</v>
      </c>
      <c r="L549" s="17">
        <v>540</v>
      </c>
      <c r="M549" s="21">
        <v>222.22222222222223</v>
      </c>
      <c r="N549" s="21">
        <v>0</v>
      </c>
      <c r="O549" s="21">
        <v>59.25925925925926</v>
      </c>
      <c r="P549" s="21">
        <v>222.22222222222223</v>
      </c>
      <c r="Q549" s="21">
        <v>317.77777777777777</v>
      </c>
      <c r="R549" s="18">
        <v>41.152263374485599</v>
      </c>
      <c r="S549" s="21">
        <v>289.77777777777777</v>
      </c>
      <c r="T549" s="21">
        <v>0</v>
      </c>
      <c r="U549" s="21">
        <v>0</v>
      </c>
      <c r="V549" s="21">
        <v>289.77777777777777</v>
      </c>
      <c r="CB549" s="21"/>
      <c r="CC549" s="21"/>
      <c r="CD549" s="21"/>
      <c r="CE549" s="21"/>
      <c r="CF549" s="21"/>
      <c r="CT549" s="21"/>
      <c r="CU549" s="21"/>
      <c r="CV549" s="21"/>
      <c r="CW549" s="21"/>
    </row>
    <row r="550" spans="1:101" x14ac:dyDescent="0.35">
      <c r="A550" s="17">
        <v>2017</v>
      </c>
      <c r="B550" s="23">
        <v>50</v>
      </c>
      <c r="C550" s="23" t="s">
        <v>57</v>
      </c>
      <c r="D550" s="23" t="s">
        <v>49</v>
      </c>
      <c r="E550" s="17" t="s">
        <v>44</v>
      </c>
      <c r="F550" s="17" t="s">
        <v>34</v>
      </c>
      <c r="G550" s="17" t="s">
        <v>35</v>
      </c>
      <c r="H550" s="17" t="s">
        <v>27</v>
      </c>
      <c r="I550" s="17" t="s">
        <v>48</v>
      </c>
      <c r="J550" s="23">
        <v>540</v>
      </c>
      <c r="K550" s="23">
        <v>0</v>
      </c>
      <c r="L550" s="17">
        <v>540</v>
      </c>
      <c r="M550" s="21">
        <v>237.03703703703704</v>
      </c>
      <c r="N550" s="21">
        <v>0</v>
      </c>
      <c r="O550" s="21">
        <v>44.444444444444443</v>
      </c>
      <c r="P550" s="21">
        <v>237.03703703703704</v>
      </c>
      <c r="Q550" s="21">
        <v>302.96296296296293</v>
      </c>
      <c r="R550" s="18">
        <v>43.895747599451305</v>
      </c>
      <c r="S550" s="21">
        <v>253.9259259259259</v>
      </c>
      <c r="T550" s="21">
        <v>0</v>
      </c>
      <c r="U550" s="21">
        <v>0</v>
      </c>
      <c r="V550" s="21">
        <v>253.9259259259259</v>
      </c>
      <c r="CB550" s="21"/>
      <c r="CC550" s="21"/>
      <c r="CD550" s="21"/>
      <c r="CE550" s="21"/>
      <c r="CF550" s="21"/>
      <c r="CT550" s="21"/>
      <c r="CU550" s="21"/>
      <c r="CV550" s="21"/>
      <c r="CW550" s="21"/>
    </row>
    <row r="551" spans="1:101" x14ac:dyDescent="0.35">
      <c r="A551" s="17">
        <v>2017</v>
      </c>
      <c r="B551" s="23">
        <v>50</v>
      </c>
      <c r="C551" s="23" t="s">
        <v>57</v>
      </c>
      <c r="D551" s="23" t="s">
        <v>49</v>
      </c>
      <c r="E551" s="17" t="s">
        <v>44</v>
      </c>
      <c r="F551" s="17" t="s">
        <v>34</v>
      </c>
      <c r="G551" s="17" t="s">
        <v>35</v>
      </c>
      <c r="H551" s="17" t="s">
        <v>27</v>
      </c>
      <c r="I551" s="17" t="s">
        <v>50</v>
      </c>
      <c r="J551" s="23">
        <v>540</v>
      </c>
      <c r="K551" s="23">
        <v>0</v>
      </c>
      <c r="L551" s="17">
        <v>540</v>
      </c>
      <c r="M551" s="21">
        <v>281.48148148148147</v>
      </c>
      <c r="N551" s="21">
        <v>0</v>
      </c>
      <c r="O551" s="21">
        <v>44.444444444444443</v>
      </c>
      <c r="P551" s="21">
        <v>281.48148148148147</v>
      </c>
      <c r="Q551" s="21">
        <v>258.51851851851853</v>
      </c>
      <c r="R551" s="18">
        <v>52.12620027434842</v>
      </c>
      <c r="S551" s="21">
        <v>413.33333333333331</v>
      </c>
      <c r="T551" s="21">
        <v>0</v>
      </c>
      <c r="U551" s="21">
        <v>0</v>
      </c>
      <c r="V551" s="21">
        <v>413.33333333333331</v>
      </c>
      <c r="CB551" s="21"/>
      <c r="CC551" s="21"/>
      <c r="CD551" s="21"/>
      <c r="CE551" s="21"/>
      <c r="CF551" s="21"/>
      <c r="CT551" s="21"/>
      <c r="CU551" s="21"/>
      <c r="CV551" s="21"/>
      <c r="CW551" s="21"/>
    </row>
    <row r="552" spans="1:101" x14ac:dyDescent="0.35">
      <c r="A552" s="17">
        <v>2017</v>
      </c>
      <c r="B552" s="23">
        <v>50</v>
      </c>
      <c r="C552" s="23" t="s">
        <v>57</v>
      </c>
      <c r="D552" s="23" t="s">
        <v>49</v>
      </c>
      <c r="E552" s="17" t="s">
        <v>44</v>
      </c>
      <c r="F552" s="17" t="s">
        <v>34</v>
      </c>
      <c r="G552" s="17" t="s">
        <v>35</v>
      </c>
      <c r="H552" s="17" t="s">
        <v>31</v>
      </c>
      <c r="I552" s="17" t="s">
        <v>48</v>
      </c>
      <c r="J552" s="23">
        <v>540</v>
      </c>
      <c r="K552" s="23">
        <v>0</v>
      </c>
      <c r="L552" s="17">
        <v>540</v>
      </c>
      <c r="M552" s="21">
        <v>222.22222222222223</v>
      </c>
      <c r="N552" s="21">
        <v>0</v>
      </c>
      <c r="O552" s="21">
        <v>44.444444444444443</v>
      </c>
      <c r="P552" s="21">
        <v>222.22222222222223</v>
      </c>
      <c r="Q552" s="21">
        <v>317.77777777777777</v>
      </c>
      <c r="R552" s="18">
        <v>41.152263374485599</v>
      </c>
      <c r="S552" s="21">
        <v>221.03703703703707</v>
      </c>
      <c r="T552" s="21">
        <v>0</v>
      </c>
      <c r="U552" s="21">
        <v>0</v>
      </c>
      <c r="V552" s="21">
        <v>221.03703703703707</v>
      </c>
      <c r="CB552" s="21"/>
      <c r="CC552" s="21"/>
      <c r="CD552" s="21"/>
      <c r="CE552" s="21"/>
      <c r="CF552" s="21"/>
      <c r="CT552" s="21"/>
      <c r="CU552" s="21"/>
      <c r="CV552" s="21"/>
      <c r="CW552" s="21"/>
    </row>
    <row r="553" spans="1:101" x14ac:dyDescent="0.35">
      <c r="A553" s="17">
        <v>2017</v>
      </c>
      <c r="B553" s="23">
        <v>50</v>
      </c>
      <c r="C553" s="23" t="s">
        <v>57</v>
      </c>
      <c r="D553" s="23" t="s">
        <v>49</v>
      </c>
      <c r="E553" s="17" t="s">
        <v>44</v>
      </c>
      <c r="F553" s="17" t="s">
        <v>34</v>
      </c>
      <c r="G553" s="17" t="s">
        <v>35</v>
      </c>
      <c r="H553" s="17" t="s">
        <v>31</v>
      </c>
      <c r="I553" s="17" t="s">
        <v>50</v>
      </c>
      <c r="J553" s="23">
        <v>540</v>
      </c>
      <c r="K553" s="23">
        <v>0</v>
      </c>
      <c r="L553" s="17">
        <v>540</v>
      </c>
      <c r="M553" s="21">
        <v>251.85185185185185</v>
      </c>
      <c r="N553" s="21">
        <v>0</v>
      </c>
      <c r="O553" s="21">
        <v>88.888888888888886</v>
      </c>
      <c r="P553" s="21">
        <v>251.85185185185185</v>
      </c>
      <c r="Q553" s="21">
        <v>288.14814814814815</v>
      </c>
      <c r="R553" s="18">
        <v>46.63923182441701</v>
      </c>
      <c r="S553" s="21">
        <v>439.85185185185185</v>
      </c>
      <c r="T553" s="21">
        <v>0</v>
      </c>
      <c r="U553" s="21">
        <v>22.518518518518512</v>
      </c>
      <c r="V553" s="21">
        <v>439.85185185185185</v>
      </c>
      <c r="CB553" s="21"/>
      <c r="CC553" s="21"/>
      <c r="CD553" s="21"/>
      <c r="CE553" s="21"/>
      <c r="CF553" s="21"/>
      <c r="CT553" s="21"/>
      <c r="CU553" s="21"/>
      <c r="CV553" s="21"/>
      <c r="CW553" s="21"/>
    </row>
    <row r="554" spans="1:101" x14ac:dyDescent="0.35">
      <c r="A554" s="17">
        <v>2017</v>
      </c>
      <c r="B554" s="23">
        <v>100</v>
      </c>
      <c r="C554" s="23" t="s">
        <v>57</v>
      </c>
      <c r="D554" s="23" t="s">
        <v>29</v>
      </c>
      <c r="E554" s="17" t="s">
        <v>44</v>
      </c>
      <c r="F554" s="17" t="s">
        <v>45</v>
      </c>
      <c r="G554" s="17" t="s">
        <v>60</v>
      </c>
      <c r="H554" s="17" t="s">
        <v>27</v>
      </c>
      <c r="I554" s="17" t="s">
        <v>28</v>
      </c>
      <c r="J554" s="23">
        <v>1080</v>
      </c>
      <c r="K554" s="23">
        <v>0</v>
      </c>
      <c r="L554" s="17">
        <v>1080</v>
      </c>
      <c r="M554" s="21">
        <v>548.14814814814815</v>
      </c>
      <c r="N554" s="21">
        <v>0</v>
      </c>
      <c r="O554" s="21">
        <v>14.814814814814815</v>
      </c>
      <c r="P554" s="21">
        <v>548.14814814814815</v>
      </c>
      <c r="Q554" s="21">
        <v>531.85185185185185</v>
      </c>
      <c r="R554" s="18">
        <v>50.754458161865571</v>
      </c>
      <c r="S554" s="21">
        <v>52.44444444444445</v>
      </c>
      <c r="T554" s="21">
        <v>0</v>
      </c>
      <c r="U554" s="21">
        <v>10.074074074074074</v>
      </c>
      <c r="V554" s="21">
        <v>52.44444444444445</v>
      </c>
      <c r="CB554" s="21"/>
      <c r="CC554" s="21"/>
      <c r="CD554" s="21"/>
      <c r="CE554" s="21"/>
      <c r="CF554" s="21"/>
      <c r="CT554" s="21"/>
      <c r="CU554" s="21"/>
      <c r="CV554" s="21"/>
      <c r="CW554" s="21"/>
    </row>
    <row r="555" spans="1:101" x14ac:dyDescent="0.35">
      <c r="A555" s="17">
        <v>2017</v>
      </c>
      <c r="B555" s="23">
        <v>100</v>
      </c>
      <c r="C555" s="23" t="s">
        <v>57</v>
      </c>
      <c r="D555" s="23" t="s">
        <v>29</v>
      </c>
      <c r="E555" s="17" t="s">
        <v>44</v>
      </c>
      <c r="F555" s="17" t="s">
        <v>45</v>
      </c>
      <c r="G555" s="17" t="s">
        <v>60</v>
      </c>
      <c r="H555" s="17" t="s">
        <v>27</v>
      </c>
      <c r="I555" s="17" t="s">
        <v>39</v>
      </c>
      <c r="J555" s="23">
        <v>1080</v>
      </c>
      <c r="K555" s="23">
        <v>0</v>
      </c>
      <c r="L555" s="17">
        <v>1080</v>
      </c>
      <c r="M555" s="21">
        <v>533.33333333333337</v>
      </c>
      <c r="N555" s="21">
        <v>0</v>
      </c>
      <c r="O555" s="21">
        <v>14.814814814814815</v>
      </c>
      <c r="P555" s="21">
        <v>533.33333333333337</v>
      </c>
      <c r="Q555" s="21">
        <v>546.66666666666663</v>
      </c>
      <c r="R555" s="18">
        <v>49.382716049382715</v>
      </c>
      <c r="S555" s="21">
        <v>49.777777777777771</v>
      </c>
      <c r="T555" s="21">
        <v>0</v>
      </c>
      <c r="U555" s="21">
        <v>7.7037037037037033</v>
      </c>
      <c r="V555" s="21">
        <v>49.777777777777771</v>
      </c>
      <c r="CB555" s="21"/>
      <c r="CC555" s="21"/>
      <c r="CD555" s="21"/>
      <c r="CE555" s="21"/>
      <c r="CF555" s="21"/>
      <c r="CT555" s="21"/>
      <c r="CU555" s="21"/>
      <c r="CV555" s="21"/>
      <c r="CW555" s="21"/>
    </row>
    <row r="556" spans="1:101" x14ac:dyDescent="0.35">
      <c r="A556" s="17">
        <v>2017</v>
      </c>
      <c r="B556" s="23">
        <v>100</v>
      </c>
      <c r="C556" s="23" t="s">
        <v>57</v>
      </c>
      <c r="D556" s="23" t="s">
        <v>29</v>
      </c>
      <c r="E556" s="17" t="s">
        <v>44</v>
      </c>
      <c r="F556" s="17" t="s">
        <v>45</v>
      </c>
      <c r="G556" s="17" t="s">
        <v>60</v>
      </c>
      <c r="H556" s="17" t="s">
        <v>31</v>
      </c>
      <c r="I556" s="17" t="s">
        <v>28</v>
      </c>
      <c r="J556" s="23">
        <v>1080</v>
      </c>
      <c r="K556" s="23">
        <v>0</v>
      </c>
      <c r="L556" s="17">
        <v>1080</v>
      </c>
      <c r="M556" s="21">
        <v>548.14814814814815</v>
      </c>
      <c r="N556" s="21">
        <v>0</v>
      </c>
      <c r="O556" s="21">
        <v>29.62962962962963</v>
      </c>
      <c r="P556" s="21">
        <v>548.14814814814815</v>
      </c>
      <c r="Q556" s="21">
        <v>531.85185185185185</v>
      </c>
      <c r="R556" s="18">
        <v>50.754458161865571</v>
      </c>
      <c r="S556" s="21">
        <v>58.666666666666664</v>
      </c>
      <c r="T556" s="21">
        <v>0</v>
      </c>
      <c r="U556" s="21">
        <v>125.77777777777776</v>
      </c>
      <c r="V556" s="21">
        <v>58.666666666666664</v>
      </c>
      <c r="CB556" s="21"/>
      <c r="CC556" s="21"/>
      <c r="CD556" s="21"/>
      <c r="CE556" s="21"/>
      <c r="CF556" s="21"/>
      <c r="CT556" s="21"/>
      <c r="CU556" s="21"/>
      <c r="CV556" s="21"/>
      <c r="CW556" s="21"/>
    </row>
    <row r="557" spans="1:101" x14ac:dyDescent="0.35">
      <c r="A557" s="17">
        <v>2017</v>
      </c>
      <c r="B557" s="23">
        <v>100</v>
      </c>
      <c r="C557" s="23" t="s">
        <v>57</v>
      </c>
      <c r="D557" s="23" t="s">
        <v>29</v>
      </c>
      <c r="E557" s="17" t="s">
        <v>44</v>
      </c>
      <c r="F557" s="17" t="s">
        <v>45</v>
      </c>
      <c r="G557" s="17" t="s">
        <v>60</v>
      </c>
      <c r="H557" s="17" t="s">
        <v>31</v>
      </c>
      <c r="I557" s="17" t="s">
        <v>39</v>
      </c>
      <c r="J557" s="23">
        <v>1080</v>
      </c>
      <c r="K557" s="23">
        <v>0</v>
      </c>
      <c r="L557" s="17">
        <v>1080</v>
      </c>
      <c r="M557" s="21">
        <v>814.81481481481478</v>
      </c>
      <c r="N557" s="21">
        <v>0</v>
      </c>
      <c r="O557" s="21">
        <v>14.814814814814815</v>
      </c>
      <c r="P557" s="21">
        <v>814.81481481481478</v>
      </c>
      <c r="Q557" s="21">
        <v>265.18518518518522</v>
      </c>
      <c r="R557" s="18">
        <v>75.445816186556925</v>
      </c>
      <c r="S557" s="21">
        <v>87.407407407407405</v>
      </c>
      <c r="T557" s="21">
        <v>0</v>
      </c>
      <c r="U557" s="21">
        <v>5.9259259259259256</v>
      </c>
      <c r="V557" s="21">
        <v>87.407407407407405</v>
      </c>
      <c r="CB557" s="21"/>
      <c r="CC557" s="21"/>
      <c r="CD557" s="21"/>
      <c r="CE557" s="21"/>
      <c r="CF557" s="21"/>
      <c r="CT557" s="21"/>
      <c r="CU557" s="21"/>
      <c r="CV557" s="21"/>
      <c r="CW557" s="21"/>
    </row>
    <row r="558" spans="1:101" x14ac:dyDescent="0.35">
      <c r="A558" s="17">
        <v>2017</v>
      </c>
      <c r="B558" s="23">
        <v>100</v>
      </c>
      <c r="C558" s="23" t="s">
        <v>57</v>
      </c>
      <c r="D558" s="23" t="s">
        <v>29</v>
      </c>
      <c r="E558" s="17" t="s">
        <v>44</v>
      </c>
      <c r="F558" s="17" t="s">
        <v>47</v>
      </c>
      <c r="G558" s="17" t="s">
        <v>60</v>
      </c>
      <c r="H558" s="17" t="s">
        <v>27</v>
      </c>
      <c r="I558" s="17" t="s">
        <v>28</v>
      </c>
      <c r="J558" s="23">
        <v>1080</v>
      </c>
      <c r="K558" s="23">
        <v>0</v>
      </c>
      <c r="L558" s="17">
        <v>1080</v>
      </c>
      <c r="M558" s="21">
        <v>562.96296296296293</v>
      </c>
      <c r="N558" s="21">
        <v>0</v>
      </c>
      <c r="O558" s="21">
        <v>14.814814814814815</v>
      </c>
      <c r="P558" s="21">
        <v>562.96296296296293</v>
      </c>
      <c r="Q558" s="21">
        <v>517.03703703703707</v>
      </c>
      <c r="R558" s="18">
        <v>52.12620027434842</v>
      </c>
      <c r="S558" s="21">
        <v>76.740740740740733</v>
      </c>
      <c r="T558" s="21">
        <v>0</v>
      </c>
      <c r="U558" s="21">
        <v>49.777777777777771</v>
      </c>
      <c r="V558" s="21">
        <v>76.740740740740733</v>
      </c>
      <c r="CB558" s="21"/>
      <c r="CC558" s="21"/>
      <c r="CD558" s="21"/>
      <c r="CE558" s="21"/>
      <c r="CF558" s="21"/>
      <c r="CT558" s="21"/>
      <c r="CU558" s="21"/>
      <c r="CV558" s="21"/>
      <c r="CW558" s="21"/>
    </row>
    <row r="559" spans="1:101" x14ac:dyDescent="0.35">
      <c r="A559" s="17">
        <v>2017</v>
      </c>
      <c r="B559" s="23">
        <v>100</v>
      </c>
      <c r="C559" s="23" t="s">
        <v>57</v>
      </c>
      <c r="D559" s="23" t="s">
        <v>29</v>
      </c>
      <c r="E559" s="17" t="s">
        <v>44</v>
      </c>
      <c r="F559" s="17" t="s">
        <v>47</v>
      </c>
      <c r="G559" s="17" t="s">
        <v>60</v>
      </c>
      <c r="H559" s="17" t="s">
        <v>27</v>
      </c>
      <c r="I559" s="17" t="s">
        <v>39</v>
      </c>
      <c r="J559" s="23">
        <v>1080</v>
      </c>
      <c r="K559" s="23">
        <v>0</v>
      </c>
      <c r="L559" s="17">
        <v>1080</v>
      </c>
      <c r="M559" s="21">
        <v>548.14814814814815</v>
      </c>
      <c r="N559" s="21">
        <v>0</v>
      </c>
      <c r="O559" s="21">
        <v>14.814814814814815</v>
      </c>
      <c r="P559" s="21">
        <v>548.14814814814815</v>
      </c>
      <c r="Q559" s="21">
        <v>531.85185185185185</v>
      </c>
      <c r="R559" s="18">
        <v>50.754458161865571</v>
      </c>
      <c r="S559" s="21">
        <v>60.74074074074074</v>
      </c>
      <c r="T559" s="21">
        <v>0</v>
      </c>
      <c r="U559" s="21">
        <v>4.7407407407407405</v>
      </c>
      <c r="V559" s="21">
        <v>60.74074074074074</v>
      </c>
      <c r="CB559" s="21"/>
      <c r="CC559" s="21"/>
      <c r="CD559" s="21"/>
      <c r="CE559" s="21"/>
      <c r="CF559" s="21"/>
      <c r="CT559" s="21"/>
      <c r="CU559" s="21"/>
      <c r="CV559" s="21"/>
      <c r="CW559" s="21"/>
    </row>
    <row r="560" spans="1:101" x14ac:dyDescent="0.35">
      <c r="A560" s="17">
        <v>2017</v>
      </c>
      <c r="B560" s="23">
        <v>100</v>
      </c>
      <c r="C560" s="23" t="s">
        <v>57</v>
      </c>
      <c r="D560" s="23" t="s">
        <v>29</v>
      </c>
      <c r="E560" s="17" t="s">
        <v>44</v>
      </c>
      <c r="F560" s="17" t="s">
        <v>47</v>
      </c>
      <c r="G560" s="17" t="s">
        <v>60</v>
      </c>
      <c r="H560" s="17" t="s">
        <v>31</v>
      </c>
      <c r="I560" s="17" t="s">
        <v>28</v>
      </c>
      <c r="J560" s="23">
        <v>1080</v>
      </c>
      <c r="K560" s="23">
        <v>0</v>
      </c>
      <c r="L560" s="17">
        <v>1080</v>
      </c>
      <c r="M560" s="21">
        <v>488.88888888888886</v>
      </c>
      <c r="N560" s="21">
        <v>0</v>
      </c>
      <c r="O560" s="21">
        <v>44.444444444444443</v>
      </c>
      <c r="P560" s="21">
        <v>488.88888888888886</v>
      </c>
      <c r="Q560" s="21">
        <v>591.11111111111109</v>
      </c>
      <c r="R560" s="18">
        <v>45.267489711934154</v>
      </c>
      <c r="S560" s="21">
        <v>50.666666666666664</v>
      </c>
      <c r="T560" s="21">
        <v>0</v>
      </c>
      <c r="U560" s="21">
        <v>135.40740740740742</v>
      </c>
      <c r="V560" s="21">
        <v>50.666666666666664</v>
      </c>
      <c r="CB560" s="21"/>
      <c r="CC560" s="21"/>
      <c r="CD560" s="21"/>
      <c r="CE560" s="21"/>
      <c r="CF560" s="21"/>
      <c r="CT560" s="21"/>
      <c r="CU560" s="21"/>
      <c r="CV560" s="21"/>
      <c r="CW560" s="21"/>
    </row>
    <row r="561" spans="1:101" x14ac:dyDescent="0.35">
      <c r="A561" s="17">
        <v>2017</v>
      </c>
      <c r="B561" s="23">
        <v>100</v>
      </c>
      <c r="C561" s="23" t="s">
        <v>57</v>
      </c>
      <c r="D561" s="23" t="s">
        <v>29</v>
      </c>
      <c r="E561" s="17" t="s">
        <v>44</v>
      </c>
      <c r="F561" s="17" t="s">
        <v>47</v>
      </c>
      <c r="G561" s="17" t="s">
        <v>60</v>
      </c>
      <c r="H561" s="17" t="s">
        <v>31</v>
      </c>
      <c r="I561" s="17" t="s">
        <v>39</v>
      </c>
      <c r="J561" s="23">
        <v>1080</v>
      </c>
      <c r="K561" s="23">
        <v>0</v>
      </c>
      <c r="L561" s="17">
        <v>1080</v>
      </c>
      <c r="M561" s="21">
        <v>488.88888888888886</v>
      </c>
      <c r="N561" s="21">
        <v>0</v>
      </c>
      <c r="O561" s="21">
        <v>29.62962962962963</v>
      </c>
      <c r="P561" s="21">
        <v>488.88888888888886</v>
      </c>
      <c r="Q561" s="21">
        <v>591.11111111111109</v>
      </c>
      <c r="R561" s="18">
        <v>45.267489711934154</v>
      </c>
      <c r="S561" s="21">
        <v>33.481481481481474</v>
      </c>
      <c r="T561" s="21">
        <v>0</v>
      </c>
      <c r="U561" s="21">
        <v>131.40740740740739</v>
      </c>
      <c r="V561" s="21">
        <v>33.481481481481474</v>
      </c>
      <c r="CB561" s="21"/>
      <c r="CC561" s="21"/>
      <c r="CD561" s="21"/>
      <c r="CE561" s="21"/>
      <c r="CF561" s="21"/>
      <c r="CT561" s="21"/>
      <c r="CU561" s="21"/>
      <c r="CV561" s="21"/>
      <c r="CW561" s="21"/>
    </row>
    <row r="562" spans="1:101" x14ac:dyDescent="0.35">
      <c r="A562" s="17">
        <v>2017</v>
      </c>
      <c r="B562" s="23">
        <v>100</v>
      </c>
      <c r="C562" s="23" t="s">
        <v>57</v>
      </c>
      <c r="D562" s="23" t="s">
        <v>29</v>
      </c>
      <c r="E562" s="17" t="s">
        <v>44</v>
      </c>
      <c r="F562" s="17" t="s">
        <v>32</v>
      </c>
      <c r="G562" s="17" t="s">
        <v>41</v>
      </c>
      <c r="H562" s="17" t="s">
        <v>27</v>
      </c>
      <c r="I562" s="17" t="s">
        <v>28</v>
      </c>
      <c r="J562" s="23">
        <v>1080</v>
      </c>
      <c r="K562" s="23">
        <v>0</v>
      </c>
      <c r="L562" s="17">
        <v>1080</v>
      </c>
      <c r="M562" s="21">
        <v>622.22222222222217</v>
      </c>
      <c r="N562" s="21">
        <v>0</v>
      </c>
      <c r="O562" s="21">
        <v>44.444444444444443</v>
      </c>
      <c r="P562" s="21">
        <v>622.22222222222217</v>
      </c>
      <c r="Q562" s="21">
        <v>457.77777777777783</v>
      </c>
      <c r="R562" s="18">
        <v>57.613168724279831</v>
      </c>
      <c r="S562" s="21">
        <v>31.851851851851848</v>
      </c>
      <c r="T562" s="21">
        <v>0</v>
      </c>
      <c r="U562" s="21">
        <v>70.518518518518519</v>
      </c>
      <c r="V562" s="21">
        <v>31.851851851851848</v>
      </c>
      <c r="CB562" s="21"/>
      <c r="CC562" s="21"/>
      <c r="CD562" s="21"/>
      <c r="CE562" s="21"/>
      <c r="CF562" s="21"/>
      <c r="CT562" s="21"/>
      <c r="CU562" s="21"/>
      <c r="CV562" s="21"/>
      <c r="CW562" s="21"/>
    </row>
    <row r="563" spans="1:101" x14ac:dyDescent="0.35">
      <c r="A563" s="17">
        <v>2017</v>
      </c>
      <c r="B563" s="23">
        <v>100</v>
      </c>
      <c r="C563" s="23" t="s">
        <v>57</v>
      </c>
      <c r="D563" s="23" t="s">
        <v>29</v>
      </c>
      <c r="E563" s="17" t="s">
        <v>44</v>
      </c>
      <c r="F563" s="17" t="s">
        <v>32</v>
      </c>
      <c r="G563" s="17" t="s">
        <v>41</v>
      </c>
      <c r="H563" s="17" t="s">
        <v>27</v>
      </c>
      <c r="I563" s="17" t="s">
        <v>39</v>
      </c>
      <c r="J563" s="23">
        <v>1080</v>
      </c>
      <c r="K563" s="23">
        <v>0</v>
      </c>
      <c r="L563" s="17">
        <v>1080</v>
      </c>
      <c r="M563" s="21">
        <v>355.55555555555554</v>
      </c>
      <c r="N563" s="21">
        <v>0</v>
      </c>
      <c r="O563" s="21">
        <v>162.96296296296296</v>
      </c>
      <c r="P563" s="21">
        <v>355.55555555555554</v>
      </c>
      <c r="Q563" s="21">
        <v>724.44444444444446</v>
      </c>
      <c r="R563" s="18">
        <v>32.921810699588477</v>
      </c>
      <c r="S563" s="21">
        <v>14.666666666666666</v>
      </c>
      <c r="T563" s="21">
        <v>0</v>
      </c>
      <c r="U563" s="21">
        <v>86.074074074074062</v>
      </c>
      <c r="V563" s="21">
        <v>14.666666666666666</v>
      </c>
      <c r="CB563" s="21"/>
      <c r="CC563" s="21"/>
      <c r="CD563" s="21"/>
      <c r="CE563" s="21"/>
      <c r="CF563" s="21"/>
      <c r="CT563" s="21"/>
      <c r="CU563" s="21"/>
      <c r="CV563" s="21"/>
      <c r="CW563" s="21"/>
    </row>
    <row r="564" spans="1:101" x14ac:dyDescent="0.35">
      <c r="A564" s="17">
        <v>2017</v>
      </c>
      <c r="B564" s="23">
        <v>100</v>
      </c>
      <c r="C564" s="23" t="s">
        <v>57</v>
      </c>
      <c r="D564" s="23" t="s">
        <v>29</v>
      </c>
      <c r="E564" s="17" t="s">
        <v>44</v>
      </c>
      <c r="F564" s="17" t="s">
        <v>32</v>
      </c>
      <c r="G564" s="17" t="s">
        <v>41</v>
      </c>
      <c r="H564" s="17" t="s">
        <v>31</v>
      </c>
      <c r="I564" s="17" t="s">
        <v>28</v>
      </c>
      <c r="J564" s="23">
        <v>1080</v>
      </c>
      <c r="K564" s="23">
        <v>0</v>
      </c>
      <c r="L564" s="17">
        <v>1080</v>
      </c>
      <c r="M564" s="21">
        <v>607.40740740740739</v>
      </c>
      <c r="N564" s="21">
        <v>0</v>
      </c>
      <c r="O564" s="21">
        <v>88.888888888888886</v>
      </c>
      <c r="P564" s="21">
        <v>607.40740740740739</v>
      </c>
      <c r="Q564" s="21">
        <v>472.59259259259261</v>
      </c>
      <c r="R564" s="18">
        <v>56.241426611796982</v>
      </c>
      <c r="S564" s="21">
        <v>22.518518518518519</v>
      </c>
      <c r="T564" s="21">
        <v>0</v>
      </c>
      <c r="U564" s="21">
        <v>92.296296296296305</v>
      </c>
      <c r="V564" s="21">
        <v>22.518518518518519</v>
      </c>
      <c r="CB564" s="21"/>
      <c r="CC564" s="21"/>
      <c r="CD564" s="21"/>
      <c r="CE564" s="21"/>
      <c r="CF564" s="21"/>
      <c r="CT564" s="21"/>
      <c r="CU564" s="21"/>
      <c r="CV564" s="21"/>
      <c r="CW564" s="21"/>
    </row>
    <row r="565" spans="1:101" x14ac:dyDescent="0.35">
      <c r="A565" s="17">
        <v>2017</v>
      </c>
      <c r="B565" s="23">
        <v>100</v>
      </c>
      <c r="C565" s="23" t="s">
        <v>57</v>
      </c>
      <c r="D565" s="23" t="s">
        <v>29</v>
      </c>
      <c r="E565" s="17" t="s">
        <v>44</v>
      </c>
      <c r="F565" s="17" t="s">
        <v>32</v>
      </c>
      <c r="G565" s="17" t="s">
        <v>41</v>
      </c>
      <c r="H565" s="17" t="s">
        <v>31</v>
      </c>
      <c r="I565" s="17" t="s">
        <v>39</v>
      </c>
      <c r="J565" s="23">
        <v>1080</v>
      </c>
      <c r="K565" s="23">
        <v>0</v>
      </c>
      <c r="L565" s="17">
        <v>1080</v>
      </c>
      <c r="M565" s="21">
        <v>651.85185185185185</v>
      </c>
      <c r="N565" s="21">
        <v>0</v>
      </c>
      <c r="O565" s="21">
        <v>74.074074074074076</v>
      </c>
      <c r="P565" s="21">
        <v>651.85185185185185</v>
      </c>
      <c r="Q565" s="21">
        <v>428.14814814814815</v>
      </c>
      <c r="R565" s="18">
        <v>60.356652949245536</v>
      </c>
      <c r="S565" s="21">
        <v>45.185185185185183</v>
      </c>
      <c r="T565" s="21">
        <v>0</v>
      </c>
      <c r="U565" s="21">
        <v>86.518518518518519</v>
      </c>
      <c r="V565" s="21">
        <v>45.185185185185183</v>
      </c>
      <c r="CB565" s="21"/>
      <c r="CC565" s="21"/>
      <c r="CD565" s="21"/>
      <c r="CE565" s="21"/>
      <c r="CF565" s="21"/>
      <c r="CT565" s="21"/>
      <c r="CU565" s="21"/>
      <c r="CV565" s="21"/>
      <c r="CW565" s="21"/>
    </row>
    <row r="566" spans="1:101" x14ac:dyDescent="0.35">
      <c r="A566" s="17">
        <v>2017</v>
      </c>
      <c r="B566" s="23">
        <v>100</v>
      </c>
      <c r="C566" s="23" t="s">
        <v>57</v>
      </c>
      <c r="D566" s="23" t="s">
        <v>29</v>
      </c>
      <c r="E566" s="17" t="s">
        <v>44</v>
      </c>
      <c r="F566" s="17" t="s">
        <v>34</v>
      </c>
      <c r="G566" s="17" t="s">
        <v>33</v>
      </c>
      <c r="H566" s="17" t="s">
        <v>27</v>
      </c>
      <c r="I566" s="17" t="s">
        <v>28</v>
      </c>
      <c r="J566" s="23">
        <v>1080</v>
      </c>
      <c r="K566" s="23">
        <v>0</v>
      </c>
      <c r="L566" s="17">
        <v>1080</v>
      </c>
      <c r="M566" s="21">
        <v>577.77777777777771</v>
      </c>
      <c r="N566" s="21">
        <v>0</v>
      </c>
      <c r="O566" s="21">
        <v>0</v>
      </c>
      <c r="P566" s="21">
        <v>577.77777777777771</v>
      </c>
      <c r="Q566" s="21">
        <v>502.22222222222229</v>
      </c>
      <c r="R566" s="18">
        <v>53.497942386831269</v>
      </c>
      <c r="S566" s="21">
        <v>75.407407407407405</v>
      </c>
      <c r="T566" s="21">
        <v>0</v>
      </c>
      <c r="U566" s="21">
        <v>137.48148148148147</v>
      </c>
      <c r="V566" s="21">
        <v>75.407407407407405</v>
      </c>
      <c r="CB566" s="21"/>
      <c r="CC566" s="21"/>
      <c r="CD566" s="21"/>
      <c r="CE566" s="21"/>
      <c r="CF566" s="21"/>
      <c r="CT566" s="21"/>
      <c r="CU566" s="21"/>
      <c r="CV566" s="21"/>
      <c r="CW566" s="21"/>
    </row>
    <row r="567" spans="1:101" x14ac:dyDescent="0.35">
      <c r="A567" s="17">
        <v>2017</v>
      </c>
      <c r="B567" s="23">
        <v>100</v>
      </c>
      <c r="C567" s="23" t="s">
        <v>57</v>
      </c>
      <c r="D567" s="23" t="s">
        <v>29</v>
      </c>
      <c r="E567" s="17" t="s">
        <v>44</v>
      </c>
      <c r="F567" s="17" t="s">
        <v>34</v>
      </c>
      <c r="G567" s="17" t="s">
        <v>33</v>
      </c>
      <c r="H567" s="17" t="s">
        <v>27</v>
      </c>
      <c r="I567" s="17" t="s">
        <v>39</v>
      </c>
      <c r="J567" s="23">
        <v>1080</v>
      </c>
      <c r="K567" s="23">
        <v>0</v>
      </c>
      <c r="L567" s="17">
        <v>1080</v>
      </c>
      <c r="M567" s="21">
        <v>518.51851851851848</v>
      </c>
      <c r="N567" s="21">
        <v>0</v>
      </c>
      <c r="O567" s="21">
        <v>29.62962962962963</v>
      </c>
      <c r="P567" s="21">
        <v>518.51851851851848</v>
      </c>
      <c r="Q567" s="21">
        <v>561.48148148148152</v>
      </c>
      <c r="R567" s="18">
        <v>48.010973936899859</v>
      </c>
      <c r="S567" s="21">
        <v>62.518518518518512</v>
      </c>
      <c r="T567" s="21">
        <v>0</v>
      </c>
      <c r="U567" s="21">
        <v>32.148148148148152</v>
      </c>
      <c r="V567" s="21">
        <v>62.518518518518512</v>
      </c>
      <c r="CB567" s="21"/>
      <c r="CC567" s="21"/>
      <c r="CD567" s="21"/>
      <c r="CE567" s="21"/>
      <c r="CF567" s="21"/>
      <c r="CT567" s="21"/>
      <c r="CU567" s="21"/>
      <c r="CV567" s="21"/>
      <c r="CW567" s="21"/>
    </row>
    <row r="568" spans="1:101" x14ac:dyDescent="0.35">
      <c r="A568" s="17">
        <v>2017</v>
      </c>
      <c r="B568" s="23">
        <v>100</v>
      </c>
      <c r="C568" s="23" t="s">
        <v>57</v>
      </c>
      <c r="D568" s="23" t="s">
        <v>29</v>
      </c>
      <c r="E568" s="17" t="s">
        <v>44</v>
      </c>
      <c r="F568" s="17" t="s">
        <v>34</v>
      </c>
      <c r="G568" s="17" t="s">
        <v>33</v>
      </c>
      <c r="H568" s="17" t="s">
        <v>31</v>
      </c>
      <c r="I568" s="17" t="s">
        <v>28</v>
      </c>
      <c r="J568" s="23">
        <v>1080</v>
      </c>
      <c r="K568" s="23">
        <v>0</v>
      </c>
      <c r="L568" s="17">
        <v>1080</v>
      </c>
      <c r="M568" s="21">
        <v>459.25925925925924</v>
      </c>
      <c r="N568" s="21">
        <v>0</v>
      </c>
      <c r="O568" s="21">
        <v>14.814814814814815</v>
      </c>
      <c r="P568" s="21">
        <v>459.25925925925924</v>
      </c>
      <c r="Q568" s="21">
        <v>620.74074074074076</v>
      </c>
      <c r="R568" s="18">
        <v>42.524005486968449</v>
      </c>
      <c r="S568" s="21">
        <v>85.481481481481467</v>
      </c>
      <c r="T568" s="21">
        <v>0</v>
      </c>
      <c r="U568" s="21">
        <v>5.0370370370370372</v>
      </c>
      <c r="V568" s="21">
        <v>85.481481481481467</v>
      </c>
      <c r="CB568" s="21"/>
      <c r="CC568" s="21"/>
      <c r="CD568" s="21"/>
      <c r="CE568" s="21"/>
      <c r="CF568" s="21"/>
      <c r="CT568" s="21"/>
      <c r="CU568" s="21"/>
      <c r="CV568" s="21"/>
      <c r="CW568" s="21"/>
    </row>
    <row r="569" spans="1:101" x14ac:dyDescent="0.35">
      <c r="A569" s="17">
        <v>2017</v>
      </c>
      <c r="B569" s="23">
        <v>100</v>
      </c>
      <c r="C569" s="23" t="s">
        <v>57</v>
      </c>
      <c r="D569" s="23" t="s">
        <v>29</v>
      </c>
      <c r="E569" s="17" t="s">
        <v>44</v>
      </c>
      <c r="F569" s="17" t="s">
        <v>34</v>
      </c>
      <c r="G569" s="17" t="s">
        <v>33</v>
      </c>
      <c r="H569" s="17" t="s">
        <v>31</v>
      </c>
      <c r="I569" s="17" t="s">
        <v>39</v>
      </c>
      <c r="J569" s="23">
        <v>1080</v>
      </c>
      <c r="K569" s="23">
        <v>0</v>
      </c>
      <c r="L569" s="17">
        <v>1080</v>
      </c>
      <c r="M569" s="21">
        <v>577.77777777777771</v>
      </c>
      <c r="N569" s="21">
        <v>0</v>
      </c>
      <c r="O569" s="21">
        <v>59.25925925925926</v>
      </c>
      <c r="P569" s="21">
        <v>577.77777777777771</v>
      </c>
      <c r="Q569" s="21">
        <v>502.22222222222229</v>
      </c>
      <c r="R569" s="18">
        <v>53.497942386831269</v>
      </c>
      <c r="S569" s="21">
        <v>48.148148148148145</v>
      </c>
      <c r="T569" s="21">
        <v>0</v>
      </c>
      <c r="U569" s="21">
        <v>58.370370370370374</v>
      </c>
      <c r="V569" s="21">
        <v>48.148148148148145</v>
      </c>
      <c r="CB569" s="21"/>
      <c r="CC569" s="21"/>
      <c r="CD569" s="21"/>
      <c r="CE569" s="21"/>
      <c r="CF569" s="21"/>
      <c r="CT569" s="21"/>
      <c r="CU569" s="21"/>
      <c r="CV569" s="21"/>
      <c r="CW569" s="21"/>
    </row>
    <row r="570" spans="1:101" x14ac:dyDescent="0.35">
      <c r="A570" s="17">
        <v>2017</v>
      </c>
      <c r="B570" s="23">
        <v>100</v>
      </c>
      <c r="C570" s="23" t="s">
        <v>57</v>
      </c>
      <c r="D570" s="23" t="s">
        <v>38</v>
      </c>
      <c r="E570" s="17" t="s">
        <v>44</v>
      </c>
      <c r="F570" s="17" t="s">
        <v>45</v>
      </c>
      <c r="G570" s="17" t="s">
        <v>60</v>
      </c>
      <c r="H570" s="17" t="s">
        <v>27</v>
      </c>
      <c r="I570" s="17" t="s">
        <v>37</v>
      </c>
      <c r="J570" s="23">
        <v>1080</v>
      </c>
      <c r="K570" s="23">
        <v>0</v>
      </c>
      <c r="L570" s="17">
        <v>1080</v>
      </c>
      <c r="M570" s="21">
        <v>400</v>
      </c>
      <c r="N570" s="21">
        <v>0</v>
      </c>
      <c r="O570" s="21">
        <v>14.814814814814815</v>
      </c>
      <c r="P570" s="21">
        <v>400</v>
      </c>
      <c r="Q570" s="21">
        <v>680</v>
      </c>
      <c r="R570" s="18">
        <v>37.037037037037038</v>
      </c>
      <c r="S570" s="21">
        <v>160.7407407407407</v>
      </c>
      <c r="T570" s="21">
        <v>0</v>
      </c>
      <c r="U570" s="21">
        <v>91.407407407407391</v>
      </c>
      <c r="V570" s="21">
        <v>160.7407407407407</v>
      </c>
      <c r="CB570" s="21"/>
      <c r="CC570" s="21"/>
      <c r="CD570" s="21"/>
      <c r="CE570" s="21"/>
      <c r="CF570" s="21"/>
      <c r="CT570" s="21"/>
      <c r="CU570" s="21"/>
      <c r="CV570" s="21"/>
      <c r="CW570" s="21"/>
    </row>
    <row r="571" spans="1:101" x14ac:dyDescent="0.35">
      <c r="A571" s="17">
        <v>2017</v>
      </c>
      <c r="B571" s="17">
        <v>100</v>
      </c>
      <c r="C571" s="17" t="s">
        <v>57</v>
      </c>
      <c r="D571" s="17" t="s">
        <v>38</v>
      </c>
      <c r="E571" s="17" t="s">
        <v>44</v>
      </c>
      <c r="F571" s="17" t="s">
        <v>45</v>
      </c>
      <c r="G571" s="17" t="s">
        <v>60</v>
      </c>
      <c r="H571" s="17" t="s">
        <v>27</v>
      </c>
      <c r="I571" s="17" t="s">
        <v>36</v>
      </c>
      <c r="J571" s="23">
        <v>1080</v>
      </c>
      <c r="K571" s="23">
        <v>0</v>
      </c>
      <c r="L571" s="17">
        <v>1080</v>
      </c>
      <c r="M571" s="21">
        <v>503.7037037037037</v>
      </c>
      <c r="N571" s="21">
        <v>0</v>
      </c>
      <c r="O571" s="21">
        <v>29.62962962962963</v>
      </c>
      <c r="P571" s="21">
        <v>503.7037037037037</v>
      </c>
      <c r="Q571" s="21">
        <v>576.2962962962963</v>
      </c>
      <c r="R571" s="18">
        <v>46.63923182441701</v>
      </c>
      <c r="S571" s="21">
        <v>204.59259259259261</v>
      </c>
      <c r="T571" s="21">
        <v>0</v>
      </c>
      <c r="U571" s="21">
        <v>129.62962962962962</v>
      </c>
      <c r="V571" s="21">
        <v>204.59259259259261</v>
      </c>
      <c r="CB571" s="21"/>
      <c r="CC571" s="21"/>
      <c r="CD571" s="21"/>
      <c r="CE571" s="21"/>
      <c r="CF571" s="21"/>
      <c r="CT571" s="21"/>
      <c r="CU571" s="21"/>
      <c r="CV571" s="21"/>
      <c r="CW571" s="21"/>
    </row>
    <row r="572" spans="1:101" x14ac:dyDescent="0.35">
      <c r="A572" s="17">
        <v>2017</v>
      </c>
      <c r="B572" s="17">
        <v>100</v>
      </c>
      <c r="C572" s="17" t="s">
        <v>57</v>
      </c>
      <c r="D572" s="17" t="s">
        <v>38</v>
      </c>
      <c r="E572" s="17" t="s">
        <v>44</v>
      </c>
      <c r="F572" s="17" t="s">
        <v>45</v>
      </c>
      <c r="G572" s="17" t="s">
        <v>60</v>
      </c>
      <c r="H572" s="17" t="s">
        <v>31</v>
      </c>
      <c r="I572" s="17" t="s">
        <v>37</v>
      </c>
      <c r="J572" s="23">
        <v>1080</v>
      </c>
      <c r="K572" s="23">
        <v>0</v>
      </c>
      <c r="L572" s="17">
        <v>1080</v>
      </c>
      <c r="M572" s="21">
        <v>370.37037037037038</v>
      </c>
      <c r="N572" s="21">
        <v>0</v>
      </c>
      <c r="O572" s="21">
        <v>74.074074074074076</v>
      </c>
      <c r="P572" s="21">
        <v>370.37037037037038</v>
      </c>
      <c r="Q572" s="21">
        <v>709.62962962962956</v>
      </c>
      <c r="R572" s="18">
        <v>34.293552812071333</v>
      </c>
      <c r="S572" s="21">
        <v>132.59259259259258</v>
      </c>
      <c r="T572" s="21">
        <v>0</v>
      </c>
      <c r="U572" s="21">
        <v>569.18518518518522</v>
      </c>
      <c r="V572" s="21">
        <v>132.59259259259258</v>
      </c>
      <c r="CB572" s="21"/>
      <c r="CC572" s="21"/>
      <c r="CD572" s="21"/>
      <c r="CE572" s="21"/>
      <c r="CF572" s="21"/>
      <c r="CT572" s="21"/>
      <c r="CU572" s="21"/>
      <c r="CV572" s="21"/>
      <c r="CW572" s="21"/>
    </row>
    <row r="573" spans="1:101" x14ac:dyDescent="0.35">
      <c r="A573" s="17">
        <v>2017</v>
      </c>
      <c r="B573" s="17">
        <v>100</v>
      </c>
      <c r="C573" s="17" t="s">
        <v>57</v>
      </c>
      <c r="D573" s="17" t="s">
        <v>38</v>
      </c>
      <c r="E573" s="17" t="s">
        <v>44</v>
      </c>
      <c r="F573" s="17" t="s">
        <v>45</v>
      </c>
      <c r="G573" s="17" t="s">
        <v>60</v>
      </c>
      <c r="H573" s="17" t="s">
        <v>31</v>
      </c>
      <c r="I573" s="17" t="s">
        <v>36</v>
      </c>
      <c r="J573" s="23">
        <v>1080</v>
      </c>
      <c r="K573" s="23">
        <v>0</v>
      </c>
      <c r="L573" s="17">
        <v>1080</v>
      </c>
      <c r="M573" s="21">
        <v>681.48148148148141</v>
      </c>
      <c r="N573" s="21">
        <v>0</v>
      </c>
      <c r="O573" s="21">
        <v>44.444444444444443</v>
      </c>
      <c r="P573" s="21">
        <v>681.48148148148141</v>
      </c>
      <c r="Q573" s="21">
        <v>398.51851851851859</v>
      </c>
      <c r="R573" s="18">
        <v>63.100137174211248</v>
      </c>
      <c r="S573" s="21">
        <v>237.4814814814815</v>
      </c>
      <c r="T573" s="21">
        <v>0</v>
      </c>
      <c r="U573" s="21">
        <v>185.48148148148147</v>
      </c>
      <c r="V573" s="21">
        <v>237.4814814814815</v>
      </c>
      <c r="CB573" s="21"/>
      <c r="CC573" s="21"/>
      <c r="CD573" s="21"/>
      <c r="CE573" s="21"/>
      <c r="CF573" s="21"/>
      <c r="CT573" s="21"/>
      <c r="CU573" s="21"/>
      <c r="CV573" s="21"/>
      <c r="CW573" s="21"/>
    </row>
    <row r="574" spans="1:101" x14ac:dyDescent="0.35">
      <c r="A574" s="17">
        <v>2017</v>
      </c>
      <c r="B574" s="17">
        <v>100</v>
      </c>
      <c r="C574" s="17" t="s">
        <v>57</v>
      </c>
      <c r="D574" s="17" t="s">
        <v>38</v>
      </c>
      <c r="E574" s="17" t="s">
        <v>44</v>
      </c>
      <c r="F574" s="17" t="s">
        <v>47</v>
      </c>
      <c r="G574" s="17" t="s">
        <v>60</v>
      </c>
      <c r="H574" s="17" t="s">
        <v>27</v>
      </c>
      <c r="I574" s="17" t="s">
        <v>37</v>
      </c>
      <c r="J574" s="23">
        <v>1080</v>
      </c>
      <c r="K574" s="23">
        <v>0</v>
      </c>
      <c r="L574" s="17">
        <v>1080</v>
      </c>
      <c r="M574" s="21">
        <v>770.37037037037032</v>
      </c>
      <c r="N574" s="21">
        <v>0</v>
      </c>
      <c r="O574" s="21">
        <v>14.814814814814815</v>
      </c>
      <c r="P574" s="21">
        <v>770.37037037037032</v>
      </c>
      <c r="Q574" s="21">
        <v>309.62962962962968</v>
      </c>
      <c r="R574" s="18">
        <v>71.330589849108364</v>
      </c>
      <c r="S574" s="21">
        <v>267.40740740740745</v>
      </c>
      <c r="T574" s="21">
        <v>0</v>
      </c>
      <c r="U574" s="21">
        <v>82.370370370370367</v>
      </c>
      <c r="V574" s="21">
        <v>267.40740740740745</v>
      </c>
      <c r="CB574" s="21"/>
      <c r="CC574" s="21"/>
      <c r="CD574" s="21"/>
      <c r="CE574" s="21"/>
      <c r="CF574" s="21"/>
      <c r="CT574" s="21"/>
      <c r="CU574" s="21"/>
      <c r="CV574" s="21"/>
      <c r="CW574" s="21"/>
    </row>
    <row r="575" spans="1:101" x14ac:dyDescent="0.35">
      <c r="A575" s="17">
        <v>2017</v>
      </c>
      <c r="B575" s="17">
        <v>100</v>
      </c>
      <c r="C575" s="17" t="s">
        <v>57</v>
      </c>
      <c r="D575" s="17" t="s">
        <v>38</v>
      </c>
      <c r="E575" s="17" t="s">
        <v>44</v>
      </c>
      <c r="F575" s="17" t="s">
        <v>47</v>
      </c>
      <c r="G575" s="17" t="s">
        <v>60</v>
      </c>
      <c r="H575" s="17" t="s">
        <v>27</v>
      </c>
      <c r="I575" s="17" t="s">
        <v>36</v>
      </c>
      <c r="J575" s="23">
        <v>1080</v>
      </c>
      <c r="K575" s="23">
        <v>0</v>
      </c>
      <c r="L575" s="17">
        <v>1080</v>
      </c>
      <c r="M575" s="21">
        <v>444.44444444444446</v>
      </c>
      <c r="N575" s="21">
        <v>0</v>
      </c>
      <c r="O575" s="21">
        <v>14.814814814814815</v>
      </c>
      <c r="P575" s="21">
        <v>444.44444444444446</v>
      </c>
      <c r="Q575" s="21">
        <v>635.55555555555554</v>
      </c>
      <c r="R575" s="18">
        <v>41.152263374485599</v>
      </c>
      <c r="S575" s="21">
        <v>206.07407407407408</v>
      </c>
      <c r="T575" s="21">
        <v>0</v>
      </c>
      <c r="U575" s="21">
        <v>139.11111111111111</v>
      </c>
      <c r="V575" s="21">
        <v>206.07407407407408</v>
      </c>
      <c r="CB575" s="21"/>
      <c r="CC575" s="21"/>
      <c r="CD575" s="21"/>
      <c r="CE575" s="21"/>
      <c r="CF575" s="21"/>
      <c r="CT575" s="21"/>
      <c r="CU575" s="21"/>
      <c r="CV575" s="21"/>
      <c r="CW575" s="21"/>
    </row>
    <row r="576" spans="1:101" x14ac:dyDescent="0.35">
      <c r="A576" s="17">
        <v>2017</v>
      </c>
      <c r="B576" s="17">
        <v>100</v>
      </c>
      <c r="C576" s="17" t="s">
        <v>57</v>
      </c>
      <c r="D576" s="17" t="s">
        <v>38</v>
      </c>
      <c r="E576" s="17" t="s">
        <v>44</v>
      </c>
      <c r="F576" s="17" t="s">
        <v>47</v>
      </c>
      <c r="G576" s="17" t="s">
        <v>60</v>
      </c>
      <c r="H576" s="17" t="s">
        <v>31</v>
      </c>
      <c r="I576" s="17" t="s">
        <v>37</v>
      </c>
      <c r="J576" s="23">
        <v>1080</v>
      </c>
      <c r="K576" s="23">
        <v>0</v>
      </c>
      <c r="L576" s="17">
        <v>1080</v>
      </c>
      <c r="M576" s="21">
        <v>459.25925925925924</v>
      </c>
      <c r="N576" s="21">
        <v>0</v>
      </c>
      <c r="O576" s="21">
        <v>44.444444444444443</v>
      </c>
      <c r="P576" s="21">
        <v>459.25925925925924</v>
      </c>
      <c r="Q576" s="21">
        <v>620.74074074074076</v>
      </c>
      <c r="R576" s="18">
        <v>42.524005486968449</v>
      </c>
      <c r="S576" s="21">
        <v>175.11111111111109</v>
      </c>
      <c r="T576" s="21">
        <v>0</v>
      </c>
      <c r="U576" s="21">
        <v>155.25925925925927</v>
      </c>
      <c r="V576" s="21">
        <v>175.11111111111109</v>
      </c>
      <c r="CB576" s="21"/>
      <c r="CC576" s="21"/>
      <c r="CD576" s="21"/>
      <c r="CE576" s="21"/>
      <c r="CF576" s="21"/>
      <c r="CT576" s="21"/>
      <c r="CU576" s="21"/>
      <c r="CV576" s="21"/>
      <c r="CW576" s="21"/>
    </row>
    <row r="577" spans="1:101" x14ac:dyDescent="0.35">
      <c r="A577" s="17">
        <v>2017</v>
      </c>
      <c r="B577" s="17">
        <v>100</v>
      </c>
      <c r="C577" s="17" t="s">
        <v>57</v>
      </c>
      <c r="D577" s="17" t="s">
        <v>38</v>
      </c>
      <c r="E577" s="17" t="s">
        <v>44</v>
      </c>
      <c r="F577" s="17" t="s">
        <v>47</v>
      </c>
      <c r="G577" s="17" t="s">
        <v>60</v>
      </c>
      <c r="H577" s="17" t="s">
        <v>31</v>
      </c>
      <c r="I577" s="17" t="s">
        <v>36</v>
      </c>
      <c r="J577" s="23">
        <v>1080</v>
      </c>
      <c r="K577" s="23">
        <v>0</v>
      </c>
      <c r="L577" s="17">
        <v>1080</v>
      </c>
      <c r="M577" s="21">
        <v>666.66666666666663</v>
      </c>
      <c r="N577" s="21">
        <v>0</v>
      </c>
      <c r="O577" s="21">
        <v>29.62962962962963</v>
      </c>
      <c r="P577" s="21">
        <v>666.66666666666663</v>
      </c>
      <c r="Q577" s="21">
        <v>413.33333333333337</v>
      </c>
      <c r="R577" s="18">
        <v>61.728395061728385</v>
      </c>
      <c r="S577" s="21">
        <v>247.7037037037037</v>
      </c>
      <c r="T577" s="21">
        <v>0</v>
      </c>
      <c r="U577" s="21">
        <v>48.888888888888886</v>
      </c>
      <c r="V577" s="21">
        <v>247.7037037037037</v>
      </c>
      <c r="CB577" s="21"/>
      <c r="CC577" s="21"/>
      <c r="CD577" s="21"/>
      <c r="CE577" s="21"/>
      <c r="CF577" s="21"/>
      <c r="CT577" s="21"/>
      <c r="CU577" s="21"/>
      <c r="CV577" s="21"/>
      <c r="CW577" s="21"/>
    </row>
    <row r="578" spans="1:101" x14ac:dyDescent="0.35">
      <c r="A578" s="17">
        <v>2017</v>
      </c>
      <c r="B578" s="17">
        <v>100</v>
      </c>
      <c r="C578" s="17" t="s">
        <v>57</v>
      </c>
      <c r="D578" s="17" t="s">
        <v>38</v>
      </c>
      <c r="E578" s="17" t="s">
        <v>44</v>
      </c>
      <c r="F578" s="17" t="s">
        <v>32</v>
      </c>
      <c r="G578" s="17" t="s">
        <v>41</v>
      </c>
      <c r="H578" s="17" t="s">
        <v>27</v>
      </c>
      <c r="I578" s="17" t="s">
        <v>37</v>
      </c>
      <c r="J578" s="23">
        <v>1080</v>
      </c>
      <c r="K578" s="23">
        <v>0</v>
      </c>
      <c r="L578" s="17">
        <v>1080</v>
      </c>
      <c r="M578" s="21">
        <v>370.37037037037038</v>
      </c>
      <c r="N578" s="21">
        <v>0</v>
      </c>
      <c r="O578" s="21">
        <v>88.888888888888886</v>
      </c>
      <c r="P578" s="21">
        <v>370.37037037037038</v>
      </c>
      <c r="Q578" s="21">
        <v>709.62962962962956</v>
      </c>
      <c r="R578" s="18">
        <v>34.293552812071333</v>
      </c>
      <c r="S578" s="21">
        <v>82.370370370370367</v>
      </c>
      <c r="T578" s="21">
        <v>0</v>
      </c>
      <c r="U578" s="21">
        <v>370.81481481481484</v>
      </c>
      <c r="V578" s="21">
        <v>82.370370370370367</v>
      </c>
      <c r="CB578" s="21"/>
      <c r="CC578" s="21"/>
      <c r="CD578" s="21"/>
      <c r="CE578" s="21"/>
      <c r="CF578" s="21"/>
      <c r="CT578" s="21"/>
      <c r="CU578" s="21"/>
      <c r="CV578" s="21"/>
      <c r="CW578" s="21"/>
    </row>
    <row r="579" spans="1:101" x14ac:dyDescent="0.35">
      <c r="A579" s="17">
        <v>2017</v>
      </c>
      <c r="B579" s="17">
        <v>100</v>
      </c>
      <c r="C579" s="17" t="s">
        <v>57</v>
      </c>
      <c r="D579" s="17" t="s">
        <v>38</v>
      </c>
      <c r="E579" s="17" t="s">
        <v>44</v>
      </c>
      <c r="F579" s="17" t="s">
        <v>32</v>
      </c>
      <c r="G579" s="17" t="s">
        <v>41</v>
      </c>
      <c r="H579" s="17" t="s">
        <v>27</v>
      </c>
      <c r="I579" s="17" t="s">
        <v>36</v>
      </c>
      <c r="J579" s="23">
        <v>1080</v>
      </c>
      <c r="K579" s="23">
        <v>0</v>
      </c>
      <c r="L579" s="17">
        <v>1080</v>
      </c>
      <c r="M579" s="21">
        <v>222.22222222222223</v>
      </c>
      <c r="N579" s="21">
        <v>0</v>
      </c>
      <c r="O579" s="21">
        <v>103.7037037037037</v>
      </c>
      <c r="P579" s="21">
        <v>222.22222222222223</v>
      </c>
      <c r="Q579" s="21">
        <v>857.77777777777783</v>
      </c>
      <c r="R579" s="18">
        <v>20.5761316872428</v>
      </c>
      <c r="S579" s="21">
        <v>65.629629629629619</v>
      </c>
      <c r="T579" s="21">
        <v>0</v>
      </c>
      <c r="U579" s="21">
        <v>203.85185185185185</v>
      </c>
      <c r="V579" s="21">
        <v>65.629629629629619</v>
      </c>
      <c r="CB579" s="21"/>
      <c r="CC579" s="21"/>
      <c r="CD579" s="21"/>
      <c r="CE579" s="21"/>
      <c r="CF579" s="21"/>
      <c r="CT579" s="21"/>
      <c r="CU579" s="21"/>
      <c r="CV579" s="21"/>
      <c r="CW579" s="21"/>
    </row>
    <row r="580" spans="1:101" x14ac:dyDescent="0.35">
      <c r="A580" s="17">
        <v>2017</v>
      </c>
      <c r="B580" s="17">
        <v>100</v>
      </c>
      <c r="C580" s="17" t="s">
        <v>57</v>
      </c>
      <c r="D580" s="17" t="s">
        <v>38</v>
      </c>
      <c r="E580" s="17" t="s">
        <v>44</v>
      </c>
      <c r="F580" s="17" t="s">
        <v>32</v>
      </c>
      <c r="G580" s="17" t="s">
        <v>41</v>
      </c>
      <c r="H580" s="17" t="s">
        <v>31</v>
      </c>
      <c r="I580" s="17" t="s">
        <v>37</v>
      </c>
      <c r="J580" s="23">
        <v>1080</v>
      </c>
      <c r="K580" s="23">
        <v>0</v>
      </c>
      <c r="L580" s="17">
        <v>1080</v>
      </c>
      <c r="M580" s="21">
        <v>711.11111111111109</v>
      </c>
      <c r="N580" s="21">
        <v>0</v>
      </c>
      <c r="O580" s="21">
        <v>133.33333333333334</v>
      </c>
      <c r="P580" s="21">
        <v>711.11111111111109</v>
      </c>
      <c r="Q580" s="21">
        <v>368.88888888888891</v>
      </c>
      <c r="R580" s="18">
        <v>65.843621399176953</v>
      </c>
      <c r="S580" s="21">
        <v>144.44444444444443</v>
      </c>
      <c r="T580" s="21">
        <v>0</v>
      </c>
      <c r="U580" s="21">
        <v>130.37037037037035</v>
      </c>
      <c r="V580" s="21">
        <v>144.44444444444443</v>
      </c>
      <c r="CB580" s="21"/>
      <c r="CC580" s="21"/>
      <c r="CD580" s="21"/>
      <c r="CE580" s="21"/>
      <c r="CF580" s="21"/>
      <c r="CT580" s="21"/>
      <c r="CU580" s="21"/>
      <c r="CV580" s="21"/>
      <c r="CW580" s="21"/>
    </row>
    <row r="581" spans="1:101" x14ac:dyDescent="0.35">
      <c r="A581" s="17">
        <v>2017</v>
      </c>
      <c r="B581" s="17">
        <v>100</v>
      </c>
      <c r="C581" s="17" t="s">
        <v>57</v>
      </c>
      <c r="D581" s="17" t="s">
        <v>38</v>
      </c>
      <c r="E581" s="17" t="s">
        <v>44</v>
      </c>
      <c r="F581" s="17" t="s">
        <v>32</v>
      </c>
      <c r="G581" s="17" t="s">
        <v>41</v>
      </c>
      <c r="H581" s="17" t="s">
        <v>31</v>
      </c>
      <c r="I581" s="17" t="s">
        <v>36</v>
      </c>
      <c r="J581" s="23">
        <v>1080</v>
      </c>
      <c r="K581" s="23">
        <v>0</v>
      </c>
      <c r="L581" s="17">
        <v>1080</v>
      </c>
      <c r="M581" s="21">
        <v>711.11111111111109</v>
      </c>
      <c r="N581" s="21">
        <v>0</v>
      </c>
      <c r="O581" s="21">
        <v>44.444444444444443</v>
      </c>
      <c r="P581" s="21">
        <v>711.11111111111109</v>
      </c>
      <c r="Q581" s="21">
        <v>368.88888888888891</v>
      </c>
      <c r="R581" s="18">
        <v>65.843621399176953</v>
      </c>
      <c r="S581" s="21">
        <v>248.14814814814815</v>
      </c>
      <c r="T581" s="21">
        <v>0</v>
      </c>
      <c r="U581" s="21">
        <v>110.81481481481482</v>
      </c>
      <c r="V581" s="21">
        <v>248.14814814814815</v>
      </c>
      <c r="CB581" s="21"/>
      <c r="CC581" s="21"/>
      <c r="CD581" s="21"/>
      <c r="CE581" s="21"/>
      <c r="CF581" s="21"/>
      <c r="CT581" s="21"/>
      <c r="CU581" s="21"/>
      <c r="CV581" s="21"/>
      <c r="CW581" s="21"/>
    </row>
    <row r="582" spans="1:101" x14ac:dyDescent="0.35">
      <c r="A582" s="17">
        <v>2017</v>
      </c>
      <c r="B582" s="17">
        <v>100</v>
      </c>
      <c r="C582" s="17" t="s">
        <v>57</v>
      </c>
      <c r="D582" s="17" t="s">
        <v>38</v>
      </c>
      <c r="E582" s="17" t="s">
        <v>44</v>
      </c>
      <c r="F582" s="17" t="s">
        <v>34</v>
      </c>
      <c r="G582" s="17" t="s">
        <v>33</v>
      </c>
      <c r="H582" s="17" t="s">
        <v>27</v>
      </c>
      <c r="I582" s="17" t="s">
        <v>37</v>
      </c>
      <c r="J582" s="23">
        <v>1080</v>
      </c>
      <c r="K582" s="23">
        <v>0</v>
      </c>
      <c r="L582" s="17">
        <v>1080</v>
      </c>
      <c r="M582" s="21">
        <v>651.85185185185185</v>
      </c>
      <c r="N582" s="21">
        <v>0</v>
      </c>
      <c r="O582" s="21">
        <v>14.814814814814815</v>
      </c>
      <c r="P582" s="21">
        <v>651.85185185185185</v>
      </c>
      <c r="Q582" s="21">
        <v>428.14814814814815</v>
      </c>
      <c r="R582" s="18">
        <v>60.356652949245536</v>
      </c>
      <c r="S582" s="21">
        <v>203.55555555555554</v>
      </c>
      <c r="T582" s="21">
        <v>0</v>
      </c>
      <c r="U582" s="21">
        <v>139.40740740740739</v>
      </c>
      <c r="V582" s="21">
        <v>203.55555555555554</v>
      </c>
      <c r="CB582" s="21"/>
      <c r="CC582" s="21"/>
      <c r="CD582" s="21"/>
      <c r="CE582" s="21"/>
      <c r="CF582" s="21"/>
      <c r="CT582" s="21"/>
      <c r="CU582" s="21"/>
      <c r="CV582" s="21"/>
      <c r="CW582" s="21"/>
    </row>
    <row r="583" spans="1:101" x14ac:dyDescent="0.35">
      <c r="A583" s="17">
        <v>2017</v>
      </c>
      <c r="B583" s="17">
        <v>100</v>
      </c>
      <c r="C583" s="17" t="s">
        <v>57</v>
      </c>
      <c r="D583" s="17" t="s">
        <v>38</v>
      </c>
      <c r="E583" s="17" t="s">
        <v>44</v>
      </c>
      <c r="F583" s="17" t="s">
        <v>34</v>
      </c>
      <c r="G583" s="17" t="s">
        <v>33</v>
      </c>
      <c r="H583" s="17" t="s">
        <v>27</v>
      </c>
      <c r="I583" s="17" t="s">
        <v>36</v>
      </c>
      <c r="J583" s="23">
        <v>1080</v>
      </c>
      <c r="K583" s="23">
        <v>0</v>
      </c>
      <c r="L583" s="17">
        <v>1080</v>
      </c>
      <c r="M583" s="21">
        <v>533.33333333333337</v>
      </c>
      <c r="N583" s="21">
        <v>0</v>
      </c>
      <c r="O583" s="21">
        <v>14.814814814814815</v>
      </c>
      <c r="P583" s="21">
        <v>533.33333333333337</v>
      </c>
      <c r="Q583" s="21">
        <v>546.66666666666663</v>
      </c>
      <c r="R583" s="18">
        <v>49.382716049382715</v>
      </c>
      <c r="S583" s="21">
        <v>202.5185185185185</v>
      </c>
      <c r="T583" s="21">
        <v>0</v>
      </c>
      <c r="U583" s="21">
        <v>151.7037037037037</v>
      </c>
      <c r="V583" s="21">
        <v>202.5185185185185</v>
      </c>
      <c r="CB583" s="21"/>
      <c r="CC583" s="21"/>
      <c r="CD583" s="21"/>
      <c r="CE583" s="21"/>
      <c r="CF583" s="21"/>
      <c r="CT583" s="21"/>
      <c r="CU583" s="21"/>
      <c r="CV583" s="21"/>
      <c r="CW583" s="21"/>
    </row>
    <row r="584" spans="1:101" x14ac:dyDescent="0.35">
      <c r="A584" s="17">
        <v>2017</v>
      </c>
      <c r="B584" s="17">
        <v>100</v>
      </c>
      <c r="C584" s="17" t="s">
        <v>57</v>
      </c>
      <c r="D584" s="17" t="s">
        <v>38</v>
      </c>
      <c r="E584" s="17" t="s">
        <v>44</v>
      </c>
      <c r="F584" s="17" t="s">
        <v>34</v>
      </c>
      <c r="G584" s="17" t="s">
        <v>33</v>
      </c>
      <c r="H584" s="17" t="s">
        <v>31</v>
      </c>
      <c r="I584" s="17" t="s">
        <v>37</v>
      </c>
      <c r="J584" s="23">
        <v>1080</v>
      </c>
      <c r="K584" s="23">
        <v>0</v>
      </c>
      <c r="L584" s="17">
        <v>1080</v>
      </c>
      <c r="M584" s="21">
        <v>637.03703703703707</v>
      </c>
      <c r="N584" s="21">
        <v>0</v>
      </c>
      <c r="O584" s="21">
        <v>14.814814814814815</v>
      </c>
      <c r="P584" s="21">
        <v>637.03703703703707</v>
      </c>
      <c r="Q584" s="21">
        <v>442.96296296296293</v>
      </c>
      <c r="R584" s="18">
        <v>58.984910836762694</v>
      </c>
      <c r="S584" s="21">
        <v>276.2962962962963</v>
      </c>
      <c r="T584" s="21">
        <v>0</v>
      </c>
      <c r="U584" s="21">
        <v>24.148148148148145</v>
      </c>
      <c r="V584" s="21">
        <v>276.2962962962963</v>
      </c>
      <c r="CB584" s="21"/>
      <c r="CC584" s="21"/>
      <c r="CD584" s="21"/>
      <c r="CE584" s="21"/>
      <c r="CF584" s="21"/>
      <c r="CT584" s="21"/>
      <c r="CU584" s="21"/>
      <c r="CV584" s="21"/>
      <c r="CW584" s="21"/>
    </row>
    <row r="585" spans="1:101" x14ac:dyDescent="0.35">
      <c r="A585" s="17">
        <v>2017</v>
      </c>
      <c r="B585" s="17">
        <v>100</v>
      </c>
      <c r="C585" s="17" t="s">
        <v>57</v>
      </c>
      <c r="D585" s="17" t="s">
        <v>38</v>
      </c>
      <c r="E585" s="17" t="s">
        <v>44</v>
      </c>
      <c r="F585" s="17" t="s">
        <v>34</v>
      </c>
      <c r="G585" s="17" t="s">
        <v>33</v>
      </c>
      <c r="H585" s="17" t="s">
        <v>31</v>
      </c>
      <c r="I585" s="17" t="s">
        <v>36</v>
      </c>
      <c r="J585" s="23">
        <v>1080</v>
      </c>
      <c r="K585" s="23">
        <v>0</v>
      </c>
      <c r="L585" s="17">
        <v>1080</v>
      </c>
      <c r="M585" s="21">
        <v>562.96296296296293</v>
      </c>
      <c r="N585" s="21">
        <v>0</v>
      </c>
      <c r="O585" s="21">
        <v>44.444444444444443</v>
      </c>
      <c r="P585" s="21">
        <v>562.96296296296293</v>
      </c>
      <c r="Q585" s="21">
        <v>517.03703703703707</v>
      </c>
      <c r="R585" s="18">
        <v>52.12620027434842</v>
      </c>
      <c r="S585" s="21">
        <v>216.88888888888886</v>
      </c>
      <c r="T585" s="21">
        <v>0</v>
      </c>
      <c r="U585" s="21">
        <v>206.2222222222222</v>
      </c>
      <c r="V585" s="21">
        <v>216.88888888888886</v>
      </c>
      <c r="CB585" s="21"/>
      <c r="CC585" s="21"/>
      <c r="CD585" s="21"/>
      <c r="CE585" s="21"/>
      <c r="CF585" s="21"/>
      <c r="CT585" s="21"/>
      <c r="CU585" s="21"/>
      <c r="CV585" s="21"/>
      <c r="CW585" s="21"/>
    </row>
    <row r="586" spans="1:101" x14ac:dyDescent="0.35">
      <c r="A586" s="17">
        <v>2017</v>
      </c>
      <c r="B586" s="17">
        <v>100</v>
      </c>
      <c r="C586" s="17" t="s">
        <v>57</v>
      </c>
      <c r="D586" s="17" t="s">
        <v>49</v>
      </c>
      <c r="E586" s="17" t="s">
        <v>44</v>
      </c>
      <c r="F586" s="17" t="s">
        <v>45</v>
      </c>
      <c r="G586" s="17" t="s">
        <v>60</v>
      </c>
      <c r="H586" s="17" t="s">
        <v>27</v>
      </c>
      <c r="I586" s="17" t="s">
        <v>48</v>
      </c>
      <c r="J586" s="23">
        <v>1080</v>
      </c>
      <c r="K586" s="23">
        <v>0</v>
      </c>
      <c r="L586" s="17">
        <v>1080</v>
      </c>
      <c r="M586" s="21">
        <v>577.77777777777771</v>
      </c>
      <c r="N586" s="21">
        <v>0</v>
      </c>
      <c r="O586" s="21">
        <v>44.444444444444443</v>
      </c>
      <c r="P586" s="21">
        <v>577.77777777777771</v>
      </c>
      <c r="Q586" s="21">
        <v>502.22222222222229</v>
      </c>
      <c r="R586" s="18">
        <v>53.497942386831269</v>
      </c>
      <c r="S586" s="21">
        <v>309.92592592592592</v>
      </c>
      <c r="T586" s="21">
        <v>0</v>
      </c>
      <c r="U586" s="21">
        <v>0</v>
      </c>
      <c r="V586" s="21">
        <v>309.92592592592592</v>
      </c>
      <c r="CB586" s="21"/>
      <c r="CC586" s="21"/>
      <c r="CD586" s="21"/>
      <c r="CE586" s="21"/>
      <c r="CF586" s="21"/>
      <c r="CT586" s="21"/>
      <c r="CU586" s="21"/>
      <c r="CV586" s="21"/>
      <c r="CW586" s="21"/>
    </row>
    <row r="587" spans="1:101" x14ac:dyDescent="0.35">
      <c r="A587" s="17">
        <v>2017</v>
      </c>
      <c r="B587" s="23">
        <v>100</v>
      </c>
      <c r="C587" s="23" t="s">
        <v>57</v>
      </c>
      <c r="D587" s="23" t="s">
        <v>49</v>
      </c>
      <c r="E587" s="17" t="s">
        <v>44</v>
      </c>
      <c r="F587" s="17" t="s">
        <v>45</v>
      </c>
      <c r="G587" s="17" t="s">
        <v>60</v>
      </c>
      <c r="H587" s="17" t="s">
        <v>27</v>
      </c>
      <c r="I587" s="17" t="s">
        <v>50</v>
      </c>
      <c r="J587" s="23">
        <v>1080</v>
      </c>
      <c r="K587" s="23">
        <v>0</v>
      </c>
      <c r="L587" s="17">
        <v>1080</v>
      </c>
      <c r="M587" s="21">
        <v>592.59259259259261</v>
      </c>
      <c r="N587" s="21">
        <v>0</v>
      </c>
      <c r="O587" s="21">
        <v>0</v>
      </c>
      <c r="P587" s="21">
        <v>592.59259259259261</v>
      </c>
      <c r="Q587" s="21">
        <v>487.40740740740739</v>
      </c>
      <c r="R587" s="18">
        <v>54.869684499314133</v>
      </c>
      <c r="S587" s="21">
        <v>277.62962962962962</v>
      </c>
      <c r="T587" s="21">
        <v>0</v>
      </c>
      <c r="U587" s="21">
        <v>0</v>
      </c>
      <c r="V587" s="21">
        <v>277.62962962962962</v>
      </c>
      <c r="CB587" s="21"/>
      <c r="CC587" s="21"/>
      <c r="CD587" s="21"/>
      <c r="CE587" s="21"/>
      <c r="CF587" s="21"/>
      <c r="CT587" s="21"/>
      <c r="CU587" s="21"/>
      <c r="CV587" s="21"/>
      <c r="CW587" s="21"/>
    </row>
    <row r="588" spans="1:101" x14ac:dyDescent="0.35">
      <c r="A588" s="17">
        <v>2017</v>
      </c>
      <c r="B588" s="23">
        <v>100</v>
      </c>
      <c r="C588" s="23" t="s">
        <v>57</v>
      </c>
      <c r="D588" s="23" t="s">
        <v>49</v>
      </c>
      <c r="E588" s="17" t="s">
        <v>44</v>
      </c>
      <c r="F588" s="17" t="s">
        <v>45</v>
      </c>
      <c r="G588" s="17" t="s">
        <v>60</v>
      </c>
      <c r="H588" s="17" t="s">
        <v>31</v>
      </c>
      <c r="I588" s="17" t="s">
        <v>48</v>
      </c>
      <c r="J588" s="23">
        <v>1080</v>
      </c>
      <c r="K588" s="23">
        <v>0</v>
      </c>
      <c r="L588" s="17">
        <v>1080</v>
      </c>
      <c r="M588" s="21">
        <v>666.66666666666663</v>
      </c>
      <c r="N588" s="21">
        <v>0</v>
      </c>
      <c r="O588" s="21">
        <v>29.62962962962963</v>
      </c>
      <c r="P588" s="21">
        <v>666.66666666666663</v>
      </c>
      <c r="Q588" s="21">
        <v>413.33333333333337</v>
      </c>
      <c r="R588" s="18">
        <v>61.728395061728385</v>
      </c>
      <c r="S588" s="21">
        <v>448.74074074074076</v>
      </c>
      <c r="T588" s="21">
        <v>0</v>
      </c>
      <c r="U588" s="21">
        <v>27.999999999999993</v>
      </c>
      <c r="V588" s="21">
        <v>448.74074074074076</v>
      </c>
      <c r="CB588" s="21"/>
      <c r="CC588" s="21"/>
      <c r="CD588" s="21"/>
      <c r="CE588" s="21"/>
      <c r="CF588" s="21"/>
      <c r="CT588" s="21"/>
      <c r="CU588" s="21"/>
      <c r="CV588" s="21"/>
      <c r="CW588" s="21"/>
    </row>
    <row r="589" spans="1:101" x14ac:dyDescent="0.35">
      <c r="A589" s="17">
        <v>2017</v>
      </c>
      <c r="B589" s="23">
        <v>100</v>
      </c>
      <c r="C589" s="23" t="s">
        <v>57</v>
      </c>
      <c r="D589" s="23" t="s">
        <v>49</v>
      </c>
      <c r="E589" s="17" t="s">
        <v>44</v>
      </c>
      <c r="F589" s="17" t="s">
        <v>45</v>
      </c>
      <c r="G589" s="17" t="s">
        <v>60</v>
      </c>
      <c r="H589" s="17" t="s">
        <v>31</v>
      </c>
      <c r="I589" s="17" t="s">
        <v>50</v>
      </c>
      <c r="J589" s="23">
        <v>1080</v>
      </c>
      <c r="K589" s="23">
        <v>0</v>
      </c>
      <c r="L589" s="17">
        <v>1080</v>
      </c>
      <c r="M589" s="21">
        <v>740.74074074074076</v>
      </c>
      <c r="N589" s="21">
        <v>0</v>
      </c>
      <c r="O589" s="21">
        <v>14.814814814814815</v>
      </c>
      <c r="P589" s="21">
        <v>740.74074074074076</v>
      </c>
      <c r="Q589" s="21">
        <v>339.25925925925924</v>
      </c>
      <c r="R589" s="18">
        <v>68.587105624142666</v>
      </c>
      <c r="S589" s="21">
        <v>481.33333333333337</v>
      </c>
      <c r="T589" s="21">
        <v>0</v>
      </c>
      <c r="U589" s="21">
        <v>0</v>
      </c>
      <c r="V589" s="21">
        <v>481.33333333333337</v>
      </c>
      <c r="CB589" s="21"/>
      <c r="CC589" s="21"/>
      <c r="CD589" s="21"/>
      <c r="CE589" s="21"/>
      <c r="CF589" s="21"/>
      <c r="CT589" s="21"/>
      <c r="CU589" s="21"/>
      <c r="CV589" s="21"/>
      <c r="CW589" s="21"/>
    </row>
    <row r="590" spans="1:101" x14ac:dyDescent="0.35">
      <c r="A590" s="17">
        <v>2017</v>
      </c>
      <c r="B590" s="23">
        <v>100</v>
      </c>
      <c r="C590" s="23" t="s">
        <v>57</v>
      </c>
      <c r="D590" s="23" t="s">
        <v>49</v>
      </c>
      <c r="E590" s="17" t="s">
        <v>44</v>
      </c>
      <c r="F590" s="17" t="s">
        <v>47</v>
      </c>
      <c r="G590" s="17" t="s">
        <v>60</v>
      </c>
      <c r="H590" s="17" t="s">
        <v>27</v>
      </c>
      <c r="I590" s="17" t="s">
        <v>48</v>
      </c>
      <c r="J590" s="23">
        <v>1080</v>
      </c>
      <c r="K590" s="23">
        <v>0</v>
      </c>
      <c r="L590" s="17">
        <v>1080</v>
      </c>
      <c r="M590" s="21">
        <v>711.11111111111109</v>
      </c>
      <c r="N590" s="21">
        <v>0</v>
      </c>
      <c r="O590" s="21">
        <v>0</v>
      </c>
      <c r="P590" s="21">
        <v>711.11111111111109</v>
      </c>
      <c r="Q590" s="21">
        <v>368.88888888888891</v>
      </c>
      <c r="R590" s="18">
        <v>65.843621399176953</v>
      </c>
      <c r="S590" s="21">
        <v>296.44444444444446</v>
      </c>
      <c r="T590" s="21">
        <v>0</v>
      </c>
      <c r="U590" s="21">
        <v>0</v>
      </c>
      <c r="V590" s="21">
        <v>296.44444444444446</v>
      </c>
      <c r="CB590" s="21"/>
      <c r="CC590" s="21"/>
      <c r="CD590" s="21"/>
      <c r="CE590" s="21"/>
      <c r="CF590" s="21"/>
      <c r="CT590" s="21"/>
      <c r="CU590" s="21"/>
      <c r="CV590" s="21"/>
      <c r="CW590" s="21"/>
    </row>
    <row r="591" spans="1:101" x14ac:dyDescent="0.35">
      <c r="A591" s="17">
        <v>2017</v>
      </c>
      <c r="B591" s="23">
        <v>100</v>
      </c>
      <c r="C591" s="23" t="s">
        <v>57</v>
      </c>
      <c r="D591" s="23" t="s">
        <v>49</v>
      </c>
      <c r="E591" s="17" t="s">
        <v>44</v>
      </c>
      <c r="F591" s="17" t="s">
        <v>47</v>
      </c>
      <c r="G591" s="17" t="s">
        <v>60</v>
      </c>
      <c r="H591" s="17" t="s">
        <v>27</v>
      </c>
      <c r="I591" s="17" t="s">
        <v>50</v>
      </c>
      <c r="J591" s="23">
        <v>1080</v>
      </c>
      <c r="K591" s="23">
        <v>0</v>
      </c>
      <c r="L591" s="17">
        <v>1080</v>
      </c>
      <c r="M591" s="21">
        <v>533.33333333333337</v>
      </c>
      <c r="N591" s="21">
        <v>0</v>
      </c>
      <c r="O591" s="21">
        <v>0</v>
      </c>
      <c r="P591" s="21">
        <v>533.33333333333337</v>
      </c>
      <c r="Q591" s="21">
        <v>546.66666666666663</v>
      </c>
      <c r="R591" s="18">
        <v>49.382716049382715</v>
      </c>
      <c r="S591" s="21">
        <v>303.40740740740739</v>
      </c>
      <c r="T591" s="21">
        <v>0</v>
      </c>
      <c r="U591" s="21">
        <v>0</v>
      </c>
      <c r="V591" s="21">
        <v>303.40740740740739</v>
      </c>
      <c r="CB591" s="21"/>
      <c r="CC591" s="21"/>
      <c r="CD591" s="21"/>
      <c r="CE591" s="21"/>
      <c r="CF591" s="21"/>
      <c r="CT591" s="21"/>
      <c r="CU591" s="21"/>
      <c r="CV591" s="21"/>
      <c r="CW591" s="21"/>
    </row>
    <row r="592" spans="1:101" x14ac:dyDescent="0.35">
      <c r="A592" s="17">
        <v>2017</v>
      </c>
      <c r="B592" s="23">
        <v>100</v>
      </c>
      <c r="C592" s="23" t="s">
        <v>57</v>
      </c>
      <c r="D592" s="23" t="s">
        <v>49</v>
      </c>
      <c r="E592" s="17" t="s">
        <v>44</v>
      </c>
      <c r="F592" s="17" t="s">
        <v>47</v>
      </c>
      <c r="G592" s="17" t="s">
        <v>60</v>
      </c>
      <c r="H592" s="17" t="s">
        <v>31</v>
      </c>
      <c r="I592" s="17" t="s">
        <v>48</v>
      </c>
      <c r="J592" s="23">
        <v>1080</v>
      </c>
      <c r="K592" s="23">
        <v>0</v>
      </c>
      <c r="L592" s="17">
        <v>1080</v>
      </c>
      <c r="M592" s="21">
        <v>562.96296296296293</v>
      </c>
      <c r="N592" s="21">
        <v>0</v>
      </c>
      <c r="O592" s="21">
        <v>14.814814814814815</v>
      </c>
      <c r="P592" s="21">
        <v>562.96296296296293</v>
      </c>
      <c r="Q592" s="21">
        <v>517.03703703703707</v>
      </c>
      <c r="R592" s="18">
        <v>52.12620027434842</v>
      </c>
      <c r="S592" s="21">
        <v>300.88888888888886</v>
      </c>
      <c r="T592" s="21">
        <v>0</v>
      </c>
      <c r="U592" s="21">
        <v>0</v>
      </c>
      <c r="V592" s="21">
        <v>300.88888888888886</v>
      </c>
      <c r="CB592" s="21"/>
      <c r="CC592" s="21"/>
      <c r="CD592" s="21"/>
      <c r="CE592" s="21"/>
      <c r="CF592" s="21"/>
      <c r="CT592" s="21"/>
      <c r="CU592" s="21"/>
      <c r="CV592" s="21"/>
      <c r="CW592" s="21"/>
    </row>
    <row r="593" spans="1:101" x14ac:dyDescent="0.35">
      <c r="A593" s="17">
        <v>2017</v>
      </c>
      <c r="B593" s="23">
        <v>100</v>
      </c>
      <c r="C593" s="23" t="s">
        <v>57</v>
      </c>
      <c r="D593" s="23" t="s">
        <v>49</v>
      </c>
      <c r="E593" s="17" t="s">
        <v>44</v>
      </c>
      <c r="F593" s="17" t="s">
        <v>47</v>
      </c>
      <c r="G593" s="17" t="s">
        <v>60</v>
      </c>
      <c r="H593" s="17" t="s">
        <v>31</v>
      </c>
      <c r="I593" s="17" t="s">
        <v>50</v>
      </c>
      <c r="J593" s="23">
        <v>1080</v>
      </c>
      <c r="K593" s="23">
        <v>0</v>
      </c>
      <c r="L593" s="17">
        <v>1080</v>
      </c>
      <c r="M593" s="21">
        <v>666.66666666666663</v>
      </c>
      <c r="N593" s="21">
        <v>0</v>
      </c>
      <c r="O593" s="21">
        <v>0</v>
      </c>
      <c r="P593" s="21">
        <v>666.66666666666663</v>
      </c>
      <c r="Q593" s="21">
        <v>413.33333333333337</v>
      </c>
      <c r="R593" s="18">
        <v>61.728395061728385</v>
      </c>
      <c r="S593" s="21">
        <v>387.11111111111109</v>
      </c>
      <c r="T593" s="21">
        <v>0</v>
      </c>
      <c r="U593" s="21">
        <v>11.111111111111111</v>
      </c>
      <c r="V593" s="21">
        <v>387.11111111111109</v>
      </c>
      <c r="CB593" s="21"/>
      <c r="CC593" s="21"/>
      <c r="CD593" s="21"/>
      <c r="CE593" s="21"/>
      <c r="CF593" s="21"/>
      <c r="CT593" s="21"/>
      <c r="CU593" s="21"/>
      <c r="CV593" s="21"/>
      <c r="CW593" s="21"/>
    </row>
    <row r="594" spans="1:101" x14ac:dyDescent="0.35">
      <c r="A594" s="17">
        <v>2017</v>
      </c>
      <c r="B594" s="23">
        <v>100</v>
      </c>
      <c r="C594" s="23" t="s">
        <v>57</v>
      </c>
      <c r="D594" s="23" t="s">
        <v>49</v>
      </c>
      <c r="E594" s="17" t="s">
        <v>44</v>
      </c>
      <c r="F594" s="17" t="s">
        <v>32</v>
      </c>
      <c r="G594" s="17" t="s">
        <v>41</v>
      </c>
      <c r="H594" s="17" t="s">
        <v>27</v>
      </c>
      <c r="I594" s="17" t="s">
        <v>48</v>
      </c>
      <c r="J594" s="23">
        <v>1080</v>
      </c>
      <c r="K594" s="23">
        <v>0</v>
      </c>
      <c r="L594" s="17">
        <v>1080</v>
      </c>
      <c r="M594" s="21">
        <v>488.88888888888886</v>
      </c>
      <c r="N594" s="21">
        <v>0</v>
      </c>
      <c r="O594" s="21">
        <v>44.444444444444443</v>
      </c>
      <c r="P594" s="21">
        <v>488.88888888888886</v>
      </c>
      <c r="Q594" s="21">
        <v>591.11111111111109</v>
      </c>
      <c r="R594" s="18">
        <v>45.267489711934154</v>
      </c>
      <c r="S594" s="21">
        <v>277.62962962962962</v>
      </c>
      <c r="T594" s="21">
        <v>0</v>
      </c>
      <c r="U594" s="21">
        <v>19.111111111111111</v>
      </c>
      <c r="V594" s="21">
        <v>277.62962962962962</v>
      </c>
      <c r="CB594" s="21"/>
      <c r="CC594" s="21"/>
      <c r="CD594" s="21"/>
      <c r="CE594" s="21"/>
      <c r="CF594" s="21"/>
      <c r="CT594" s="21"/>
      <c r="CU594" s="21"/>
      <c r="CV594" s="21"/>
      <c r="CW594" s="21"/>
    </row>
    <row r="595" spans="1:101" x14ac:dyDescent="0.35">
      <c r="A595" s="17">
        <v>2017</v>
      </c>
      <c r="B595" s="23">
        <v>100</v>
      </c>
      <c r="C595" s="23" t="s">
        <v>57</v>
      </c>
      <c r="D595" s="23" t="s">
        <v>49</v>
      </c>
      <c r="E595" s="17" t="s">
        <v>44</v>
      </c>
      <c r="F595" s="17" t="s">
        <v>32</v>
      </c>
      <c r="G595" s="17" t="s">
        <v>41</v>
      </c>
      <c r="H595" s="17" t="s">
        <v>27</v>
      </c>
      <c r="I595" s="17" t="s">
        <v>50</v>
      </c>
      <c r="J595" s="23">
        <v>1080</v>
      </c>
      <c r="K595" s="23">
        <v>0</v>
      </c>
      <c r="L595" s="17">
        <v>1080</v>
      </c>
      <c r="M595" s="21">
        <v>429.62962962962962</v>
      </c>
      <c r="N595" s="21">
        <v>0</v>
      </c>
      <c r="O595" s="21">
        <v>133.33333333333334</v>
      </c>
      <c r="P595" s="21">
        <v>429.62962962962962</v>
      </c>
      <c r="Q595" s="21">
        <v>650.37037037037044</v>
      </c>
      <c r="R595" s="18">
        <v>39.780521262002743</v>
      </c>
      <c r="S595" s="21">
        <v>187.11111111111109</v>
      </c>
      <c r="T595" s="21">
        <v>0</v>
      </c>
      <c r="U595" s="21">
        <v>0</v>
      </c>
      <c r="V595" s="21">
        <v>187.11111111111109</v>
      </c>
      <c r="CB595" s="21"/>
      <c r="CC595" s="21"/>
      <c r="CD595" s="21"/>
      <c r="CE595" s="21"/>
      <c r="CF595" s="21"/>
      <c r="CT595" s="21"/>
      <c r="CU595" s="21"/>
      <c r="CV595" s="21"/>
      <c r="CW595" s="21"/>
    </row>
    <row r="596" spans="1:101" x14ac:dyDescent="0.35">
      <c r="A596" s="17">
        <v>2017</v>
      </c>
      <c r="B596" s="23">
        <v>100</v>
      </c>
      <c r="C596" s="23" t="s">
        <v>57</v>
      </c>
      <c r="D596" s="23" t="s">
        <v>49</v>
      </c>
      <c r="E596" s="17" t="s">
        <v>44</v>
      </c>
      <c r="F596" s="17" t="s">
        <v>32</v>
      </c>
      <c r="G596" s="17" t="s">
        <v>41</v>
      </c>
      <c r="H596" s="17" t="s">
        <v>31</v>
      </c>
      <c r="I596" s="17" t="s">
        <v>48</v>
      </c>
      <c r="J596" s="23">
        <v>1080</v>
      </c>
      <c r="K596" s="23">
        <v>0</v>
      </c>
      <c r="L596" s="17">
        <v>1080</v>
      </c>
      <c r="M596" s="21">
        <v>459.25925925925924</v>
      </c>
      <c r="N596" s="21">
        <v>0</v>
      </c>
      <c r="O596" s="21">
        <v>162.96296296296296</v>
      </c>
      <c r="P596" s="21">
        <v>459.25925925925924</v>
      </c>
      <c r="Q596" s="21">
        <v>620.74074074074076</v>
      </c>
      <c r="R596" s="18">
        <v>42.524005486968449</v>
      </c>
      <c r="S596" s="21">
        <v>188.74074074074073</v>
      </c>
      <c r="T596" s="21">
        <v>0</v>
      </c>
      <c r="U596" s="21">
        <v>7.5555555555555518</v>
      </c>
      <c r="V596" s="21">
        <v>188.74074074074073</v>
      </c>
      <c r="CB596" s="21"/>
      <c r="CC596" s="21"/>
      <c r="CD596" s="21"/>
      <c r="CE596" s="21"/>
      <c r="CF596" s="21"/>
      <c r="CT596" s="21"/>
      <c r="CU596" s="21"/>
      <c r="CV596" s="21"/>
      <c r="CW596" s="21"/>
    </row>
    <row r="597" spans="1:101" x14ac:dyDescent="0.35">
      <c r="A597" s="17">
        <v>2017</v>
      </c>
      <c r="B597" s="23">
        <v>100</v>
      </c>
      <c r="C597" s="23" t="s">
        <v>57</v>
      </c>
      <c r="D597" s="23" t="s">
        <v>49</v>
      </c>
      <c r="E597" s="17" t="s">
        <v>44</v>
      </c>
      <c r="F597" s="17" t="s">
        <v>32</v>
      </c>
      <c r="G597" s="17" t="s">
        <v>41</v>
      </c>
      <c r="H597" s="17" t="s">
        <v>31</v>
      </c>
      <c r="I597" s="17" t="s">
        <v>50</v>
      </c>
      <c r="J597" s="23">
        <v>1080</v>
      </c>
      <c r="K597" s="23">
        <v>0</v>
      </c>
      <c r="L597" s="17">
        <v>1080</v>
      </c>
      <c r="M597" s="21">
        <v>592.59259259259261</v>
      </c>
      <c r="N597" s="21">
        <v>0</v>
      </c>
      <c r="O597" s="21">
        <v>118.51851851851852</v>
      </c>
      <c r="P597" s="21">
        <v>592.59259259259261</v>
      </c>
      <c r="Q597" s="21">
        <v>487.40740740740739</v>
      </c>
      <c r="R597" s="18">
        <v>54.869684499314133</v>
      </c>
      <c r="S597" s="21">
        <v>356.59259259259261</v>
      </c>
      <c r="T597" s="21">
        <v>0</v>
      </c>
      <c r="U597" s="21">
        <v>0</v>
      </c>
      <c r="V597" s="21">
        <v>356.59259259259261</v>
      </c>
      <c r="CB597" s="21"/>
      <c r="CC597" s="21"/>
      <c r="CD597" s="21"/>
      <c r="CE597" s="21"/>
      <c r="CF597" s="21"/>
      <c r="CT597" s="21"/>
      <c r="CU597" s="21"/>
      <c r="CV597" s="21"/>
      <c r="CW597" s="21"/>
    </row>
    <row r="598" spans="1:101" x14ac:dyDescent="0.35">
      <c r="A598" s="17">
        <v>2017</v>
      </c>
      <c r="B598" s="23">
        <v>100</v>
      </c>
      <c r="C598" s="23" t="s">
        <v>57</v>
      </c>
      <c r="D598" s="23" t="s">
        <v>49</v>
      </c>
      <c r="E598" s="17" t="s">
        <v>44</v>
      </c>
      <c r="F598" s="17" t="s">
        <v>34</v>
      </c>
      <c r="G598" s="17" t="s">
        <v>33</v>
      </c>
      <c r="H598" s="17" t="s">
        <v>27</v>
      </c>
      <c r="I598" s="17" t="s">
        <v>48</v>
      </c>
      <c r="J598" s="23">
        <v>1080</v>
      </c>
      <c r="K598" s="23">
        <v>0</v>
      </c>
      <c r="L598" s="17">
        <v>1080</v>
      </c>
      <c r="M598" s="21">
        <v>666.66666666666663</v>
      </c>
      <c r="N598" s="21">
        <v>0</v>
      </c>
      <c r="O598" s="21">
        <v>44.444444444444443</v>
      </c>
      <c r="P598" s="21">
        <v>666.66666666666663</v>
      </c>
      <c r="Q598" s="21">
        <v>413.33333333333337</v>
      </c>
      <c r="R598" s="18">
        <v>61.728395061728385</v>
      </c>
      <c r="S598" s="21">
        <v>199.7037037037037</v>
      </c>
      <c r="T598" s="21">
        <v>0</v>
      </c>
      <c r="U598" s="21">
        <v>0</v>
      </c>
      <c r="V598" s="21">
        <v>199.7037037037037</v>
      </c>
      <c r="CB598" s="21"/>
      <c r="CC598" s="21"/>
      <c r="CD598" s="21"/>
      <c r="CE598" s="21"/>
      <c r="CF598" s="21"/>
      <c r="CT598" s="21"/>
      <c r="CU598" s="21"/>
      <c r="CV598" s="21"/>
      <c r="CW598" s="21"/>
    </row>
    <row r="599" spans="1:101" x14ac:dyDescent="0.35">
      <c r="A599" s="17">
        <v>2017</v>
      </c>
      <c r="B599" s="23">
        <v>100</v>
      </c>
      <c r="C599" s="23" t="s">
        <v>57</v>
      </c>
      <c r="D599" s="23" t="s">
        <v>49</v>
      </c>
      <c r="E599" s="17" t="s">
        <v>44</v>
      </c>
      <c r="F599" s="17" t="s">
        <v>34</v>
      </c>
      <c r="G599" s="17" t="s">
        <v>33</v>
      </c>
      <c r="H599" s="17" t="s">
        <v>27</v>
      </c>
      <c r="I599" s="17" t="s">
        <v>50</v>
      </c>
      <c r="J599" s="23">
        <v>1080</v>
      </c>
      <c r="K599" s="23">
        <v>0</v>
      </c>
      <c r="L599" s="17">
        <v>1080</v>
      </c>
      <c r="M599" s="21">
        <v>681.48148148148141</v>
      </c>
      <c r="N599" s="21">
        <v>0</v>
      </c>
      <c r="O599" s="21">
        <v>14.814814814814815</v>
      </c>
      <c r="P599" s="21">
        <v>681.48148148148141</v>
      </c>
      <c r="Q599" s="21">
        <v>398.51851851851859</v>
      </c>
      <c r="R599" s="18">
        <v>63.100137174211248</v>
      </c>
      <c r="S599" s="21">
        <v>311.11111111111109</v>
      </c>
      <c r="T599" s="21">
        <v>0</v>
      </c>
      <c r="U599" s="21">
        <v>0</v>
      </c>
      <c r="V599" s="21">
        <v>311.11111111111109</v>
      </c>
      <c r="CB599" s="21"/>
      <c r="CC599" s="21"/>
      <c r="CD599" s="21"/>
      <c r="CE599" s="21"/>
      <c r="CF599" s="21"/>
      <c r="CT599" s="21"/>
      <c r="CU599" s="21"/>
      <c r="CV599" s="21"/>
      <c r="CW599" s="21"/>
    </row>
    <row r="600" spans="1:101" x14ac:dyDescent="0.35">
      <c r="A600" s="17">
        <v>2017</v>
      </c>
      <c r="B600" s="23">
        <v>100</v>
      </c>
      <c r="C600" s="23" t="s">
        <v>57</v>
      </c>
      <c r="D600" s="23" t="s">
        <v>49</v>
      </c>
      <c r="E600" s="17" t="s">
        <v>44</v>
      </c>
      <c r="F600" s="17" t="s">
        <v>34</v>
      </c>
      <c r="G600" s="17" t="s">
        <v>33</v>
      </c>
      <c r="H600" s="17" t="s">
        <v>31</v>
      </c>
      <c r="I600" s="17" t="s">
        <v>48</v>
      </c>
      <c r="J600" s="23">
        <v>1080</v>
      </c>
      <c r="K600" s="23">
        <v>0</v>
      </c>
      <c r="L600" s="17">
        <v>1080</v>
      </c>
      <c r="M600" s="21">
        <v>637.03703703703707</v>
      </c>
      <c r="N600" s="21">
        <v>0</v>
      </c>
      <c r="O600" s="21">
        <v>44.444444444444443</v>
      </c>
      <c r="P600" s="21">
        <v>637.03703703703707</v>
      </c>
      <c r="Q600" s="21">
        <v>442.96296296296293</v>
      </c>
      <c r="R600" s="18">
        <v>58.984910836762694</v>
      </c>
      <c r="S600" s="21">
        <v>252.7407407407407</v>
      </c>
      <c r="T600" s="21">
        <v>0</v>
      </c>
      <c r="U600" s="21">
        <v>0</v>
      </c>
      <c r="V600" s="21">
        <v>252.7407407407407</v>
      </c>
      <c r="CB600" s="21"/>
      <c r="CC600" s="21"/>
      <c r="CD600" s="21"/>
      <c r="CE600" s="21"/>
      <c r="CF600" s="21"/>
      <c r="CT600" s="21"/>
      <c r="CU600" s="21"/>
      <c r="CV600" s="21"/>
      <c r="CW600" s="21"/>
    </row>
    <row r="601" spans="1:101" x14ac:dyDescent="0.35">
      <c r="A601" s="17">
        <v>2017</v>
      </c>
      <c r="B601" s="23">
        <v>100</v>
      </c>
      <c r="C601" s="23" t="s">
        <v>57</v>
      </c>
      <c r="D601" s="23" t="s">
        <v>49</v>
      </c>
      <c r="E601" s="17" t="s">
        <v>44</v>
      </c>
      <c r="F601" s="17" t="s">
        <v>34</v>
      </c>
      <c r="G601" s="17" t="s">
        <v>33</v>
      </c>
      <c r="H601" s="17" t="s">
        <v>31</v>
      </c>
      <c r="I601" s="17" t="s">
        <v>50</v>
      </c>
      <c r="J601" s="23">
        <v>1080</v>
      </c>
      <c r="K601" s="23">
        <v>0</v>
      </c>
      <c r="L601" s="17">
        <v>1080</v>
      </c>
      <c r="M601" s="21">
        <v>785.18518518518522</v>
      </c>
      <c r="N601" s="21">
        <v>0</v>
      </c>
      <c r="O601" s="21">
        <v>44.444444444444443</v>
      </c>
      <c r="P601" s="21">
        <v>785.18518518518522</v>
      </c>
      <c r="Q601" s="21">
        <v>294.81481481481478</v>
      </c>
      <c r="R601" s="18">
        <v>72.702331961591227</v>
      </c>
      <c r="S601" s="21">
        <v>311.7037037037037</v>
      </c>
      <c r="T601" s="21">
        <v>0</v>
      </c>
      <c r="U601" s="21">
        <v>0</v>
      </c>
      <c r="V601" s="21">
        <v>311.7037037037037</v>
      </c>
      <c r="CB601" s="21"/>
      <c r="CC601" s="21"/>
      <c r="CD601" s="21"/>
      <c r="CE601" s="21"/>
      <c r="CF601" s="21"/>
      <c r="CT601" s="21"/>
      <c r="CU601" s="21"/>
      <c r="CV601" s="21"/>
      <c r="CW601" s="21"/>
    </row>
    <row r="602" spans="1:101" x14ac:dyDescent="0.35">
      <c r="A602" s="17">
        <v>2017</v>
      </c>
      <c r="B602" s="23">
        <v>150</v>
      </c>
      <c r="C602" s="23" t="s">
        <v>57</v>
      </c>
      <c r="D602" s="23" t="s">
        <v>29</v>
      </c>
      <c r="E602" s="17" t="s">
        <v>44</v>
      </c>
      <c r="F602" s="17" t="s">
        <v>45</v>
      </c>
      <c r="G602" s="17" t="s">
        <v>54</v>
      </c>
      <c r="H602" s="17" t="s">
        <v>27</v>
      </c>
      <c r="I602" s="17" t="s">
        <v>28</v>
      </c>
      <c r="J602" s="23">
        <v>1619</v>
      </c>
      <c r="K602" s="23">
        <v>0</v>
      </c>
      <c r="L602" s="17">
        <v>1619</v>
      </c>
      <c r="M602" s="21">
        <v>562.96296296296293</v>
      </c>
      <c r="N602" s="21">
        <v>0</v>
      </c>
      <c r="O602" s="21">
        <v>29.62962962962963</v>
      </c>
      <c r="P602" s="21">
        <v>562.96296296296293</v>
      </c>
      <c r="Q602" s="21">
        <v>1056.037037037037</v>
      </c>
      <c r="R602" s="18">
        <v>34.772264543728404</v>
      </c>
      <c r="S602" s="21">
        <v>64.592592592592595</v>
      </c>
      <c r="T602" s="21">
        <v>0</v>
      </c>
      <c r="U602" s="21">
        <v>33.481481481481474</v>
      </c>
      <c r="V602" s="21">
        <v>64.592592592592595</v>
      </c>
      <c r="CB602" s="21"/>
      <c r="CC602" s="21"/>
      <c r="CD602" s="21"/>
      <c r="CE602" s="21"/>
      <c r="CF602" s="21"/>
      <c r="CT602" s="21"/>
      <c r="CU602" s="21"/>
      <c r="CV602" s="21"/>
      <c r="CW602" s="21"/>
    </row>
    <row r="603" spans="1:101" x14ac:dyDescent="0.35">
      <c r="A603" s="17">
        <v>2017</v>
      </c>
      <c r="B603" s="23">
        <v>150</v>
      </c>
      <c r="C603" s="23" t="s">
        <v>57</v>
      </c>
      <c r="D603" s="23" t="s">
        <v>29</v>
      </c>
      <c r="E603" s="17" t="s">
        <v>44</v>
      </c>
      <c r="F603" s="17" t="s">
        <v>45</v>
      </c>
      <c r="G603" s="17" t="s">
        <v>54</v>
      </c>
      <c r="H603" s="17" t="s">
        <v>27</v>
      </c>
      <c r="I603" s="17" t="s">
        <v>39</v>
      </c>
      <c r="J603" s="23">
        <v>1619</v>
      </c>
      <c r="K603" s="23">
        <v>0</v>
      </c>
      <c r="L603" s="17">
        <v>1619</v>
      </c>
      <c r="M603" s="21">
        <v>681.48148148148141</v>
      </c>
      <c r="N603" s="21">
        <v>0</v>
      </c>
      <c r="O603" s="21">
        <v>29.62962962962963</v>
      </c>
      <c r="P603" s="21">
        <v>681.48148148148141</v>
      </c>
      <c r="Q603" s="21">
        <v>937.51851851851859</v>
      </c>
      <c r="R603" s="18">
        <v>42.092741289776498</v>
      </c>
      <c r="S603" s="21">
        <v>48.444444444444443</v>
      </c>
      <c r="T603" s="21">
        <v>0</v>
      </c>
      <c r="U603" s="21">
        <v>31.703703703703706</v>
      </c>
      <c r="V603" s="21">
        <v>48.444444444444443</v>
      </c>
      <c r="CB603" s="21"/>
      <c r="CC603" s="21"/>
      <c r="CD603" s="21"/>
      <c r="CE603" s="21"/>
      <c r="CF603" s="21"/>
      <c r="CT603" s="21"/>
      <c r="CU603" s="21"/>
      <c r="CV603" s="21"/>
      <c r="CW603" s="21"/>
    </row>
    <row r="604" spans="1:101" x14ac:dyDescent="0.35">
      <c r="A604" s="17">
        <v>2017</v>
      </c>
      <c r="B604" s="23">
        <v>150</v>
      </c>
      <c r="C604" s="23" t="s">
        <v>57</v>
      </c>
      <c r="D604" s="23" t="s">
        <v>29</v>
      </c>
      <c r="E604" s="17" t="s">
        <v>44</v>
      </c>
      <c r="F604" s="17" t="s">
        <v>45</v>
      </c>
      <c r="G604" s="17" t="s">
        <v>54</v>
      </c>
      <c r="H604" s="17" t="s">
        <v>31</v>
      </c>
      <c r="I604" s="17" t="s">
        <v>28</v>
      </c>
      <c r="J604" s="23">
        <v>1619</v>
      </c>
      <c r="K604" s="23">
        <v>0</v>
      </c>
      <c r="L604" s="17">
        <v>1619</v>
      </c>
      <c r="M604" s="21">
        <v>622.22222222222217</v>
      </c>
      <c r="N604" s="21">
        <v>0</v>
      </c>
      <c r="O604" s="21">
        <v>44.444444444444443</v>
      </c>
      <c r="P604" s="21">
        <v>622.22222222222217</v>
      </c>
      <c r="Q604" s="21">
        <v>996.77777777777783</v>
      </c>
      <c r="R604" s="18">
        <v>38.432502916752455</v>
      </c>
      <c r="S604" s="21">
        <v>40.74074074074074</v>
      </c>
      <c r="T604" s="21">
        <v>0</v>
      </c>
      <c r="U604" s="21">
        <v>107.55555555555557</v>
      </c>
      <c r="V604" s="21">
        <v>40.74074074074074</v>
      </c>
      <c r="CB604" s="21"/>
      <c r="CC604" s="21"/>
      <c r="CD604" s="21"/>
      <c r="CE604" s="21"/>
      <c r="CF604" s="21"/>
      <c r="CT604" s="21"/>
      <c r="CU604" s="21"/>
      <c r="CV604" s="21"/>
      <c r="CW604" s="21"/>
    </row>
    <row r="605" spans="1:101" x14ac:dyDescent="0.35">
      <c r="A605" s="17">
        <v>2017</v>
      </c>
      <c r="B605" s="23">
        <v>150</v>
      </c>
      <c r="C605" s="23" t="s">
        <v>57</v>
      </c>
      <c r="D605" s="23" t="s">
        <v>29</v>
      </c>
      <c r="E605" s="17" t="s">
        <v>44</v>
      </c>
      <c r="F605" s="17" t="s">
        <v>45</v>
      </c>
      <c r="G605" s="17" t="s">
        <v>54</v>
      </c>
      <c r="H605" s="17" t="s">
        <v>31</v>
      </c>
      <c r="I605" s="17" t="s">
        <v>39</v>
      </c>
      <c r="J605" s="23">
        <v>1619</v>
      </c>
      <c r="K605" s="23">
        <v>0</v>
      </c>
      <c r="L605" s="17">
        <v>1619</v>
      </c>
      <c r="M605" s="21">
        <v>533.33333333333337</v>
      </c>
      <c r="N605" s="21">
        <v>0</v>
      </c>
      <c r="O605" s="21">
        <v>59.25925925925926</v>
      </c>
      <c r="P605" s="21">
        <v>533.33333333333337</v>
      </c>
      <c r="Q605" s="21">
        <v>1085.6666666666665</v>
      </c>
      <c r="R605" s="18">
        <v>32.94214535721639</v>
      </c>
      <c r="S605" s="21">
        <v>56.888888888888893</v>
      </c>
      <c r="T605" s="21">
        <v>0</v>
      </c>
      <c r="U605" s="21">
        <v>20</v>
      </c>
      <c r="V605" s="21">
        <v>56.888888888888893</v>
      </c>
      <c r="CB605" s="21"/>
      <c r="CC605" s="21"/>
      <c r="CD605" s="21"/>
      <c r="CE605" s="21"/>
      <c r="CF605" s="21"/>
      <c r="CT605" s="21"/>
      <c r="CU605" s="21"/>
      <c r="CV605" s="21"/>
      <c r="CW605" s="21"/>
    </row>
    <row r="606" spans="1:101" x14ac:dyDescent="0.35">
      <c r="A606" s="17">
        <v>2017</v>
      </c>
      <c r="B606" s="23">
        <v>150</v>
      </c>
      <c r="C606" s="23" t="s">
        <v>57</v>
      </c>
      <c r="D606" s="23" t="s">
        <v>29</v>
      </c>
      <c r="E606" s="17" t="s">
        <v>44</v>
      </c>
      <c r="F606" s="17" t="s">
        <v>47</v>
      </c>
      <c r="G606" s="17" t="s">
        <v>54</v>
      </c>
      <c r="H606" s="17" t="s">
        <v>27</v>
      </c>
      <c r="I606" s="17" t="s">
        <v>28</v>
      </c>
      <c r="J606" s="23">
        <v>1619</v>
      </c>
      <c r="K606" s="23">
        <v>0</v>
      </c>
      <c r="L606" s="17">
        <v>1619</v>
      </c>
      <c r="M606" s="21">
        <v>518.51851851851848</v>
      </c>
      <c r="N606" s="21">
        <v>0</v>
      </c>
      <c r="O606" s="21">
        <v>29.62962962962963</v>
      </c>
      <c r="P606" s="21">
        <v>518.51851851851848</v>
      </c>
      <c r="Q606" s="21">
        <v>1100.4814814814815</v>
      </c>
      <c r="R606" s="18">
        <v>32.027085763960372</v>
      </c>
      <c r="S606" s="21">
        <v>46.222222222222221</v>
      </c>
      <c r="T606" s="21">
        <v>0</v>
      </c>
      <c r="U606" s="21">
        <v>95.1111111111111</v>
      </c>
      <c r="V606" s="21">
        <v>46.222222222222221</v>
      </c>
      <c r="CB606" s="21"/>
      <c r="CC606" s="21"/>
      <c r="CD606" s="21"/>
      <c r="CE606" s="21"/>
      <c r="CF606" s="21"/>
      <c r="CT606" s="21"/>
      <c r="CU606" s="21"/>
      <c r="CV606" s="21"/>
      <c r="CW606" s="21"/>
    </row>
    <row r="607" spans="1:101" x14ac:dyDescent="0.35">
      <c r="A607" s="17">
        <v>2017</v>
      </c>
      <c r="B607" s="23">
        <v>150</v>
      </c>
      <c r="C607" s="23" t="s">
        <v>57</v>
      </c>
      <c r="D607" s="23" t="s">
        <v>29</v>
      </c>
      <c r="E607" s="17" t="s">
        <v>44</v>
      </c>
      <c r="F607" s="17" t="s">
        <v>47</v>
      </c>
      <c r="G607" s="17" t="s">
        <v>54</v>
      </c>
      <c r="H607" s="17" t="s">
        <v>27</v>
      </c>
      <c r="I607" s="17" t="s">
        <v>39</v>
      </c>
      <c r="J607" s="23">
        <v>1619</v>
      </c>
      <c r="K607" s="23">
        <v>0</v>
      </c>
      <c r="L607" s="17">
        <v>1619</v>
      </c>
      <c r="M607" s="21">
        <v>622.22222222222217</v>
      </c>
      <c r="N607" s="21">
        <v>0</v>
      </c>
      <c r="O607" s="21">
        <v>44.444444444444443</v>
      </c>
      <c r="P607" s="21">
        <v>622.22222222222217</v>
      </c>
      <c r="Q607" s="21">
        <v>996.77777777777783</v>
      </c>
      <c r="R607" s="18">
        <v>38.432502916752455</v>
      </c>
      <c r="S607" s="21">
        <v>34.370370370370367</v>
      </c>
      <c r="T607" s="21">
        <v>0</v>
      </c>
      <c r="U607" s="21">
        <v>46.814814814814817</v>
      </c>
      <c r="V607" s="21">
        <v>34.370370370370367</v>
      </c>
      <c r="CB607" s="21"/>
      <c r="CC607" s="21"/>
      <c r="CD607" s="21"/>
      <c r="CE607" s="21"/>
      <c r="CF607" s="21"/>
      <c r="CT607" s="21"/>
      <c r="CU607" s="21"/>
      <c r="CV607" s="21"/>
      <c r="CW607" s="21"/>
    </row>
    <row r="608" spans="1:101" x14ac:dyDescent="0.35">
      <c r="A608" s="17">
        <v>2017</v>
      </c>
      <c r="B608" s="23">
        <v>150</v>
      </c>
      <c r="C608" s="23" t="s">
        <v>57</v>
      </c>
      <c r="D608" s="23" t="s">
        <v>29</v>
      </c>
      <c r="E608" s="17" t="s">
        <v>44</v>
      </c>
      <c r="F608" s="17" t="s">
        <v>47</v>
      </c>
      <c r="G608" s="17" t="s">
        <v>54</v>
      </c>
      <c r="H608" s="17" t="s">
        <v>31</v>
      </c>
      <c r="I608" s="17" t="s">
        <v>28</v>
      </c>
      <c r="J608" s="23">
        <v>1619</v>
      </c>
      <c r="K608" s="23">
        <v>0</v>
      </c>
      <c r="L608" s="17">
        <v>1619</v>
      </c>
      <c r="M608" s="21">
        <v>622.22222222222217</v>
      </c>
      <c r="N608" s="21">
        <v>0</v>
      </c>
      <c r="O608" s="21">
        <v>88.888888888888886</v>
      </c>
      <c r="P608" s="21">
        <v>622.22222222222217</v>
      </c>
      <c r="Q608" s="21">
        <v>996.77777777777783</v>
      </c>
      <c r="R608" s="18">
        <v>38.432502916752455</v>
      </c>
      <c r="S608" s="21">
        <v>49.185185185185183</v>
      </c>
      <c r="T608" s="21">
        <v>0</v>
      </c>
      <c r="U608" s="21">
        <v>101.92592592592592</v>
      </c>
      <c r="V608" s="21">
        <v>49.185185185185183</v>
      </c>
      <c r="CB608" s="21"/>
      <c r="CC608" s="21"/>
      <c r="CD608" s="21"/>
      <c r="CE608" s="21"/>
      <c r="CF608" s="21"/>
      <c r="CT608" s="21"/>
      <c r="CU608" s="21"/>
      <c r="CV608" s="21"/>
      <c r="CW608" s="21"/>
    </row>
    <row r="609" spans="1:101" x14ac:dyDescent="0.35">
      <c r="A609" s="17">
        <v>2017</v>
      </c>
      <c r="B609" s="23">
        <v>150</v>
      </c>
      <c r="C609" s="23" t="s">
        <v>57</v>
      </c>
      <c r="D609" s="23" t="s">
        <v>29</v>
      </c>
      <c r="E609" s="17" t="s">
        <v>44</v>
      </c>
      <c r="F609" s="17" t="s">
        <v>47</v>
      </c>
      <c r="G609" s="17" t="s">
        <v>54</v>
      </c>
      <c r="H609" s="17" t="s">
        <v>31</v>
      </c>
      <c r="I609" s="17" t="s">
        <v>39</v>
      </c>
      <c r="J609" s="23">
        <v>1619</v>
      </c>
      <c r="K609" s="23">
        <v>0</v>
      </c>
      <c r="L609" s="17">
        <v>1619</v>
      </c>
      <c r="M609" s="21">
        <v>503.7037037037037</v>
      </c>
      <c r="N609" s="21">
        <v>0</v>
      </c>
      <c r="O609" s="21">
        <v>44.444444444444443</v>
      </c>
      <c r="P609" s="21">
        <v>503.7037037037037</v>
      </c>
      <c r="Q609" s="21">
        <v>1115.2962962962963</v>
      </c>
      <c r="R609" s="18">
        <v>31.112026170704368</v>
      </c>
      <c r="S609" s="21">
        <v>56.296296296296283</v>
      </c>
      <c r="T609" s="21">
        <v>0</v>
      </c>
      <c r="U609" s="21">
        <v>27.999999999999993</v>
      </c>
      <c r="V609" s="21">
        <v>56.296296296296283</v>
      </c>
      <c r="CB609" s="21"/>
      <c r="CC609" s="21"/>
      <c r="CD609" s="21"/>
      <c r="CE609" s="21"/>
      <c r="CF609" s="21"/>
      <c r="CT609" s="21"/>
      <c r="CU609" s="21"/>
      <c r="CV609" s="21"/>
      <c r="CW609" s="21"/>
    </row>
    <row r="610" spans="1:101" x14ac:dyDescent="0.35">
      <c r="A610" s="17">
        <v>2017</v>
      </c>
      <c r="B610" s="23">
        <v>150</v>
      </c>
      <c r="C610" s="23" t="s">
        <v>57</v>
      </c>
      <c r="D610" s="23" t="s">
        <v>29</v>
      </c>
      <c r="E610" s="17" t="s">
        <v>44</v>
      </c>
      <c r="F610" s="17" t="s">
        <v>32</v>
      </c>
      <c r="G610" s="17" t="s">
        <v>40</v>
      </c>
      <c r="H610" s="17" t="s">
        <v>27</v>
      </c>
      <c r="I610" s="17" t="s">
        <v>28</v>
      </c>
      <c r="J610" s="23">
        <v>1619</v>
      </c>
      <c r="K610" s="23">
        <v>0</v>
      </c>
      <c r="L610" s="17">
        <v>1619</v>
      </c>
      <c r="M610" s="21">
        <v>755.55555555555554</v>
      </c>
      <c r="N610" s="21">
        <v>0</v>
      </c>
      <c r="O610" s="21">
        <v>118.51851851851852</v>
      </c>
      <c r="P610" s="21">
        <v>755.55555555555554</v>
      </c>
      <c r="Q610" s="21">
        <v>863.44444444444446</v>
      </c>
      <c r="R610" s="18">
        <v>46.668039256056545</v>
      </c>
      <c r="S610" s="21">
        <v>51.55555555555555</v>
      </c>
      <c r="T610" s="21">
        <v>0</v>
      </c>
      <c r="U610" s="21">
        <v>99.703703703703709</v>
      </c>
      <c r="V610" s="21">
        <v>51.55555555555555</v>
      </c>
      <c r="CB610" s="21"/>
      <c r="CC610" s="21"/>
      <c r="CD610" s="21"/>
      <c r="CE610" s="21"/>
      <c r="CF610" s="21"/>
      <c r="CT610" s="21"/>
      <c r="CU610" s="21"/>
      <c r="CV610" s="21"/>
      <c r="CW610" s="21"/>
    </row>
    <row r="611" spans="1:101" x14ac:dyDescent="0.35">
      <c r="A611" s="17">
        <v>2017</v>
      </c>
      <c r="B611" s="23">
        <v>150</v>
      </c>
      <c r="C611" s="23" t="s">
        <v>57</v>
      </c>
      <c r="D611" s="23" t="s">
        <v>29</v>
      </c>
      <c r="E611" s="17" t="s">
        <v>44</v>
      </c>
      <c r="F611" s="17" t="s">
        <v>32</v>
      </c>
      <c r="G611" s="17" t="s">
        <v>40</v>
      </c>
      <c r="H611" s="17" t="s">
        <v>27</v>
      </c>
      <c r="I611" s="17" t="s">
        <v>39</v>
      </c>
      <c r="J611" s="23">
        <v>1619</v>
      </c>
      <c r="K611" s="23">
        <v>0</v>
      </c>
      <c r="L611" s="17">
        <v>1619</v>
      </c>
      <c r="M611" s="21">
        <v>962.96296296296293</v>
      </c>
      <c r="N611" s="21">
        <v>0</v>
      </c>
      <c r="O611" s="21">
        <v>118.51851851851852</v>
      </c>
      <c r="P611" s="21">
        <v>962.96296296296293</v>
      </c>
      <c r="Q611" s="21">
        <v>656.03703703703707</v>
      </c>
      <c r="R611" s="18">
        <v>59.478873561640697</v>
      </c>
      <c r="S611" s="21">
        <v>53.925925925925917</v>
      </c>
      <c r="T611" s="21">
        <v>0</v>
      </c>
      <c r="U611" s="21">
        <v>114.22222222222221</v>
      </c>
      <c r="V611" s="21">
        <v>53.925925925925917</v>
      </c>
      <c r="CB611" s="21"/>
      <c r="CC611" s="21"/>
      <c r="CD611" s="21"/>
      <c r="CE611" s="21"/>
      <c r="CF611" s="21"/>
      <c r="CT611" s="21"/>
      <c r="CU611" s="21"/>
      <c r="CV611" s="21"/>
      <c r="CW611" s="21"/>
    </row>
    <row r="612" spans="1:101" x14ac:dyDescent="0.35">
      <c r="A612" s="17">
        <v>2017</v>
      </c>
      <c r="B612" s="23">
        <v>150</v>
      </c>
      <c r="C612" s="23" t="s">
        <v>57</v>
      </c>
      <c r="D612" s="23" t="s">
        <v>29</v>
      </c>
      <c r="E612" s="17" t="s">
        <v>44</v>
      </c>
      <c r="F612" s="17" t="s">
        <v>32</v>
      </c>
      <c r="G612" s="17" t="s">
        <v>40</v>
      </c>
      <c r="H612" s="17" t="s">
        <v>31</v>
      </c>
      <c r="I612" s="17" t="s">
        <v>28</v>
      </c>
      <c r="J612" s="23">
        <v>1619</v>
      </c>
      <c r="K612" s="23">
        <v>0</v>
      </c>
      <c r="L612" s="17">
        <v>1619</v>
      </c>
      <c r="M612" s="21">
        <v>696.2962962962963</v>
      </c>
      <c r="N612" s="21">
        <v>0</v>
      </c>
      <c r="O612" s="21">
        <v>118.51851851851852</v>
      </c>
      <c r="P612" s="21">
        <v>696.2962962962963</v>
      </c>
      <c r="Q612" s="21">
        <v>922.7037037037037</v>
      </c>
      <c r="R612" s="18">
        <v>43.007800883032509</v>
      </c>
      <c r="S612" s="21">
        <v>50.666666666666664</v>
      </c>
      <c r="T612" s="21">
        <v>0</v>
      </c>
      <c r="U612" s="21">
        <v>90.962962962962962</v>
      </c>
      <c r="V612" s="21">
        <v>50.666666666666664</v>
      </c>
      <c r="CB612" s="21"/>
      <c r="CC612" s="21"/>
      <c r="CD612" s="21"/>
      <c r="CE612" s="21"/>
      <c r="CF612" s="21"/>
      <c r="CT612" s="21"/>
      <c r="CU612" s="21"/>
      <c r="CV612" s="21"/>
      <c r="CW612" s="21"/>
    </row>
    <row r="613" spans="1:101" x14ac:dyDescent="0.35">
      <c r="A613" s="17">
        <v>2017</v>
      </c>
      <c r="B613" s="23">
        <v>150</v>
      </c>
      <c r="C613" s="23" t="s">
        <v>57</v>
      </c>
      <c r="D613" s="23" t="s">
        <v>29</v>
      </c>
      <c r="E613" s="17" t="s">
        <v>44</v>
      </c>
      <c r="F613" s="17" t="s">
        <v>32</v>
      </c>
      <c r="G613" s="17" t="s">
        <v>40</v>
      </c>
      <c r="H613" s="17" t="s">
        <v>31</v>
      </c>
      <c r="I613" s="17" t="s">
        <v>39</v>
      </c>
      <c r="J613" s="23">
        <v>1619</v>
      </c>
      <c r="K613" s="23">
        <v>0</v>
      </c>
      <c r="L613" s="17">
        <v>1619</v>
      </c>
      <c r="M613" s="21">
        <v>785.18518518518522</v>
      </c>
      <c r="N613" s="21">
        <v>0</v>
      </c>
      <c r="O613" s="21">
        <v>133.33333333333334</v>
      </c>
      <c r="P613" s="21">
        <v>785.18518518518522</v>
      </c>
      <c r="Q613" s="21">
        <v>833.81481481481478</v>
      </c>
      <c r="R613" s="18">
        <v>48.498158442568574</v>
      </c>
      <c r="S613" s="21">
        <v>68.148148148148152</v>
      </c>
      <c r="T613" s="21">
        <v>0</v>
      </c>
      <c r="U613" s="21">
        <v>51.999999999999993</v>
      </c>
      <c r="V613" s="21">
        <v>68.148148148148152</v>
      </c>
      <c r="CB613" s="21"/>
      <c r="CC613" s="21"/>
      <c r="CD613" s="21"/>
      <c r="CE613" s="21"/>
      <c r="CF613" s="21"/>
      <c r="CT613" s="21"/>
      <c r="CU613" s="21"/>
      <c r="CV613" s="21"/>
      <c r="CW613" s="21"/>
    </row>
    <row r="614" spans="1:101" x14ac:dyDescent="0.35">
      <c r="A614" s="17">
        <v>2017</v>
      </c>
      <c r="B614" s="23">
        <v>150</v>
      </c>
      <c r="C614" s="23" t="s">
        <v>57</v>
      </c>
      <c r="D614" s="23" t="s">
        <v>29</v>
      </c>
      <c r="E614" s="17" t="s">
        <v>44</v>
      </c>
      <c r="F614" s="17" t="s">
        <v>34</v>
      </c>
      <c r="G614" s="17" t="s">
        <v>58</v>
      </c>
      <c r="H614" s="17" t="s">
        <v>27</v>
      </c>
      <c r="I614" s="17" t="s">
        <v>28</v>
      </c>
      <c r="J614" s="23">
        <v>1619</v>
      </c>
      <c r="K614" s="23">
        <v>0</v>
      </c>
      <c r="L614" s="17">
        <v>1619</v>
      </c>
      <c r="M614" s="21">
        <v>622.22222222222217</v>
      </c>
      <c r="N614" s="21">
        <v>0</v>
      </c>
      <c r="O614" s="21">
        <v>177.77777777777777</v>
      </c>
      <c r="P614" s="21">
        <v>622.22222222222217</v>
      </c>
      <c r="Q614" s="21">
        <v>996.77777777777783</v>
      </c>
      <c r="R614" s="18">
        <v>38.432502916752455</v>
      </c>
      <c r="S614" s="21">
        <v>61.333333333333329</v>
      </c>
      <c r="T614" s="21">
        <v>0</v>
      </c>
      <c r="U614" s="21">
        <v>159.85185185185182</v>
      </c>
      <c r="V614" s="21">
        <v>61.333333333333329</v>
      </c>
      <c r="CB614" s="21"/>
      <c r="CC614" s="21"/>
      <c r="CD614" s="21"/>
      <c r="CE614" s="21"/>
      <c r="CF614" s="21"/>
      <c r="CT614" s="21"/>
      <c r="CU614" s="21"/>
      <c r="CV614" s="21"/>
      <c r="CW614" s="21"/>
    </row>
    <row r="615" spans="1:101" x14ac:dyDescent="0.35">
      <c r="A615" s="17">
        <v>2017</v>
      </c>
      <c r="B615" s="23">
        <v>150</v>
      </c>
      <c r="C615" s="23" t="s">
        <v>57</v>
      </c>
      <c r="D615" s="23" t="s">
        <v>29</v>
      </c>
      <c r="E615" s="17" t="s">
        <v>44</v>
      </c>
      <c r="F615" s="17" t="s">
        <v>34</v>
      </c>
      <c r="G615" s="17" t="s">
        <v>58</v>
      </c>
      <c r="H615" s="17" t="s">
        <v>27</v>
      </c>
      <c r="I615" s="17" t="s">
        <v>39</v>
      </c>
      <c r="J615" s="23">
        <v>1619</v>
      </c>
      <c r="K615" s="23">
        <v>0</v>
      </c>
      <c r="L615" s="17">
        <v>1619</v>
      </c>
      <c r="M615" s="21">
        <v>814.81481481481478</v>
      </c>
      <c r="N615" s="21">
        <v>0</v>
      </c>
      <c r="O615" s="21">
        <v>103.7037037037037</v>
      </c>
      <c r="P615" s="21">
        <v>814.81481481481478</v>
      </c>
      <c r="Q615" s="21">
        <v>804.18518518518522</v>
      </c>
      <c r="R615" s="18">
        <v>50.328277629080588</v>
      </c>
      <c r="S615" s="21">
        <v>49.333333333333329</v>
      </c>
      <c r="T615" s="21">
        <v>0</v>
      </c>
      <c r="U615" s="21">
        <v>134.37037037037035</v>
      </c>
      <c r="V615" s="21">
        <v>49.333333333333329</v>
      </c>
      <c r="CB615" s="21"/>
      <c r="CC615" s="21"/>
      <c r="CD615" s="21"/>
      <c r="CE615" s="21"/>
      <c r="CF615" s="21"/>
      <c r="CT615" s="21"/>
      <c r="CU615" s="21"/>
      <c r="CV615" s="21"/>
      <c r="CW615" s="21"/>
    </row>
    <row r="616" spans="1:101" x14ac:dyDescent="0.35">
      <c r="A616" s="17">
        <v>2017</v>
      </c>
      <c r="B616" s="23">
        <v>150</v>
      </c>
      <c r="C616" s="23" t="s">
        <v>57</v>
      </c>
      <c r="D616" s="23" t="s">
        <v>29</v>
      </c>
      <c r="E616" s="17" t="s">
        <v>44</v>
      </c>
      <c r="F616" s="17" t="s">
        <v>34</v>
      </c>
      <c r="G616" s="17" t="s">
        <v>58</v>
      </c>
      <c r="H616" s="17" t="s">
        <v>31</v>
      </c>
      <c r="I616" s="17" t="s">
        <v>28</v>
      </c>
      <c r="J616" s="23">
        <v>1619</v>
      </c>
      <c r="K616" s="23">
        <v>0</v>
      </c>
      <c r="L616" s="17">
        <v>1619</v>
      </c>
      <c r="M616" s="21">
        <v>666.66666666666663</v>
      </c>
      <c r="N616" s="21">
        <v>0</v>
      </c>
      <c r="O616" s="21">
        <v>88.888888888888886</v>
      </c>
      <c r="P616" s="21">
        <v>666.66666666666663</v>
      </c>
      <c r="Q616" s="21">
        <v>952.33333333333337</v>
      </c>
      <c r="R616" s="18">
        <v>41.17768169652048</v>
      </c>
      <c r="S616" s="21">
        <v>61.925925925925924</v>
      </c>
      <c r="T616" s="21">
        <v>0</v>
      </c>
      <c r="U616" s="21">
        <v>86.222222222222229</v>
      </c>
      <c r="V616" s="21">
        <v>61.925925925925924</v>
      </c>
      <c r="CB616" s="21"/>
      <c r="CC616" s="21"/>
      <c r="CD616" s="21"/>
      <c r="CE616" s="21"/>
      <c r="CF616" s="21"/>
      <c r="CT616" s="21"/>
      <c r="CU616" s="21"/>
      <c r="CV616" s="21"/>
      <c r="CW616" s="21"/>
    </row>
    <row r="617" spans="1:101" x14ac:dyDescent="0.35">
      <c r="A617" s="17">
        <v>2017</v>
      </c>
      <c r="B617" s="23">
        <v>150</v>
      </c>
      <c r="C617" s="23" t="s">
        <v>57</v>
      </c>
      <c r="D617" s="23" t="s">
        <v>29</v>
      </c>
      <c r="E617" s="17" t="s">
        <v>44</v>
      </c>
      <c r="F617" s="17" t="s">
        <v>34</v>
      </c>
      <c r="G617" s="17" t="s">
        <v>58</v>
      </c>
      <c r="H617" s="17" t="s">
        <v>31</v>
      </c>
      <c r="I617" s="17" t="s">
        <v>39</v>
      </c>
      <c r="J617" s="23">
        <v>1619</v>
      </c>
      <c r="K617" s="23">
        <v>0</v>
      </c>
      <c r="L617" s="17">
        <v>1619</v>
      </c>
      <c r="M617" s="21">
        <v>755.55555555555554</v>
      </c>
      <c r="N617" s="21">
        <v>0</v>
      </c>
      <c r="O617" s="21">
        <v>59.25925925925926</v>
      </c>
      <c r="P617" s="21">
        <v>755.55555555555554</v>
      </c>
      <c r="Q617" s="21">
        <v>863.44444444444446</v>
      </c>
      <c r="R617" s="18">
        <v>46.668039256056545</v>
      </c>
      <c r="S617" s="21">
        <v>78.962962962962962</v>
      </c>
      <c r="T617" s="21">
        <v>0</v>
      </c>
      <c r="U617" s="21">
        <v>72.592592592592595</v>
      </c>
      <c r="V617" s="21">
        <v>78.962962962962962</v>
      </c>
      <c r="CB617" s="21"/>
      <c r="CC617" s="21"/>
      <c r="CD617" s="21"/>
      <c r="CE617" s="21"/>
      <c r="CF617" s="21"/>
      <c r="CT617" s="21"/>
      <c r="CU617" s="21"/>
      <c r="CV617" s="21"/>
      <c r="CW617" s="21"/>
    </row>
    <row r="618" spans="1:101" x14ac:dyDescent="0.35">
      <c r="A618" s="17">
        <v>2017</v>
      </c>
      <c r="B618" s="23">
        <v>150</v>
      </c>
      <c r="C618" s="23" t="s">
        <v>57</v>
      </c>
      <c r="D618" s="23" t="s">
        <v>38</v>
      </c>
      <c r="E618" s="17" t="s">
        <v>44</v>
      </c>
      <c r="F618" s="17" t="s">
        <v>45</v>
      </c>
      <c r="G618" s="17" t="s">
        <v>54</v>
      </c>
      <c r="H618" s="17" t="s">
        <v>27</v>
      </c>
      <c r="I618" s="17" t="s">
        <v>37</v>
      </c>
      <c r="J618" s="23">
        <v>1619</v>
      </c>
      <c r="K618" s="23">
        <v>0</v>
      </c>
      <c r="L618" s="17">
        <v>1619</v>
      </c>
      <c r="M618" s="21">
        <v>429.62962962962962</v>
      </c>
      <c r="N618" s="21">
        <v>0</v>
      </c>
      <c r="O618" s="21">
        <v>14.814814814814815</v>
      </c>
      <c r="P618" s="21">
        <v>429.62962962962962</v>
      </c>
      <c r="Q618" s="21">
        <v>1189.3703703703704</v>
      </c>
      <c r="R618" s="18">
        <v>26.536728204424314</v>
      </c>
      <c r="S618" s="21">
        <v>191.85185185185185</v>
      </c>
      <c r="T618" s="21">
        <v>0</v>
      </c>
      <c r="U618" s="21">
        <v>268.44444444444446</v>
      </c>
      <c r="V618" s="21">
        <v>191.85185185185185</v>
      </c>
      <c r="CB618" s="21"/>
      <c r="CC618" s="21"/>
      <c r="CD618" s="21"/>
      <c r="CE618" s="21"/>
      <c r="CF618" s="21"/>
      <c r="CT618" s="21"/>
      <c r="CU618" s="21"/>
      <c r="CV618" s="21"/>
      <c r="CW618" s="21"/>
    </row>
    <row r="619" spans="1:101" x14ac:dyDescent="0.35">
      <c r="A619" s="17">
        <v>2017</v>
      </c>
      <c r="B619" s="23">
        <v>150</v>
      </c>
      <c r="C619" s="23" t="s">
        <v>57</v>
      </c>
      <c r="D619" s="23" t="s">
        <v>38</v>
      </c>
      <c r="E619" s="17" t="s">
        <v>44</v>
      </c>
      <c r="F619" s="17" t="s">
        <v>45</v>
      </c>
      <c r="G619" s="17" t="s">
        <v>54</v>
      </c>
      <c r="H619" s="17" t="s">
        <v>27</v>
      </c>
      <c r="I619" s="17" t="s">
        <v>36</v>
      </c>
      <c r="J619" s="23">
        <v>1619</v>
      </c>
      <c r="K619" s="23">
        <v>0</v>
      </c>
      <c r="L619" s="17">
        <v>1619</v>
      </c>
      <c r="M619" s="21">
        <v>607.40740740740739</v>
      </c>
      <c r="N619" s="21">
        <v>0</v>
      </c>
      <c r="O619" s="21">
        <v>44.444444444444443</v>
      </c>
      <c r="P619" s="21">
        <v>607.40740740740739</v>
      </c>
      <c r="Q619" s="21">
        <v>1011.5925925925926</v>
      </c>
      <c r="R619" s="18">
        <v>37.517443323496444</v>
      </c>
      <c r="S619" s="21">
        <v>157.4814814814815</v>
      </c>
      <c r="T619" s="21">
        <v>0</v>
      </c>
      <c r="U619" s="21">
        <v>230.66666666666666</v>
      </c>
      <c r="V619" s="21">
        <v>157.4814814814815</v>
      </c>
      <c r="CB619" s="21"/>
      <c r="CC619" s="21"/>
      <c r="CD619" s="21"/>
      <c r="CE619" s="21"/>
      <c r="CF619" s="21"/>
      <c r="CT619" s="21"/>
      <c r="CU619" s="21"/>
      <c r="CV619" s="21"/>
      <c r="CW619" s="21"/>
    </row>
    <row r="620" spans="1:101" x14ac:dyDescent="0.35">
      <c r="A620" s="17">
        <v>2017</v>
      </c>
      <c r="B620" s="23">
        <v>150</v>
      </c>
      <c r="C620" s="23" t="s">
        <v>57</v>
      </c>
      <c r="D620" s="23" t="s">
        <v>38</v>
      </c>
      <c r="E620" s="17" t="s">
        <v>44</v>
      </c>
      <c r="F620" s="17" t="s">
        <v>45</v>
      </c>
      <c r="G620" s="17" t="s">
        <v>54</v>
      </c>
      <c r="H620" s="17" t="s">
        <v>31</v>
      </c>
      <c r="I620" s="17" t="s">
        <v>37</v>
      </c>
      <c r="J620" s="23">
        <v>1619</v>
      </c>
      <c r="K620" s="23">
        <v>0</v>
      </c>
      <c r="L620" s="17">
        <v>1619</v>
      </c>
      <c r="M620" s="21">
        <v>666.66666666666663</v>
      </c>
      <c r="N620" s="21">
        <v>0</v>
      </c>
      <c r="O620" s="21">
        <v>162.96296296296296</v>
      </c>
      <c r="P620" s="21">
        <v>666.66666666666663</v>
      </c>
      <c r="Q620" s="21">
        <v>952.33333333333337</v>
      </c>
      <c r="R620" s="18">
        <v>41.17768169652048</v>
      </c>
      <c r="S620" s="21">
        <v>127.85185185185186</v>
      </c>
      <c r="T620" s="21">
        <v>0</v>
      </c>
      <c r="U620" s="21">
        <v>319.70370370370364</v>
      </c>
      <c r="V620" s="21">
        <v>127.85185185185186</v>
      </c>
      <c r="CB620" s="21"/>
      <c r="CC620" s="21"/>
      <c r="CD620" s="21"/>
      <c r="CE620" s="21"/>
      <c r="CF620" s="21"/>
      <c r="CT620" s="21"/>
      <c r="CU620" s="21"/>
      <c r="CV620" s="21"/>
      <c r="CW620" s="21"/>
    </row>
    <row r="621" spans="1:101" x14ac:dyDescent="0.35">
      <c r="A621" s="17">
        <v>2017</v>
      </c>
      <c r="B621" s="23">
        <v>150</v>
      </c>
      <c r="C621" s="23" t="s">
        <v>57</v>
      </c>
      <c r="D621" s="23" t="s">
        <v>38</v>
      </c>
      <c r="E621" s="17" t="s">
        <v>44</v>
      </c>
      <c r="F621" s="17" t="s">
        <v>45</v>
      </c>
      <c r="G621" s="17" t="s">
        <v>54</v>
      </c>
      <c r="H621" s="17" t="s">
        <v>31</v>
      </c>
      <c r="I621" s="17" t="s">
        <v>36</v>
      </c>
      <c r="J621" s="23">
        <v>1619</v>
      </c>
      <c r="K621" s="23">
        <v>0</v>
      </c>
      <c r="L621" s="17">
        <v>1619</v>
      </c>
      <c r="M621" s="21">
        <v>637.03703703703707</v>
      </c>
      <c r="N621" s="21">
        <v>0</v>
      </c>
      <c r="O621" s="21">
        <v>29.62962962962963</v>
      </c>
      <c r="P621" s="21">
        <v>637.03703703703707</v>
      </c>
      <c r="Q621" s="21">
        <v>981.96296296296293</v>
      </c>
      <c r="R621" s="18">
        <v>39.347562510008466</v>
      </c>
      <c r="S621" s="21">
        <v>129.7777777777778</v>
      </c>
      <c r="T621" s="21">
        <v>0</v>
      </c>
      <c r="U621" s="21">
        <v>42.666666666666664</v>
      </c>
      <c r="V621" s="21">
        <v>129.7777777777778</v>
      </c>
      <c r="CB621" s="21"/>
      <c r="CC621" s="21"/>
      <c r="CD621" s="21"/>
      <c r="CE621" s="21"/>
      <c r="CF621" s="21"/>
      <c r="CT621" s="21"/>
      <c r="CU621" s="21"/>
      <c r="CV621" s="21"/>
      <c r="CW621" s="21"/>
    </row>
    <row r="622" spans="1:101" x14ac:dyDescent="0.35">
      <c r="A622" s="17">
        <v>2017</v>
      </c>
      <c r="B622" s="23">
        <v>150</v>
      </c>
      <c r="C622" s="23" t="s">
        <v>57</v>
      </c>
      <c r="D622" s="23" t="s">
        <v>38</v>
      </c>
      <c r="E622" s="17" t="s">
        <v>44</v>
      </c>
      <c r="F622" s="17" t="s">
        <v>47</v>
      </c>
      <c r="G622" s="17" t="s">
        <v>54</v>
      </c>
      <c r="H622" s="17" t="s">
        <v>27</v>
      </c>
      <c r="I622" s="17" t="s">
        <v>37</v>
      </c>
      <c r="J622" s="23">
        <v>1619</v>
      </c>
      <c r="K622" s="23">
        <v>0</v>
      </c>
      <c r="L622" s="17">
        <v>1619</v>
      </c>
      <c r="M622" s="21">
        <v>444.44444444444446</v>
      </c>
      <c r="N622" s="21">
        <v>0</v>
      </c>
      <c r="O622" s="21">
        <v>14.814814814814815</v>
      </c>
      <c r="P622" s="21">
        <v>444.44444444444446</v>
      </c>
      <c r="Q622" s="21">
        <v>1174.5555555555557</v>
      </c>
      <c r="R622" s="18">
        <v>27.451787797680325</v>
      </c>
      <c r="S622" s="21">
        <v>158.5185185185185</v>
      </c>
      <c r="T622" s="21">
        <v>0</v>
      </c>
      <c r="U622" s="21">
        <v>149.77777777777777</v>
      </c>
      <c r="V622" s="21">
        <v>158.5185185185185</v>
      </c>
      <c r="CB622" s="21"/>
      <c r="CC622" s="21"/>
      <c r="CD622" s="21"/>
      <c r="CE622" s="21"/>
      <c r="CF622" s="21"/>
      <c r="CT622" s="21"/>
      <c r="CU622" s="21"/>
      <c r="CV622" s="21"/>
      <c r="CW622" s="21"/>
    </row>
    <row r="623" spans="1:101" x14ac:dyDescent="0.35">
      <c r="A623" s="17">
        <v>2017</v>
      </c>
      <c r="B623" s="23">
        <v>150</v>
      </c>
      <c r="C623" s="23" t="s">
        <v>57</v>
      </c>
      <c r="D623" s="23" t="s">
        <v>38</v>
      </c>
      <c r="E623" s="17" t="s">
        <v>44</v>
      </c>
      <c r="F623" s="17" t="s">
        <v>47</v>
      </c>
      <c r="G623" s="17" t="s">
        <v>54</v>
      </c>
      <c r="H623" s="17" t="s">
        <v>27</v>
      </c>
      <c r="I623" s="17" t="s">
        <v>36</v>
      </c>
      <c r="J623" s="23">
        <v>1619</v>
      </c>
      <c r="K623" s="23">
        <v>0</v>
      </c>
      <c r="L623" s="17">
        <v>1619</v>
      </c>
      <c r="M623" s="21">
        <v>488.88888888888886</v>
      </c>
      <c r="N623" s="21">
        <v>0</v>
      </c>
      <c r="O623" s="21">
        <v>29.62962962962963</v>
      </c>
      <c r="P623" s="21">
        <v>488.88888888888886</v>
      </c>
      <c r="Q623" s="21">
        <v>1130.1111111111111</v>
      </c>
      <c r="R623" s="18">
        <v>30.196966577448354</v>
      </c>
      <c r="S623" s="21">
        <v>191.85185185185185</v>
      </c>
      <c r="T623" s="21">
        <v>0</v>
      </c>
      <c r="U623" s="21">
        <v>139.11111111111111</v>
      </c>
      <c r="V623" s="21">
        <v>191.85185185185185</v>
      </c>
      <c r="CB623" s="21"/>
      <c r="CC623" s="21"/>
      <c r="CD623" s="21"/>
      <c r="CE623" s="21"/>
      <c r="CF623" s="21"/>
      <c r="CT623" s="21"/>
      <c r="CU623" s="21"/>
      <c r="CV623" s="21"/>
      <c r="CW623" s="21"/>
    </row>
    <row r="624" spans="1:101" x14ac:dyDescent="0.35">
      <c r="A624" s="17">
        <v>2017</v>
      </c>
      <c r="B624" s="23">
        <v>150</v>
      </c>
      <c r="C624" s="23" t="s">
        <v>57</v>
      </c>
      <c r="D624" s="23" t="s">
        <v>38</v>
      </c>
      <c r="E624" s="17" t="s">
        <v>44</v>
      </c>
      <c r="F624" s="17" t="s">
        <v>47</v>
      </c>
      <c r="G624" s="17" t="s">
        <v>54</v>
      </c>
      <c r="H624" s="17" t="s">
        <v>31</v>
      </c>
      <c r="I624" s="17" t="s">
        <v>37</v>
      </c>
      <c r="J624" s="23">
        <v>1619</v>
      </c>
      <c r="K624" s="23">
        <v>0</v>
      </c>
      <c r="L624" s="17">
        <v>1619</v>
      </c>
      <c r="M624" s="21">
        <v>355.55555555555554</v>
      </c>
      <c r="N624" s="21">
        <v>0</v>
      </c>
      <c r="O624" s="21">
        <v>148.14814814814815</v>
      </c>
      <c r="P624" s="21">
        <v>355.55555555555554</v>
      </c>
      <c r="Q624" s="21">
        <v>1263.4444444444443</v>
      </c>
      <c r="R624" s="18">
        <v>21.96143023814426</v>
      </c>
      <c r="S624" s="21">
        <v>52.44444444444445</v>
      </c>
      <c r="T624" s="21">
        <v>0</v>
      </c>
      <c r="U624" s="21">
        <v>509.62962962962956</v>
      </c>
      <c r="V624" s="21">
        <v>52.44444444444445</v>
      </c>
      <c r="CB624" s="21"/>
      <c r="CC624" s="21"/>
      <c r="CD624" s="21"/>
      <c r="CE624" s="21"/>
      <c r="CF624" s="21"/>
      <c r="CT624" s="21"/>
      <c r="CU624" s="21"/>
      <c r="CV624" s="21"/>
      <c r="CW624" s="21"/>
    </row>
    <row r="625" spans="1:101" x14ac:dyDescent="0.35">
      <c r="A625" s="17">
        <v>2017</v>
      </c>
      <c r="B625" s="23">
        <v>150</v>
      </c>
      <c r="C625" s="23" t="s">
        <v>57</v>
      </c>
      <c r="D625" s="23" t="s">
        <v>38</v>
      </c>
      <c r="E625" s="17" t="s">
        <v>44</v>
      </c>
      <c r="F625" s="17" t="s">
        <v>47</v>
      </c>
      <c r="G625" s="17" t="s">
        <v>54</v>
      </c>
      <c r="H625" s="17" t="s">
        <v>31</v>
      </c>
      <c r="I625" s="17" t="s">
        <v>36</v>
      </c>
      <c r="J625" s="23">
        <v>1619</v>
      </c>
      <c r="K625" s="23">
        <v>0</v>
      </c>
      <c r="L625" s="17">
        <v>1619</v>
      </c>
      <c r="M625" s="21">
        <v>562.96296296296293</v>
      </c>
      <c r="N625" s="21">
        <v>0</v>
      </c>
      <c r="O625" s="21">
        <v>74.074074074074076</v>
      </c>
      <c r="P625" s="21">
        <v>562.96296296296293</v>
      </c>
      <c r="Q625" s="21">
        <v>1056.037037037037</v>
      </c>
      <c r="R625" s="18">
        <v>34.772264543728404</v>
      </c>
      <c r="S625" s="21">
        <v>99.555555555555543</v>
      </c>
      <c r="T625" s="21">
        <v>0</v>
      </c>
      <c r="U625" s="21">
        <v>167.11111111111109</v>
      </c>
      <c r="V625" s="21">
        <v>99.555555555555543</v>
      </c>
      <c r="CB625" s="21"/>
      <c r="CC625" s="21"/>
      <c r="CD625" s="21"/>
      <c r="CE625" s="21"/>
      <c r="CF625" s="21"/>
      <c r="CT625" s="21"/>
      <c r="CU625" s="21"/>
      <c r="CV625" s="21"/>
      <c r="CW625" s="21"/>
    </row>
    <row r="626" spans="1:101" x14ac:dyDescent="0.35">
      <c r="A626" s="17">
        <v>2017</v>
      </c>
      <c r="B626" s="23">
        <v>150</v>
      </c>
      <c r="C626" s="23" t="s">
        <v>57</v>
      </c>
      <c r="D626" s="23" t="s">
        <v>38</v>
      </c>
      <c r="E626" s="17" t="s">
        <v>44</v>
      </c>
      <c r="F626" s="17" t="s">
        <v>32</v>
      </c>
      <c r="G626" s="17" t="s">
        <v>40</v>
      </c>
      <c r="H626" s="17" t="s">
        <v>27</v>
      </c>
      <c r="I626" s="17" t="s">
        <v>37</v>
      </c>
      <c r="J626" s="23">
        <v>1619</v>
      </c>
      <c r="K626" s="23">
        <v>0</v>
      </c>
      <c r="L626" s="17">
        <v>1619</v>
      </c>
      <c r="M626" s="21">
        <v>755.55555555555554</v>
      </c>
      <c r="N626" s="21">
        <v>0</v>
      </c>
      <c r="O626" s="21">
        <v>118.51851851851852</v>
      </c>
      <c r="P626" s="21">
        <v>755.55555555555554</v>
      </c>
      <c r="Q626" s="21">
        <v>863.44444444444446</v>
      </c>
      <c r="R626" s="18">
        <v>46.668039256056545</v>
      </c>
      <c r="S626" s="21">
        <v>193.4814814814815</v>
      </c>
      <c r="T626" s="21">
        <v>0</v>
      </c>
      <c r="U626" s="21">
        <v>139.40740740740739</v>
      </c>
      <c r="V626" s="21">
        <v>193.4814814814815</v>
      </c>
      <c r="CB626" s="21"/>
      <c r="CC626" s="21"/>
      <c r="CD626" s="21"/>
      <c r="CE626" s="21"/>
      <c r="CF626" s="21"/>
      <c r="CT626" s="21"/>
      <c r="CU626" s="21"/>
      <c r="CV626" s="21"/>
      <c r="CW626" s="21"/>
    </row>
    <row r="627" spans="1:101" x14ac:dyDescent="0.35">
      <c r="A627" s="17">
        <v>2017</v>
      </c>
      <c r="B627" s="23">
        <v>150</v>
      </c>
      <c r="C627" s="23" t="s">
        <v>57</v>
      </c>
      <c r="D627" s="23" t="s">
        <v>38</v>
      </c>
      <c r="E627" s="17" t="s">
        <v>44</v>
      </c>
      <c r="F627" s="17" t="s">
        <v>32</v>
      </c>
      <c r="G627" s="17" t="s">
        <v>40</v>
      </c>
      <c r="H627" s="17" t="s">
        <v>27</v>
      </c>
      <c r="I627" s="17" t="s">
        <v>36</v>
      </c>
      <c r="J627" s="23">
        <v>1619</v>
      </c>
      <c r="K627" s="23">
        <v>0</v>
      </c>
      <c r="L627" s="17">
        <v>1619</v>
      </c>
      <c r="M627" s="21">
        <v>711.11111111111109</v>
      </c>
      <c r="N627" s="21">
        <v>0</v>
      </c>
      <c r="O627" s="21">
        <v>177.77777777777777</v>
      </c>
      <c r="P627" s="21">
        <v>711.11111111111109</v>
      </c>
      <c r="Q627" s="21">
        <v>907.88888888888891</v>
      </c>
      <c r="R627" s="18">
        <v>43.92286047628852</v>
      </c>
      <c r="S627" s="21">
        <v>156.88888888888889</v>
      </c>
      <c r="T627" s="21">
        <v>0</v>
      </c>
      <c r="U627" s="21">
        <v>179.55555555555554</v>
      </c>
      <c r="V627" s="21">
        <v>156.88888888888889</v>
      </c>
      <c r="CB627" s="21"/>
      <c r="CC627" s="21"/>
      <c r="CD627" s="21"/>
      <c r="CE627" s="21"/>
      <c r="CF627" s="21"/>
      <c r="CT627" s="21"/>
      <c r="CU627" s="21"/>
      <c r="CV627" s="21"/>
      <c r="CW627" s="21"/>
    </row>
    <row r="628" spans="1:101" x14ac:dyDescent="0.35">
      <c r="A628" s="17">
        <v>2017</v>
      </c>
      <c r="B628" s="23">
        <v>150</v>
      </c>
      <c r="C628" s="23" t="s">
        <v>57</v>
      </c>
      <c r="D628" s="23" t="s">
        <v>38</v>
      </c>
      <c r="E628" s="17" t="s">
        <v>44</v>
      </c>
      <c r="F628" s="17" t="s">
        <v>32</v>
      </c>
      <c r="G628" s="17" t="s">
        <v>40</v>
      </c>
      <c r="H628" s="17" t="s">
        <v>31</v>
      </c>
      <c r="I628" s="17" t="s">
        <v>37</v>
      </c>
      <c r="J628" s="23">
        <v>1619</v>
      </c>
      <c r="K628" s="23">
        <v>0</v>
      </c>
      <c r="L628" s="17">
        <v>1619</v>
      </c>
      <c r="M628" s="21">
        <v>592.59259259259261</v>
      </c>
      <c r="N628" s="21">
        <v>0</v>
      </c>
      <c r="O628" s="21">
        <v>118.51851851851852</v>
      </c>
      <c r="P628" s="21">
        <v>592.59259259259261</v>
      </c>
      <c r="Q628" s="21">
        <v>1026.4074074074074</v>
      </c>
      <c r="R628" s="18">
        <v>36.602383730240433</v>
      </c>
      <c r="S628" s="21">
        <v>158.22222222222223</v>
      </c>
      <c r="T628" s="21">
        <v>0</v>
      </c>
      <c r="U628" s="21">
        <v>206.66666666666666</v>
      </c>
      <c r="V628" s="21">
        <v>158.22222222222223</v>
      </c>
      <c r="CB628" s="21"/>
      <c r="CC628" s="21"/>
      <c r="CD628" s="21"/>
      <c r="CE628" s="21"/>
      <c r="CF628" s="21"/>
      <c r="CT628" s="21"/>
      <c r="CU628" s="21"/>
      <c r="CV628" s="21"/>
      <c r="CW628" s="21"/>
    </row>
    <row r="629" spans="1:101" x14ac:dyDescent="0.35">
      <c r="A629" s="17">
        <v>2017</v>
      </c>
      <c r="B629" s="23">
        <v>150</v>
      </c>
      <c r="C629" s="23" t="s">
        <v>57</v>
      </c>
      <c r="D629" s="23" t="s">
        <v>38</v>
      </c>
      <c r="E629" s="17" t="s">
        <v>44</v>
      </c>
      <c r="F629" s="17" t="s">
        <v>32</v>
      </c>
      <c r="G629" s="17" t="s">
        <v>40</v>
      </c>
      <c r="H629" s="17" t="s">
        <v>31</v>
      </c>
      <c r="I629" s="17" t="s">
        <v>36</v>
      </c>
      <c r="J629" s="23">
        <v>1619</v>
      </c>
      <c r="K629" s="23">
        <v>0</v>
      </c>
      <c r="L629" s="17">
        <v>1619</v>
      </c>
      <c r="M629" s="21">
        <v>1125.9259259259259</v>
      </c>
      <c r="N629" s="21">
        <v>0</v>
      </c>
      <c r="O629" s="21">
        <v>44.444444444444443</v>
      </c>
      <c r="P629" s="21">
        <v>1125.9259259259259</v>
      </c>
      <c r="Q629" s="21">
        <v>493.07407407407413</v>
      </c>
      <c r="R629" s="18">
        <v>69.544529087456809</v>
      </c>
      <c r="S629" s="21">
        <v>163.11111111111111</v>
      </c>
      <c r="T629" s="21">
        <v>0</v>
      </c>
      <c r="U629" s="21">
        <v>136</v>
      </c>
      <c r="V629" s="21">
        <v>163.11111111111111</v>
      </c>
      <c r="CB629" s="21"/>
      <c r="CC629" s="21"/>
      <c r="CD629" s="21"/>
      <c r="CE629" s="21"/>
      <c r="CF629" s="21"/>
      <c r="CT629" s="21"/>
      <c r="CU629" s="21"/>
      <c r="CV629" s="21"/>
      <c r="CW629" s="21"/>
    </row>
    <row r="630" spans="1:101" x14ac:dyDescent="0.35">
      <c r="A630" s="17">
        <v>2017</v>
      </c>
      <c r="B630" s="23">
        <v>150</v>
      </c>
      <c r="C630" s="23" t="s">
        <v>57</v>
      </c>
      <c r="D630" s="23" t="s">
        <v>38</v>
      </c>
      <c r="E630" s="17" t="s">
        <v>44</v>
      </c>
      <c r="F630" s="17" t="s">
        <v>34</v>
      </c>
      <c r="G630" s="17" t="s">
        <v>58</v>
      </c>
      <c r="H630" s="17" t="s">
        <v>27</v>
      </c>
      <c r="I630" s="17" t="s">
        <v>37</v>
      </c>
      <c r="J630" s="23">
        <v>1619</v>
      </c>
      <c r="K630" s="23">
        <v>0</v>
      </c>
      <c r="L630" s="17">
        <v>1619</v>
      </c>
      <c r="M630" s="21">
        <v>533.33333333333337</v>
      </c>
      <c r="N630" s="21">
        <v>0</v>
      </c>
      <c r="O630" s="21">
        <v>118.51851851851852</v>
      </c>
      <c r="P630" s="21">
        <v>533.33333333333337</v>
      </c>
      <c r="Q630" s="21">
        <v>1085.6666666666665</v>
      </c>
      <c r="R630" s="18">
        <v>32.94214535721639</v>
      </c>
      <c r="S630" s="21">
        <v>135.85185185185185</v>
      </c>
      <c r="T630" s="21">
        <v>0</v>
      </c>
      <c r="U630" s="21">
        <v>133.77777777777777</v>
      </c>
      <c r="V630" s="21">
        <v>135.85185185185185</v>
      </c>
      <c r="CB630" s="21"/>
      <c r="CC630" s="21"/>
      <c r="CD630" s="21"/>
      <c r="CE630" s="21"/>
      <c r="CF630" s="21"/>
      <c r="CT630" s="21"/>
      <c r="CU630" s="21"/>
      <c r="CV630" s="21"/>
      <c r="CW630" s="21"/>
    </row>
    <row r="631" spans="1:101" x14ac:dyDescent="0.35">
      <c r="A631" s="17">
        <v>2017</v>
      </c>
      <c r="B631" s="23">
        <v>150</v>
      </c>
      <c r="C631" s="23" t="s">
        <v>57</v>
      </c>
      <c r="D631" s="23" t="s">
        <v>38</v>
      </c>
      <c r="E631" s="17" t="s">
        <v>44</v>
      </c>
      <c r="F631" s="17" t="s">
        <v>34</v>
      </c>
      <c r="G631" s="17" t="s">
        <v>58</v>
      </c>
      <c r="H631" s="17" t="s">
        <v>27</v>
      </c>
      <c r="I631" s="17" t="s">
        <v>36</v>
      </c>
      <c r="J631" s="23">
        <v>1619</v>
      </c>
      <c r="K631" s="23">
        <v>0</v>
      </c>
      <c r="L631" s="17">
        <v>1619</v>
      </c>
      <c r="M631" s="21">
        <v>622.22222222222217</v>
      </c>
      <c r="N631" s="21">
        <v>0</v>
      </c>
      <c r="O631" s="21">
        <v>162.96296296296296</v>
      </c>
      <c r="P631" s="21">
        <v>622.22222222222217</v>
      </c>
      <c r="Q631" s="21">
        <v>996.77777777777783</v>
      </c>
      <c r="R631" s="18">
        <v>38.432502916752455</v>
      </c>
      <c r="S631" s="21">
        <v>184.14814814814815</v>
      </c>
      <c r="T631" s="21">
        <v>0</v>
      </c>
      <c r="U631" s="21">
        <v>304.88888888888886</v>
      </c>
      <c r="V631" s="21">
        <v>184.14814814814815</v>
      </c>
      <c r="CB631" s="21"/>
      <c r="CC631" s="21"/>
      <c r="CD631" s="21"/>
      <c r="CE631" s="21"/>
      <c r="CF631" s="21"/>
      <c r="CT631" s="21"/>
      <c r="CU631" s="21"/>
      <c r="CV631" s="21"/>
      <c r="CW631" s="21"/>
    </row>
    <row r="632" spans="1:101" x14ac:dyDescent="0.35">
      <c r="A632" s="17">
        <v>2017</v>
      </c>
      <c r="B632" s="23">
        <v>150</v>
      </c>
      <c r="C632" s="23" t="s">
        <v>57</v>
      </c>
      <c r="D632" s="23" t="s">
        <v>38</v>
      </c>
      <c r="E632" s="17" t="s">
        <v>44</v>
      </c>
      <c r="F632" s="17" t="s">
        <v>34</v>
      </c>
      <c r="G632" s="17" t="s">
        <v>58</v>
      </c>
      <c r="H632" s="17" t="s">
        <v>31</v>
      </c>
      <c r="I632" s="17" t="s">
        <v>37</v>
      </c>
      <c r="J632" s="23">
        <v>1619</v>
      </c>
      <c r="K632" s="23">
        <v>0</v>
      </c>
      <c r="L632" s="17">
        <v>1619</v>
      </c>
      <c r="M632" s="21">
        <v>681.48148148148141</v>
      </c>
      <c r="N632" s="21">
        <v>0</v>
      </c>
      <c r="O632" s="21">
        <v>74.074074074074076</v>
      </c>
      <c r="P632" s="21">
        <v>681.48148148148141</v>
      </c>
      <c r="Q632" s="21">
        <v>937.51851851851859</v>
      </c>
      <c r="R632" s="18">
        <v>42.092741289776498</v>
      </c>
      <c r="S632" s="21">
        <v>194.81481481481481</v>
      </c>
      <c r="T632" s="21">
        <v>0</v>
      </c>
      <c r="U632" s="21">
        <v>317.77777777777771</v>
      </c>
      <c r="V632" s="21">
        <v>194.81481481481481</v>
      </c>
      <c r="CB632" s="21"/>
      <c r="CC632" s="21"/>
      <c r="CD632" s="21"/>
      <c r="CE632" s="21"/>
      <c r="CF632" s="21"/>
      <c r="CT632" s="21"/>
      <c r="CU632" s="21"/>
      <c r="CV632" s="21"/>
      <c r="CW632" s="21"/>
    </row>
    <row r="633" spans="1:101" x14ac:dyDescent="0.35">
      <c r="A633" s="17">
        <v>2017</v>
      </c>
      <c r="B633" s="23">
        <v>150</v>
      </c>
      <c r="C633" s="23" t="s">
        <v>57</v>
      </c>
      <c r="D633" s="23" t="s">
        <v>38</v>
      </c>
      <c r="E633" s="17" t="s">
        <v>44</v>
      </c>
      <c r="F633" s="17" t="s">
        <v>34</v>
      </c>
      <c r="G633" s="17" t="s">
        <v>58</v>
      </c>
      <c r="H633" s="17" t="s">
        <v>31</v>
      </c>
      <c r="I633" s="17" t="s">
        <v>36</v>
      </c>
      <c r="J633" s="23">
        <v>1619</v>
      </c>
      <c r="K633" s="23">
        <v>0</v>
      </c>
      <c r="L633" s="17">
        <v>1619</v>
      </c>
      <c r="M633" s="21">
        <v>918.51851851851848</v>
      </c>
      <c r="N633" s="21">
        <v>0</v>
      </c>
      <c r="O633" s="21">
        <v>29.62962962962963</v>
      </c>
      <c r="P633" s="21">
        <v>918.51851851851848</v>
      </c>
      <c r="Q633" s="21">
        <v>700.48148148148152</v>
      </c>
      <c r="R633" s="18">
        <v>56.733694781872671</v>
      </c>
      <c r="S633" s="21">
        <v>143.85185185185188</v>
      </c>
      <c r="T633" s="21">
        <v>0</v>
      </c>
      <c r="U633" s="21">
        <v>78.370370370370367</v>
      </c>
      <c r="V633" s="21">
        <v>143.85185185185188</v>
      </c>
      <c r="CB633" s="21"/>
      <c r="CC633" s="21"/>
      <c r="CD633" s="21"/>
      <c r="CE633" s="21"/>
      <c r="CF633" s="21"/>
      <c r="CT633" s="21"/>
      <c r="CU633" s="21"/>
      <c r="CV633" s="21"/>
      <c r="CW633" s="21"/>
    </row>
    <row r="634" spans="1:101" x14ac:dyDescent="0.35">
      <c r="A634" s="17">
        <v>2017</v>
      </c>
      <c r="B634" s="23">
        <v>150</v>
      </c>
      <c r="C634" s="23" t="s">
        <v>57</v>
      </c>
      <c r="D634" s="23" t="s">
        <v>49</v>
      </c>
      <c r="E634" s="17" t="s">
        <v>44</v>
      </c>
      <c r="F634" s="17" t="s">
        <v>45</v>
      </c>
      <c r="G634" s="17" t="s">
        <v>54</v>
      </c>
      <c r="H634" s="17" t="s">
        <v>27</v>
      </c>
      <c r="I634" s="17" t="s">
        <v>48</v>
      </c>
      <c r="J634" s="23">
        <v>1619</v>
      </c>
      <c r="K634" s="23">
        <v>0</v>
      </c>
      <c r="L634" s="17">
        <v>1619</v>
      </c>
      <c r="M634" s="21">
        <v>429.62962962962962</v>
      </c>
      <c r="N634" s="21">
        <v>0</v>
      </c>
      <c r="O634" s="21">
        <v>14.814814814814815</v>
      </c>
      <c r="P634" s="21">
        <v>429.62962962962962</v>
      </c>
      <c r="Q634" s="21">
        <v>1189.3703703703704</v>
      </c>
      <c r="R634" s="18">
        <v>26.536728204424314</v>
      </c>
      <c r="S634" s="21">
        <v>414.66666666666674</v>
      </c>
      <c r="T634" s="21">
        <v>0</v>
      </c>
      <c r="U634" s="21">
        <v>12.888888888888891</v>
      </c>
      <c r="V634" s="21">
        <v>414.66666666666674</v>
      </c>
      <c r="CB634" s="21"/>
      <c r="CC634" s="21"/>
      <c r="CD634" s="21"/>
      <c r="CE634" s="21"/>
      <c r="CF634" s="21"/>
      <c r="CT634" s="21"/>
      <c r="CU634" s="21"/>
      <c r="CV634" s="21"/>
      <c r="CW634" s="21"/>
    </row>
    <row r="635" spans="1:101" x14ac:dyDescent="0.35">
      <c r="A635" s="17">
        <v>2017</v>
      </c>
      <c r="B635" s="23">
        <v>150</v>
      </c>
      <c r="C635" s="23" t="s">
        <v>57</v>
      </c>
      <c r="D635" s="23" t="s">
        <v>49</v>
      </c>
      <c r="E635" s="17" t="s">
        <v>44</v>
      </c>
      <c r="F635" s="17" t="s">
        <v>45</v>
      </c>
      <c r="G635" s="17" t="s">
        <v>54</v>
      </c>
      <c r="H635" s="17" t="s">
        <v>27</v>
      </c>
      <c r="I635" s="17" t="s">
        <v>50</v>
      </c>
      <c r="J635" s="23">
        <v>1619</v>
      </c>
      <c r="K635" s="23">
        <v>0</v>
      </c>
      <c r="L635" s="17">
        <v>1619</v>
      </c>
      <c r="M635" s="21">
        <v>711.11111111111109</v>
      </c>
      <c r="N635" s="21">
        <v>0</v>
      </c>
      <c r="O635" s="21">
        <v>14.814814814814815</v>
      </c>
      <c r="P635" s="21">
        <v>711.11111111111109</v>
      </c>
      <c r="Q635" s="21">
        <v>907.88888888888891</v>
      </c>
      <c r="R635" s="18">
        <v>43.92286047628852</v>
      </c>
      <c r="S635" s="21">
        <v>254.5185185185185</v>
      </c>
      <c r="T635" s="21">
        <v>0</v>
      </c>
      <c r="U635" s="21">
        <v>0</v>
      </c>
      <c r="V635" s="21">
        <v>254.5185185185185</v>
      </c>
      <c r="CB635" s="21"/>
      <c r="CC635" s="21"/>
      <c r="CD635" s="21"/>
      <c r="CE635" s="21"/>
      <c r="CF635" s="21"/>
      <c r="CT635" s="21"/>
      <c r="CU635" s="21"/>
      <c r="CV635" s="21"/>
      <c r="CW635" s="21"/>
    </row>
    <row r="636" spans="1:101" x14ac:dyDescent="0.35">
      <c r="A636" s="17">
        <v>2017</v>
      </c>
      <c r="B636" s="23">
        <v>150</v>
      </c>
      <c r="C636" s="23" t="s">
        <v>57</v>
      </c>
      <c r="D636" s="23" t="s">
        <v>49</v>
      </c>
      <c r="E636" s="17" t="s">
        <v>44</v>
      </c>
      <c r="F636" s="17" t="s">
        <v>45</v>
      </c>
      <c r="G636" s="17" t="s">
        <v>54</v>
      </c>
      <c r="H636" s="17" t="s">
        <v>31</v>
      </c>
      <c r="I636" s="17" t="s">
        <v>48</v>
      </c>
      <c r="J636" s="23">
        <v>1619</v>
      </c>
      <c r="K636" s="23">
        <v>0</v>
      </c>
      <c r="L636" s="17">
        <v>1619</v>
      </c>
      <c r="M636" s="21">
        <v>488.88888888888886</v>
      </c>
      <c r="N636" s="21">
        <v>0</v>
      </c>
      <c r="O636" s="21">
        <v>118.51851851851852</v>
      </c>
      <c r="P636" s="21">
        <v>488.88888888888886</v>
      </c>
      <c r="Q636" s="21">
        <v>1130.1111111111111</v>
      </c>
      <c r="R636" s="18">
        <v>30.196966577448354</v>
      </c>
      <c r="S636" s="21">
        <v>305.33333333333331</v>
      </c>
      <c r="T636" s="21">
        <v>0</v>
      </c>
      <c r="U636" s="21">
        <v>55.555555555555557</v>
      </c>
      <c r="V636" s="21">
        <v>305.33333333333331</v>
      </c>
      <c r="CB636" s="21"/>
      <c r="CC636" s="21"/>
      <c r="CD636" s="21"/>
      <c r="CE636" s="21"/>
      <c r="CF636" s="21"/>
      <c r="CT636" s="21"/>
      <c r="CU636" s="21"/>
      <c r="CV636" s="21"/>
      <c r="CW636" s="21"/>
    </row>
    <row r="637" spans="1:101" x14ac:dyDescent="0.35">
      <c r="A637" s="17">
        <v>2017</v>
      </c>
      <c r="B637" s="23">
        <v>150</v>
      </c>
      <c r="C637" s="23" t="s">
        <v>57</v>
      </c>
      <c r="D637" s="23" t="s">
        <v>49</v>
      </c>
      <c r="E637" s="17" t="s">
        <v>44</v>
      </c>
      <c r="F637" s="17" t="s">
        <v>45</v>
      </c>
      <c r="G637" s="17" t="s">
        <v>54</v>
      </c>
      <c r="H637" s="17" t="s">
        <v>31</v>
      </c>
      <c r="I637" s="17" t="s">
        <v>50</v>
      </c>
      <c r="J637" s="23">
        <v>1619</v>
      </c>
      <c r="K637" s="23">
        <v>0</v>
      </c>
      <c r="L637" s="17">
        <v>1619</v>
      </c>
      <c r="M637" s="21">
        <v>948.14814814814815</v>
      </c>
      <c r="N637" s="21">
        <v>0</v>
      </c>
      <c r="O637" s="21">
        <v>74.074074074074076</v>
      </c>
      <c r="P637" s="21">
        <v>948.14814814814815</v>
      </c>
      <c r="Q637" s="21">
        <v>670.85185185185185</v>
      </c>
      <c r="R637" s="18">
        <v>58.563813968384693</v>
      </c>
      <c r="S637" s="21">
        <v>398.22222222222217</v>
      </c>
      <c r="T637" s="21">
        <v>0</v>
      </c>
      <c r="U637" s="21">
        <v>0</v>
      </c>
      <c r="V637" s="21">
        <v>398.22222222222217</v>
      </c>
      <c r="CB637" s="21"/>
      <c r="CC637" s="21"/>
      <c r="CD637" s="21"/>
      <c r="CE637" s="21"/>
      <c r="CF637" s="21"/>
      <c r="CT637" s="21"/>
      <c r="CU637" s="21"/>
      <c r="CV637" s="21"/>
      <c r="CW637" s="21"/>
    </row>
    <row r="638" spans="1:101" x14ac:dyDescent="0.35">
      <c r="A638" s="17">
        <v>2017</v>
      </c>
      <c r="B638" s="23">
        <v>150</v>
      </c>
      <c r="C638" s="23" t="s">
        <v>57</v>
      </c>
      <c r="D638" s="23" t="s">
        <v>49</v>
      </c>
      <c r="E638" s="17" t="s">
        <v>44</v>
      </c>
      <c r="F638" s="17" t="s">
        <v>47</v>
      </c>
      <c r="G638" s="17" t="s">
        <v>54</v>
      </c>
      <c r="H638" s="17" t="s">
        <v>27</v>
      </c>
      <c r="I638" s="17" t="s">
        <v>48</v>
      </c>
      <c r="J638" s="23">
        <v>1619</v>
      </c>
      <c r="K638" s="23">
        <v>0</v>
      </c>
      <c r="L638" s="17">
        <v>1619</v>
      </c>
      <c r="M638" s="21">
        <v>770.37037037037032</v>
      </c>
      <c r="N638" s="21">
        <v>0</v>
      </c>
      <c r="O638" s="21">
        <v>14.814814814814815</v>
      </c>
      <c r="P638" s="21">
        <v>770.37037037037032</v>
      </c>
      <c r="Q638" s="21">
        <v>848.62962962962968</v>
      </c>
      <c r="R638" s="18">
        <v>47.583098849312563</v>
      </c>
      <c r="S638" s="21">
        <v>459.25925925925924</v>
      </c>
      <c r="T638" s="21">
        <v>0</v>
      </c>
      <c r="U638" s="21">
        <v>0</v>
      </c>
      <c r="V638" s="21">
        <v>459.25925925925924</v>
      </c>
      <c r="CB638" s="21"/>
      <c r="CC638" s="21"/>
      <c r="CD638" s="21"/>
      <c r="CE638" s="21"/>
      <c r="CF638" s="21"/>
      <c r="CT638" s="21"/>
      <c r="CU638" s="21"/>
      <c r="CV638" s="21"/>
      <c r="CW638" s="21"/>
    </row>
    <row r="639" spans="1:101" x14ac:dyDescent="0.35">
      <c r="A639" s="17">
        <v>2017</v>
      </c>
      <c r="B639" s="23">
        <v>150</v>
      </c>
      <c r="C639" s="23" t="s">
        <v>57</v>
      </c>
      <c r="D639" s="23" t="s">
        <v>49</v>
      </c>
      <c r="E639" s="17" t="s">
        <v>44</v>
      </c>
      <c r="F639" s="17" t="s">
        <v>47</v>
      </c>
      <c r="G639" s="17" t="s">
        <v>54</v>
      </c>
      <c r="H639" s="17" t="s">
        <v>27</v>
      </c>
      <c r="I639" s="17" t="s">
        <v>50</v>
      </c>
      <c r="J639" s="23">
        <v>1619</v>
      </c>
      <c r="K639" s="23">
        <v>0</v>
      </c>
      <c r="L639" s="17">
        <v>1619</v>
      </c>
      <c r="M639" s="21">
        <v>533.33333333333337</v>
      </c>
      <c r="N639" s="21">
        <v>0</v>
      </c>
      <c r="O639" s="21">
        <v>14.814814814814815</v>
      </c>
      <c r="P639" s="21">
        <v>533.33333333333337</v>
      </c>
      <c r="Q639" s="21">
        <v>1085.6666666666665</v>
      </c>
      <c r="R639" s="18">
        <v>32.94214535721639</v>
      </c>
      <c r="S639" s="21">
        <v>426.22222222222223</v>
      </c>
      <c r="T639" s="21">
        <v>0</v>
      </c>
      <c r="U639" s="21">
        <v>0</v>
      </c>
      <c r="V639" s="21">
        <v>426.22222222222223</v>
      </c>
      <c r="CB639" s="21"/>
      <c r="CC639" s="21"/>
      <c r="CD639" s="21"/>
      <c r="CE639" s="21"/>
      <c r="CF639" s="21"/>
      <c r="CT639" s="21"/>
      <c r="CU639" s="21"/>
      <c r="CV639" s="21"/>
      <c r="CW639" s="21"/>
    </row>
    <row r="640" spans="1:101" x14ac:dyDescent="0.35">
      <c r="A640" s="17">
        <v>2017</v>
      </c>
      <c r="B640" s="23">
        <v>150</v>
      </c>
      <c r="C640" s="23" t="s">
        <v>57</v>
      </c>
      <c r="D640" s="23" t="s">
        <v>49</v>
      </c>
      <c r="E640" s="17" t="s">
        <v>44</v>
      </c>
      <c r="F640" s="17" t="s">
        <v>47</v>
      </c>
      <c r="G640" s="17" t="s">
        <v>54</v>
      </c>
      <c r="H640" s="17" t="s">
        <v>31</v>
      </c>
      <c r="I640" s="17" t="s">
        <v>48</v>
      </c>
      <c r="J640" s="23">
        <v>1619</v>
      </c>
      <c r="K640" s="23">
        <v>0</v>
      </c>
      <c r="L640" s="17">
        <v>1619</v>
      </c>
      <c r="M640" s="21">
        <v>637.03703703703707</v>
      </c>
      <c r="N640" s="21">
        <v>0</v>
      </c>
      <c r="O640" s="21">
        <v>118.51851851851852</v>
      </c>
      <c r="P640" s="21">
        <v>637.03703703703707</v>
      </c>
      <c r="Q640" s="21">
        <v>981.96296296296293</v>
      </c>
      <c r="R640" s="18">
        <v>39.347562510008466</v>
      </c>
      <c r="S640" s="21">
        <v>328.2962962962963</v>
      </c>
      <c r="T640" s="21">
        <v>0</v>
      </c>
      <c r="U640" s="21">
        <v>13.629629629629628</v>
      </c>
      <c r="V640" s="21">
        <v>328.2962962962963</v>
      </c>
      <c r="CB640" s="21"/>
      <c r="CC640" s="21"/>
      <c r="CD640" s="21"/>
      <c r="CE640" s="21"/>
      <c r="CF640" s="21"/>
      <c r="CT640" s="21"/>
      <c r="CU640" s="21"/>
      <c r="CV640" s="21"/>
      <c r="CW640" s="21"/>
    </row>
    <row r="641" spans="1:101" x14ac:dyDescent="0.35">
      <c r="A641" s="17">
        <v>2017</v>
      </c>
      <c r="B641" s="23">
        <v>150</v>
      </c>
      <c r="C641" s="23" t="s">
        <v>57</v>
      </c>
      <c r="D641" s="23" t="s">
        <v>49</v>
      </c>
      <c r="E641" s="17" t="s">
        <v>44</v>
      </c>
      <c r="F641" s="17" t="s">
        <v>47</v>
      </c>
      <c r="G641" s="17" t="s">
        <v>54</v>
      </c>
      <c r="H641" s="17" t="s">
        <v>31</v>
      </c>
      <c r="I641" s="17" t="s">
        <v>50</v>
      </c>
      <c r="J641" s="23">
        <v>1619</v>
      </c>
      <c r="K641" s="23">
        <v>0</v>
      </c>
      <c r="L641" s="17">
        <v>1619</v>
      </c>
      <c r="M641" s="21">
        <v>770.37037037037032</v>
      </c>
      <c r="N641" s="21">
        <v>0</v>
      </c>
      <c r="O641" s="21">
        <v>0</v>
      </c>
      <c r="P641" s="21">
        <v>770.37037037037032</v>
      </c>
      <c r="Q641" s="21">
        <v>848.62962962962968</v>
      </c>
      <c r="R641" s="18">
        <v>47.583098849312563</v>
      </c>
      <c r="S641" s="21">
        <v>367.85185185185179</v>
      </c>
      <c r="T641" s="21">
        <v>0</v>
      </c>
      <c r="U641" s="21">
        <v>0</v>
      </c>
      <c r="V641" s="21">
        <v>367.85185185185179</v>
      </c>
      <c r="CB641" s="21"/>
      <c r="CC641" s="21"/>
      <c r="CD641" s="21"/>
      <c r="CE641" s="21"/>
      <c r="CF641" s="21"/>
      <c r="CT641" s="21"/>
      <c r="CU641" s="21"/>
      <c r="CV641" s="21"/>
      <c r="CW641" s="21"/>
    </row>
    <row r="642" spans="1:101" x14ac:dyDescent="0.35">
      <c r="A642" s="17">
        <v>2017</v>
      </c>
      <c r="B642" s="23">
        <v>150</v>
      </c>
      <c r="C642" s="23" t="s">
        <v>57</v>
      </c>
      <c r="D642" s="23" t="s">
        <v>49</v>
      </c>
      <c r="E642" s="17" t="s">
        <v>44</v>
      </c>
      <c r="F642" s="17" t="s">
        <v>32</v>
      </c>
      <c r="G642" s="17" t="s">
        <v>40</v>
      </c>
      <c r="H642" s="17" t="s">
        <v>27</v>
      </c>
      <c r="I642" s="17" t="s">
        <v>48</v>
      </c>
      <c r="J642" s="23">
        <v>1619</v>
      </c>
      <c r="K642" s="23">
        <v>0</v>
      </c>
      <c r="L642" s="17">
        <v>1619</v>
      </c>
      <c r="M642" s="21">
        <v>637.03703703703707</v>
      </c>
      <c r="N642" s="21">
        <v>0</v>
      </c>
      <c r="O642" s="21">
        <v>148.14814814814815</v>
      </c>
      <c r="P642" s="21">
        <v>637.03703703703707</v>
      </c>
      <c r="Q642" s="21">
        <v>981.96296296296293</v>
      </c>
      <c r="R642" s="18">
        <v>39.347562510008466</v>
      </c>
      <c r="S642" s="21">
        <v>227.25925925925924</v>
      </c>
      <c r="T642" s="21">
        <v>0</v>
      </c>
      <c r="U642" s="21">
        <v>24.888888888888886</v>
      </c>
      <c r="V642" s="21">
        <v>227.25925925925924</v>
      </c>
      <c r="CB642" s="21"/>
      <c r="CC642" s="21"/>
      <c r="CD642" s="21"/>
      <c r="CE642" s="21"/>
      <c r="CF642" s="21"/>
      <c r="CT642" s="21"/>
      <c r="CU642" s="21"/>
      <c r="CV642" s="21"/>
      <c r="CW642" s="21"/>
    </row>
    <row r="643" spans="1:101" x14ac:dyDescent="0.35">
      <c r="A643" s="17">
        <v>2017</v>
      </c>
      <c r="B643" s="23">
        <v>150</v>
      </c>
      <c r="C643" s="23" t="s">
        <v>57</v>
      </c>
      <c r="D643" s="23" t="s">
        <v>49</v>
      </c>
      <c r="E643" s="17" t="s">
        <v>44</v>
      </c>
      <c r="F643" s="17" t="s">
        <v>32</v>
      </c>
      <c r="G643" s="17" t="s">
        <v>40</v>
      </c>
      <c r="H643" s="17" t="s">
        <v>27</v>
      </c>
      <c r="I643" s="17" t="s">
        <v>50</v>
      </c>
      <c r="J643" s="23">
        <v>1619</v>
      </c>
      <c r="K643" s="23">
        <v>0</v>
      </c>
      <c r="L643" s="17">
        <v>1619</v>
      </c>
      <c r="M643" s="21">
        <v>1051.8518518518517</v>
      </c>
      <c r="N643" s="21">
        <v>0</v>
      </c>
      <c r="O643" s="21">
        <v>118.51851851851852</v>
      </c>
      <c r="P643" s="21">
        <v>1051.8518518518517</v>
      </c>
      <c r="Q643" s="21">
        <v>567.14814814814827</v>
      </c>
      <c r="R643" s="18">
        <v>64.969231121176762</v>
      </c>
      <c r="S643" s="21">
        <v>271.40740740740739</v>
      </c>
      <c r="T643" s="21">
        <v>0</v>
      </c>
      <c r="U643" s="21">
        <v>0</v>
      </c>
      <c r="V643" s="21">
        <v>271.40740740740739</v>
      </c>
      <c r="CB643" s="21"/>
      <c r="CC643" s="21"/>
      <c r="CD643" s="21"/>
      <c r="CE643" s="21"/>
      <c r="CF643" s="21"/>
      <c r="CT643" s="21"/>
      <c r="CU643" s="21"/>
      <c r="CV643" s="21"/>
      <c r="CW643" s="21"/>
    </row>
    <row r="644" spans="1:101" x14ac:dyDescent="0.35">
      <c r="A644" s="17">
        <v>2017</v>
      </c>
      <c r="B644" s="23">
        <v>150</v>
      </c>
      <c r="C644" s="23" t="s">
        <v>57</v>
      </c>
      <c r="D644" s="23" t="s">
        <v>49</v>
      </c>
      <c r="E644" s="17" t="s">
        <v>44</v>
      </c>
      <c r="F644" s="17" t="s">
        <v>32</v>
      </c>
      <c r="G644" s="17" t="s">
        <v>40</v>
      </c>
      <c r="H644" s="17" t="s">
        <v>31</v>
      </c>
      <c r="I644" s="17" t="s">
        <v>48</v>
      </c>
      <c r="J644" s="23">
        <v>1619</v>
      </c>
      <c r="K644" s="23">
        <v>0</v>
      </c>
      <c r="L644" s="17">
        <v>1619</v>
      </c>
      <c r="M644" s="21">
        <v>740.74074074074076</v>
      </c>
      <c r="N644" s="21">
        <v>0</v>
      </c>
      <c r="O644" s="21">
        <v>59.25925925925926</v>
      </c>
      <c r="P644" s="21">
        <v>740.74074074074076</v>
      </c>
      <c r="Q644" s="21">
        <v>878.25925925925924</v>
      </c>
      <c r="R644" s="18">
        <v>45.752979662800541</v>
      </c>
      <c r="S644" s="21">
        <v>279.70370370370364</v>
      </c>
      <c r="T644" s="21">
        <v>0</v>
      </c>
      <c r="U644" s="21">
        <v>0</v>
      </c>
      <c r="V644" s="21">
        <v>279.70370370370364</v>
      </c>
      <c r="CB644" s="21"/>
      <c r="CC644" s="21"/>
      <c r="CD644" s="21"/>
      <c r="CE644" s="21"/>
      <c r="CF644" s="21"/>
      <c r="CT644" s="21"/>
      <c r="CU644" s="21"/>
      <c r="CV644" s="21"/>
      <c r="CW644" s="21"/>
    </row>
    <row r="645" spans="1:101" x14ac:dyDescent="0.35">
      <c r="A645" s="17">
        <v>2017</v>
      </c>
      <c r="B645" s="23">
        <v>150</v>
      </c>
      <c r="C645" s="23" t="s">
        <v>57</v>
      </c>
      <c r="D645" s="23" t="s">
        <v>49</v>
      </c>
      <c r="E645" s="17" t="s">
        <v>44</v>
      </c>
      <c r="F645" s="17" t="s">
        <v>32</v>
      </c>
      <c r="G645" s="17" t="s">
        <v>40</v>
      </c>
      <c r="H645" s="17" t="s">
        <v>31</v>
      </c>
      <c r="I645" s="17" t="s">
        <v>50</v>
      </c>
      <c r="J645" s="23">
        <v>1619</v>
      </c>
      <c r="K645" s="23">
        <v>0</v>
      </c>
      <c r="L645" s="17">
        <v>1619</v>
      </c>
      <c r="M645" s="21">
        <v>948.14814814814815</v>
      </c>
      <c r="N645" s="21">
        <v>0</v>
      </c>
      <c r="O645" s="21">
        <v>118.51851851851852</v>
      </c>
      <c r="P645" s="21">
        <v>948.14814814814815</v>
      </c>
      <c r="Q645" s="21">
        <v>670.85185185185185</v>
      </c>
      <c r="R645" s="18">
        <v>58.563813968384693</v>
      </c>
      <c r="S645" s="21">
        <v>398.37037037037032</v>
      </c>
      <c r="T645" s="21">
        <v>0</v>
      </c>
      <c r="U645" s="21">
        <v>0</v>
      </c>
      <c r="V645" s="21">
        <v>398.37037037037032</v>
      </c>
      <c r="CB645" s="21"/>
      <c r="CC645" s="21"/>
      <c r="CD645" s="21"/>
      <c r="CE645" s="21"/>
      <c r="CF645" s="21"/>
      <c r="CT645" s="21"/>
      <c r="CU645" s="21"/>
      <c r="CV645" s="21"/>
      <c r="CW645" s="21"/>
    </row>
    <row r="646" spans="1:101" x14ac:dyDescent="0.35">
      <c r="A646" s="17">
        <v>2017</v>
      </c>
      <c r="B646" s="23">
        <v>150</v>
      </c>
      <c r="C646" s="23" t="s">
        <v>57</v>
      </c>
      <c r="D646" s="23" t="s">
        <v>49</v>
      </c>
      <c r="E646" s="17" t="s">
        <v>44</v>
      </c>
      <c r="F646" s="17" t="s">
        <v>34</v>
      </c>
      <c r="G646" s="17" t="s">
        <v>58</v>
      </c>
      <c r="H646" s="17" t="s">
        <v>27</v>
      </c>
      <c r="I646" s="17" t="s">
        <v>48</v>
      </c>
      <c r="J646" s="23">
        <v>1619</v>
      </c>
      <c r="K646" s="23">
        <v>0</v>
      </c>
      <c r="L646" s="17">
        <v>1619</v>
      </c>
      <c r="M646" s="21">
        <v>755.55555555555554</v>
      </c>
      <c r="N646" s="21">
        <v>0</v>
      </c>
      <c r="O646" s="21">
        <v>14.814814814814815</v>
      </c>
      <c r="P646" s="21">
        <v>755.55555555555554</v>
      </c>
      <c r="Q646" s="21">
        <v>863.44444444444446</v>
      </c>
      <c r="R646" s="18">
        <v>46.668039256056545</v>
      </c>
      <c r="S646" s="21">
        <v>376.7407407407407</v>
      </c>
      <c r="T646" s="21">
        <v>0</v>
      </c>
      <c r="U646" s="21">
        <v>0</v>
      </c>
      <c r="V646" s="21">
        <v>376.7407407407407</v>
      </c>
      <c r="CB646" s="21"/>
      <c r="CC646" s="21"/>
      <c r="CD646" s="21"/>
      <c r="CE646" s="21"/>
      <c r="CF646" s="21"/>
      <c r="CT646" s="21"/>
      <c r="CU646" s="21"/>
      <c r="CV646" s="21"/>
      <c r="CW646" s="21"/>
    </row>
    <row r="647" spans="1:101" x14ac:dyDescent="0.35">
      <c r="A647" s="17">
        <v>2017</v>
      </c>
      <c r="B647" s="23">
        <v>150</v>
      </c>
      <c r="C647" s="23" t="s">
        <v>57</v>
      </c>
      <c r="D647" s="23" t="s">
        <v>49</v>
      </c>
      <c r="E647" s="17" t="s">
        <v>44</v>
      </c>
      <c r="F647" s="17" t="s">
        <v>34</v>
      </c>
      <c r="G647" s="17" t="s">
        <v>58</v>
      </c>
      <c r="H647" s="17" t="s">
        <v>27</v>
      </c>
      <c r="I647" s="17" t="s">
        <v>50</v>
      </c>
      <c r="J647" s="23">
        <v>1619</v>
      </c>
      <c r="K647" s="23">
        <v>0</v>
      </c>
      <c r="L647" s="17">
        <v>1619</v>
      </c>
      <c r="M647" s="21">
        <v>829.62962962962956</v>
      </c>
      <c r="N647" s="21">
        <v>0</v>
      </c>
      <c r="O647" s="21">
        <v>207.40740740740739</v>
      </c>
      <c r="P647" s="21">
        <v>829.62962962962956</v>
      </c>
      <c r="Q647" s="21">
        <v>789.37037037037044</v>
      </c>
      <c r="R647" s="18">
        <v>51.243337222336599</v>
      </c>
      <c r="S647" s="21">
        <v>295.7037037037037</v>
      </c>
      <c r="T647" s="21">
        <v>0</v>
      </c>
      <c r="U647" s="21">
        <v>46.222222222222221</v>
      </c>
      <c r="V647" s="21">
        <v>295.7037037037037</v>
      </c>
      <c r="CB647" s="21"/>
      <c r="CC647" s="21"/>
      <c r="CD647" s="21"/>
      <c r="CE647" s="21"/>
      <c r="CF647" s="21"/>
      <c r="CT647" s="21"/>
      <c r="CU647" s="21"/>
      <c r="CV647" s="21"/>
      <c r="CW647" s="21"/>
    </row>
    <row r="648" spans="1:101" x14ac:dyDescent="0.35">
      <c r="A648" s="17">
        <v>2017</v>
      </c>
      <c r="B648" s="23">
        <v>150</v>
      </c>
      <c r="C648" s="23" t="s">
        <v>57</v>
      </c>
      <c r="D648" s="23" t="s">
        <v>49</v>
      </c>
      <c r="E648" s="17" t="s">
        <v>44</v>
      </c>
      <c r="F648" s="17" t="s">
        <v>34</v>
      </c>
      <c r="G648" s="17" t="s">
        <v>58</v>
      </c>
      <c r="H648" s="17" t="s">
        <v>31</v>
      </c>
      <c r="I648" s="17" t="s">
        <v>48</v>
      </c>
      <c r="J648" s="23">
        <v>1619</v>
      </c>
      <c r="K648" s="23">
        <v>0</v>
      </c>
      <c r="L648" s="17">
        <v>1619</v>
      </c>
      <c r="M648" s="21">
        <v>844.44444444444446</v>
      </c>
      <c r="N648" s="21">
        <v>0</v>
      </c>
      <c r="O648" s="21">
        <v>133.33333333333334</v>
      </c>
      <c r="P648" s="21">
        <v>844.44444444444446</v>
      </c>
      <c r="Q648" s="21">
        <v>774.55555555555554</v>
      </c>
      <c r="R648" s="18">
        <v>52.158396815592617</v>
      </c>
      <c r="S648" s="21">
        <v>195.70370370370372</v>
      </c>
      <c r="T648" s="21">
        <v>0</v>
      </c>
      <c r="U648" s="21">
        <v>0</v>
      </c>
      <c r="V648" s="21">
        <v>195.70370370370372</v>
      </c>
      <c r="CB648" s="21"/>
      <c r="CC648" s="21"/>
      <c r="CD648" s="21"/>
      <c r="CE648" s="21"/>
      <c r="CF648" s="21"/>
      <c r="CT648" s="21"/>
      <c r="CU648" s="21"/>
      <c r="CV648" s="21"/>
      <c r="CW648" s="21"/>
    </row>
    <row r="649" spans="1:101" x14ac:dyDescent="0.35">
      <c r="A649" s="17">
        <v>2017</v>
      </c>
      <c r="B649" s="23">
        <v>150</v>
      </c>
      <c r="C649" s="23" t="s">
        <v>57</v>
      </c>
      <c r="D649" s="23" t="s">
        <v>49</v>
      </c>
      <c r="E649" s="17" t="s">
        <v>44</v>
      </c>
      <c r="F649" s="17" t="s">
        <v>34</v>
      </c>
      <c r="G649" s="17" t="s">
        <v>58</v>
      </c>
      <c r="H649" s="17" t="s">
        <v>31</v>
      </c>
      <c r="I649" s="17" t="s">
        <v>50</v>
      </c>
      <c r="J649" s="23">
        <v>1619</v>
      </c>
      <c r="K649" s="23">
        <v>0</v>
      </c>
      <c r="L649" s="17">
        <v>1619</v>
      </c>
      <c r="M649" s="21">
        <v>948.14814814814815</v>
      </c>
      <c r="N649" s="21">
        <v>0</v>
      </c>
      <c r="O649" s="21">
        <v>133.33333333333334</v>
      </c>
      <c r="P649" s="21">
        <v>948.14814814814815</v>
      </c>
      <c r="Q649" s="21">
        <v>670.85185185185185</v>
      </c>
      <c r="R649" s="18">
        <v>58.563813968384693</v>
      </c>
      <c r="S649" s="21">
        <v>400.14814814814815</v>
      </c>
      <c r="T649" s="21">
        <v>0</v>
      </c>
      <c r="U649" s="21">
        <v>0</v>
      </c>
      <c r="V649" s="21">
        <v>400.14814814814815</v>
      </c>
      <c r="CB649" s="21"/>
      <c r="CC649" s="21"/>
      <c r="CD649" s="21"/>
      <c r="CE649" s="21"/>
      <c r="CF649" s="21"/>
      <c r="CT649" s="21"/>
      <c r="CU649" s="21"/>
      <c r="CV649" s="21"/>
      <c r="CW649" s="21"/>
    </row>
    <row r="650" spans="1:101" x14ac:dyDescent="0.35">
      <c r="CB650" s="21"/>
      <c r="CC650" s="21"/>
      <c r="CD650" s="21"/>
      <c r="CE650" s="21"/>
      <c r="CF650" s="21"/>
      <c r="CT650" s="21"/>
      <c r="CU650" s="21"/>
      <c r="CV650" s="21"/>
      <c r="CW650" s="21"/>
    </row>
    <row r="651" spans="1:101" x14ac:dyDescent="0.35">
      <c r="CB651" s="21"/>
      <c r="CC651" s="21"/>
      <c r="CD651" s="21"/>
      <c r="CE651" s="21"/>
      <c r="CF651" s="21"/>
      <c r="CT651" s="21"/>
      <c r="CU651" s="21"/>
      <c r="CV651" s="21"/>
      <c r="CW651" s="21"/>
    </row>
    <row r="652" spans="1:101" x14ac:dyDescent="0.35">
      <c r="CB652" s="21"/>
      <c r="CC652" s="21"/>
      <c r="CD652" s="21"/>
      <c r="CE652" s="21"/>
      <c r="CF652" s="21"/>
      <c r="CT652" s="21"/>
      <c r="CU652" s="21"/>
      <c r="CV652" s="21"/>
      <c r="CW652" s="21"/>
    </row>
    <row r="653" spans="1:101" x14ac:dyDescent="0.35">
      <c r="CB653" s="21"/>
      <c r="CC653" s="21"/>
      <c r="CD653" s="21"/>
      <c r="CE653" s="21"/>
      <c r="CF653" s="21"/>
      <c r="CT653" s="21"/>
      <c r="CU653" s="21"/>
      <c r="CV653" s="21"/>
      <c r="CW653" s="21"/>
    </row>
    <row r="654" spans="1:101" x14ac:dyDescent="0.35">
      <c r="CB654" s="21"/>
      <c r="CC654" s="21"/>
      <c r="CD654" s="21"/>
      <c r="CE654" s="21"/>
      <c r="CF654" s="21"/>
      <c r="CT654" s="21"/>
      <c r="CU654" s="21"/>
      <c r="CV654" s="21"/>
      <c r="CW654" s="21"/>
    </row>
    <row r="655" spans="1:101" x14ac:dyDescent="0.35">
      <c r="CB655" s="21"/>
      <c r="CC655" s="21"/>
      <c r="CD655" s="21"/>
      <c r="CE655" s="21"/>
      <c r="CF655" s="21"/>
      <c r="CT655" s="21"/>
      <c r="CU655" s="21"/>
      <c r="CV655" s="21"/>
      <c r="CW655" s="21"/>
    </row>
    <row r="656" spans="1:101" x14ac:dyDescent="0.35">
      <c r="CB656" s="21"/>
      <c r="CC656" s="21"/>
      <c r="CD656" s="21"/>
      <c r="CE656" s="21"/>
      <c r="CF656" s="21"/>
      <c r="CT656" s="21"/>
      <c r="CU656" s="21"/>
      <c r="CV656" s="21"/>
      <c r="CW656" s="21"/>
    </row>
    <row r="657" spans="80:101" x14ac:dyDescent="0.35">
      <c r="CB657" s="21"/>
      <c r="CC657" s="21"/>
      <c r="CD657" s="21"/>
      <c r="CE657" s="21"/>
      <c r="CF657" s="21"/>
      <c r="CT657" s="21"/>
      <c r="CU657" s="21"/>
      <c r="CV657" s="21"/>
      <c r="CW657" s="21"/>
    </row>
    <row r="658" spans="80:101" x14ac:dyDescent="0.35">
      <c r="CB658" s="21"/>
      <c r="CC658" s="21"/>
      <c r="CD658" s="21"/>
      <c r="CE658" s="21"/>
      <c r="CF658" s="21"/>
      <c r="CT658" s="21"/>
      <c r="CU658" s="21"/>
      <c r="CV658" s="21"/>
      <c r="CW658" s="21"/>
    </row>
    <row r="659" spans="80:101" x14ac:dyDescent="0.35">
      <c r="CB659" s="21"/>
      <c r="CC659" s="21"/>
      <c r="CD659" s="21"/>
      <c r="CE659" s="21"/>
      <c r="CF659" s="21"/>
      <c r="CT659" s="21"/>
      <c r="CU659" s="21"/>
      <c r="CV659" s="21"/>
      <c r="CW659" s="21"/>
    </row>
    <row r="660" spans="80:101" x14ac:dyDescent="0.35">
      <c r="CB660" s="21"/>
      <c r="CC660" s="21"/>
      <c r="CD660" s="21"/>
      <c r="CE660" s="21"/>
      <c r="CF660" s="21"/>
      <c r="CT660" s="21"/>
      <c r="CU660" s="21"/>
      <c r="CV660" s="21"/>
      <c r="CW660" s="21"/>
    </row>
    <row r="661" spans="80:101" x14ac:dyDescent="0.35">
      <c r="CB661" s="21"/>
      <c r="CC661" s="21"/>
      <c r="CD661" s="21"/>
      <c r="CE661" s="21"/>
      <c r="CF661" s="21"/>
      <c r="CT661" s="21"/>
      <c r="CU661" s="21"/>
      <c r="CV661" s="21"/>
      <c r="CW661" s="21"/>
    </row>
    <row r="662" spans="80:101" x14ac:dyDescent="0.35">
      <c r="CB662" s="21"/>
      <c r="CC662" s="21"/>
      <c r="CD662" s="21"/>
      <c r="CE662" s="21"/>
      <c r="CF662" s="21"/>
      <c r="CT662" s="21"/>
      <c r="CU662" s="21"/>
      <c r="CV662" s="21"/>
      <c r="CW662" s="21"/>
    </row>
    <row r="663" spans="80:101" x14ac:dyDescent="0.35">
      <c r="CB663" s="21"/>
      <c r="CC663" s="21"/>
      <c r="CD663" s="21"/>
      <c r="CE663" s="21"/>
      <c r="CF663" s="21"/>
      <c r="CT663" s="21"/>
      <c r="CU663" s="21"/>
      <c r="CV663" s="21"/>
      <c r="CW663" s="21"/>
    </row>
    <row r="664" spans="80:101" x14ac:dyDescent="0.35">
      <c r="CB664" s="21"/>
      <c r="CC664" s="21"/>
      <c r="CD664" s="21"/>
      <c r="CE664" s="21"/>
      <c r="CF664" s="21"/>
      <c r="CT664" s="21"/>
      <c r="CU664" s="21"/>
      <c r="CV664" s="21"/>
      <c r="CW664" s="21"/>
    </row>
    <row r="665" spans="80:101" x14ac:dyDescent="0.35">
      <c r="CB665" s="21"/>
      <c r="CC665" s="21"/>
      <c r="CD665" s="21"/>
      <c r="CE665" s="21"/>
      <c r="CF665" s="21"/>
      <c r="CT665" s="21"/>
      <c r="CU665" s="21"/>
      <c r="CV665" s="21"/>
      <c r="CW665" s="21"/>
    </row>
    <row r="666" spans="80:101" x14ac:dyDescent="0.35">
      <c r="CB666" s="21"/>
      <c r="CC666" s="21"/>
      <c r="CD666" s="21"/>
      <c r="CE666" s="21"/>
      <c r="CF666" s="21"/>
      <c r="CT666" s="21"/>
      <c r="CU666" s="21"/>
      <c r="CV666" s="21"/>
      <c r="CW666" s="21"/>
    </row>
    <row r="667" spans="80:101" x14ac:dyDescent="0.35">
      <c r="CB667" s="21"/>
      <c r="CC667" s="21"/>
      <c r="CD667" s="21"/>
      <c r="CE667" s="21"/>
      <c r="CF667" s="21"/>
      <c r="CT667" s="21"/>
      <c r="CU667" s="21"/>
      <c r="CV667" s="21"/>
      <c r="CW667" s="21"/>
    </row>
    <row r="668" spans="80:101" x14ac:dyDescent="0.35">
      <c r="CB668" s="21"/>
      <c r="CC668" s="21"/>
      <c r="CD668" s="21"/>
      <c r="CE668" s="21"/>
      <c r="CF668" s="21"/>
      <c r="CT668" s="21"/>
      <c r="CU668" s="21"/>
      <c r="CV668" s="21"/>
      <c r="CW668" s="21"/>
    </row>
    <row r="669" spans="80:101" x14ac:dyDescent="0.35">
      <c r="CB669" s="21"/>
      <c r="CC669" s="21"/>
      <c r="CD669" s="21"/>
      <c r="CE669" s="21"/>
      <c r="CF669" s="21"/>
      <c r="CT669" s="21"/>
      <c r="CU669" s="21"/>
      <c r="CV669" s="21"/>
      <c r="CW669" s="21"/>
    </row>
    <row r="670" spans="80:101" x14ac:dyDescent="0.35">
      <c r="CB670" s="21"/>
      <c r="CC670" s="21"/>
      <c r="CD670" s="21"/>
      <c r="CE670" s="21"/>
      <c r="CF670" s="21"/>
      <c r="CT670" s="21"/>
      <c r="CU670" s="21"/>
      <c r="CV670" s="21"/>
      <c r="CW670" s="21"/>
    </row>
    <row r="671" spans="80:101" x14ac:dyDescent="0.35">
      <c r="CB671" s="21"/>
      <c r="CC671" s="21"/>
      <c r="CD671" s="21"/>
      <c r="CE671" s="21"/>
      <c r="CF671" s="21"/>
      <c r="CT671" s="21"/>
      <c r="CU671" s="21"/>
      <c r="CV671" s="21"/>
      <c r="CW671" s="21"/>
    </row>
    <row r="672" spans="80:101" x14ac:dyDescent="0.35">
      <c r="CB672" s="21"/>
      <c r="CC672" s="21"/>
      <c r="CD672" s="21"/>
      <c r="CE672" s="21"/>
      <c r="CF672" s="21"/>
      <c r="CT672" s="21"/>
      <c r="CU672" s="21"/>
      <c r="CV672" s="21"/>
      <c r="CW672" s="21"/>
    </row>
    <row r="673" spans="80:102" x14ac:dyDescent="0.35">
      <c r="CB673" s="21"/>
      <c r="CC673" s="21"/>
      <c r="CD673" s="21"/>
      <c r="CE673" s="21"/>
      <c r="CF673" s="21"/>
      <c r="CT673" s="21"/>
      <c r="CU673" s="21"/>
      <c r="CV673" s="21"/>
      <c r="CW673" s="21"/>
    </row>
    <row r="674" spans="80:102" x14ac:dyDescent="0.35">
      <c r="CB674" s="21"/>
      <c r="CC674" s="21"/>
      <c r="CD674" s="21"/>
      <c r="CE674" s="21"/>
      <c r="CF674" s="21"/>
      <c r="CT674" s="21"/>
      <c r="CU674" s="21"/>
      <c r="CV674" s="21"/>
      <c r="CW674" s="21"/>
    </row>
    <row r="675" spans="80:102" x14ac:dyDescent="0.35">
      <c r="CB675" s="21"/>
      <c r="CC675" s="21"/>
      <c r="CD675" s="21"/>
      <c r="CE675" s="21"/>
      <c r="CF675" s="21"/>
      <c r="CT675" s="21"/>
      <c r="CU675" s="21"/>
      <c r="CV675" s="21"/>
      <c r="CW675" s="21"/>
    </row>
    <row r="676" spans="80:102" x14ac:dyDescent="0.35">
      <c r="CB676" s="21"/>
      <c r="CC676" s="21"/>
      <c r="CD676" s="21"/>
      <c r="CE676" s="21"/>
      <c r="CF676" s="21"/>
      <c r="CT676" s="21"/>
      <c r="CU676" s="21"/>
      <c r="CV676" s="21"/>
      <c r="CW676" s="21"/>
    </row>
    <row r="677" spans="80:102" x14ac:dyDescent="0.35">
      <c r="CB677" s="21"/>
      <c r="CC677" s="21"/>
      <c r="CD677" s="21"/>
      <c r="CE677" s="21"/>
      <c r="CF677" s="21"/>
      <c r="CT677" s="21"/>
      <c r="CU677" s="21"/>
      <c r="CV677" s="21"/>
      <c r="CW677" s="21"/>
    </row>
    <row r="678" spans="80:102" x14ac:dyDescent="0.35">
      <c r="CB678" s="21"/>
      <c r="CC678" s="21"/>
      <c r="CD678" s="21"/>
      <c r="CE678" s="21"/>
      <c r="CF678" s="21"/>
      <c r="CT678" s="21"/>
      <c r="CU678" s="21"/>
      <c r="CV678" s="21"/>
      <c r="CW678" s="21"/>
    </row>
    <row r="679" spans="80:102" x14ac:dyDescent="0.35">
      <c r="CB679" s="21"/>
      <c r="CC679" s="21"/>
      <c r="CD679" s="21"/>
      <c r="CE679" s="21"/>
      <c r="CF679" s="21"/>
      <c r="CT679" s="21"/>
      <c r="CU679" s="21"/>
      <c r="CV679" s="21"/>
      <c r="CW679" s="21"/>
    </row>
    <row r="680" spans="80:102" x14ac:dyDescent="0.35">
      <c r="CB680" s="21"/>
      <c r="CC680" s="21"/>
      <c r="CD680" s="21"/>
      <c r="CE680" s="21"/>
      <c r="CF680" s="21"/>
      <c r="CT680" s="21"/>
      <c r="CU680" s="21"/>
      <c r="CV680" s="21"/>
      <c r="CW680" s="21"/>
    </row>
    <row r="681" spans="80:102" x14ac:dyDescent="0.35">
      <c r="CB681" s="21"/>
      <c r="CC681" s="21"/>
      <c r="CD681" s="21"/>
      <c r="CE681" s="21"/>
      <c r="CF681" s="21"/>
      <c r="CT681" s="21"/>
      <c r="CU681" s="21"/>
      <c r="CV681" s="21"/>
      <c r="CW681" s="21"/>
    </row>
    <row r="682" spans="80:102" x14ac:dyDescent="0.35">
      <c r="CB682" s="21"/>
      <c r="CC682" s="21"/>
      <c r="CD682" s="21"/>
      <c r="CE682" s="21"/>
      <c r="CF682" s="21"/>
      <c r="CT682" s="21"/>
      <c r="CU682" s="21"/>
      <c r="CV682" s="21"/>
      <c r="CW682" s="21"/>
    </row>
    <row r="683" spans="80:102" x14ac:dyDescent="0.35">
      <c r="CB683" s="21"/>
      <c r="CC683" s="21"/>
      <c r="CD683" s="21"/>
      <c r="CE683" s="21"/>
      <c r="CF683" s="21"/>
      <c r="CT683" s="21"/>
      <c r="CU683" s="21"/>
      <c r="CV683" s="21"/>
      <c r="CW683" s="21"/>
    </row>
    <row r="684" spans="80:102" x14ac:dyDescent="0.35">
      <c r="CB684" s="21"/>
      <c r="CC684" s="21"/>
      <c r="CD684" s="21"/>
      <c r="CE684" s="21"/>
      <c r="CF684" s="21"/>
      <c r="CT684" s="21"/>
      <c r="CU684" s="21"/>
      <c r="CV684" s="21"/>
      <c r="CW684" s="21"/>
    </row>
    <row r="685" spans="80:102" x14ac:dyDescent="0.35">
      <c r="CB685" s="21"/>
      <c r="CC685" s="21"/>
      <c r="CD685" s="21"/>
      <c r="CE685" s="21"/>
      <c r="CF685" s="21"/>
      <c r="CT685" s="21"/>
      <c r="CU685" s="21"/>
      <c r="CV685" s="21"/>
      <c r="CW685" s="21"/>
    </row>
    <row r="686" spans="80:102" x14ac:dyDescent="0.35">
      <c r="CB686" s="21"/>
      <c r="CC686" s="21"/>
      <c r="CD686" s="21"/>
      <c r="CE686" s="21"/>
      <c r="CF686" s="21"/>
      <c r="CT686" s="21"/>
      <c r="CU686" s="21"/>
      <c r="CV686" s="21"/>
      <c r="CW686" s="21"/>
    </row>
    <row r="687" spans="80:102" x14ac:dyDescent="0.35">
      <c r="CB687" s="21"/>
      <c r="CC687" s="21"/>
      <c r="CD687" s="21"/>
      <c r="CE687" s="21"/>
      <c r="CF687" s="21"/>
      <c r="CT687" s="21"/>
      <c r="CU687" s="21"/>
      <c r="CV687" s="21"/>
      <c r="CW687" s="21"/>
      <c r="CX687" s="18"/>
    </row>
    <row r="688" spans="80:102" x14ac:dyDescent="0.35">
      <c r="CB688" s="21"/>
      <c r="CC688" s="21"/>
      <c r="CD688" s="21"/>
      <c r="CE688" s="21"/>
      <c r="CF688" s="21"/>
      <c r="CT688" s="21"/>
      <c r="CU688" s="21"/>
      <c r="CV688" s="21"/>
      <c r="CW688" s="21"/>
      <c r="CX688" s="18"/>
    </row>
    <row r="689" spans="80:102" x14ac:dyDescent="0.35">
      <c r="CB689" s="21"/>
      <c r="CC689" s="21"/>
      <c r="CD689" s="21"/>
      <c r="CE689" s="21"/>
      <c r="CF689" s="21"/>
      <c r="CT689" s="21"/>
      <c r="CU689" s="21"/>
      <c r="CV689" s="21"/>
      <c r="CW689" s="21"/>
      <c r="CX689" s="18"/>
    </row>
    <row r="690" spans="80:102" x14ac:dyDescent="0.35">
      <c r="CB690" s="21"/>
      <c r="CC690" s="21"/>
      <c r="CD690" s="21"/>
      <c r="CE690" s="21"/>
      <c r="CF690" s="21"/>
      <c r="CT690" s="21"/>
      <c r="CU690" s="21"/>
      <c r="CV690" s="21"/>
      <c r="CW690" s="21"/>
      <c r="CX690" s="18"/>
    </row>
    <row r="691" spans="80:102" x14ac:dyDescent="0.35">
      <c r="CB691" s="21"/>
      <c r="CC691" s="21"/>
      <c r="CD691" s="21"/>
      <c r="CE691" s="21"/>
      <c r="CF691" s="21"/>
      <c r="CT691" s="21"/>
      <c r="CU691" s="21"/>
      <c r="CV691" s="21"/>
      <c r="CW691" s="21"/>
      <c r="CX691" s="18"/>
    </row>
    <row r="692" spans="80:102" x14ac:dyDescent="0.35">
      <c r="CB692" s="21"/>
      <c r="CC692" s="21"/>
      <c r="CD692" s="21"/>
      <c r="CE692" s="21"/>
      <c r="CF692" s="21"/>
      <c r="CT692" s="21"/>
      <c r="CU692" s="21"/>
      <c r="CV692" s="21"/>
      <c r="CW692" s="21"/>
      <c r="CX692" s="18"/>
    </row>
    <row r="693" spans="80:102" x14ac:dyDescent="0.35">
      <c r="CB693" s="21"/>
      <c r="CC693" s="21"/>
      <c r="CD693" s="21"/>
      <c r="CE693" s="21"/>
      <c r="CF693" s="21"/>
      <c r="CT693" s="21"/>
      <c r="CU693" s="21"/>
      <c r="CV693" s="21"/>
      <c r="CW693" s="21"/>
      <c r="CX693" s="18"/>
    </row>
    <row r="694" spans="80:102" x14ac:dyDescent="0.35">
      <c r="CB694" s="21"/>
      <c r="CC694" s="21"/>
      <c r="CD694" s="21"/>
      <c r="CE694" s="21"/>
      <c r="CF694" s="21"/>
      <c r="CT694" s="21"/>
      <c r="CU694" s="21"/>
      <c r="CV694" s="21"/>
      <c r="CW694" s="21"/>
      <c r="CX694" s="18"/>
    </row>
    <row r="695" spans="80:102" x14ac:dyDescent="0.35">
      <c r="CB695" s="21"/>
      <c r="CC695" s="21"/>
      <c r="CD695" s="21"/>
      <c r="CE695" s="21"/>
      <c r="CF695" s="21"/>
      <c r="CT695" s="21"/>
      <c r="CU695" s="21"/>
      <c r="CV695" s="21"/>
      <c r="CW695" s="21"/>
      <c r="CX695" s="18"/>
    </row>
    <row r="696" spans="80:102" x14ac:dyDescent="0.35">
      <c r="CB696" s="21"/>
      <c r="CC696" s="21"/>
      <c r="CD696" s="21"/>
      <c r="CE696" s="21"/>
      <c r="CF696" s="21"/>
      <c r="CT696" s="21"/>
      <c r="CU696" s="21"/>
      <c r="CV696" s="21"/>
      <c r="CW696" s="21"/>
      <c r="CX696" s="18"/>
    </row>
    <row r="697" spans="80:102" x14ac:dyDescent="0.35">
      <c r="CB697" s="21"/>
      <c r="CC697" s="21"/>
      <c r="CD697" s="21"/>
      <c r="CE697" s="21"/>
      <c r="CF697" s="21"/>
      <c r="CT697" s="21"/>
      <c r="CU697" s="21"/>
      <c r="CV697" s="21"/>
      <c r="CW697" s="21"/>
      <c r="CX697" s="18"/>
    </row>
    <row r="698" spans="80:102" x14ac:dyDescent="0.35">
      <c r="CB698" s="21"/>
      <c r="CC698" s="21"/>
      <c r="CD698" s="21"/>
      <c r="CE698" s="21"/>
      <c r="CF698" s="21"/>
      <c r="CT698" s="21"/>
      <c r="CU698" s="21"/>
      <c r="CV698" s="21"/>
      <c r="CW698" s="21"/>
      <c r="CX698" s="18"/>
    </row>
    <row r="699" spans="80:102" x14ac:dyDescent="0.35">
      <c r="CB699" s="21"/>
      <c r="CC699" s="21"/>
      <c r="CD699" s="21"/>
      <c r="CE699" s="21"/>
      <c r="CF699" s="21"/>
      <c r="CT699" s="21"/>
      <c r="CU699" s="21"/>
      <c r="CV699" s="21"/>
      <c r="CW699" s="21"/>
      <c r="CX699" s="18"/>
    </row>
    <row r="700" spans="80:102" x14ac:dyDescent="0.35">
      <c r="CB700" s="21"/>
      <c r="CC700" s="21"/>
      <c r="CD700" s="21"/>
      <c r="CE700" s="21"/>
      <c r="CF700" s="21"/>
      <c r="CT700" s="21"/>
      <c r="CU700" s="21"/>
      <c r="CV700" s="21"/>
      <c r="CW700" s="21"/>
      <c r="CX700" s="18"/>
    </row>
    <row r="701" spans="80:102" x14ac:dyDescent="0.35">
      <c r="CB701" s="21"/>
      <c r="CC701" s="21"/>
      <c r="CD701" s="21"/>
      <c r="CE701" s="21"/>
      <c r="CF701" s="21"/>
      <c r="CT701" s="21"/>
      <c r="CU701" s="21"/>
      <c r="CV701" s="21"/>
      <c r="CW701" s="21"/>
      <c r="CX701" s="18"/>
    </row>
    <row r="702" spans="80:102" x14ac:dyDescent="0.35">
      <c r="CB702" s="21"/>
      <c r="CC702" s="21"/>
      <c r="CD702" s="21"/>
      <c r="CE702" s="21"/>
      <c r="CF702" s="21"/>
      <c r="CT702" s="21"/>
      <c r="CU702" s="21"/>
      <c r="CV702" s="21"/>
      <c r="CW702" s="21"/>
      <c r="CX702" s="18"/>
    </row>
    <row r="703" spans="80:102" x14ac:dyDescent="0.35">
      <c r="CB703" s="21"/>
      <c r="CC703" s="21"/>
      <c r="CD703" s="21"/>
      <c r="CE703" s="21"/>
      <c r="CF703" s="21"/>
      <c r="CT703" s="21"/>
      <c r="CU703" s="21"/>
      <c r="CV703" s="21"/>
      <c r="CW703" s="21"/>
      <c r="CX703" s="18"/>
    </row>
    <row r="704" spans="80:102" x14ac:dyDescent="0.35">
      <c r="CB704" s="21"/>
      <c r="CC704" s="21"/>
      <c r="CD704" s="21"/>
      <c r="CE704" s="21"/>
      <c r="CF704" s="21"/>
      <c r="CT704" s="21"/>
      <c r="CU704" s="21"/>
      <c r="CV704" s="21"/>
      <c r="CW704" s="21"/>
      <c r="CX704" s="18"/>
    </row>
    <row r="705" spans="80:102" x14ac:dyDescent="0.35">
      <c r="CB705" s="21"/>
      <c r="CC705" s="21"/>
      <c r="CD705" s="21"/>
      <c r="CE705" s="21"/>
      <c r="CF705" s="21"/>
      <c r="CT705" s="21"/>
      <c r="CU705" s="21"/>
      <c r="CV705" s="21"/>
      <c r="CW705" s="21"/>
      <c r="CX705" s="18"/>
    </row>
    <row r="706" spans="80:102" x14ac:dyDescent="0.35">
      <c r="CB706" s="21"/>
      <c r="CC706" s="21"/>
      <c r="CD706" s="21"/>
      <c r="CE706" s="21"/>
      <c r="CF706" s="21"/>
      <c r="CT706" s="21"/>
      <c r="CU706" s="21"/>
      <c r="CV706" s="21"/>
      <c r="CW706" s="21"/>
      <c r="CX706" s="18"/>
    </row>
    <row r="707" spans="80:102" x14ac:dyDescent="0.35">
      <c r="CB707" s="21"/>
      <c r="CC707" s="21"/>
      <c r="CD707" s="21"/>
      <c r="CE707" s="21"/>
      <c r="CF707" s="21"/>
      <c r="CT707" s="21"/>
      <c r="CU707" s="21"/>
      <c r="CV707" s="21"/>
      <c r="CW707" s="21"/>
      <c r="CX707" s="18"/>
    </row>
    <row r="708" spans="80:102" x14ac:dyDescent="0.35">
      <c r="CB708" s="21"/>
      <c r="CC708" s="21"/>
      <c r="CD708" s="21"/>
      <c r="CE708" s="21"/>
      <c r="CF708" s="21"/>
      <c r="CT708" s="21"/>
      <c r="CU708" s="21"/>
      <c r="CV708" s="21"/>
      <c r="CW708" s="21"/>
      <c r="CX708" s="18"/>
    </row>
    <row r="709" spans="80:102" x14ac:dyDescent="0.35">
      <c r="CB709" s="21"/>
      <c r="CC709" s="21"/>
      <c r="CD709" s="21"/>
      <c r="CE709" s="21"/>
      <c r="CF709" s="21"/>
      <c r="CT709" s="21"/>
      <c r="CU709" s="21"/>
      <c r="CV709" s="21"/>
      <c r="CW709" s="21"/>
      <c r="CX709" s="18"/>
    </row>
    <row r="710" spans="80:102" x14ac:dyDescent="0.35">
      <c r="CB710" s="21"/>
      <c r="CC710" s="21"/>
      <c r="CD710" s="21"/>
      <c r="CE710" s="21"/>
      <c r="CF710" s="21"/>
      <c r="CT710" s="21"/>
      <c r="CU710" s="21"/>
      <c r="CV710" s="21"/>
      <c r="CW710" s="21"/>
      <c r="CX710" s="18"/>
    </row>
    <row r="711" spans="80:102" x14ac:dyDescent="0.35">
      <c r="CB711" s="21"/>
      <c r="CC711" s="21"/>
      <c r="CD711" s="21"/>
      <c r="CE711" s="21"/>
      <c r="CF711" s="21"/>
      <c r="CT711" s="21"/>
      <c r="CU711" s="21"/>
      <c r="CV711" s="21"/>
      <c r="CW711" s="21"/>
      <c r="CX711" s="18"/>
    </row>
    <row r="712" spans="80:102" x14ac:dyDescent="0.35">
      <c r="CB712" s="21"/>
      <c r="CC712" s="21"/>
      <c r="CD712" s="21"/>
      <c r="CE712" s="21"/>
      <c r="CF712" s="21"/>
      <c r="CT712" s="21"/>
      <c r="CU712" s="21"/>
      <c r="CV712" s="21"/>
      <c r="CW712" s="21"/>
      <c r="CX712" s="18"/>
    </row>
    <row r="713" spans="80:102" x14ac:dyDescent="0.35">
      <c r="CB713" s="21"/>
      <c r="CC713" s="21"/>
      <c r="CD713" s="21"/>
      <c r="CE713" s="21"/>
      <c r="CF713" s="21"/>
      <c r="CT713" s="21"/>
      <c r="CU713" s="21"/>
      <c r="CV713" s="21"/>
      <c r="CW713" s="21"/>
      <c r="CX713" s="18"/>
    </row>
    <row r="714" spans="80:102" x14ac:dyDescent="0.35">
      <c r="CB714" s="21"/>
      <c r="CC714" s="21"/>
      <c r="CD714" s="21"/>
      <c r="CE714" s="21"/>
      <c r="CF714" s="21"/>
      <c r="CT714" s="21"/>
      <c r="CU714" s="21"/>
      <c r="CV714" s="21"/>
      <c r="CW714" s="21"/>
      <c r="CX714" s="18"/>
    </row>
    <row r="715" spans="80:102" x14ac:dyDescent="0.35">
      <c r="CB715" s="21"/>
      <c r="CC715" s="21"/>
      <c r="CD715" s="21"/>
      <c r="CE715" s="21"/>
      <c r="CF715" s="21"/>
      <c r="CT715" s="21"/>
      <c r="CU715" s="21"/>
      <c r="CV715" s="21"/>
      <c r="CW715" s="21"/>
      <c r="CX715" s="18"/>
    </row>
    <row r="716" spans="80:102" x14ac:dyDescent="0.35">
      <c r="CB716" s="21"/>
      <c r="CC716" s="21"/>
      <c r="CD716" s="21"/>
      <c r="CE716" s="21"/>
      <c r="CF716" s="21"/>
      <c r="CT716" s="21"/>
      <c r="CU716" s="21"/>
      <c r="CV716" s="21"/>
      <c r="CW716" s="21"/>
      <c r="CX716" s="18"/>
    </row>
    <row r="717" spans="80:102" x14ac:dyDescent="0.35">
      <c r="CB717" s="21"/>
      <c r="CC717" s="21"/>
      <c r="CD717" s="21"/>
      <c r="CE717" s="21"/>
      <c r="CF717" s="21"/>
      <c r="CT717" s="21"/>
      <c r="CU717" s="21"/>
      <c r="CV717" s="21"/>
      <c r="CW717" s="21"/>
      <c r="CX717" s="18"/>
    </row>
    <row r="718" spans="80:102" x14ac:dyDescent="0.35">
      <c r="CB718" s="21"/>
      <c r="CC718" s="21"/>
      <c r="CD718" s="21"/>
      <c r="CE718" s="21"/>
      <c r="CF718" s="21"/>
      <c r="CT718" s="21"/>
      <c r="CU718" s="21"/>
      <c r="CV718" s="21"/>
      <c r="CW718" s="21"/>
      <c r="CX718" s="18"/>
    </row>
    <row r="719" spans="80:102" x14ac:dyDescent="0.35">
      <c r="CB719" s="21"/>
      <c r="CC719" s="21"/>
      <c r="CD719" s="21"/>
      <c r="CE719" s="21"/>
      <c r="CF719" s="21"/>
      <c r="CT719" s="21"/>
      <c r="CU719" s="21"/>
      <c r="CV719" s="21"/>
      <c r="CW719" s="21"/>
      <c r="CX719" s="18"/>
    </row>
    <row r="720" spans="80:102" x14ac:dyDescent="0.35">
      <c r="CB720" s="21"/>
      <c r="CC720" s="21"/>
      <c r="CD720" s="21"/>
      <c r="CE720" s="21"/>
      <c r="CF720" s="21"/>
      <c r="CT720" s="21"/>
      <c r="CU720" s="21"/>
      <c r="CV720" s="21"/>
      <c r="CW720" s="21"/>
      <c r="CX720" s="18"/>
    </row>
    <row r="721" spans="80:102" x14ac:dyDescent="0.35">
      <c r="CB721" s="21"/>
      <c r="CC721" s="21"/>
      <c r="CD721" s="21"/>
      <c r="CE721" s="21"/>
      <c r="CF721" s="21"/>
      <c r="CT721" s="21"/>
      <c r="CU721" s="21"/>
      <c r="CV721" s="21"/>
      <c r="CW721" s="21"/>
      <c r="CX721" s="18"/>
    </row>
    <row r="722" spans="80:102" x14ac:dyDescent="0.35">
      <c r="CB722" s="21"/>
      <c r="CC722" s="21"/>
      <c r="CD722" s="21"/>
      <c r="CE722" s="21"/>
      <c r="CF722" s="21"/>
      <c r="CT722" s="21"/>
      <c r="CU722" s="21"/>
      <c r="CV722" s="21"/>
      <c r="CW722" s="21"/>
      <c r="CX722" s="18"/>
    </row>
    <row r="723" spans="80:102" x14ac:dyDescent="0.35">
      <c r="CB723" s="21"/>
      <c r="CC723" s="21"/>
      <c r="CD723" s="21"/>
      <c r="CE723" s="21"/>
      <c r="CF723" s="21"/>
      <c r="CT723" s="21"/>
      <c r="CU723" s="21"/>
      <c r="CV723" s="21"/>
      <c r="CW723" s="21"/>
    </row>
    <row r="724" spans="80:102" x14ac:dyDescent="0.35">
      <c r="CB724" s="21"/>
      <c r="CC724" s="21"/>
      <c r="CD724" s="21"/>
      <c r="CE724" s="21"/>
      <c r="CF724" s="21"/>
      <c r="CT724" s="21"/>
      <c r="CU724" s="21"/>
      <c r="CV724" s="21"/>
      <c r="CW724" s="21"/>
    </row>
    <row r="725" spans="80:102" x14ac:dyDescent="0.35">
      <c r="CB725" s="21"/>
      <c r="CC725" s="21"/>
      <c r="CD725" s="21"/>
      <c r="CE725" s="21"/>
      <c r="CF725" s="21"/>
      <c r="CT725" s="21"/>
      <c r="CU725" s="21"/>
      <c r="CV725" s="21"/>
      <c r="CW725" s="21"/>
    </row>
    <row r="726" spans="80:102" x14ac:dyDescent="0.35">
      <c r="CB726" s="21"/>
      <c r="CC726" s="21"/>
      <c r="CD726" s="21"/>
      <c r="CE726" s="21"/>
      <c r="CF726" s="21"/>
      <c r="CT726" s="21"/>
      <c r="CU726" s="21"/>
      <c r="CV726" s="21"/>
      <c r="CW726" s="21"/>
    </row>
    <row r="727" spans="80:102" x14ac:dyDescent="0.35">
      <c r="CB727" s="21"/>
      <c r="CC727" s="21"/>
      <c r="CD727" s="21"/>
      <c r="CE727" s="21"/>
      <c r="CF727" s="21"/>
      <c r="CT727" s="21"/>
      <c r="CU727" s="21"/>
      <c r="CV727" s="21"/>
      <c r="CW727" s="21"/>
    </row>
    <row r="728" spans="80:102" x14ac:dyDescent="0.35">
      <c r="CB728" s="21"/>
      <c r="CC728" s="21"/>
      <c r="CD728" s="21"/>
      <c r="CE728" s="21"/>
      <c r="CF728" s="21"/>
      <c r="CT728" s="21"/>
      <c r="CU728" s="21"/>
      <c r="CV728" s="21"/>
      <c r="CW728" s="21"/>
    </row>
    <row r="729" spans="80:102" x14ac:dyDescent="0.35">
      <c r="CB729" s="21"/>
      <c r="CC729" s="21"/>
      <c r="CD729" s="21"/>
      <c r="CE729" s="21"/>
      <c r="CF729" s="21"/>
      <c r="CT729" s="21"/>
      <c r="CU729" s="21"/>
      <c r="CV729" s="21"/>
      <c r="CW729" s="21"/>
    </row>
    <row r="730" spans="80:102" x14ac:dyDescent="0.35">
      <c r="CB730" s="21"/>
      <c r="CC730" s="21"/>
      <c r="CD730" s="21"/>
      <c r="CE730" s="21"/>
      <c r="CF730" s="21"/>
      <c r="CT730" s="21"/>
      <c r="CU730" s="21"/>
      <c r="CV730" s="21"/>
      <c r="CW730" s="21"/>
    </row>
    <row r="731" spans="80:102" x14ac:dyDescent="0.35">
      <c r="CB731" s="21"/>
      <c r="CC731" s="21"/>
      <c r="CD731" s="21"/>
      <c r="CE731" s="21"/>
      <c r="CF731" s="21"/>
      <c r="CT731" s="21"/>
      <c r="CU731" s="21"/>
      <c r="CV731" s="21"/>
      <c r="CW731" s="21"/>
    </row>
    <row r="732" spans="80:102" x14ac:dyDescent="0.35">
      <c r="CB732" s="21"/>
      <c r="CC732" s="21"/>
      <c r="CD732" s="21"/>
      <c r="CE732" s="21"/>
      <c r="CF732" s="21"/>
      <c r="CT732" s="21"/>
      <c r="CU732" s="21"/>
      <c r="CV732" s="21"/>
      <c r="CW732" s="21"/>
    </row>
    <row r="733" spans="80:102" x14ac:dyDescent="0.35">
      <c r="CB733" s="21"/>
      <c r="CC733" s="21"/>
      <c r="CD733" s="21"/>
      <c r="CE733" s="21"/>
      <c r="CF733" s="21"/>
      <c r="CT733" s="21"/>
      <c r="CU733" s="21"/>
      <c r="CV733" s="21"/>
      <c r="CW733" s="21"/>
    </row>
    <row r="734" spans="80:102" x14ac:dyDescent="0.35">
      <c r="CB734" s="21"/>
      <c r="CC734" s="21"/>
      <c r="CD734" s="21"/>
      <c r="CE734" s="21"/>
      <c r="CF734" s="21"/>
      <c r="CT734" s="21"/>
      <c r="CU734" s="21"/>
      <c r="CV734" s="21"/>
      <c r="CW734" s="21"/>
    </row>
    <row r="735" spans="80:102" x14ac:dyDescent="0.35">
      <c r="CB735" s="21"/>
      <c r="CC735" s="21"/>
      <c r="CD735" s="21"/>
      <c r="CE735" s="21"/>
      <c r="CF735" s="21"/>
      <c r="CT735" s="21"/>
      <c r="CU735" s="21"/>
      <c r="CV735" s="21"/>
      <c r="CW735" s="21"/>
    </row>
    <row r="736" spans="80:102" x14ac:dyDescent="0.35">
      <c r="CB736" s="21"/>
      <c r="CC736" s="21"/>
      <c r="CD736" s="21"/>
      <c r="CE736" s="21"/>
      <c r="CF736" s="21"/>
      <c r="CT736" s="21"/>
      <c r="CU736" s="21"/>
      <c r="CV736" s="21"/>
      <c r="CW736" s="21"/>
    </row>
    <row r="737" spans="80:101" x14ac:dyDescent="0.35">
      <c r="CB737" s="21"/>
      <c r="CC737" s="21"/>
      <c r="CD737" s="21"/>
      <c r="CE737" s="21"/>
      <c r="CF737" s="21"/>
      <c r="CT737" s="21"/>
      <c r="CU737" s="21"/>
      <c r="CV737" s="21"/>
      <c r="CW737" s="21"/>
    </row>
    <row r="738" spans="80:101" x14ac:dyDescent="0.35">
      <c r="CB738" s="21"/>
      <c r="CC738" s="21"/>
      <c r="CD738" s="21"/>
      <c r="CE738" s="21"/>
      <c r="CF738" s="21"/>
      <c r="CT738" s="21"/>
      <c r="CU738" s="21"/>
      <c r="CV738" s="21"/>
      <c r="CW738" s="21"/>
    </row>
    <row r="739" spans="80:101" x14ac:dyDescent="0.35">
      <c r="CB739" s="21"/>
      <c r="CC739" s="21"/>
      <c r="CD739" s="21"/>
      <c r="CE739" s="21"/>
      <c r="CF739" s="21"/>
      <c r="CT739" s="21"/>
      <c r="CU739" s="21"/>
      <c r="CV739" s="21"/>
      <c r="CW739" s="21"/>
    </row>
    <row r="740" spans="80:101" x14ac:dyDescent="0.35">
      <c r="CB740" s="21"/>
      <c r="CC740" s="21"/>
      <c r="CD740" s="21"/>
      <c r="CE740" s="21"/>
      <c r="CF740" s="21"/>
      <c r="CT740" s="21"/>
      <c r="CU740" s="21"/>
      <c r="CV740" s="21"/>
      <c r="CW740" s="21"/>
    </row>
    <row r="741" spans="80:101" x14ac:dyDescent="0.35">
      <c r="CB741" s="21"/>
      <c r="CC741" s="21"/>
      <c r="CD741" s="21"/>
      <c r="CE741" s="21"/>
      <c r="CF741" s="21"/>
      <c r="CT741" s="21"/>
      <c r="CU741" s="21"/>
      <c r="CV741" s="21"/>
      <c r="CW741" s="21"/>
    </row>
    <row r="742" spans="80:101" x14ac:dyDescent="0.35">
      <c r="CB742" s="21"/>
      <c r="CC742" s="21"/>
      <c r="CD742" s="21"/>
      <c r="CE742" s="21"/>
      <c r="CF742" s="21"/>
      <c r="CT742" s="21"/>
      <c r="CU742" s="21"/>
      <c r="CV742" s="21"/>
      <c r="CW742" s="21"/>
    </row>
    <row r="743" spans="80:101" x14ac:dyDescent="0.35">
      <c r="CB743" s="21"/>
      <c r="CC743" s="21"/>
      <c r="CD743" s="21"/>
      <c r="CE743" s="21"/>
      <c r="CF743" s="21"/>
      <c r="CT743" s="21"/>
      <c r="CU743" s="21"/>
      <c r="CV743" s="21"/>
      <c r="CW743" s="21"/>
    </row>
    <row r="744" spans="80:101" x14ac:dyDescent="0.35">
      <c r="CB744" s="21"/>
      <c r="CC744" s="21"/>
      <c r="CD744" s="21"/>
      <c r="CE744" s="21"/>
      <c r="CF744" s="21"/>
      <c r="CT744" s="21"/>
      <c r="CU744" s="21"/>
      <c r="CV744" s="21"/>
      <c r="CW744" s="21"/>
    </row>
    <row r="745" spans="80:101" x14ac:dyDescent="0.35">
      <c r="CB745" s="21"/>
      <c r="CC745" s="21"/>
      <c r="CD745" s="21"/>
      <c r="CE745" s="21"/>
      <c r="CF745" s="21"/>
      <c r="CT745" s="21"/>
      <c r="CU745" s="21"/>
      <c r="CV745" s="21"/>
      <c r="CW745" s="21"/>
    </row>
    <row r="746" spans="80:101" x14ac:dyDescent="0.35">
      <c r="CB746" s="21"/>
      <c r="CC746" s="21"/>
      <c r="CD746" s="21"/>
      <c r="CE746" s="21"/>
      <c r="CF746" s="21"/>
      <c r="CT746" s="21"/>
      <c r="CU746" s="21"/>
      <c r="CV746" s="21"/>
      <c r="CW746" s="21"/>
    </row>
    <row r="747" spans="80:101" x14ac:dyDescent="0.35">
      <c r="CB747" s="21"/>
      <c r="CC747" s="21"/>
      <c r="CD747" s="21"/>
      <c r="CE747" s="21"/>
      <c r="CF747" s="21"/>
      <c r="CT747" s="21"/>
      <c r="CU747" s="21"/>
      <c r="CV747" s="21"/>
      <c r="CW747" s="21"/>
    </row>
    <row r="748" spans="80:101" x14ac:dyDescent="0.35">
      <c r="CB748" s="21"/>
      <c r="CC748" s="21"/>
      <c r="CD748" s="21"/>
      <c r="CE748" s="21"/>
      <c r="CF748" s="21"/>
      <c r="CT748" s="21"/>
      <c r="CU748" s="21"/>
      <c r="CV748" s="21"/>
      <c r="CW748" s="21"/>
    </row>
    <row r="749" spans="80:101" x14ac:dyDescent="0.35">
      <c r="CB749" s="21"/>
      <c r="CC749" s="21"/>
      <c r="CD749" s="21"/>
      <c r="CE749" s="21"/>
      <c r="CF749" s="21"/>
      <c r="CT749" s="21"/>
      <c r="CU749" s="21"/>
      <c r="CV749" s="21"/>
      <c r="CW749" s="21"/>
    </row>
    <row r="750" spans="80:101" x14ac:dyDescent="0.35">
      <c r="CB750" s="21"/>
      <c r="CC750" s="21"/>
      <c r="CD750" s="21"/>
      <c r="CE750" s="21"/>
      <c r="CF750" s="21"/>
      <c r="CT750" s="21"/>
      <c r="CU750" s="21"/>
      <c r="CV750" s="21"/>
      <c r="CW750" s="21"/>
    </row>
    <row r="751" spans="80:101" x14ac:dyDescent="0.35">
      <c r="CB751" s="21"/>
      <c r="CC751" s="21"/>
      <c r="CD751" s="21"/>
      <c r="CE751" s="21"/>
      <c r="CF751" s="21"/>
      <c r="CT751" s="21"/>
      <c r="CU751" s="21"/>
      <c r="CV751" s="21"/>
      <c r="CW751" s="21"/>
    </row>
    <row r="752" spans="80:101" x14ac:dyDescent="0.35">
      <c r="CB752" s="21"/>
      <c r="CC752" s="21"/>
      <c r="CD752" s="21"/>
      <c r="CE752" s="21"/>
      <c r="CF752" s="21"/>
      <c r="CT752" s="21"/>
      <c r="CU752" s="21"/>
      <c r="CV752" s="21"/>
      <c r="CW752" s="21"/>
    </row>
    <row r="753" spans="80:101" x14ac:dyDescent="0.35">
      <c r="CB753" s="21"/>
      <c r="CC753" s="21"/>
      <c r="CD753" s="21"/>
      <c r="CE753" s="21"/>
      <c r="CF753" s="21"/>
      <c r="CT753" s="21"/>
      <c r="CU753" s="21"/>
      <c r="CV753" s="21"/>
      <c r="CW753" s="21"/>
    </row>
    <row r="754" spans="80:101" x14ac:dyDescent="0.35">
      <c r="CB754" s="21"/>
      <c r="CC754" s="21"/>
      <c r="CD754" s="21"/>
      <c r="CE754" s="21"/>
      <c r="CF754" s="21"/>
      <c r="CT754" s="21"/>
      <c r="CU754" s="21"/>
      <c r="CV754" s="21"/>
      <c r="CW754" s="21"/>
    </row>
    <row r="755" spans="80:101" x14ac:dyDescent="0.35">
      <c r="CB755" s="21"/>
      <c r="CC755" s="21"/>
      <c r="CD755" s="21"/>
      <c r="CE755" s="21"/>
      <c r="CF755" s="21"/>
      <c r="CT755" s="21"/>
      <c r="CU755" s="21"/>
      <c r="CV755" s="21"/>
      <c r="CW755" s="21"/>
    </row>
    <row r="756" spans="80:101" x14ac:dyDescent="0.35">
      <c r="CB756" s="21"/>
      <c r="CC756" s="21"/>
      <c r="CD756" s="21"/>
      <c r="CE756" s="21"/>
      <c r="CF756" s="21"/>
      <c r="CT756" s="21"/>
      <c r="CU756" s="21"/>
      <c r="CV756" s="21"/>
      <c r="CW756" s="21"/>
    </row>
    <row r="757" spans="80:101" x14ac:dyDescent="0.35">
      <c r="CB757" s="21"/>
      <c r="CC757" s="21"/>
      <c r="CD757" s="21"/>
      <c r="CE757" s="21"/>
      <c r="CF757" s="21"/>
      <c r="CT757" s="21"/>
      <c r="CU757" s="21"/>
      <c r="CV757" s="21"/>
      <c r="CW757" s="21"/>
    </row>
  </sheetData>
  <sortState ref="BQ218:DD649">
    <sortCondition ref="CN218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9"/>
  <sheetViews>
    <sheetView zoomScale="60" zoomScaleNormal="60" workbookViewId="0">
      <pane ySplit="1" topLeftCell="A244" activePane="bottomLeft" state="frozen"/>
      <selection pane="bottomLeft" activeCell="E2" sqref="E2:E289"/>
    </sheetView>
  </sheetViews>
  <sheetFormatPr defaultColWidth="9.140625" defaultRowHeight="21" x14ac:dyDescent="0.35"/>
  <cols>
    <col min="1" max="1" width="12.140625" style="11" bestFit="1" customWidth="1"/>
    <col min="2" max="2" width="13.85546875" style="11" customWidth="1"/>
    <col min="3" max="3" width="8.42578125" style="11" bestFit="1" customWidth="1"/>
    <col min="4" max="4" width="9" style="11" bestFit="1" customWidth="1"/>
    <col min="5" max="5" width="17.85546875" style="11" bestFit="1" customWidth="1"/>
    <col min="6" max="6" width="13.5703125" style="11" bestFit="1" customWidth="1"/>
    <col min="7" max="7" width="14.42578125" style="11" bestFit="1" customWidth="1"/>
    <col min="8" max="8" width="16.42578125" style="11" bestFit="1" customWidth="1"/>
    <col min="9" max="9" width="10.42578125" style="11" bestFit="1" customWidth="1"/>
    <col min="10" max="10" width="15.28515625" style="11" bestFit="1" customWidth="1"/>
    <col min="11" max="16384" width="9.140625" style="7"/>
  </cols>
  <sheetData>
    <row r="1" spans="1:10" x14ac:dyDescent="0.25">
      <c r="A1" s="10" t="s">
        <v>23</v>
      </c>
      <c r="B1" s="10" t="s">
        <v>9</v>
      </c>
      <c r="C1" s="10" t="s">
        <v>10</v>
      </c>
      <c r="D1" s="10" t="s">
        <v>11</v>
      </c>
      <c r="E1" s="10" t="s">
        <v>72</v>
      </c>
      <c r="F1" s="10" t="s">
        <v>89</v>
      </c>
      <c r="G1" s="10" t="s">
        <v>90</v>
      </c>
      <c r="H1" s="10" t="s">
        <v>91</v>
      </c>
      <c r="I1" s="10" t="s">
        <v>64</v>
      </c>
      <c r="J1" s="10" t="s">
        <v>76</v>
      </c>
    </row>
    <row r="2" spans="1:10" x14ac:dyDescent="0.35">
      <c r="A2" s="11" t="s">
        <v>65</v>
      </c>
      <c r="B2" s="11" t="s">
        <v>57</v>
      </c>
      <c r="C2" s="11">
        <v>100</v>
      </c>
      <c r="D2" s="11" t="s">
        <v>25</v>
      </c>
      <c r="E2" s="32">
        <v>24</v>
      </c>
      <c r="F2" s="11">
        <v>19</v>
      </c>
      <c r="G2" s="11">
        <v>0</v>
      </c>
      <c r="H2" s="11">
        <f t="shared" ref="H2:H19" si="0">F2+G2</f>
        <v>19</v>
      </c>
      <c r="I2" s="11">
        <f t="shared" ref="I2:I25" si="1">E2-H2</f>
        <v>5</v>
      </c>
      <c r="J2" s="12">
        <f t="shared" ref="J2:J25" si="2">(H2*100)/E2</f>
        <v>79.166666666666671</v>
      </c>
    </row>
    <row r="3" spans="1:10" x14ac:dyDescent="0.35">
      <c r="A3" s="11" t="s">
        <v>65</v>
      </c>
      <c r="B3" s="11" t="s">
        <v>57</v>
      </c>
      <c r="C3" s="11">
        <v>85</v>
      </c>
      <c r="D3" s="11" t="s">
        <v>25</v>
      </c>
      <c r="E3" s="32">
        <v>24</v>
      </c>
      <c r="F3" s="11">
        <v>16</v>
      </c>
      <c r="G3" s="11">
        <v>0</v>
      </c>
      <c r="H3" s="11">
        <f t="shared" si="0"/>
        <v>16</v>
      </c>
      <c r="I3" s="11">
        <f t="shared" si="1"/>
        <v>8</v>
      </c>
      <c r="J3" s="12">
        <f t="shared" si="2"/>
        <v>66.666666666666671</v>
      </c>
    </row>
    <row r="4" spans="1:10" x14ac:dyDescent="0.35">
      <c r="A4" s="11" t="s">
        <v>65</v>
      </c>
      <c r="B4" s="11" t="s">
        <v>57</v>
      </c>
      <c r="C4" s="11">
        <v>70</v>
      </c>
      <c r="D4" s="11" t="s">
        <v>25</v>
      </c>
      <c r="E4" s="32">
        <v>24</v>
      </c>
      <c r="F4" s="11">
        <v>15</v>
      </c>
      <c r="G4" s="11">
        <v>0</v>
      </c>
      <c r="H4" s="11">
        <f t="shared" si="0"/>
        <v>15</v>
      </c>
      <c r="I4" s="11">
        <f t="shared" si="1"/>
        <v>9</v>
      </c>
      <c r="J4" s="12">
        <f t="shared" si="2"/>
        <v>62.5</v>
      </c>
    </row>
    <row r="5" spans="1:10" x14ac:dyDescent="0.35">
      <c r="A5" s="11" t="s">
        <v>65</v>
      </c>
      <c r="B5" s="11" t="s">
        <v>57</v>
      </c>
      <c r="C5" s="11">
        <v>55</v>
      </c>
      <c r="D5" s="11" t="s">
        <v>25</v>
      </c>
      <c r="E5" s="32">
        <v>24</v>
      </c>
      <c r="F5" s="11">
        <v>16</v>
      </c>
      <c r="G5" s="11">
        <v>0</v>
      </c>
      <c r="H5" s="11">
        <f t="shared" si="0"/>
        <v>16</v>
      </c>
      <c r="I5" s="11">
        <f t="shared" si="1"/>
        <v>8</v>
      </c>
      <c r="J5" s="12">
        <f t="shared" si="2"/>
        <v>66.666666666666671</v>
      </c>
    </row>
    <row r="6" spans="1:10" x14ac:dyDescent="0.35">
      <c r="A6" s="11" t="s">
        <v>65</v>
      </c>
      <c r="B6" s="11" t="s">
        <v>57</v>
      </c>
      <c r="C6" s="11">
        <v>40</v>
      </c>
      <c r="D6" s="11" t="s">
        <v>25</v>
      </c>
      <c r="E6" s="32">
        <v>24</v>
      </c>
      <c r="F6" s="11">
        <v>17</v>
      </c>
      <c r="G6" s="11">
        <v>0</v>
      </c>
      <c r="H6" s="11">
        <f t="shared" si="0"/>
        <v>17</v>
      </c>
      <c r="I6" s="11">
        <f t="shared" si="1"/>
        <v>7</v>
      </c>
      <c r="J6" s="12">
        <f t="shared" si="2"/>
        <v>70.833333333333329</v>
      </c>
    </row>
    <row r="7" spans="1:10" x14ac:dyDescent="0.35">
      <c r="A7" s="11" t="s">
        <v>65</v>
      </c>
      <c r="B7" s="11" t="s">
        <v>57</v>
      </c>
      <c r="C7" s="11">
        <v>25</v>
      </c>
      <c r="D7" s="11" t="s">
        <v>25</v>
      </c>
      <c r="E7" s="32">
        <v>24</v>
      </c>
      <c r="F7" s="11">
        <v>19</v>
      </c>
      <c r="G7" s="11">
        <v>0</v>
      </c>
      <c r="H7" s="11">
        <f t="shared" si="0"/>
        <v>19</v>
      </c>
      <c r="I7" s="11">
        <f t="shared" si="1"/>
        <v>5</v>
      </c>
      <c r="J7" s="12">
        <f t="shared" si="2"/>
        <v>79.166666666666671</v>
      </c>
    </row>
    <row r="8" spans="1:10" x14ac:dyDescent="0.35">
      <c r="A8" s="11" t="s">
        <v>65</v>
      </c>
      <c r="B8" s="11" t="s">
        <v>52</v>
      </c>
      <c r="C8" s="11">
        <v>100</v>
      </c>
      <c r="D8" s="11" t="s">
        <v>25</v>
      </c>
      <c r="E8" s="32">
        <v>24</v>
      </c>
      <c r="F8" s="11">
        <v>8</v>
      </c>
      <c r="G8" s="11">
        <v>8</v>
      </c>
      <c r="H8" s="11">
        <f t="shared" si="0"/>
        <v>16</v>
      </c>
      <c r="I8" s="11">
        <f t="shared" si="1"/>
        <v>8</v>
      </c>
      <c r="J8" s="12">
        <f t="shared" si="2"/>
        <v>66.666666666666671</v>
      </c>
    </row>
    <row r="9" spans="1:10" x14ac:dyDescent="0.35">
      <c r="A9" s="11" t="s">
        <v>65</v>
      </c>
      <c r="B9" s="11" t="s">
        <v>52</v>
      </c>
      <c r="C9" s="11">
        <v>85</v>
      </c>
      <c r="D9" s="11" t="s">
        <v>25</v>
      </c>
      <c r="E9" s="32">
        <v>24</v>
      </c>
      <c r="F9" s="11">
        <v>12</v>
      </c>
      <c r="G9" s="11">
        <v>8</v>
      </c>
      <c r="H9" s="11">
        <f t="shared" si="0"/>
        <v>20</v>
      </c>
      <c r="I9" s="11">
        <f t="shared" si="1"/>
        <v>4</v>
      </c>
      <c r="J9" s="12">
        <f t="shared" si="2"/>
        <v>83.333333333333329</v>
      </c>
    </row>
    <row r="10" spans="1:10" x14ac:dyDescent="0.35">
      <c r="A10" s="11" t="s">
        <v>65</v>
      </c>
      <c r="B10" s="11" t="s">
        <v>52</v>
      </c>
      <c r="C10" s="11">
        <v>70</v>
      </c>
      <c r="D10" s="11" t="s">
        <v>25</v>
      </c>
      <c r="E10" s="32">
        <v>24</v>
      </c>
      <c r="F10" s="11">
        <v>10</v>
      </c>
      <c r="G10" s="11">
        <v>10</v>
      </c>
      <c r="H10" s="11">
        <f t="shared" si="0"/>
        <v>20</v>
      </c>
      <c r="I10" s="11">
        <f t="shared" si="1"/>
        <v>4</v>
      </c>
      <c r="J10" s="12">
        <f t="shared" si="2"/>
        <v>83.333333333333329</v>
      </c>
    </row>
    <row r="11" spans="1:10" x14ac:dyDescent="0.35">
      <c r="A11" s="11" t="s">
        <v>65</v>
      </c>
      <c r="B11" s="11" t="s">
        <v>52</v>
      </c>
      <c r="C11" s="11">
        <v>55</v>
      </c>
      <c r="D11" s="11" t="s">
        <v>25</v>
      </c>
      <c r="E11" s="32">
        <v>24</v>
      </c>
      <c r="F11" s="11">
        <v>13</v>
      </c>
      <c r="G11" s="11">
        <v>10</v>
      </c>
      <c r="H11" s="11">
        <f t="shared" si="0"/>
        <v>23</v>
      </c>
      <c r="I11" s="11">
        <f t="shared" si="1"/>
        <v>1</v>
      </c>
      <c r="J11" s="12">
        <f t="shared" si="2"/>
        <v>95.833333333333329</v>
      </c>
    </row>
    <row r="12" spans="1:10" x14ac:dyDescent="0.35">
      <c r="A12" s="11" t="s">
        <v>65</v>
      </c>
      <c r="B12" s="11" t="s">
        <v>52</v>
      </c>
      <c r="C12" s="11">
        <v>40</v>
      </c>
      <c r="D12" s="11" t="s">
        <v>25</v>
      </c>
      <c r="E12" s="32">
        <v>24</v>
      </c>
      <c r="F12" s="11">
        <v>9</v>
      </c>
      <c r="G12" s="11">
        <v>10</v>
      </c>
      <c r="H12" s="11">
        <f t="shared" si="0"/>
        <v>19</v>
      </c>
      <c r="I12" s="11">
        <f t="shared" si="1"/>
        <v>5</v>
      </c>
      <c r="J12" s="12">
        <f t="shared" si="2"/>
        <v>79.166666666666671</v>
      </c>
    </row>
    <row r="13" spans="1:10" x14ac:dyDescent="0.35">
      <c r="A13" s="11" t="s">
        <v>65</v>
      </c>
      <c r="B13" s="11" t="s">
        <v>52</v>
      </c>
      <c r="C13" s="11">
        <v>25</v>
      </c>
      <c r="D13" s="11" t="s">
        <v>25</v>
      </c>
      <c r="E13" s="32">
        <v>24</v>
      </c>
      <c r="F13" s="11">
        <v>9</v>
      </c>
      <c r="G13" s="11">
        <v>10</v>
      </c>
      <c r="H13" s="11">
        <f t="shared" si="0"/>
        <v>19</v>
      </c>
      <c r="I13" s="11">
        <f t="shared" si="1"/>
        <v>5</v>
      </c>
      <c r="J13" s="12">
        <f t="shared" si="2"/>
        <v>79.166666666666671</v>
      </c>
    </row>
    <row r="14" spans="1:10" x14ac:dyDescent="0.35">
      <c r="A14" s="11" t="s">
        <v>65</v>
      </c>
      <c r="B14" s="11" t="s">
        <v>30</v>
      </c>
      <c r="C14" s="11">
        <v>100</v>
      </c>
      <c r="D14" s="11" t="s">
        <v>25</v>
      </c>
      <c r="E14" s="32">
        <v>24</v>
      </c>
      <c r="F14" s="11">
        <v>0</v>
      </c>
      <c r="G14" s="11">
        <v>21</v>
      </c>
      <c r="H14" s="11">
        <f t="shared" si="0"/>
        <v>21</v>
      </c>
      <c r="I14" s="11">
        <f t="shared" si="1"/>
        <v>3</v>
      </c>
      <c r="J14" s="12">
        <f t="shared" si="2"/>
        <v>87.5</v>
      </c>
    </row>
    <row r="15" spans="1:10" x14ac:dyDescent="0.35">
      <c r="A15" s="11" t="s">
        <v>65</v>
      </c>
      <c r="B15" s="11" t="s">
        <v>30</v>
      </c>
      <c r="C15" s="11">
        <v>85</v>
      </c>
      <c r="D15" s="11" t="s">
        <v>25</v>
      </c>
      <c r="E15" s="32">
        <v>24</v>
      </c>
      <c r="F15" s="11">
        <v>0</v>
      </c>
      <c r="G15" s="11">
        <v>21</v>
      </c>
      <c r="H15" s="11">
        <f t="shared" si="0"/>
        <v>21</v>
      </c>
      <c r="I15" s="11">
        <f t="shared" si="1"/>
        <v>3</v>
      </c>
      <c r="J15" s="12">
        <f t="shared" si="2"/>
        <v>87.5</v>
      </c>
    </row>
    <row r="16" spans="1:10" x14ac:dyDescent="0.35">
      <c r="A16" s="11" t="s">
        <v>65</v>
      </c>
      <c r="B16" s="11" t="s">
        <v>30</v>
      </c>
      <c r="C16" s="11">
        <v>70</v>
      </c>
      <c r="D16" s="11" t="s">
        <v>25</v>
      </c>
      <c r="E16" s="32">
        <v>24</v>
      </c>
      <c r="F16" s="11">
        <v>0</v>
      </c>
      <c r="G16" s="11">
        <v>20</v>
      </c>
      <c r="H16" s="11">
        <f t="shared" si="0"/>
        <v>20</v>
      </c>
      <c r="I16" s="11">
        <f t="shared" si="1"/>
        <v>4</v>
      </c>
      <c r="J16" s="12">
        <f t="shared" si="2"/>
        <v>83.333333333333329</v>
      </c>
    </row>
    <row r="17" spans="1:10" x14ac:dyDescent="0.35">
      <c r="A17" s="11" t="s">
        <v>65</v>
      </c>
      <c r="B17" s="11" t="s">
        <v>30</v>
      </c>
      <c r="C17" s="11">
        <v>55</v>
      </c>
      <c r="D17" s="11" t="s">
        <v>25</v>
      </c>
      <c r="E17" s="32">
        <v>24</v>
      </c>
      <c r="F17" s="11">
        <v>0</v>
      </c>
      <c r="G17" s="11">
        <v>23</v>
      </c>
      <c r="H17" s="11">
        <f t="shared" si="0"/>
        <v>23</v>
      </c>
      <c r="I17" s="11">
        <f t="shared" si="1"/>
        <v>1</v>
      </c>
      <c r="J17" s="12">
        <f t="shared" si="2"/>
        <v>95.833333333333329</v>
      </c>
    </row>
    <row r="18" spans="1:10" x14ac:dyDescent="0.35">
      <c r="A18" s="11" t="s">
        <v>65</v>
      </c>
      <c r="B18" s="11" t="s">
        <v>30</v>
      </c>
      <c r="C18" s="11">
        <v>40</v>
      </c>
      <c r="D18" s="11" t="s">
        <v>25</v>
      </c>
      <c r="E18" s="32">
        <v>24</v>
      </c>
      <c r="F18" s="11">
        <v>0</v>
      </c>
      <c r="G18" s="11">
        <v>24</v>
      </c>
      <c r="H18" s="11">
        <f t="shared" si="0"/>
        <v>24</v>
      </c>
      <c r="I18" s="11">
        <f t="shared" si="1"/>
        <v>0</v>
      </c>
      <c r="J18" s="12">
        <f t="shared" si="2"/>
        <v>100</v>
      </c>
    </row>
    <row r="19" spans="1:10" x14ac:dyDescent="0.35">
      <c r="A19" s="11" t="s">
        <v>65</v>
      </c>
      <c r="B19" s="11" t="s">
        <v>30</v>
      </c>
      <c r="C19" s="11">
        <v>25</v>
      </c>
      <c r="D19" s="11" t="s">
        <v>25</v>
      </c>
      <c r="E19" s="32">
        <v>24</v>
      </c>
      <c r="F19" s="11">
        <v>0</v>
      </c>
      <c r="G19" s="11">
        <v>20</v>
      </c>
      <c r="H19" s="11">
        <f t="shared" si="0"/>
        <v>20</v>
      </c>
      <c r="I19" s="11">
        <f t="shared" si="1"/>
        <v>4</v>
      </c>
      <c r="J19" s="12">
        <f t="shared" si="2"/>
        <v>83.333333333333329</v>
      </c>
    </row>
    <row r="20" spans="1:10" x14ac:dyDescent="0.35">
      <c r="A20" s="11" t="s">
        <v>66</v>
      </c>
      <c r="B20" s="11" t="s">
        <v>57</v>
      </c>
      <c r="C20" s="11">
        <v>100</v>
      </c>
      <c r="D20" s="11" t="s">
        <v>25</v>
      </c>
      <c r="E20" s="32">
        <v>12</v>
      </c>
      <c r="F20" s="11">
        <v>13</v>
      </c>
      <c r="G20" s="11">
        <v>0</v>
      </c>
      <c r="H20" s="11">
        <v>12</v>
      </c>
      <c r="I20" s="11">
        <f t="shared" si="1"/>
        <v>0</v>
      </c>
      <c r="J20" s="12">
        <f t="shared" si="2"/>
        <v>100</v>
      </c>
    </row>
    <row r="21" spans="1:10" x14ac:dyDescent="0.35">
      <c r="A21" s="11" t="s">
        <v>66</v>
      </c>
      <c r="B21" s="11" t="s">
        <v>57</v>
      </c>
      <c r="C21" s="11">
        <v>85</v>
      </c>
      <c r="D21" s="11" t="s">
        <v>25</v>
      </c>
      <c r="E21" s="32">
        <v>12</v>
      </c>
      <c r="F21" s="11">
        <v>7</v>
      </c>
      <c r="G21" s="11">
        <v>0</v>
      </c>
      <c r="H21" s="11">
        <f>F21+G21</f>
        <v>7</v>
      </c>
      <c r="I21" s="11">
        <f t="shared" si="1"/>
        <v>5</v>
      </c>
      <c r="J21" s="12">
        <f t="shared" si="2"/>
        <v>58.333333333333336</v>
      </c>
    </row>
    <row r="22" spans="1:10" x14ac:dyDescent="0.35">
      <c r="A22" s="11" t="s">
        <v>66</v>
      </c>
      <c r="B22" s="11" t="s">
        <v>57</v>
      </c>
      <c r="C22" s="11">
        <v>70</v>
      </c>
      <c r="D22" s="11" t="s">
        <v>25</v>
      </c>
      <c r="E22" s="32">
        <v>12</v>
      </c>
      <c r="F22" s="11">
        <v>11</v>
      </c>
      <c r="G22" s="11">
        <v>0</v>
      </c>
      <c r="H22" s="11">
        <f>F22+G22</f>
        <v>11</v>
      </c>
      <c r="I22" s="11">
        <f t="shared" si="1"/>
        <v>1</v>
      </c>
      <c r="J22" s="12">
        <f t="shared" si="2"/>
        <v>91.666666666666671</v>
      </c>
    </row>
    <row r="23" spans="1:10" x14ac:dyDescent="0.35">
      <c r="A23" s="11" t="s">
        <v>66</v>
      </c>
      <c r="B23" s="11" t="s">
        <v>57</v>
      </c>
      <c r="C23" s="11">
        <v>55</v>
      </c>
      <c r="D23" s="11" t="s">
        <v>25</v>
      </c>
      <c r="E23" s="32">
        <v>12</v>
      </c>
      <c r="F23" s="11">
        <v>9</v>
      </c>
      <c r="G23" s="11">
        <v>0</v>
      </c>
      <c r="H23" s="11">
        <f>F23+G23</f>
        <v>9</v>
      </c>
      <c r="I23" s="11">
        <f t="shared" si="1"/>
        <v>3</v>
      </c>
      <c r="J23" s="12">
        <f t="shared" si="2"/>
        <v>75</v>
      </c>
    </row>
    <row r="24" spans="1:10" x14ac:dyDescent="0.35">
      <c r="A24" s="11" t="s">
        <v>66</v>
      </c>
      <c r="B24" s="11" t="s">
        <v>57</v>
      </c>
      <c r="C24" s="11">
        <v>40</v>
      </c>
      <c r="D24" s="11" t="s">
        <v>25</v>
      </c>
      <c r="E24" s="32">
        <v>12</v>
      </c>
      <c r="F24" s="11">
        <v>11</v>
      </c>
      <c r="G24" s="11">
        <v>0</v>
      </c>
      <c r="H24" s="11">
        <f>F24+G24</f>
        <v>11</v>
      </c>
      <c r="I24" s="11">
        <f t="shared" si="1"/>
        <v>1</v>
      </c>
      <c r="J24" s="12">
        <f t="shared" si="2"/>
        <v>91.666666666666671</v>
      </c>
    </row>
    <row r="25" spans="1:10" x14ac:dyDescent="0.35">
      <c r="A25" s="11" t="s">
        <v>66</v>
      </c>
      <c r="B25" s="11" t="s">
        <v>57</v>
      </c>
      <c r="C25" s="11">
        <v>25</v>
      </c>
      <c r="D25" s="11" t="s">
        <v>25</v>
      </c>
      <c r="E25" s="32">
        <v>12</v>
      </c>
      <c r="F25" s="11">
        <v>7</v>
      </c>
      <c r="G25" s="11">
        <v>0</v>
      </c>
      <c r="H25" s="11">
        <f>F25+G25</f>
        <v>7</v>
      </c>
      <c r="I25" s="11">
        <f t="shared" si="1"/>
        <v>5</v>
      </c>
      <c r="J25" s="12">
        <f t="shared" si="2"/>
        <v>58.333333333333336</v>
      </c>
    </row>
    <row r="26" spans="1:10" x14ac:dyDescent="0.35">
      <c r="A26" s="11" t="s">
        <v>66</v>
      </c>
      <c r="B26" s="11" t="s">
        <v>52</v>
      </c>
      <c r="C26" s="11">
        <v>100</v>
      </c>
      <c r="D26" s="11" t="s">
        <v>25</v>
      </c>
      <c r="E26" s="32">
        <v>12</v>
      </c>
      <c r="F26" s="10" t="s">
        <v>68</v>
      </c>
      <c r="G26" s="10" t="s">
        <v>68</v>
      </c>
      <c r="H26" s="10" t="s">
        <v>68</v>
      </c>
      <c r="I26" s="10" t="s">
        <v>68</v>
      </c>
      <c r="J26" s="10" t="s">
        <v>68</v>
      </c>
    </row>
    <row r="27" spans="1:10" x14ac:dyDescent="0.35">
      <c r="A27" s="11" t="s">
        <v>66</v>
      </c>
      <c r="B27" s="11" t="s">
        <v>52</v>
      </c>
      <c r="C27" s="11">
        <v>85</v>
      </c>
      <c r="D27" s="11" t="s">
        <v>25</v>
      </c>
      <c r="E27" s="32">
        <v>12</v>
      </c>
      <c r="F27" s="11">
        <v>5</v>
      </c>
      <c r="G27" s="11">
        <v>5</v>
      </c>
      <c r="H27" s="11">
        <f t="shared" ref="H27:H58" si="3">F27+G27</f>
        <v>10</v>
      </c>
      <c r="I27" s="11">
        <f t="shared" ref="I27:I90" si="4">E27-H27</f>
        <v>2</v>
      </c>
      <c r="J27" s="12">
        <f t="shared" ref="J27:J58" si="5">(H27*100)/E27</f>
        <v>83.333333333333329</v>
      </c>
    </row>
    <row r="28" spans="1:10" x14ac:dyDescent="0.35">
      <c r="A28" s="11" t="s">
        <v>66</v>
      </c>
      <c r="B28" s="11" t="s">
        <v>52</v>
      </c>
      <c r="C28" s="11">
        <v>70</v>
      </c>
      <c r="D28" s="11" t="s">
        <v>25</v>
      </c>
      <c r="E28" s="32">
        <v>12</v>
      </c>
      <c r="F28" s="11">
        <v>5</v>
      </c>
      <c r="G28" s="11">
        <v>5</v>
      </c>
      <c r="H28" s="11">
        <f t="shared" si="3"/>
        <v>10</v>
      </c>
      <c r="I28" s="11">
        <f t="shared" si="4"/>
        <v>2</v>
      </c>
      <c r="J28" s="12">
        <f t="shared" si="5"/>
        <v>83.333333333333329</v>
      </c>
    </row>
    <row r="29" spans="1:10" x14ac:dyDescent="0.35">
      <c r="A29" s="11" t="s">
        <v>66</v>
      </c>
      <c r="B29" s="11" t="s">
        <v>52</v>
      </c>
      <c r="C29" s="11">
        <v>55</v>
      </c>
      <c r="D29" s="11" t="s">
        <v>25</v>
      </c>
      <c r="E29" s="32">
        <v>12</v>
      </c>
      <c r="F29" s="11">
        <v>5</v>
      </c>
      <c r="G29" s="11">
        <v>5</v>
      </c>
      <c r="H29" s="11">
        <f t="shared" si="3"/>
        <v>10</v>
      </c>
      <c r="I29" s="11">
        <f t="shared" si="4"/>
        <v>2</v>
      </c>
      <c r="J29" s="12">
        <f t="shared" si="5"/>
        <v>83.333333333333329</v>
      </c>
    </row>
    <row r="30" spans="1:10" x14ac:dyDescent="0.35">
      <c r="A30" s="11" t="s">
        <v>66</v>
      </c>
      <c r="B30" s="11" t="s">
        <v>52</v>
      </c>
      <c r="C30" s="11">
        <v>40</v>
      </c>
      <c r="D30" s="11" t="s">
        <v>25</v>
      </c>
      <c r="E30" s="32">
        <v>12</v>
      </c>
      <c r="F30" s="11">
        <v>0</v>
      </c>
      <c r="G30" s="11">
        <v>6</v>
      </c>
      <c r="H30" s="11">
        <f t="shared" si="3"/>
        <v>6</v>
      </c>
      <c r="I30" s="11">
        <f t="shared" si="4"/>
        <v>6</v>
      </c>
      <c r="J30" s="12">
        <f t="shared" si="5"/>
        <v>50</v>
      </c>
    </row>
    <row r="31" spans="1:10" x14ac:dyDescent="0.35">
      <c r="A31" s="11" t="s">
        <v>66</v>
      </c>
      <c r="B31" s="11" t="s">
        <v>52</v>
      </c>
      <c r="C31" s="11">
        <v>25</v>
      </c>
      <c r="D31" s="11" t="s">
        <v>25</v>
      </c>
      <c r="E31" s="32">
        <v>12</v>
      </c>
      <c r="F31" s="11">
        <v>4</v>
      </c>
      <c r="G31" s="11">
        <v>5</v>
      </c>
      <c r="H31" s="11">
        <f t="shared" si="3"/>
        <v>9</v>
      </c>
      <c r="I31" s="11">
        <f t="shared" si="4"/>
        <v>3</v>
      </c>
      <c r="J31" s="12">
        <f t="shared" si="5"/>
        <v>75</v>
      </c>
    </row>
    <row r="32" spans="1:10" x14ac:dyDescent="0.35">
      <c r="A32" s="11" t="s">
        <v>66</v>
      </c>
      <c r="B32" s="11" t="s">
        <v>30</v>
      </c>
      <c r="C32" s="11">
        <v>100</v>
      </c>
      <c r="D32" s="11" t="s">
        <v>25</v>
      </c>
      <c r="E32" s="32">
        <v>12</v>
      </c>
      <c r="F32" s="11">
        <v>0</v>
      </c>
      <c r="G32" s="11">
        <v>11</v>
      </c>
      <c r="H32" s="11">
        <f t="shared" si="3"/>
        <v>11</v>
      </c>
      <c r="I32" s="11">
        <f t="shared" si="4"/>
        <v>1</v>
      </c>
      <c r="J32" s="12">
        <f t="shared" si="5"/>
        <v>91.666666666666671</v>
      </c>
    </row>
    <row r="33" spans="1:10" x14ac:dyDescent="0.35">
      <c r="A33" s="11" t="s">
        <v>66</v>
      </c>
      <c r="B33" s="11" t="s">
        <v>30</v>
      </c>
      <c r="C33" s="11">
        <v>85</v>
      </c>
      <c r="D33" s="11" t="s">
        <v>25</v>
      </c>
      <c r="E33" s="32">
        <v>12</v>
      </c>
      <c r="F33" s="11">
        <v>0</v>
      </c>
      <c r="G33" s="11">
        <v>10</v>
      </c>
      <c r="H33" s="11">
        <f t="shared" si="3"/>
        <v>10</v>
      </c>
      <c r="I33" s="11">
        <f t="shared" si="4"/>
        <v>2</v>
      </c>
      <c r="J33" s="12">
        <f t="shared" si="5"/>
        <v>83.333333333333329</v>
      </c>
    </row>
    <row r="34" spans="1:10" x14ac:dyDescent="0.35">
      <c r="A34" s="11" t="s">
        <v>66</v>
      </c>
      <c r="B34" s="11" t="s">
        <v>30</v>
      </c>
      <c r="C34" s="11">
        <v>70</v>
      </c>
      <c r="D34" s="11" t="s">
        <v>25</v>
      </c>
      <c r="E34" s="32">
        <v>12</v>
      </c>
      <c r="F34" s="11">
        <v>0</v>
      </c>
      <c r="G34" s="11">
        <v>11</v>
      </c>
      <c r="H34" s="11">
        <f t="shared" si="3"/>
        <v>11</v>
      </c>
      <c r="I34" s="11">
        <f t="shared" si="4"/>
        <v>1</v>
      </c>
      <c r="J34" s="12">
        <f t="shared" si="5"/>
        <v>91.666666666666671</v>
      </c>
    </row>
    <row r="35" spans="1:10" x14ac:dyDescent="0.35">
      <c r="A35" s="11" t="s">
        <v>66</v>
      </c>
      <c r="B35" s="11" t="s">
        <v>30</v>
      </c>
      <c r="C35" s="11">
        <v>55</v>
      </c>
      <c r="D35" s="11" t="s">
        <v>25</v>
      </c>
      <c r="E35" s="32">
        <v>12</v>
      </c>
      <c r="F35" s="11">
        <v>0</v>
      </c>
      <c r="G35" s="11">
        <v>12</v>
      </c>
      <c r="H35" s="11">
        <f t="shared" si="3"/>
        <v>12</v>
      </c>
      <c r="I35" s="11">
        <f t="shared" si="4"/>
        <v>0</v>
      </c>
      <c r="J35" s="12">
        <f t="shared" si="5"/>
        <v>100</v>
      </c>
    </row>
    <row r="36" spans="1:10" x14ac:dyDescent="0.35">
      <c r="A36" s="11" t="s">
        <v>66</v>
      </c>
      <c r="B36" s="11" t="s">
        <v>30</v>
      </c>
      <c r="C36" s="11">
        <v>40</v>
      </c>
      <c r="D36" s="11" t="s">
        <v>25</v>
      </c>
      <c r="E36" s="32">
        <v>12</v>
      </c>
      <c r="F36" s="11">
        <v>0</v>
      </c>
      <c r="G36" s="11">
        <v>10</v>
      </c>
      <c r="H36" s="11">
        <f t="shared" si="3"/>
        <v>10</v>
      </c>
      <c r="I36" s="11">
        <f t="shared" si="4"/>
        <v>2</v>
      </c>
      <c r="J36" s="12">
        <f t="shared" si="5"/>
        <v>83.333333333333329</v>
      </c>
    </row>
    <row r="37" spans="1:10" x14ac:dyDescent="0.35">
      <c r="A37" s="11" t="s">
        <v>66</v>
      </c>
      <c r="B37" s="11" t="s">
        <v>30</v>
      </c>
      <c r="C37" s="11">
        <v>25</v>
      </c>
      <c r="D37" s="11" t="s">
        <v>25</v>
      </c>
      <c r="E37" s="32">
        <v>12</v>
      </c>
      <c r="F37" s="11">
        <v>0</v>
      </c>
      <c r="G37" s="11">
        <v>9</v>
      </c>
      <c r="H37" s="11">
        <f t="shared" si="3"/>
        <v>9</v>
      </c>
      <c r="I37" s="11">
        <f t="shared" si="4"/>
        <v>3</v>
      </c>
      <c r="J37" s="12">
        <f t="shared" si="5"/>
        <v>75</v>
      </c>
    </row>
    <row r="38" spans="1:10" x14ac:dyDescent="0.35">
      <c r="A38" s="11" t="s">
        <v>65</v>
      </c>
      <c r="B38" s="11" t="s">
        <v>57</v>
      </c>
      <c r="C38" s="11">
        <v>100</v>
      </c>
      <c r="D38" s="11" t="s">
        <v>32</v>
      </c>
      <c r="E38" s="32">
        <v>24</v>
      </c>
      <c r="F38" s="11">
        <v>14</v>
      </c>
      <c r="G38" s="11">
        <v>0</v>
      </c>
      <c r="H38" s="11">
        <f t="shared" si="3"/>
        <v>14</v>
      </c>
      <c r="I38" s="11">
        <f t="shared" si="4"/>
        <v>10</v>
      </c>
      <c r="J38" s="12">
        <f t="shared" si="5"/>
        <v>58.333333333333336</v>
      </c>
    </row>
    <row r="39" spans="1:10" x14ac:dyDescent="0.35">
      <c r="A39" s="11" t="s">
        <v>65</v>
      </c>
      <c r="B39" s="11" t="s">
        <v>57</v>
      </c>
      <c r="C39" s="11">
        <v>85</v>
      </c>
      <c r="D39" s="11" t="s">
        <v>32</v>
      </c>
      <c r="E39" s="32">
        <v>24</v>
      </c>
      <c r="F39" s="11">
        <v>17</v>
      </c>
      <c r="G39" s="11">
        <v>0</v>
      </c>
      <c r="H39" s="11">
        <f t="shared" si="3"/>
        <v>17</v>
      </c>
      <c r="I39" s="11">
        <f t="shared" si="4"/>
        <v>7</v>
      </c>
      <c r="J39" s="12">
        <f t="shared" si="5"/>
        <v>70.833333333333329</v>
      </c>
    </row>
    <row r="40" spans="1:10" x14ac:dyDescent="0.35">
      <c r="A40" s="11" t="s">
        <v>65</v>
      </c>
      <c r="B40" s="11" t="s">
        <v>57</v>
      </c>
      <c r="C40" s="11">
        <v>70</v>
      </c>
      <c r="D40" s="11" t="s">
        <v>32</v>
      </c>
      <c r="E40" s="32">
        <v>24</v>
      </c>
      <c r="F40" s="11">
        <v>17</v>
      </c>
      <c r="G40" s="11">
        <v>0</v>
      </c>
      <c r="H40" s="11">
        <f t="shared" si="3"/>
        <v>17</v>
      </c>
      <c r="I40" s="11">
        <f t="shared" si="4"/>
        <v>7</v>
      </c>
      <c r="J40" s="12">
        <f t="shared" si="5"/>
        <v>70.833333333333329</v>
      </c>
    </row>
    <row r="41" spans="1:10" x14ac:dyDescent="0.35">
      <c r="A41" s="11" t="s">
        <v>65</v>
      </c>
      <c r="B41" s="11" t="s">
        <v>57</v>
      </c>
      <c r="C41" s="11">
        <v>55</v>
      </c>
      <c r="D41" s="11" t="s">
        <v>32</v>
      </c>
      <c r="E41" s="32">
        <v>24</v>
      </c>
      <c r="F41" s="11">
        <v>21</v>
      </c>
      <c r="G41" s="11">
        <v>0</v>
      </c>
      <c r="H41" s="11">
        <f t="shared" si="3"/>
        <v>21</v>
      </c>
      <c r="I41" s="11">
        <f t="shared" si="4"/>
        <v>3</v>
      </c>
      <c r="J41" s="12">
        <f t="shared" si="5"/>
        <v>87.5</v>
      </c>
    </row>
    <row r="42" spans="1:10" x14ac:dyDescent="0.35">
      <c r="A42" s="11" t="s">
        <v>65</v>
      </c>
      <c r="B42" s="11" t="s">
        <v>57</v>
      </c>
      <c r="C42" s="11">
        <v>40</v>
      </c>
      <c r="D42" s="11" t="s">
        <v>32</v>
      </c>
      <c r="E42" s="32">
        <v>24</v>
      </c>
      <c r="F42" s="11">
        <v>19</v>
      </c>
      <c r="G42" s="11">
        <v>0</v>
      </c>
      <c r="H42" s="11">
        <f t="shared" si="3"/>
        <v>19</v>
      </c>
      <c r="I42" s="11">
        <f t="shared" si="4"/>
        <v>5</v>
      </c>
      <c r="J42" s="12">
        <f t="shared" si="5"/>
        <v>79.166666666666671</v>
      </c>
    </row>
    <row r="43" spans="1:10" x14ac:dyDescent="0.35">
      <c r="A43" s="11" t="s">
        <v>65</v>
      </c>
      <c r="B43" s="11" t="s">
        <v>57</v>
      </c>
      <c r="C43" s="11">
        <v>25</v>
      </c>
      <c r="D43" s="11" t="s">
        <v>32</v>
      </c>
      <c r="E43" s="32">
        <v>24</v>
      </c>
      <c r="F43" s="11">
        <v>17</v>
      </c>
      <c r="G43" s="11">
        <v>0</v>
      </c>
      <c r="H43" s="11">
        <f t="shared" si="3"/>
        <v>17</v>
      </c>
      <c r="I43" s="11">
        <f t="shared" si="4"/>
        <v>7</v>
      </c>
      <c r="J43" s="12">
        <f t="shared" si="5"/>
        <v>70.833333333333329</v>
      </c>
    </row>
    <row r="44" spans="1:10" x14ac:dyDescent="0.35">
      <c r="A44" s="11" t="s">
        <v>65</v>
      </c>
      <c r="B44" s="11" t="s">
        <v>52</v>
      </c>
      <c r="C44" s="11">
        <v>100</v>
      </c>
      <c r="D44" s="11" t="s">
        <v>32</v>
      </c>
      <c r="E44" s="32">
        <v>24</v>
      </c>
      <c r="F44" s="11">
        <v>9</v>
      </c>
      <c r="G44" s="11">
        <v>12</v>
      </c>
      <c r="H44" s="11">
        <f t="shared" si="3"/>
        <v>21</v>
      </c>
      <c r="I44" s="11">
        <f t="shared" si="4"/>
        <v>3</v>
      </c>
      <c r="J44" s="12">
        <f t="shared" si="5"/>
        <v>87.5</v>
      </c>
    </row>
    <row r="45" spans="1:10" x14ac:dyDescent="0.35">
      <c r="A45" s="11" t="s">
        <v>65</v>
      </c>
      <c r="B45" s="11" t="s">
        <v>52</v>
      </c>
      <c r="C45" s="11">
        <v>85</v>
      </c>
      <c r="D45" s="11" t="s">
        <v>32</v>
      </c>
      <c r="E45" s="32">
        <v>24</v>
      </c>
      <c r="F45" s="11">
        <v>11</v>
      </c>
      <c r="G45" s="11">
        <v>11</v>
      </c>
      <c r="H45" s="11">
        <f t="shared" si="3"/>
        <v>22</v>
      </c>
      <c r="I45" s="11">
        <f t="shared" si="4"/>
        <v>2</v>
      </c>
      <c r="J45" s="12">
        <f t="shared" si="5"/>
        <v>91.666666666666671</v>
      </c>
    </row>
    <row r="46" spans="1:10" x14ac:dyDescent="0.35">
      <c r="A46" s="11" t="s">
        <v>65</v>
      </c>
      <c r="B46" s="11" t="s">
        <v>52</v>
      </c>
      <c r="C46" s="11">
        <v>70</v>
      </c>
      <c r="D46" s="11" t="s">
        <v>32</v>
      </c>
      <c r="E46" s="32">
        <v>24</v>
      </c>
      <c r="F46" s="11">
        <v>9</v>
      </c>
      <c r="G46" s="11">
        <v>11</v>
      </c>
      <c r="H46" s="11">
        <f t="shared" si="3"/>
        <v>20</v>
      </c>
      <c r="I46" s="11">
        <f t="shared" si="4"/>
        <v>4</v>
      </c>
      <c r="J46" s="12">
        <f t="shared" si="5"/>
        <v>83.333333333333329</v>
      </c>
    </row>
    <row r="47" spans="1:10" x14ac:dyDescent="0.35">
      <c r="A47" s="11" t="s">
        <v>65</v>
      </c>
      <c r="B47" s="11" t="s">
        <v>52</v>
      </c>
      <c r="C47" s="11">
        <v>55</v>
      </c>
      <c r="D47" s="11" t="s">
        <v>32</v>
      </c>
      <c r="E47" s="32">
        <v>24</v>
      </c>
      <c r="F47" s="11">
        <v>9</v>
      </c>
      <c r="G47" s="11">
        <v>10</v>
      </c>
      <c r="H47" s="11">
        <f t="shared" si="3"/>
        <v>19</v>
      </c>
      <c r="I47" s="11">
        <f t="shared" si="4"/>
        <v>5</v>
      </c>
      <c r="J47" s="12">
        <f t="shared" si="5"/>
        <v>79.166666666666671</v>
      </c>
    </row>
    <row r="48" spans="1:10" x14ac:dyDescent="0.35">
      <c r="A48" s="11" t="s">
        <v>65</v>
      </c>
      <c r="B48" s="11" t="s">
        <v>52</v>
      </c>
      <c r="C48" s="11">
        <v>40</v>
      </c>
      <c r="D48" s="11" t="s">
        <v>32</v>
      </c>
      <c r="E48" s="32">
        <v>24</v>
      </c>
      <c r="F48" s="11">
        <v>9</v>
      </c>
      <c r="G48" s="11">
        <v>8</v>
      </c>
      <c r="H48" s="11">
        <f t="shared" si="3"/>
        <v>17</v>
      </c>
      <c r="I48" s="11">
        <f t="shared" si="4"/>
        <v>7</v>
      </c>
      <c r="J48" s="12">
        <f t="shared" si="5"/>
        <v>70.833333333333329</v>
      </c>
    </row>
    <row r="49" spans="1:10" x14ac:dyDescent="0.35">
      <c r="A49" s="11" t="s">
        <v>65</v>
      </c>
      <c r="B49" s="11" t="s">
        <v>52</v>
      </c>
      <c r="C49" s="11">
        <v>25</v>
      </c>
      <c r="D49" s="11" t="s">
        <v>32</v>
      </c>
      <c r="E49" s="32">
        <v>24</v>
      </c>
      <c r="F49" s="11">
        <v>9</v>
      </c>
      <c r="G49" s="11">
        <v>9</v>
      </c>
      <c r="H49" s="11">
        <f t="shared" si="3"/>
        <v>18</v>
      </c>
      <c r="I49" s="11">
        <f t="shared" si="4"/>
        <v>6</v>
      </c>
      <c r="J49" s="12">
        <f t="shared" si="5"/>
        <v>75</v>
      </c>
    </row>
    <row r="50" spans="1:10" x14ac:dyDescent="0.35">
      <c r="A50" s="11" t="s">
        <v>65</v>
      </c>
      <c r="B50" s="11" t="s">
        <v>30</v>
      </c>
      <c r="C50" s="11">
        <v>100</v>
      </c>
      <c r="D50" s="11" t="s">
        <v>32</v>
      </c>
      <c r="E50" s="32">
        <v>24</v>
      </c>
      <c r="F50" s="11">
        <v>0</v>
      </c>
      <c r="G50" s="11">
        <v>20</v>
      </c>
      <c r="H50" s="11">
        <f t="shared" si="3"/>
        <v>20</v>
      </c>
      <c r="I50" s="11">
        <f t="shared" si="4"/>
        <v>4</v>
      </c>
      <c r="J50" s="12">
        <f t="shared" si="5"/>
        <v>83.333333333333329</v>
      </c>
    </row>
    <row r="51" spans="1:10" x14ac:dyDescent="0.35">
      <c r="A51" s="11" t="s">
        <v>65</v>
      </c>
      <c r="B51" s="11" t="s">
        <v>30</v>
      </c>
      <c r="C51" s="11">
        <v>85</v>
      </c>
      <c r="D51" s="11" t="s">
        <v>32</v>
      </c>
      <c r="E51" s="32">
        <v>24</v>
      </c>
      <c r="F51" s="11">
        <v>0</v>
      </c>
      <c r="G51" s="11">
        <v>20</v>
      </c>
      <c r="H51" s="11">
        <f t="shared" si="3"/>
        <v>20</v>
      </c>
      <c r="I51" s="11">
        <f t="shared" si="4"/>
        <v>4</v>
      </c>
      <c r="J51" s="12">
        <f t="shared" si="5"/>
        <v>83.333333333333329</v>
      </c>
    </row>
    <row r="52" spans="1:10" x14ac:dyDescent="0.35">
      <c r="A52" s="11" t="s">
        <v>65</v>
      </c>
      <c r="B52" s="11" t="s">
        <v>30</v>
      </c>
      <c r="C52" s="11">
        <v>70</v>
      </c>
      <c r="D52" s="11" t="s">
        <v>32</v>
      </c>
      <c r="E52" s="32">
        <v>24</v>
      </c>
      <c r="F52" s="11">
        <v>0</v>
      </c>
      <c r="G52" s="11">
        <v>18</v>
      </c>
      <c r="H52" s="11">
        <f t="shared" si="3"/>
        <v>18</v>
      </c>
      <c r="I52" s="11">
        <f t="shared" si="4"/>
        <v>6</v>
      </c>
      <c r="J52" s="12">
        <f t="shared" si="5"/>
        <v>75</v>
      </c>
    </row>
    <row r="53" spans="1:10" x14ac:dyDescent="0.35">
      <c r="A53" s="11" t="s">
        <v>65</v>
      </c>
      <c r="B53" s="11" t="s">
        <v>30</v>
      </c>
      <c r="C53" s="11">
        <v>55</v>
      </c>
      <c r="D53" s="11" t="s">
        <v>32</v>
      </c>
      <c r="E53" s="32">
        <v>24</v>
      </c>
      <c r="F53" s="11">
        <v>0</v>
      </c>
      <c r="G53" s="11">
        <v>11</v>
      </c>
      <c r="H53" s="11">
        <f t="shared" si="3"/>
        <v>11</v>
      </c>
      <c r="I53" s="11">
        <f t="shared" si="4"/>
        <v>13</v>
      </c>
      <c r="J53" s="12">
        <f t="shared" si="5"/>
        <v>45.833333333333336</v>
      </c>
    </row>
    <row r="54" spans="1:10" x14ac:dyDescent="0.35">
      <c r="A54" s="11" t="s">
        <v>65</v>
      </c>
      <c r="B54" s="11" t="s">
        <v>30</v>
      </c>
      <c r="C54" s="11">
        <v>40</v>
      </c>
      <c r="D54" s="11" t="s">
        <v>32</v>
      </c>
      <c r="E54" s="32">
        <v>24</v>
      </c>
      <c r="F54" s="11">
        <v>0</v>
      </c>
      <c r="G54" s="11">
        <v>17</v>
      </c>
      <c r="H54" s="11">
        <f t="shared" si="3"/>
        <v>17</v>
      </c>
      <c r="I54" s="11">
        <f t="shared" si="4"/>
        <v>7</v>
      </c>
      <c r="J54" s="12">
        <f t="shared" si="5"/>
        <v>70.833333333333329</v>
      </c>
    </row>
    <row r="55" spans="1:10" x14ac:dyDescent="0.35">
      <c r="A55" s="11" t="s">
        <v>65</v>
      </c>
      <c r="B55" s="11" t="s">
        <v>30</v>
      </c>
      <c r="C55" s="11">
        <v>25</v>
      </c>
      <c r="D55" s="11" t="s">
        <v>32</v>
      </c>
      <c r="E55" s="32">
        <v>24</v>
      </c>
      <c r="F55" s="11">
        <v>0</v>
      </c>
      <c r="G55" s="11">
        <v>18</v>
      </c>
      <c r="H55" s="11">
        <f t="shared" si="3"/>
        <v>18</v>
      </c>
      <c r="I55" s="11">
        <f t="shared" si="4"/>
        <v>6</v>
      </c>
      <c r="J55" s="12">
        <f t="shared" si="5"/>
        <v>75</v>
      </c>
    </row>
    <row r="56" spans="1:10" x14ac:dyDescent="0.35">
      <c r="A56" s="11" t="s">
        <v>66</v>
      </c>
      <c r="B56" s="11" t="s">
        <v>57</v>
      </c>
      <c r="C56" s="11">
        <v>100</v>
      </c>
      <c r="D56" s="11" t="s">
        <v>32</v>
      </c>
      <c r="E56" s="32">
        <v>12</v>
      </c>
      <c r="F56" s="11">
        <v>9</v>
      </c>
      <c r="G56" s="11">
        <v>0</v>
      </c>
      <c r="H56" s="11">
        <f t="shared" si="3"/>
        <v>9</v>
      </c>
      <c r="I56" s="11">
        <f t="shared" si="4"/>
        <v>3</v>
      </c>
      <c r="J56" s="12">
        <f t="shared" si="5"/>
        <v>75</v>
      </c>
    </row>
    <row r="57" spans="1:10" x14ac:dyDescent="0.35">
      <c r="A57" s="11" t="s">
        <v>66</v>
      </c>
      <c r="B57" s="11" t="s">
        <v>57</v>
      </c>
      <c r="C57" s="11">
        <v>85</v>
      </c>
      <c r="D57" s="11" t="s">
        <v>32</v>
      </c>
      <c r="E57" s="32">
        <v>12</v>
      </c>
      <c r="F57" s="11">
        <v>7</v>
      </c>
      <c r="G57" s="11">
        <v>0</v>
      </c>
      <c r="H57" s="11">
        <f t="shared" si="3"/>
        <v>7</v>
      </c>
      <c r="I57" s="11">
        <f t="shared" si="4"/>
        <v>5</v>
      </c>
      <c r="J57" s="12">
        <f t="shared" si="5"/>
        <v>58.333333333333336</v>
      </c>
    </row>
    <row r="58" spans="1:10" x14ac:dyDescent="0.35">
      <c r="A58" s="11" t="s">
        <v>66</v>
      </c>
      <c r="B58" s="11" t="s">
        <v>57</v>
      </c>
      <c r="C58" s="11">
        <v>70</v>
      </c>
      <c r="D58" s="11" t="s">
        <v>32</v>
      </c>
      <c r="E58" s="32">
        <v>12</v>
      </c>
      <c r="F58" s="11">
        <v>5</v>
      </c>
      <c r="G58" s="11">
        <v>0</v>
      </c>
      <c r="H58" s="11">
        <f t="shared" si="3"/>
        <v>5</v>
      </c>
      <c r="I58" s="11">
        <f t="shared" si="4"/>
        <v>7</v>
      </c>
      <c r="J58" s="12">
        <f t="shared" si="5"/>
        <v>41.666666666666664</v>
      </c>
    </row>
    <row r="59" spans="1:10" x14ac:dyDescent="0.35">
      <c r="A59" s="11" t="s">
        <v>66</v>
      </c>
      <c r="B59" s="11" t="s">
        <v>57</v>
      </c>
      <c r="C59" s="11">
        <v>55</v>
      </c>
      <c r="D59" s="11" t="s">
        <v>32</v>
      </c>
      <c r="E59" s="32">
        <v>12</v>
      </c>
      <c r="F59" s="11">
        <v>8</v>
      </c>
      <c r="G59" s="11">
        <v>0</v>
      </c>
      <c r="H59" s="11">
        <f t="shared" ref="H59:H90" si="6">F59+G59</f>
        <v>8</v>
      </c>
      <c r="I59" s="11">
        <f t="shared" si="4"/>
        <v>4</v>
      </c>
      <c r="J59" s="12">
        <f t="shared" ref="J59:J90" si="7">(H59*100)/E59</f>
        <v>66.666666666666671</v>
      </c>
    </row>
    <row r="60" spans="1:10" x14ac:dyDescent="0.35">
      <c r="A60" s="11" t="s">
        <v>66</v>
      </c>
      <c r="B60" s="11" t="s">
        <v>57</v>
      </c>
      <c r="C60" s="11">
        <v>40</v>
      </c>
      <c r="D60" s="11" t="s">
        <v>32</v>
      </c>
      <c r="E60" s="32">
        <v>12</v>
      </c>
      <c r="F60" s="11">
        <v>9</v>
      </c>
      <c r="G60" s="11">
        <v>0</v>
      </c>
      <c r="H60" s="11">
        <f t="shared" si="6"/>
        <v>9</v>
      </c>
      <c r="I60" s="11">
        <f t="shared" si="4"/>
        <v>3</v>
      </c>
      <c r="J60" s="12">
        <f t="shared" si="7"/>
        <v>75</v>
      </c>
    </row>
    <row r="61" spans="1:10" x14ac:dyDescent="0.35">
      <c r="A61" s="11" t="s">
        <v>66</v>
      </c>
      <c r="B61" s="11" t="s">
        <v>57</v>
      </c>
      <c r="C61" s="11">
        <v>25</v>
      </c>
      <c r="D61" s="11" t="s">
        <v>32</v>
      </c>
      <c r="E61" s="32">
        <v>12</v>
      </c>
      <c r="F61" s="11">
        <v>11</v>
      </c>
      <c r="G61" s="11">
        <v>0</v>
      </c>
      <c r="H61" s="11">
        <f t="shared" si="6"/>
        <v>11</v>
      </c>
      <c r="I61" s="11">
        <f t="shared" si="4"/>
        <v>1</v>
      </c>
      <c r="J61" s="12">
        <f t="shared" si="7"/>
        <v>91.666666666666671</v>
      </c>
    </row>
    <row r="62" spans="1:10" x14ac:dyDescent="0.35">
      <c r="A62" s="11" t="s">
        <v>66</v>
      </c>
      <c r="B62" s="11" t="s">
        <v>52</v>
      </c>
      <c r="C62" s="11">
        <v>100</v>
      </c>
      <c r="D62" s="11" t="s">
        <v>32</v>
      </c>
      <c r="E62" s="32">
        <v>12</v>
      </c>
      <c r="F62" s="11">
        <v>4</v>
      </c>
      <c r="G62" s="11">
        <v>5</v>
      </c>
      <c r="H62" s="11">
        <f t="shared" si="6"/>
        <v>9</v>
      </c>
      <c r="I62" s="11">
        <f t="shared" si="4"/>
        <v>3</v>
      </c>
      <c r="J62" s="12">
        <f t="shared" si="7"/>
        <v>75</v>
      </c>
    </row>
    <row r="63" spans="1:10" x14ac:dyDescent="0.35">
      <c r="A63" s="11" t="s">
        <v>66</v>
      </c>
      <c r="B63" s="11" t="s">
        <v>52</v>
      </c>
      <c r="C63" s="11">
        <v>85</v>
      </c>
      <c r="D63" s="11" t="s">
        <v>32</v>
      </c>
      <c r="E63" s="32">
        <v>12</v>
      </c>
      <c r="F63" s="11">
        <v>5</v>
      </c>
      <c r="G63" s="11">
        <v>6</v>
      </c>
      <c r="H63" s="11">
        <f t="shared" si="6"/>
        <v>11</v>
      </c>
      <c r="I63" s="11">
        <f t="shared" si="4"/>
        <v>1</v>
      </c>
      <c r="J63" s="12">
        <f t="shared" si="7"/>
        <v>91.666666666666671</v>
      </c>
    </row>
    <row r="64" spans="1:10" x14ac:dyDescent="0.35">
      <c r="A64" s="11" t="s">
        <v>66</v>
      </c>
      <c r="B64" s="11" t="s">
        <v>52</v>
      </c>
      <c r="C64" s="11">
        <v>70</v>
      </c>
      <c r="D64" s="11" t="s">
        <v>32</v>
      </c>
      <c r="E64" s="32">
        <v>12</v>
      </c>
      <c r="F64" s="11">
        <v>5</v>
      </c>
      <c r="G64" s="11">
        <v>4</v>
      </c>
      <c r="H64" s="11">
        <f t="shared" si="6"/>
        <v>9</v>
      </c>
      <c r="I64" s="11">
        <f t="shared" si="4"/>
        <v>3</v>
      </c>
      <c r="J64" s="12">
        <f t="shared" si="7"/>
        <v>75</v>
      </c>
    </row>
    <row r="65" spans="1:10" x14ac:dyDescent="0.35">
      <c r="A65" s="11" t="s">
        <v>66</v>
      </c>
      <c r="B65" s="11" t="s">
        <v>52</v>
      </c>
      <c r="C65" s="11">
        <v>55</v>
      </c>
      <c r="D65" s="11" t="s">
        <v>32</v>
      </c>
      <c r="E65" s="32">
        <v>12</v>
      </c>
      <c r="F65" s="11">
        <v>5</v>
      </c>
      <c r="G65" s="11">
        <v>5</v>
      </c>
      <c r="H65" s="11">
        <f t="shared" si="6"/>
        <v>10</v>
      </c>
      <c r="I65" s="11">
        <f t="shared" si="4"/>
        <v>2</v>
      </c>
      <c r="J65" s="12">
        <f t="shared" si="7"/>
        <v>83.333333333333329</v>
      </c>
    </row>
    <row r="66" spans="1:10" x14ac:dyDescent="0.35">
      <c r="A66" s="11" t="s">
        <v>66</v>
      </c>
      <c r="B66" s="11" t="s">
        <v>52</v>
      </c>
      <c r="C66" s="11">
        <v>40</v>
      </c>
      <c r="D66" s="11" t="s">
        <v>32</v>
      </c>
      <c r="E66" s="32">
        <v>12</v>
      </c>
      <c r="F66" s="11">
        <v>4</v>
      </c>
      <c r="G66" s="11">
        <v>4</v>
      </c>
      <c r="H66" s="11">
        <f t="shared" si="6"/>
        <v>8</v>
      </c>
      <c r="I66" s="11">
        <f t="shared" si="4"/>
        <v>4</v>
      </c>
      <c r="J66" s="12">
        <f t="shared" si="7"/>
        <v>66.666666666666671</v>
      </c>
    </row>
    <row r="67" spans="1:10" x14ac:dyDescent="0.35">
      <c r="A67" s="11" t="s">
        <v>66</v>
      </c>
      <c r="B67" s="11" t="s">
        <v>52</v>
      </c>
      <c r="C67" s="11">
        <v>25</v>
      </c>
      <c r="D67" s="11" t="s">
        <v>32</v>
      </c>
      <c r="E67" s="32">
        <v>12</v>
      </c>
      <c r="F67" s="11">
        <v>5</v>
      </c>
      <c r="G67" s="11">
        <v>4</v>
      </c>
      <c r="H67" s="11">
        <f t="shared" si="6"/>
        <v>9</v>
      </c>
      <c r="I67" s="11">
        <f t="shared" si="4"/>
        <v>3</v>
      </c>
      <c r="J67" s="12">
        <f t="shared" si="7"/>
        <v>75</v>
      </c>
    </row>
    <row r="68" spans="1:10" x14ac:dyDescent="0.35">
      <c r="A68" s="11" t="s">
        <v>66</v>
      </c>
      <c r="B68" s="11" t="s">
        <v>30</v>
      </c>
      <c r="C68" s="11">
        <v>100</v>
      </c>
      <c r="D68" s="11" t="s">
        <v>32</v>
      </c>
      <c r="E68" s="32">
        <v>12</v>
      </c>
      <c r="F68" s="11">
        <v>0</v>
      </c>
      <c r="G68" s="11">
        <v>11</v>
      </c>
      <c r="H68" s="11">
        <f t="shared" si="6"/>
        <v>11</v>
      </c>
      <c r="I68" s="11">
        <f t="shared" si="4"/>
        <v>1</v>
      </c>
      <c r="J68" s="12">
        <f t="shared" si="7"/>
        <v>91.666666666666671</v>
      </c>
    </row>
    <row r="69" spans="1:10" x14ac:dyDescent="0.35">
      <c r="A69" s="11" t="s">
        <v>66</v>
      </c>
      <c r="B69" s="11" t="s">
        <v>30</v>
      </c>
      <c r="C69" s="11">
        <v>85</v>
      </c>
      <c r="D69" s="11" t="s">
        <v>32</v>
      </c>
      <c r="E69" s="32">
        <v>12</v>
      </c>
      <c r="F69" s="11">
        <v>0</v>
      </c>
      <c r="G69" s="11">
        <v>11</v>
      </c>
      <c r="H69" s="11">
        <f t="shared" si="6"/>
        <v>11</v>
      </c>
      <c r="I69" s="11">
        <f t="shared" si="4"/>
        <v>1</v>
      </c>
      <c r="J69" s="12">
        <f t="shared" si="7"/>
        <v>91.666666666666671</v>
      </c>
    </row>
    <row r="70" spans="1:10" x14ac:dyDescent="0.35">
      <c r="A70" s="11" t="s">
        <v>66</v>
      </c>
      <c r="B70" s="11" t="s">
        <v>30</v>
      </c>
      <c r="C70" s="11">
        <v>70</v>
      </c>
      <c r="D70" s="11" t="s">
        <v>32</v>
      </c>
      <c r="E70" s="32">
        <v>12</v>
      </c>
      <c r="F70" s="11">
        <v>0</v>
      </c>
      <c r="G70" s="11">
        <v>11</v>
      </c>
      <c r="H70" s="11">
        <f t="shared" si="6"/>
        <v>11</v>
      </c>
      <c r="I70" s="11">
        <f t="shared" si="4"/>
        <v>1</v>
      </c>
      <c r="J70" s="12">
        <f t="shared" si="7"/>
        <v>91.666666666666671</v>
      </c>
    </row>
    <row r="71" spans="1:10" x14ac:dyDescent="0.35">
      <c r="A71" s="11" t="s">
        <v>66</v>
      </c>
      <c r="B71" s="11" t="s">
        <v>30</v>
      </c>
      <c r="C71" s="11">
        <v>55</v>
      </c>
      <c r="D71" s="11" t="s">
        <v>32</v>
      </c>
      <c r="E71" s="32">
        <v>12</v>
      </c>
      <c r="F71" s="11">
        <v>0</v>
      </c>
      <c r="G71" s="11">
        <v>8</v>
      </c>
      <c r="H71" s="11">
        <f t="shared" si="6"/>
        <v>8</v>
      </c>
      <c r="I71" s="11">
        <f t="shared" si="4"/>
        <v>4</v>
      </c>
      <c r="J71" s="12">
        <f t="shared" si="7"/>
        <v>66.666666666666671</v>
      </c>
    </row>
    <row r="72" spans="1:10" x14ac:dyDescent="0.35">
      <c r="A72" s="11" t="s">
        <v>66</v>
      </c>
      <c r="B72" s="11" t="s">
        <v>30</v>
      </c>
      <c r="C72" s="11">
        <v>40</v>
      </c>
      <c r="D72" s="11" t="s">
        <v>32</v>
      </c>
      <c r="E72" s="32">
        <v>12</v>
      </c>
      <c r="F72" s="11">
        <v>0</v>
      </c>
      <c r="G72" s="11">
        <v>11</v>
      </c>
      <c r="H72" s="11">
        <f t="shared" si="6"/>
        <v>11</v>
      </c>
      <c r="I72" s="11">
        <f t="shared" si="4"/>
        <v>1</v>
      </c>
      <c r="J72" s="12">
        <f t="shared" si="7"/>
        <v>91.666666666666671</v>
      </c>
    </row>
    <row r="73" spans="1:10" x14ac:dyDescent="0.35">
      <c r="A73" s="11" t="s">
        <v>66</v>
      </c>
      <c r="B73" s="11" t="s">
        <v>30</v>
      </c>
      <c r="C73" s="11">
        <v>25</v>
      </c>
      <c r="D73" s="11" t="s">
        <v>32</v>
      </c>
      <c r="E73" s="32">
        <v>12</v>
      </c>
      <c r="F73" s="11">
        <v>0</v>
      </c>
      <c r="G73" s="11">
        <v>11</v>
      </c>
      <c r="H73" s="11">
        <f t="shared" si="6"/>
        <v>11</v>
      </c>
      <c r="I73" s="11">
        <f t="shared" si="4"/>
        <v>1</v>
      </c>
      <c r="J73" s="12">
        <f t="shared" si="7"/>
        <v>91.666666666666671</v>
      </c>
    </row>
    <row r="74" spans="1:10" x14ac:dyDescent="0.35">
      <c r="A74" s="11" t="s">
        <v>65</v>
      </c>
      <c r="B74" s="11" t="s">
        <v>57</v>
      </c>
      <c r="C74" s="11">
        <v>100</v>
      </c>
      <c r="D74" s="11" t="s">
        <v>34</v>
      </c>
      <c r="E74" s="32">
        <v>24</v>
      </c>
      <c r="F74" s="11">
        <v>18</v>
      </c>
      <c r="G74" s="11">
        <v>0</v>
      </c>
      <c r="H74" s="11">
        <f t="shared" si="6"/>
        <v>18</v>
      </c>
      <c r="I74" s="11">
        <f t="shared" si="4"/>
        <v>6</v>
      </c>
      <c r="J74" s="12">
        <f t="shared" si="7"/>
        <v>75</v>
      </c>
    </row>
    <row r="75" spans="1:10" x14ac:dyDescent="0.35">
      <c r="A75" s="11" t="s">
        <v>65</v>
      </c>
      <c r="B75" s="11" t="s">
        <v>57</v>
      </c>
      <c r="C75" s="11">
        <v>85</v>
      </c>
      <c r="D75" s="11" t="s">
        <v>34</v>
      </c>
      <c r="E75" s="32">
        <v>24</v>
      </c>
      <c r="F75" s="11">
        <v>19</v>
      </c>
      <c r="G75" s="11">
        <v>0</v>
      </c>
      <c r="H75" s="11">
        <f t="shared" si="6"/>
        <v>19</v>
      </c>
      <c r="I75" s="11">
        <f t="shared" si="4"/>
        <v>5</v>
      </c>
      <c r="J75" s="12">
        <f t="shared" si="7"/>
        <v>79.166666666666671</v>
      </c>
    </row>
    <row r="76" spans="1:10" x14ac:dyDescent="0.35">
      <c r="A76" s="11" t="s">
        <v>65</v>
      </c>
      <c r="B76" s="11" t="s">
        <v>57</v>
      </c>
      <c r="C76" s="11">
        <v>70</v>
      </c>
      <c r="D76" s="11" t="s">
        <v>34</v>
      </c>
      <c r="E76" s="32">
        <v>24</v>
      </c>
      <c r="F76" s="11">
        <v>18</v>
      </c>
      <c r="G76" s="11">
        <v>0</v>
      </c>
      <c r="H76" s="11">
        <f t="shared" si="6"/>
        <v>18</v>
      </c>
      <c r="I76" s="11">
        <f t="shared" si="4"/>
        <v>6</v>
      </c>
      <c r="J76" s="12">
        <f t="shared" si="7"/>
        <v>75</v>
      </c>
    </row>
    <row r="77" spans="1:10" x14ac:dyDescent="0.35">
      <c r="A77" s="11" t="s">
        <v>65</v>
      </c>
      <c r="B77" s="11" t="s">
        <v>57</v>
      </c>
      <c r="C77" s="11">
        <v>55</v>
      </c>
      <c r="D77" s="11" t="s">
        <v>34</v>
      </c>
      <c r="E77" s="32">
        <v>24</v>
      </c>
      <c r="F77" s="11">
        <v>19</v>
      </c>
      <c r="G77" s="11">
        <v>0</v>
      </c>
      <c r="H77" s="11">
        <f t="shared" si="6"/>
        <v>19</v>
      </c>
      <c r="I77" s="11">
        <f t="shared" si="4"/>
        <v>5</v>
      </c>
      <c r="J77" s="12">
        <f t="shared" si="7"/>
        <v>79.166666666666671</v>
      </c>
    </row>
    <row r="78" spans="1:10" x14ac:dyDescent="0.35">
      <c r="A78" s="11" t="s">
        <v>65</v>
      </c>
      <c r="B78" s="11" t="s">
        <v>57</v>
      </c>
      <c r="C78" s="11">
        <v>40</v>
      </c>
      <c r="D78" s="11" t="s">
        <v>34</v>
      </c>
      <c r="E78" s="32">
        <v>24</v>
      </c>
      <c r="F78" s="11">
        <v>14</v>
      </c>
      <c r="G78" s="11">
        <v>0</v>
      </c>
      <c r="H78" s="11">
        <f t="shared" si="6"/>
        <v>14</v>
      </c>
      <c r="I78" s="11">
        <f t="shared" si="4"/>
        <v>10</v>
      </c>
      <c r="J78" s="12">
        <f t="shared" si="7"/>
        <v>58.333333333333336</v>
      </c>
    </row>
    <row r="79" spans="1:10" x14ac:dyDescent="0.35">
      <c r="A79" s="11" t="s">
        <v>65</v>
      </c>
      <c r="B79" s="11" t="s">
        <v>57</v>
      </c>
      <c r="C79" s="11">
        <v>25</v>
      </c>
      <c r="D79" s="11" t="s">
        <v>34</v>
      </c>
      <c r="E79" s="32">
        <v>24</v>
      </c>
      <c r="F79" s="11">
        <v>19</v>
      </c>
      <c r="G79" s="11">
        <v>0</v>
      </c>
      <c r="H79" s="11">
        <f t="shared" si="6"/>
        <v>19</v>
      </c>
      <c r="I79" s="11">
        <f t="shared" si="4"/>
        <v>5</v>
      </c>
      <c r="J79" s="12">
        <f t="shared" si="7"/>
        <v>79.166666666666671</v>
      </c>
    </row>
    <row r="80" spans="1:10" x14ac:dyDescent="0.35">
      <c r="A80" s="11" t="s">
        <v>65</v>
      </c>
      <c r="B80" s="11" t="s">
        <v>52</v>
      </c>
      <c r="C80" s="11">
        <v>100</v>
      </c>
      <c r="D80" s="11" t="s">
        <v>34</v>
      </c>
      <c r="E80" s="32">
        <v>24</v>
      </c>
      <c r="F80" s="11">
        <v>10</v>
      </c>
      <c r="G80" s="11">
        <v>6</v>
      </c>
      <c r="H80" s="11">
        <f t="shared" si="6"/>
        <v>16</v>
      </c>
      <c r="I80" s="11">
        <f t="shared" si="4"/>
        <v>8</v>
      </c>
      <c r="J80" s="12">
        <f t="shared" si="7"/>
        <v>66.666666666666671</v>
      </c>
    </row>
    <row r="81" spans="1:10" x14ac:dyDescent="0.35">
      <c r="A81" s="11" t="s">
        <v>65</v>
      </c>
      <c r="B81" s="11" t="s">
        <v>52</v>
      </c>
      <c r="C81" s="11">
        <v>85</v>
      </c>
      <c r="D81" s="11" t="s">
        <v>34</v>
      </c>
      <c r="E81" s="32">
        <v>24</v>
      </c>
      <c r="F81" s="11">
        <v>8</v>
      </c>
      <c r="G81" s="11">
        <v>8</v>
      </c>
      <c r="H81" s="11">
        <f t="shared" si="6"/>
        <v>16</v>
      </c>
      <c r="I81" s="11">
        <f t="shared" si="4"/>
        <v>8</v>
      </c>
      <c r="J81" s="12">
        <f t="shared" si="7"/>
        <v>66.666666666666671</v>
      </c>
    </row>
    <row r="82" spans="1:10" x14ac:dyDescent="0.35">
      <c r="A82" s="11" t="s">
        <v>65</v>
      </c>
      <c r="B82" s="11" t="s">
        <v>52</v>
      </c>
      <c r="C82" s="11">
        <v>70</v>
      </c>
      <c r="D82" s="11" t="s">
        <v>34</v>
      </c>
      <c r="E82" s="32">
        <v>24</v>
      </c>
      <c r="F82" s="11">
        <v>12</v>
      </c>
      <c r="G82" s="11">
        <v>10</v>
      </c>
      <c r="H82" s="11">
        <f t="shared" si="6"/>
        <v>22</v>
      </c>
      <c r="I82" s="11">
        <f t="shared" si="4"/>
        <v>2</v>
      </c>
      <c r="J82" s="12">
        <f t="shared" si="7"/>
        <v>91.666666666666671</v>
      </c>
    </row>
    <row r="83" spans="1:10" x14ac:dyDescent="0.35">
      <c r="A83" s="11" t="s">
        <v>65</v>
      </c>
      <c r="B83" s="11" t="s">
        <v>52</v>
      </c>
      <c r="C83" s="11">
        <v>55</v>
      </c>
      <c r="D83" s="11" t="s">
        <v>34</v>
      </c>
      <c r="E83" s="32">
        <v>24</v>
      </c>
      <c r="F83" s="11">
        <v>10</v>
      </c>
      <c r="G83" s="11">
        <v>9</v>
      </c>
      <c r="H83" s="11">
        <f t="shared" si="6"/>
        <v>19</v>
      </c>
      <c r="I83" s="11">
        <f t="shared" si="4"/>
        <v>5</v>
      </c>
      <c r="J83" s="12">
        <f t="shared" si="7"/>
        <v>79.166666666666671</v>
      </c>
    </row>
    <row r="84" spans="1:10" x14ac:dyDescent="0.35">
      <c r="A84" s="11" t="s">
        <v>65</v>
      </c>
      <c r="B84" s="11" t="s">
        <v>52</v>
      </c>
      <c r="C84" s="11">
        <v>40</v>
      </c>
      <c r="D84" s="11" t="s">
        <v>34</v>
      </c>
      <c r="E84" s="32">
        <v>24</v>
      </c>
      <c r="F84" s="11">
        <v>8</v>
      </c>
      <c r="G84" s="11">
        <v>11</v>
      </c>
      <c r="H84" s="11">
        <f t="shared" si="6"/>
        <v>19</v>
      </c>
      <c r="I84" s="11">
        <f t="shared" si="4"/>
        <v>5</v>
      </c>
      <c r="J84" s="12">
        <f t="shared" si="7"/>
        <v>79.166666666666671</v>
      </c>
    </row>
    <row r="85" spans="1:10" x14ac:dyDescent="0.35">
      <c r="A85" s="11" t="s">
        <v>65</v>
      </c>
      <c r="B85" s="11" t="s">
        <v>52</v>
      </c>
      <c r="C85" s="11">
        <v>25</v>
      </c>
      <c r="D85" s="11" t="s">
        <v>34</v>
      </c>
      <c r="E85" s="32">
        <v>24</v>
      </c>
      <c r="F85" s="11">
        <v>8</v>
      </c>
      <c r="G85" s="11">
        <v>10</v>
      </c>
      <c r="H85" s="11">
        <f t="shared" si="6"/>
        <v>18</v>
      </c>
      <c r="I85" s="11">
        <f t="shared" si="4"/>
        <v>6</v>
      </c>
      <c r="J85" s="12">
        <f t="shared" si="7"/>
        <v>75</v>
      </c>
    </row>
    <row r="86" spans="1:10" x14ac:dyDescent="0.35">
      <c r="A86" s="11" t="s">
        <v>65</v>
      </c>
      <c r="B86" s="11" t="s">
        <v>30</v>
      </c>
      <c r="C86" s="11">
        <v>100</v>
      </c>
      <c r="D86" s="11" t="s">
        <v>34</v>
      </c>
      <c r="E86" s="32">
        <v>24</v>
      </c>
      <c r="F86" s="11">
        <v>0</v>
      </c>
      <c r="G86" s="11">
        <v>22</v>
      </c>
      <c r="H86" s="11">
        <f t="shared" si="6"/>
        <v>22</v>
      </c>
      <c r="I86" s="11">
        <f t="shared" si="4"/>
        <v>2</v>
      </c>
      <c r="J86" s="12">
        <f t="shared" si="7"/>
        <v>91.666666666666671</v>
      </c>
    </row>
    <row r="87" spans="1:10" x14ac:dyDescent="0.35">
      <c r="A87" s="11" t="s">
        <v>65</v>
      </c>
      <c r="B87" s="11" t="s">
        <v>30</v>
      </c>
      <c r="C87" s="11">
        <v>85</v>
      </c>
      <c r="D87" s="11" t="s">
        <v>34</v>
      </c>
      <c r="E87" s="32">
        <v>24</v>
      </c>
      <c r="F87" s="11">
        <v>0</v>
      </c>
      <c r="G87" s="11">
        <v>20</v>
      </c>
      <c r="H87" s="11">
        <f t="shared" si="6"/>
        <v>20</v>
      </c>
      <c r="I87" s="11">
        <f t="shared" si="4"/>
        <v>4</v>
      </c>
      <c r="J87" s="12">
        <f t="shared" si="7"/>
        <v>83.333333333333329</v>
      </c>
    </row>
    <row r="88" spans="1:10" x14ac:dyDescent="0.35">
      <c r="A88" s="11" t="s">
        <v>65</v>
      </c>
      <c r="B88" s="11" t="s">
        <v>30</v>
      </c>
      <c r="C88" s="11">
        <v>70</v>
      </c>
      <c r="D88" s="11" t="s">
        <v>34</v>
      </c>
      <c r="E88" s="32">
        <v>24</v>
      </c>
      <c r="F88" s="11">
        <v>0</v>
      </c>
      <c r="G88" s="11">
        <v>17</v>
      </c>
      <c r="H88" s="11">
        <f t="shared" si="6"/>
        <v>17</v>
      </c>
      <c r="I88" s="11">
        <f t="shared" si="4"/>
        <v>7</v>
      </c>
      <c r="J88" s="12">
        <f t="shared" si="7"/>
        <v>70.833333333333329</v>
      </c>
    </row>
    <row r="89" spans="1:10" x14ac:dyDescent="0.35">
      <c r="A89" s="11" t="s">
        <v>65</v>
      </c>
      <c r="B89" s="11" t="s">
        <v>30</v>
      </c>
      <c r="C89" s="11">
        <v>55</v>
      </c>
      <c r="D89" s="11" t="s">
        <v>34</v>
      </c>
      <c r="E89" s="32">
        <v>24</v>
      </c>
      <c r="F89" s="11">
        <v>0</v>
      </c>
      <c r="G89" s="11">
        <v>18</v>
      </c>
      <c r="H89" s="11">
        <f t="shared" si="6"/>
        <v>18</v>
      </c>
      <c r="I89" s="11">
        <f t="shared" si="4"/>
        <v>6</v>
      </c>
      <c r="J89" s="12">
        <f t="shared" si="7"/>
        <v>75</v>
      </c>
    </row>
    <row r="90" spans="1:10" x14ac:dyDescent="0.35">
      <c r="A90" s="11" t="s">
        <v>65</v>
      </c>
      <c r="B90" s="11" t="s">
        <v>30</v>
      </c>
      <c r="C90" s="11">
        <v>40</v>
      </c>
      <c r="D90" s="11" t="s">
        <v>34</v>
      </c>
      <c r="E90" s="32">
        <v>24</v>
      </c>
      <c r="F90" s="11">
        <v>0</v>
      </c>
      <c r="G90" s="11">
        <v>20</v>
      </c>
      <c r="H90" s="11">
        <f t="shared" si="6"/>
        <v>20</v>
      </c>
      <c r="I90" s="11">
        <f t="shared" si="4"/>
        <v>4</v>
      </c>
      <c r="J90" s="12">
        <f t="shared" si="7"/>
        <v>83.333333333333329</v>
      </c>
    </row>
    <row r="91" spans="1:10" x14ac:dyDescent="0.35">
      <c r="A91" s="11" t="s">
        <v>65</v>
      </c>
      <c r="B91" s="11" t="s">
        <v>30</v>
      </c>
      <c r="C91" s="11">
        <v>25</v>
      </c>
      <c r="D91" s="11" t="s">
        <v>34</v>
      </c>
      <c r="E91" s="32">
        <v>24</v>
      </c>
      <c r="F91" s="11">
        <v>0</v>
      </c>
      <c r="G91" s="11">
        <v>20</v>
      </c>
      <c r="H91" s="11">
        <f t="shared" ref="H91:H105" si="8">F91+G91</f>
        <v>20</v>
      </c>
      <c r="I91" s="11">
        <f t="shared" ref="I91:I154" si="9">E91-H91</f>
        <v>4</v>
      </c>
      <c r="J91" s="12">
        <f t="shared" ref="J91:J122" si="10">(H91*100)/E91</f>
        <v>83.333333333333329</v>
      </c>
    </row>
    <row r="92" spans="1:10" x14ac:dyDescent="0.35">
      <c r="A92" s="11" t="s">
        <v>66</v>
      </c>
      <c r="B92" s="11" t="s">
        <v>57</v>
      </c>
      <c r="C92" s="11">
        <v>100</v>
      </c>
      <c r="D92" s="11" t="s">
        <v>34</v>
      </c>
      <c r="E92" s="32">
        <v>12</v>
      </c>
      <c r="F92" s="11">
        <v>10</v>
      </c>
      <c r="G92" s="11">
        <v>0</v>
      </c>
      <c r="H92" s="11">
        <f t="shared" si="8"/>
        <v>10</v>
      </c>
      <c r="I92" s="11">
        <f t="shared" si="9"/>
        <v>2</v>
      </c>
      <c r="J92" s="12">
        <f t="shared" si="10"/>
        <v>83.333333333333329</v>
      </c>
    </row>
    <row r="93" spans="1:10" x14ac:dyDescent="0.35">
      <c r="A93" s="11" t="s">
        <v>66</v>
      </c>
      <c r="B93" s="11" t="s">
        <v>57</v>
      </c>
      <c r="C93" s="11">
        <v>85</v>
      </c>
      <c r="D93" s="11" t="s">
        <v>34</v>
      </c>
      <c r="E93" s="32">
        <v>12</v>
      </c>
      <c r="F93" s="11">
        <v>11</v>
      </c>
      <c r="G93" s="11">
        <v>0</v>
      </c>
      <c r="H93" s="11">
        <f t="shared" si="8"/>
        <v>11</v>
      </c>
      <c r="I93" s="11">
        <f t="shared" si="9"/>
        <v>1</v>
      </c>
      <c r="J93" s="12">
        <f t="shared" si="10"/>
        <v>91.666666666666671</v>
      </c>
    </row>
    <row r="94" spans="1:10" x14ac:dyDescent="0.35">
      <c r="A94" s="11" t="s">
        <v>66</v>
      </c>
      <c r="B94" s="11" t="s">
        <v>57</v>
      </c>
      <c r="C94" s="11">
        <v>70</v>
      </c>
      <c r="D94" s="11" t="s">
        <v>34</v>
      </c>
      <c r="E94" s="32">
        <v>12</v>
      </c>
      <c r="F94" s="11">
        <v>6</v>
      </c>
      <c r="G94" s="11">
        <v>0</v>
      </c>
      <c r="H94" s="11">
        <f t="shared" si="8"/>
        <v>6</v>
      </c>
      <c r="I94" s="11">
        <f t="shared" si="9"/>
        <v>6</v>
      </c>
      <c r="J94" s="12">
        <f t="shared" si="10"/>
        <v>50</v>
      </c>
    </row>
    <row r="95" spans="1:10" x14ac:dyDescent="0.35">
      <c r="A95" s="11" t="s">
        <v>66</v>
      </c>
      <c r="B95" s="11" t="s">
        <v>57</v>
      </c>
      <c r="C95" s="11">
        <v>55</v>
      </c>
      <c r="D95" s="11" t="s">
        <v>34</v>
      </c>
      <c r="E95" s="32">
        <v>12</v>
      </c>
      <c r="F95" s="11">
        <v>8</v>
      </c>
      <c r="G95" s="11">
        <v>0</v>
      </c>
      <c r="H95" s="11">
        <f t="shared" si="8"/>
        <v>8</v>
      </c>
      <c r="I95" s="11">
        <f t="shared" si="9"/>
        <v>4</v>
      </c>
      <c r="J95" s="12">
        <f t="shared" si="10"/>
        <v>66.666666666666671</v>
      </c>
    </row>
    <row r="96" spans="1:10" x14ac:dyDescent="0.35">
      <c r="A96" s="11" t="s">
        <v>66</v>
      </c>
      <c r="B96" s="11" t="s">
        <v>57</v>
      </c>
      <c r="C96" s="11">
        <v>40</v>
      </c>
      <c r="D96" s="11" t="s">
        <v>34</v>
      </c>
      <c r="E96" s="32">
        <v>12</v>
      </c>
      <c r="F96" s="11">
        <v>10</v>
      </c>
      <c r="G96" s="11">
        <v>0</v>
      </c>
      <c r="H96" s="11">
        <f t="shared" si="8"/>
        <v>10</v>
      </c>
      <c r="I96" s="11">
        <f t="shared" si="9"/>
        <v>2</v>
      </c>
      <c r="J96" s="12">
        <f t="shared" si="10"/>
        <v>83.333333333333329</v>
      </c>
    </row>
    <row r="97" spans="1:10" x14ac:dyDescent="0.35">
      <c r="A97" s="11" t="s">
        <v>66</v>
      </c>
      <c r="B97" s="11" t="s">
        <v>57</v>
      </c>
      <c r="C97" s="11">
        <v>25</v>
      </c>
      <c r="D97" s="11" t="s">
        <v>34</v>
      </c>
      <c r="E97" s="32">
        <v>12</v>
      </c>
      <c r="F97" s="11">
        <v>8</v>
      </c>
      <c r="G97" s="11">
        <v>0</v>
      </c>
      <c r="H97" s="11">
        <f t="shared" si="8"/>
        <v>8</v>
      </c>
      <c r="I97" s="11">
        <f t="shared" si="9"/>
        <v>4</v>
      </c>
      <c r="J97" s="12">
        <f t="shared" si="10"/>
        <v>66.666666666666671</v>
      </c>
    </row>
    <row r="98" spans="1:10" x14ac:dyDescent="0.35">
      <c r="A98" s="11" t="s">
        <v>66</v>
      </c>
      <c r="B98" s="11" t="s">
        <v>52</v>
      </c>
      <c r="C98" s="11">
        <v>100</v>
      </c>
      <c r="D98" s="11" t="s">
        <v>34</v>
      </c>
      <c r="E98" s="32">
        <v>12</v>
      </c>
      <c r="F98" s="11">
        <v>5</v>
      </c>
      <c r="G98" s="11">
        <v>4</v>
      </c>
      <c r="H98" s="11">
        <f t="shared" si="8"/>
        <v>9</v>
      </c>
      <c r="I98" s="11">
        <f t="shared" si="9"/>
        <v>3</v>
      </c>
      <c r="J98" s="12">
        <f t="shared" si="10"/>
        <v>75</v>
      </c>
    </row>
    <row r="99" spans="1:10" x14ac:dyDescent="0.35">
      <c r="A99" s="11" t="s">
        <v>66</v>
      </c>
      <c r="B99" s="11" t="s">
        <v>52</v>
      </c>
      <c r="C99" s="11">
        <v>85</v>
      </c>
      <c r="D99" s="11" t="s">
        <v>34</v>
      </c>
      <c r="E99" s="32">
        <v>12</v>
      </c>
      <c r="F99" s="11">
        <v>5</v>
      </c>
      <c r="G99" s="11">
        <v>6</v>
      </c>
      <c r="H99" s="11">
        <f t="shared" si="8"/>
        <v>11</v>
      </c>
      <c r="I99" s="11">
        <f t="shared" si="9"/>
        <v>1</v>
      </c>
      <c r="J99" s="12">
        <f t="shared" si="10"/>
        <v>91.666666666666671</v>
      </c>
    </row>
    <row r="100" spans="1:10" x14ac:dyDescent="0.35">
      <c r="A100" s="11" t="s">
        <v>66</v>
      </c>
      <c r="B100" s="11" t="s">
        <v>52</v>
      </c>
      <c r="C100" s="11">
        <v>70</v>
      </c>
      <c r="D100" s="11" t="s">
        <v>34</v>
      </c>
      <c r="E100" s="32">
        <v>12</v>
      </c>
      <c r="F100" s="11">
        <v>6</v>
      </c>
      <c r="G100" s="11">
        <v>3</v>
      </c>
      <c r="H100" s="11">
        <f t="shared" si="8"/>
        <v>9</v>
      </c>
      <c r="I100" s="11">
        <f t="shared" si="9"/>
        <v>3</v>
      </c>
      <c r="J100" s="12">
        <f t="shared" si="10"/>
        <v>75</v>
      </c>
    </row>
    <row r="101" spans="1:10" x14ac:dyDescent="0.35">
      <c r="A101" s="11" t="s">
        <v>66</v>
      </c>
      <c r="B101" s="11" t="s">
        <v>52</v>
      </c>
      <c r="C101" s="11">
        <v>55</v>
      </c>
      <c r="D101" s="11" t="s">
        <v>34</v>
      </c>
      <c r="E101" s="32">
        <v>12</v>
      </c>
      <c r="F101" s="11">
        <v>6</v>
      </c>
      <c r="G101" s="11">
        <v>6</v>
      </c>
      <c r="H101" s="11">
        <f t="shared" si="8"/>
        <v>12</v>
      </c>
      <c r="I101" s="11">
        <f t="shared" si="9"/>
        <v>0</v>
      </c>
      <c r="J101" s="12">
        <f t="shared" si="10"/>
        <v>100</v>
      </c>
    </row>
    <row r="102" spans="1:10" x14ac:dyDescent="0.35">
      <c r="A102" s="11" t="s">
        <v>66</v>
      </c>
      <c r="B102" s="11" t="s">
        <v>52</v>
      </c>
      <c r="C102" s="11">
        <v>40</v>
      </c>
      <c r="D102" s="11" t="s">
        <v>34</v>
      </c>
      <c r="E102" s="32">
        <v>12</v>
      </c>
      <c r="F102" s="11">
        <v>4</v>
      </c>
      <c r="G102" s="11">
        <v>5</v>
      </c>
      <c r="H102" s="11">
        <f t="shared" si="8"/>
        <v>9</v>
      </c>
      <c r="I102" s="11">
        <f t="shared" si="9"/>
        <v>3</v>
      </c>
      <c r="J102" s="12">
        <f t="shared" si="10"/>
        <v>75</v>
      </c>
    </row>
    <row r="103" spans="1:10" x14ac:dyDescent="0.35">
      <c r="A103" s="11" t="s">
        <v>66</v>
      </c>
      <c r="B103" s="11" t="s">
        <v>52</v>
      </c>
      <c r="C103" s="11">
        <v>25</v>
      </c>
      <c r="D103" s="11" t="s">
        <v>34</v>
      </c>
      <c r="E103" s="32">
        <v>12</v>
      </c>
      <c r="F103" s="11">
        <v>6</v>
      </c>
      <c r="G103" s="11">
        <v>6</v>
      </c>
      <c r="H103" s="11">
        <f t="shared" si="8"/>
        <v>12</v>
      </c>
      <c r="I103" s="11">
        <f t="shared" si="9"/>
        <v>0</v>
      </c>
      <c r="J103" s="12">
        <f t="shared" si="10"/>
        <v>100</v>
      </c>
    </row>
    <row r="104" spans="1:10" x14ac:dyDescent="0.35">
      <c r="A104" s="11" t="s">
        <v>66</v>
      </c>
      <c r="B104" s="11" t="s">
        <v>30</v>
      </c>
      <c r="C104" s="11">
        <v>100</v>
      </c>
      <c r="D104" s="11" t="s">
        <v>34</v>
      </c>
      <c r="E104" s="32">
        <v>12</v>
      </c>
      <c r="F104" s="11">
        <v>0</v>
      </c>
      <c r="G104" s="11">
        <v>8</v>
      </c>
      <c r="H104" s="11">
        <f t="shared" si="8"/>
        <v>8</v>
      </c>
      <c r="I104" s="11">
        <f t="shared" si="9"/>
        <v>4</v>
      </c>
      <c r="J104" s="12">
        <f t="shared" si="10"/>
        <v>66.666666666666671</v>
      </c>
    </row>
    <row r="105" spans="1:10" x14ac:dyDescent="0.35">
      <c r="A105" s="11" t="s">
        <v>66</v>
      </c>
      <c r="B105" s="11" t="s">
        <v>30</v>
      </c>
      <c r="C105" s="11">
        <v>85</v>
      </c>
      <c r="D105" s="11" t="s">
        <v>34</v>
      </c>
      <c r="E105" s="32">
        <v>12</v>
      </c>
      <c r="F105" s="11">
        <v>0</v>
      </c>
      <c r="G105" s="11">
        <v>11</v>
      </c>
      <c r="H105" s="11">
        <f t="shared" si="8"/>
        <v>11</v>
      </c>
      <c r="I105" s="11">
        <f t="shared" si="9"/>
        <v>1</v>
      </c>
      <c r="J105" s="12">
        <f t="shared" si="10"/>
        <v>91.666666666666671</v>
      </c>
    </row>
    <row r="106" spans="1:10" x14ac:dyDescent="0.35">
      <c r="A106" s="11" t="s">
        <v>66</v>
      </c>
      <c r="B106" s="11" t="s">
        <v>30</v>
      </c>
      <c r="C106" s="11">
        <v>70</v>
      </c>
      <c r="D106" s="11" t="s">
        <v>34</v>
      </c>
      <c r="E106" s="32">
        <v>12</v>
      </c>
      <c r="F106" s="11">
        <v>0</v>
      </c>
      <c r="G106" s="11">
        <v>13</v>
      </c>
      <c r="H106" s="11">
        <v>12</v>
      </c>
      <c r="I106" s="11">
        <f t="shared" si="9"/>
        <v>0</v>
      </c>
      <c r="J106" s="12">
        <f t="shared" si="10"/>
        <v>100</v>
      </c>
    </row>
    <row r="107" spans="1:10" x14ac:dyDescent="0.35">
      <c r="A107" s="11" t="s">
        <v>66</v>
      </c>
      <c r="B107" s="11" t="s">
        <v>30</v>
      </c>
      <c r="C107" s="11">
        <v>55</v>
      </c>
      <c r="D107" s="11" t="s">
        <v>34</v>
      </c>
      <c r="E107" s="32">
        <v>12</v>
      </c>
      <c r="F107" s="11">
        <v>0</v>
      </c>
      <c r="G107" s="11">
        <v>11</v>
      </c>
      <c r="H107" s="11">
        <f t="shared" ref="H107:H133" si="11">F107+G107</f>
        <v>11</v>
      </c>
      <c r="I107" s="11">
        <f t="shared" si="9"/>
        <v>1</v>
      </c>
      <c r="J107" s="12">
        <f t="shared" si="10"/>
        <v>91.666666666666671</v>
      </c>
    </row>
    <row r="108" spans="1:10" x14ac:dyDescent="0.35">
      <c r="A108" s="11" t="s">
        <v>66</v>
      </c>
      <c r="B108" s="11" t="s">
        <v>30</v>
      </c>
      <c r="C108" s="11">
        <v>40</v>
      </c>
      <c r="D108" s="11" t="s">
        <v>34</v>
      </c>
      <c r="E108" s="32">
        <v>12</v>
      </c>
      <c r="F108" s="11">
        <v>0</v>
      </c>
      <c r="G108" s="11">
        <v>8</v>
      </c>
      <c r="H108" s="11">
        <f t="shared" si="11"/>
        <v>8</v>
      </c>
      <c r="I108" s="11">
        <f t="shared" si="9"/>
        <v>4</v>
      </c>
      <c r="J108" s="12">
        <f t="shared" si="10"/>
        <v>66.666666666666671</v>
      </c>
    </row>
    <row r="109" spans="1:10" x14ac:dyDescent="0.35">
      <c r="A109" s="11" t="s">
        <v>66</v>
      </c>
      <c r="B109" s="11" t="s">
        <v>30</v>
      </c>
      <c r="C109" s="11">
        <v>25</v>
      </c>
      <c r="D109" s="11" t="s">
        <v>34</v>
      </c>
      <c r="E109" s="32">
        <v>12</v>
      </c>
      <c r="F109" s="11">
        <v>0</v>
      </c>
      <c r="G109" s="11">
        <v>11</v>
      </c>
      <c r="H109" s="11">
        <f t="shared" si="11"/>
        <v>11</v>
      </c>
      <c r="I109" s="11">
        <f t="shared" si="9"/>
        <v>1</v>
      </c>
      <c r="J109" s="12">
        <f t="shared" si="10"/>
        <v>91.666666666666671</v>
      </c>
    </row>
    <row r="110" spans="1:10" x14ac:dyDescent="0.35">
      <c r="A110" s="11" t="s">
        <v>65</v>
      </c>
      <c r="B110" s="11" t="s">
        <v>57</v>
      </c>
      <c r="C110" s="11">
        <v>100</v>
      </c>
      <c r="D110" s="11" t="s">
        <v>71</v>
      </c>
      <c r="E110" s="32">
        <v>24</v>
      </c>
      <c r="F110" s="11">
        <v>20</v>
      </c>
      <c r="G110" s="11">
        <v>0</v>
      </c>
      <c r="H110" s="11">
        <f t="shared" si="11"/>
        <v>20</v>
      </c>
      <c r="I110" s="11">
        <f t="shared" si="9"/>
        <v>4</v>
      </c>
      <c r="J110" s="12">
        <f t="shared" si="10"/>
        <v>83.333333333333329</v>
      </c>
    </row>
    <row r="111" spans="1:10" x14ac:dyDescent="0.35">
      <c r="A111" s="11" t="s">
        <v>65</v>
      </c>
      <c r="B111" s="11" t="s">
        <v>57</v>
      </c>
      <c r="C111" s="11">
        <v>85</v>
      </c>
      <c r="D111" s="11" t="s">
        <v>71</v>
      </c>
      <c r="E111" s="32">
        <v>24</v>
      </c>
      <c r="F111" s="11">
        <v>16</v>
      </c>
      <c r="G111" s="11">
        <v>0</v>
      </c>
      <c r="H111" s="11">
        <f t="shared" si="11"/>
        <v>16</v>
      </c>
      <c r="I111" s="11">
        <f t="shared" si="9"/>
        <v>8</v>
      </c>
      <c r="J111" s="12">
        <f t="shared" si="10"/>
        <v>66.666666666666671</v>
      </c>
    </row>
    <row r="112" spans="1:10" x14ac:dyDescent="0.35">
      <c r="A112" s="11" t="s">
        <v>65</v>
      </c>
      <c r="B112" s="11" t="s">
        <v>57</v>
      </c>
      <c r="C112" s="11">
        <v>70</v>
      </c>
      <c r="D112" s="11" t="s">
        <v>71</v>
      </c>
      <c r="E112" s="32">
        <v>24</v>
      </c>
      <c r="F112" s="11">
        <v>14</v>
      </c>
      <c r="G112" s="11">
        <v>0</v>
      </c>
      <c r="H112" s="11">
        <f t="shared" si="11"/>
        <v>14</v>
      </c>
      <c r="I112" s="11">
        <f t="shared" si="9"/>
        <v>10</v>
      </c>
      <c r="J112" s="12">
        <f t="shared" si="10"/>
        <v>58.333333333333336</v>
      </c>
    </row>
    <row r="113" spans="1:10" x14ac:dyDescent="0.35">
      <c r="A113" s="11" t="s">
        <v>65</v>
      </c>
      <c r="B113" s="11" t="s">
        <v>57</v>
      </c>
      <c r="C113" s="11">
        <v>55</v>
      </c>
      <c r="D113" s="11" t="s">
        <v>71</v>
      </c>
      <c r="E113" s="32">
        <v>24</v>
      </c>
      <c r="F113" s="11">
        <v>21</v>
      </c>
      <c r="G113" s="11">
        <v>0</v>
      </c>
      <c r="H113" s="11">
        <f t="shared" si="11"/>
        <v>21</v>
      </c>
      <c r="I113" s="11">
        <f t="shared" si="9"/>
        <v>3</v>
      </c>
      <c r="J113" s="12">
        <f t="shared" si="10"/>
        <v>87.5</v>
      </c>
    </row>
    <row r="114" spans="1:10" x14ac:dyDescent="0.35">
      <c r="A114" s="11" t="s">
        <v>65</v>
      </c>
      <c r="B114" s="11" t="s">
        <v>57</v>
      </c>
      <c r="C114" s="11">
        <v>40</v>
      </c>
      <c r="D114" s="11" t="s">
        <v>71</v>
      </c>
      <c r="E114" s="32">
        <v>24</v>
      </c>
      <c r="F114" s="11">
        <v>18</v>
      </c>
      <c r="G114" s="11">
        <v>0</v>
      </c>
      <c r="H114" s="11">
        <f t="shared" si="11"/>
        <v>18</v>
      </c>
      <c r="I114" s="11">
        <f t="shared" si="9"/>
        <v>6</v>
      </c>
      <c r="J114" s="12">
        <f t="shared" si="10"/>
        <v>75</v>
      </c>
    </row>
    <row r="115" spans="1:10" x14ac:dyDescent="0.35">
      <c r="A115" s="11" t="s">
        <v>65</v>
      </c>
      <c r="B115" s="11" t="s">
        <v>57</v>
      </c>
      <c r="C115" s="11">
        <v>25</v>
      </c>
      <c r="D115" s="11" t="s">
        <v>71</v>
      </c>
      <c r="E115" s="32">
        <v>24</v>
      </c>
      <c r="F115" s="11">
        <v>16</v>
      </c>
      <c r="G115" s="11">
        <v>0</v>
      </c>
      <c r="H115" s="11">
        <f t="shared" si="11"/>
        <v>16</v>
      </c>
      <c r="I115" s="11">
        <f t="shared" si="9"/>
        <v>8</v>
      </c>
      <c r="J115" s="12">
        <f t="shared" si="10"/>
        <v>66.666666666666671</v>
      </c>
    </row>
    <row r="116" spans="1:10" x14ac:dyDescent="0.35">
      <c r="A116" s="11" t="s">
        <v>65</v>
      </c>
      <c r="B116" s="11" t="s">
        <v>52</v>
      </c>
      <c r="C116" s="11">
        <v>100</v>
      </c>
      <c r="D116" s="11" t="s">
        <v>71</v>
      </c>
      <c r="E116" s="32">
        <v>24</v>
      </c>
      <c r="F116" s="11">
        <v>9</v>
      </c>
      <c r="G116" s="11">
        <v>10</v>
      </c>
      <c r="H116" s="11">
        <f t="shared" si="11"/>
        <v>19</v>
      </c>
      <c r="I116" s="11">
        <f t="shared" si="9"/>
        <v>5</v>
      </c>
      <c r="J116" s="12">
        <f t="shared" si="10"/>
        <v>79.166666666666671</v>
      </c>
    </row>
    <row r="117" spans="1:10" x14ac:dyDescent="0.35">
      <c r="A117" s="11" t="s">
        <v>65</v>
      </c>
      <c r="B117" s="11" t="s">
        <v>52</v>
      </c>
      <c r="C117" s="11">
        <v>85</v>
      </c>
      <c r="D117" s="11" t="s">
        <v>71</v>
      </c>
      <c r="E117" s="32">
        <v>24</v>
      </c>
      <c r="F117" s="11">
        <v>8</v>
      </c>
      <c r="G117" s="11">
        <v>10</v>
      </c>
      <c r="H117" s="11">
        <f t="shared" si="11"/>
        <v>18</v>
      </c>
      <c r="I117" s="11">
        <f t="shared" si="9"/>
        <v>6</v>
      </c>
      <c r="J117" s="12">
        <f t="shared" si="10"/>
        <v>75</v>
      </c>
    </row>
    <row r="118" spans="1:10" x14ac:dyDescent="0.35">
      <c r="A118" s="11" t="s">
        <v>65</v>
      </c>
      <c r="B118" s="11" t="s">
        <v>52</v>
      </c>
      <c r="C118" s="11">
        <v>70</v>
      </c>
      <c r="D118" s="11" t="s">
        <v>71</v>
      </c>
      <c r="E118" s="32">
        <v>24</v>
      </c>
      <c r="F118" s="11">
        <v>9</v>
      </c>
      <c r="G118" s="11">
        <v>10</v>
      </c>
      <c r="H118" s="11">
        <f t="shared" si="11"/>
        <v>19</v>
      </c>
      <c r="I118" s="11">
        <f t="shared" si="9"/>
        <v>5</v>
      </c>
      <c r="J118" s="12">
        <f t="shared" si="10"/>
        <v>79.166666666666671</v>
      </c>
    </row>
    <row r="119" spans="1:10" x14ac:dyDescent="0.35">
      <c r="A119" s="11" t="s">
        <v>65</v>
      </c>
      <c r="B119" s="11" t="s">
        <v>52</v>
      </c>
      <c r="C119" s="11">
        <v>55</v>
      </c>
      <c r="D119" s="11" t="s">
        <v>71</v>
      </c>
      <c r="E119" s="32">
        <v>24</v>
      </c>
      <c r="F119" s="11">
        <v>7</v>
      </c>
      <c r="G119" s="11">
        <v>10</v>
      </c>
      <c r="H119" s="11">
        <f t="shared" si="11"/>
        <v>17</v>
      </c>
      <c r="I119" s="11">
        <f t="shared" si="9"/>
        <v>7</v>
      </c>
      <c r="J119" s="12">
        <f t="shared" si="10"/>
        <v>70.833333333333329</v>
      </c>
    </row>
    <row r="120" spans="1:10" x14ac:dyDescent="0.35">
      <c r="A120" s="11" t="s">
        <v>65</v>
      </c>
      <c r="B120" s="11" t="s">
        <v>52</v>
      </c>
      <c r="C120" s="11">
        <v>40</v>
      </c>
      <c r="D120" s="11" t="s">
        <v>71</v>
      </c>
      <c r="E120" s="32">
        <v>24</v>
      </c>
      <c r="F120" s="11">
        <v>9</v>
      </c>
      <c r="G120" s="11">
        <v>10</v>
      </c>
      <c r="H120" s="11">
        <f t="shared" si="11"/>
        <v>19</v>
      </c>
      <c r="I120" s="11">
        <f t="shared" si="9"/>
        <v>5</v>
      </c>
      <c r="J120" s="12">
        <f t="shared" si="10"/>
        <v>79.166666666666671</v>
      </c>
    </row>
    <row r="121" spans="1:10" x14ac:dyDescent="0.35">
      <c r="A121" s="11" t="s">
        <v>65</v>
      </c>
      <c r="B121" s="11" t="s">
        <v>52</v>
      </c>
      <c r="C121" s="11">
        <v>25</v>
      </c>
      <c r="D121" s="11" t="s">
        <v>71</v>
      </c>
      <c r="E121" s="32">
        <v>24</v>
      </c>
      <c r="F121" s="11">
        <v>9</v>
      </c>
      <c r="G121" s="11">
        <v>5</v>
      </c>
      <c r="H121" s="11">
        <f t="shared" si="11"/>
        <v>14</v>
      </c>
      <c r="I121" s="11">
        <f t="shared" si="9"/>
        <v>10</v>
      </c>
      <c r="J121" s="12">
        <f t="shared" si="10"/>
        <v>58.333333333333336</v>
      </c>
    </row>
    <row r="122" spans="1:10" x14ac:dyDescent="0.35">
      <c r="A122" s="11" t="s">
        <v>65</v>
      </c>
      <c r="B122" s="11" t="s">
        <v>30</v>
      </c>
      <c r="C122" s="11">
        <v>100</v>
      </c>
      <c r="D122" s="11" t="s">
        <v>71</v>
      </c>
      <c r="E122" s="32">
        <v>24</v>
      </c>
      <c r="F122" s="11">
        <v>0</v>
      </c>
      <c r="G122" s="11">
        <v>20</v>
      </c>
      <c r="H122" s="11">
        <f t="shared" si="11"/>
        <v>20</v>
      </c>
      <c r="I122" s="11">
        <f t="shared" si="9"/>
        <v>4</v>
      </c>
      <c r="J122" s="12">
        <f t="shared" si="10"/>
        <v>83.333333333333329</v>
      </c>
    </row>
    <row r="123" spans="1:10" x14ac:dyDescent="0.35">
      <c r="A123" s="11" t="s">
        <v>65</v>
      </c>
      <c r="B123" s="11" t="s">
        <v>30</v>
      </c>
      <c r="C123" s="11">
        <v>85</v>
      </c>
      <c r="D123" s="11" t="s">
        <v>71</v>
      </c>
      <c r="E123" s="32">
        <v>24</v>
      </c>
      <c r="F123" s="11">
        <v>0</v>
      </c>
      <c r="G123" s="11">
        <v>21</v>
      </c>
      <c r="H123" s="11">
        <f t="shared" si="11"/>
        <v>21</v>
      </c>
      <c r="I123" s="11">
        <f t="shared" si="9"/>
        <v>3</v>
      </c>
      <c r="J123" s="12">
        <f t="shared" ref="J123:J154" si="12">(H123*100)/E123</f>
        <v>87.5</v>
      </c>
    </row>
    <row r="124" spans="1:10" x14ac:dyDescent="0.35">
      <c r="A124" s="11" t="s">
        <v>65</v>
      </c>
      <c r="B124" s="11" t="s">
        <v>30</v>
      </c>
      <c r="C124" s="11">
        <v>70</v>
      </c>
      <c r="D124" s="11" t="s">
        <v>71</v>
      </c>
      <c r="E124" s="32">
        <v>24</v>
      </c>
      <c r="F124" s="11">
        <v>0</v>
      </c>
      <c r="G124" s="11">
        <v>21</v>
      </c>
      <c r="H124" s="11">
        <f t="shared" si="11"/>
        <v>21</v>
      </c>
      <c r="I124" s="11">
        <f t="shared" si="9"/>
        <v>3</v>
      </c>
      <c r="J124" s="12">
        <f t="shared" si="12"/>
        <v>87.5</v>
      </c>
    </row>
    <row r="125" spans="1:10" x14ac:dyDescent="0.35">
      <c r="A125" s="11" t="s">
        <v>65</v>
      </c>
      <c r="B125" s="11" t="s">
        <v>30</v>
      </c>
      <c r="C125" s="11">
        <v>55</v>
      </c>
      <c r="D125" s="11" t="s">
        <v>71</v>
      </c>
      <c r="E125" s="32">
        <v>24</v>
      </c>
      <c r="F125" s="11">
        <v>0</v>
      </c>
      <c r="G125" s="11">
        <v>23</v>
      </c>
      <c r="H125" s="11">
        <f t="shared" si="11"/>
        <v>23</v>
      </c>
      <c r="I125" s="11">
        <f t="shared" si="9"/>
        <v>1</v>
      </c>
      <c r="J125" s="12">
        <f t="shared" si="12"/>
        <v>95.833333333333329</v>
      </c>
    </row>
    <row r="126" spans="1:10" x14ac:dyDescent="0.35">
      <c r="A126" s="11" t="s">
        <v>65</v>
      </c>
      <c r="B126" s="11" t="s">
        <v>30</v>
      </c>
      <c r="C126" s="11">
        <v>40</v>
      </c>
      <c r="D126" s="11" t="s">
        <v>71</v>
      </c>
      <c r="E126" s="32">
        <v>24</v>
      </c>
      <c r="F126" s="11">
        <v>0</v>
      </c>
      <c r="G126" s="11">
        <v>19</v>
      </c>
      <c r="H126" s="11">
        <f t="shared" si="11"/>
        <v>19</v>
      </c>
      <c r="I126" s="11">
        <f t="shared" si="9"/>
        <v>5</v>
      </c>
      <c r="J126" s="12">
        <f t="shared" si="12"/>
        <v>79.166666666666671</v>
      </c>
    </row>
    <row r="127" spans="1:10" x14ac:dyDescent="0.35">
      <c r="A127" s="11" t="s">
        <v>65</v>
      </c>
      <c r="B127" s="11" t="s">
        <v>30</v>
      </c>
      <c r="C127" s="11">
        <v>25</v>
      </c>
      <c r="D127" s="11" t="s">
        <v>71</v>
      </c>
      <c r="E127" s="32">
        <v>24</v>
      </c>
      <c r="F127" s="11">
        <v>0</v>
      </c>
      <c r="G127" s="11">
        <v>16</v>
      </c>
      <c r="H127" s="11">
        <f t="shared" si="11"/>
        <v>16</v>
      </c>
      <c r="I127" s="11">
        <f t="shared" si="9"/>
        <v>8</v>
      </c>
      <c r="J127" s="12">
        <f t="shared" si="12"/>
        <v>66.666666666666671</v>
      </c>
    </row>
    <row r="128" spans="1:10" x14ac:dyDescent="0.35">
      <c r="A128" s="11" t="s">
        <v>66</v>
      </c>
      <c r="B128" s="11" t="s">
        <v>57</v>
      </c>
      <c r="C128" s="11">
        <v>100</v>
      </c>
      <c r="D128" s="11" t="s">
        <v>71</v>
      </c>
      <c r="E128" s="32">
        <v>12</v>
      </c>
      <c r="F128" s="11">
        <v>11</v>
      </c>
      <c r="G128" s="11">
        <v>0</v>
      </c>
      <c r="H128" s="11">
        <f t="shared" si="11"/>
        <v>11</v>
      </c>
      <c r="I128" s="11">
        <f t="shared" si="9"/>
        <v>1</v>
      </c>
      <c r="J128" s="12">
        <f t="shared" si="12"/>
        <v>91.666666666666671</v>
      </c>
    </row>
    <row r="129" spans="1:10" x14ac:dyDescent="0.35">
      <c r="A129" s="11" t="s">
        <v>66</v>
      </c>
      <c r="B129" s="11" t="s">
        <v>57</v>
      </c>
      <c r="C129" s="11">
        <v>85</v>
      </c>
      <c r="D129" s="11" t="s">
        <v>71</v>
      </c>
      <c r="E129" s="32">
        <v>12</v>
      </c>
      <c r="F129" s="11">
        <v>9</v>
      </c>
      <c r="G129" s="11">
        <v>0</v>
      </c>
      <c r="H129" s="11">
        <f t="shared" si="11"/>
        <v>9</v>
      </c>
      <c r="I129" s="11">
        <f t="shared" si="9"/>
        <v>3</v>
      </c>
      <c r="J129" s="12">
        <f t="shared" si="12"/>
        <v>75</v>
      </c>
    </row>
    <row r="130" spans="1:10" x14ac:dyDescent="0.35">
      <c r="A130" s="11" t="s">
        <v>66</v>
      </c>
      <c r="B130" s="11" t="s">
        <v>57</v>
      </c>
      <c r="C130" s="11">
        <v>70</v>
      </c>
      <c r="D130" s="11" t="s">
        <v>71</v>
      </c>
      <c r="E130" s="32">
        <v>12</v>
      </c>
      <c r="F130" s="11">
        <v>11</v>
      </c>
      <c r="G130" s="11">
        <v>0</v>
      </c>
      <c r="H130" s="11">
        <f t="shared" si="11"/>
        <v>11</v>
      </c>
      <c r="I130" s="11">
        <f t="shared" si="9"/>
        <v>1</v>
      </c>
      <c r="J130" s="12">
        <f t="shared" si="12"/>
        <v>91.666666666666671</v>
      </c>
    </row>
    <row r="131" spans="1:10" x14ac:dyDescent="0.35">
      <c r="A131" s="11" t="s">
        <v>66</v>
      </c>
      <c r="B131" s="11" t="s">
        <v>57</v>
      </c>
      <c r="C131" s="11">
        <v>55</v>
      </c>
      <c r="D131" s="11" t="s">
        <v>71</v>
      </c>
      <c r="E131" s="32">
        <v>12</v>
      </c>
      <c r="F131" s="11">
        <v>10</v>
      </c>
      <c r="G131" s="11">
        <v>0</v>
      </c>
      <c r="H131" s="11">
        <f t="shared" si="11"/>
        <v>10</v>
      </c>
      <c r="I131" s="11">
        <f t="shared" si="9"/>
        <v>2</v>
      </c>
      <c r="J131" s="12">
        <f t="shared" si="12"/>
        <v>83.333333333333329</v>
      </c>
    </row>
    <row r="132" spans="1:10" x14ac:dyDescent="0.35">
      <c r="A132" s="11" t="s">
        <v>66</v>
      </c>
      <c r="B132" s="11" t="s">
        <v>57</v>
      </c>
      <c r="C132" s="11">
        <v>40</v>
      </c>
      <c r="D132" s="11" t="s">
        <v>71</v>
      </c>
      <c r="E132" s="32">
        <v>12</v>
      </c>
      <c r="F132" s="11">
        <v>10</v>
      </c>
      <c r="G132" s="11">
        <v>0</v>
      </c>
      <c r="H132" s="11">
        <f t="shared" si="11"/>
        <v>10</v>
      </c>
      <c r="I132" s="11">
        <f t="shared" si="9"/>
        <v>2</v>
      </c>
      <c r="J132" s="12">
        <f t="shared" si="12"/>
        <v>83.333333333333329</v>
      </c>
    </row>
    <row r="133" spans="1:10" x14ac:dyDescent="0.35">
      <c r="A133" s="11" t="s">
        <v>66</v>
      </c>
      <c r="B133" s="11" t="s">
        <v>57</v>
      </c>
      <c r="C133" s="11">
        <v>25</v>
      </c>
      <c r="D133" s="11" t="s">
        <v>71</v>
      </c>
      <c r="E133" s="32">
        <v>12</v>
      </c>
      <c r="F133" s="11">
        <v>9</v>
      </c>
      <c r="G133" s="11">
        <v>0</v>
      </c>
      <c r="H133" s="11">
        <f t="shared" si="11"/>
        <v>9</v>
      </c>
      <c r="I133" s="11">
        <f t="shared" si="9"/>
        <v>3</v>
      </c>
      <c r="J133" s="12">
        <f t="shared" si="12"/>
        <v>75</v>
      </c>
    </row>
    <row r="134" spans="1:10" x14ac:dyDescent="0.35">
      <c r="A134" s="11" t="s">
        <v>66</v>
      </c>
      <c r="B134" s="11" t="s">
        <v>52</v>
      </c>
      <c r="C134" s="11">
        <v>100</v>
      </c>
      <c r="D134" s="11" t="s">
        <v>71</v>
      </c>
      <c r="E134" s="32">
        <v>12</v>
      </c>
      <c r="F134" s="11">
        <v>6</v>
      </c>
      <c r="G134" s="11">
        <v>7</v>
      </c>
      <c r="H134" s="11">
        <v>12</v>
      </c>
      <c r="I134" s="11">
        <f t="shared" si="9"/>
        <v>0</v>
      </c>
      <c r="J134" s="12">
        <f t="shared" si="12"/>
        <v>100</v>
      </c>
    </row>
    <row r="135" spans="1:10" x14ac:dyDescent="0.35">
      <c r="A135" s="11" t="s">
        <v>66</v>
      </c>
      <c r="B135" s="11" t="s">
        <v>52</v>
      </c>
      <c r="C135" s="11">
        <v>85</v>
      </c>
      <c r="D135" s="11" t="s">
        <v>71</v>
      </c>
      <c r="E135" s="32">
        <v>12</v>
      </c>
      <c r="F135" s="11">
        <v>3</v>
      </c>
      <c r="G135" s="11">
        <v>5</v>
      </c>
      <c r="H135" s="11">
        <f t="shared" ref="H135:H163" si="13">F135+G135</f>
        <v>8</v>
      </c>
      <c r="I135" s="11">
        <f t="shared" si="9"/>
        <v>4</v>
      </c>
      <c r="J135" s="12">
        <f t="shared" si="12"/>
        <v>66.666666666666671</v>
      </c>
    </row>
    <row r="136" spans="1:10" x14ac:dyDescent="0.35">
      <c r="A136" s="11" t="s">
        <v>66</v>
      </c>
      <c r="B136" s="11" t="s">
        <v>52</v>
      </c>
      <c r="C136" s="11">
        <v>70</v>
      </c>
      <c r="D136" s="11" t="s">
        <v>71</v>
      </c>
      <c r="E136" s="32">
        <v>12</v>
      </c>
      <c r="F136" s="11">
        <v>5</v>
      </c>
      <c r="G136" s="11">
        <v>5</v>
      </c>
      <c r="H136" s="11">
        <f t="shared" si="13"/>
        <v>10</v>
      </c>
      <c r="I136" s="11">
        <f t="shared" si="9"/>
        <v>2</v>
      </c>
      <c r="J136" s="12">
        <f t="shared" si="12"/>
        <v>83.333333333333329</v>
      </c>
    </row>
    <row r="137" spans="1:10" x14ac:dyDescent="0.35">
      <c r="A137" s="11" t="s">
        <v>66</v>
      </c>
      <c r="B137" s="11" t="s">
        <v>52</v>
      </c>
      <c r="C137" s="11">
        <v>55</v>
      </c>
      <c r="D137" s="11" t="s">
        <v>71</v>
      </c>
      <c r="E137" s="32">
        <v>12</v>
      </c>
      <c r="F137" s="11">
        <v>5</v>
      </c>
      <c r="G137" s="11">
        <v>6</v>
      </c>
      <c r="H137" s="11">
        <f t="shared" si="13"/>
        <v>11</v>
      </c>
      <c r="I137" s="11">
        <f t="shared" si="9"/>
        <v>1</v>
      </c>
      <c r="J137" s="12">
        <f t="shared" si="12"/>
        <v>91.666666666666671</v>
      </c>
    </row>
    <row r="138" spans="1:10" x14ac:dyDescent="0.35">
      <c r="A138" s="11" t="s">
        <v>66</v>
      </c>
      <c r="B138" s="11" t="s">
        <v>52</v>
      </c>
      <c r="C138" s="11">
        <v>40</v>
      </c>
      <c r="D138" s="11" t="s">
        <v>71</v>
      </c>
      <c r="E138" s="32">
        <v>12</v>
      </c>
      <c r="F138" s="11">
        <v>4</v>
      </c>
      <c r="G138" s="11">
        <v>4</v>
      </c>
      <c r="H138" s="11">
        <f t="shared" si="13"/>
        <v>8</v>
      </c>
      <c r="I138" s="11">
        <f t="shared" si="9"/>
        <v>4</v>
      </c>
      <c r="J138" s="12">
        <f t="shared" si="12"/>
        <v>66.666666666666671</v>
      </c>
    </row>
    <row r="139" spans="1:10" x14ac:dyDescent="0.35">
      <c r="A139" s="11" t="s">
        <v>66</v>
      </c>
      <c r="B139" s="11" t="s">
        <v>52</v>
      </c>
      <c r="C139" s="11">
        <v>25</v>
      </c>
      <c r="D139" s="11" t="s">
        <v>71</v>
      </c>
      <c r="E139" s="32">
        <v>12</v>
      </c>
      <c r="F139" s="11">
        <v>3</v>
      </c>
      <c r="G139" s="11">
        <v>4</v>
      </c>
      <c r="H139" s="11">
        <f t="shared" si="13"/>
        <v>7</v>
      </c>
      <c r="I139" s="11">
        <f t="shared" si="9"/>
        <v>5</v>
      </c>
      <c r="J139" s="12">
        <f t="shared" si="12"/>
        <v>58.333333333333336</v>
      </c>
    </row>
    <row r="140" spans="1:10" x14ac:dyDescent="0.35">
      <c r="A140" s="11" t="s">
        <v>66</v>
      </c>
      <c r="B140" s="11" t="s">
        <v>30</v>
      </c>
      <c r="C140" s="11">
        <v>100</v>
      </c>
      <c r="D140" s="11" t="s">
        <v>71</v>
      </c>
      <c r="E140" s="32">
        <v>12</v>
      </c>
      <c r="F140" s="11">
        <v>0</v>
      </c>
      <c r="G140" s="11">
        <v>11</v>
      </c>
      <c r="H140" s="11">
        <f t="shared" si="13"/>
        <v>11</v>
      </c>
      <c r="I140" s="11">
        <f t="shared" si="9"/>
        <v>1</v>
      </c>
      <c r="J140" s="12">
        <f t="shared" si="12"/>
        <v>91.666666666666671</v>
      </c>
    </row>
    <row r="141" spans="1:10" x14ac:dyDescent="0.35">
      <c r="A141" s="11" t="s">
        <v>66</v>
      </c>
      <c r="B141" s="11" t="s">
        <v>30</v>
      </c>
      <c r="C141" s="11">
        <v>85</v>
      </c>
      <c r="D141" s="11" t="s">
        <v>71</v>
      </c>
      <c r="E141" s="32">
        <v>12</v>
      </c>
      <c r="F141" s="11">
        <v>0</v>
      </c>
      <c r="G141" s="11">
        <v>11</v>
      </c>
      <c r="H141" s="11">
        <f t="shared" si="13"/>
        <v>11</v>
      </c>
      <c r="I141" s="11">
        <f t="shared" si="9"/>
        <v>1</v>
      </c>
      <c r="J141" s="12">
        <f t="shared" si="12"/>
        <v>91.666666666666671</v>
      </c>
    </row>
    <row r="142" spans="1:10" x14ac:dyDescent="0.35">
      <c r="A142" s="11" t="s">
        <v>66</v>
      </c>
      <c r="B142" s="11" t="s">
        <v>30</v>
      </c>
      <c r="C142" s="11">
        <v>70</v>
      </c>
      <c r="D142" s="11" t="s">
        <v>71</v>
      </c>
      <c r="E142" s="32">
        <v>12</v>
      </c>
      <c r="F142" s="11">
        <v>0</v>
      </c>
      <c r="G142" s="11">
        <v>8</v>
      </c>
      <c r="H142" s="11">
        <f t="shared" si="13"/>
        <v>8</v>
      </c>
      <c r="I142" s="11">
        <f t="shared" si="9"/>
        <v>4</v>
      </c>
      <c r="J142" s="12">
        <f t="shared" si="12"/>
        <v>66.666666666666671</v>
      </c>
    </row>
    <row r="143" spans="1:10" x14ac:dyDescent="0.35">
      <c r="A143" s="11" t="s">
        <v>66</v>
      </c>
      <c r="B143" s="11" t="s">
        <v>30</v>
      </c>
      <c r="C143" s="11">
        <v>55</v>
      </c>
      <c r="D143" s="11" t="s">
        <v>71</v>
      </c>
      <c r="E143" s="32">
        <v>12</v>
      </c>
      <c r="F143" s="11">
        <v>0</v>
      </c>
      <c r="G143" s="11">
        <v>11</v>
      </c>
      <c r="H143" s="11">
        <f t="shared" si="13"/>
        <v>11</v>
      </c>
      <c r="I143" s="11">
        <f t="shared" si="9"/>
        <v>1</v>
      </c>
      <c r="J143" s="12">
        <f t="shared" si="12"/>
        <v>91.666666666666671</v>
      </c>
    </row>
    <row r="144" spans="1:10" x14ac:dyDescent="0.35">
      <c r="A144" s="11" t="s">
        <v>66</v>
      </c>
      <c r="B144" s="11" t="s">
        <v>30</v>
      </c>
      <c r="C144" s="11">
        <v>40</v>
      </c>
      <c r="D144" s="11" t="s">
        <v>71</v>
      </c>
      <c r="E144" s="32">
        <v>12</v>
      </c>
      <c r="F144" s="11">
        <v>0</v>
      </c>
      <c r="G144" s="11">
        <v>10</v>
      </c>
      <c r="H144" s="11">
        <f t="shared" si="13"/>
        <v>10</v>
      </c>
      <c r="I144" s="11">
        <f t="shared" si="9"/>
        <v>2</v>
      </c>
      <c r="J144" s="12">
        <f t="shared" si="12"/>
        <v>83.333333333333329</v>
      </c>
    </row>
    <row r="145" spans="1:10" x14ac:dyDescent="0.35">
      <c r="A145" s="11" t="s">
        <v>66</v>
      </c>
      <c r="B145" s="11" t="s">
        <v>30</v>
      </c>
      <c r="C145" s="11">
        <v>25</v>
      </c>
      <c r="D145" s="11" t="s">
        <v>71</v>
      </c>
      <c r="E145" s="32">
        <v>12</v>
      </c>
      <c r="F145" s="11">
        <v>0</v>
      </c>
      <c r="G145" s="11">
        <v>11</v>
      </c>
      <c r="H145" s="11">
        <f t="shared" si="13"/>
        <v>11</v>
      </c>
      <c r="I145" s="11">
        <f t="shared" si="9"/>
        <v>1</v>
      </c>
      <c r="J145" s="12">
        <f t="shared" si="12"/>
        <v>91.666666666666671</v>
      </c>
    </row>
    <row r="146" spans="1:10" x14ac:dyDescent="0.35">
      <c r="A146" s="11" t="s">
        <v>65</v>
      </c>
      <c r="B146" s="11" t="s">
        <v>57</v>
      </c>
      <c r="C146" s="11">
        <v>100</v>
      </c>
      <c r="D146" s="11" t="s">
        <v>25</v>
      </c>
      <c r="E146" s="32">
        <v>24</v>
      </c>
      <c r="F146" s="11">
        <v>19</v>
      </c>
      <c r="G146" s="11">
        <v>0</v>
      </c>
      <c r="H146" s="11">
        <f t="shared" si="13"/>
        <v>19</v>
      </c>
      <c r="I146" s="11">
        <f t="shared" si="9"/>
        <v>5</v>
      </c>
      <c r="J146" s="12">
        <f t="shared" si="12"/>
        <v>79.166666666666671</v>
      </c>
    </row>
    <row r="147" spans="1:10" x14ac:dyDescent="0.35">
      <c r="A147" s="11" t="s">
        <v>65</v>
      </c>
      <c r="B147" s="11" t="s">
        <v>57</v>
      </c>
      <c r="C147" s="11">
        <v>85</v>
      </c>
      <c r="D147" s="11" t="s">
        <v>25</v>
      </c>
      <c r="E147" s="32">
        <v>24</v>
      </c>
      <c r="F147" s="11">
        <v>16</v>
      </c>
      <c r="G147" s="11">
        <v>0</v>
      </c>
      <c r="H147" s="11">
        <f t="shared" si="13"/>
        <v>16</v>
      </c>
      <c r="I147" s="11">
        <f t="shared" si="9"/>
        <v>8</v>
      </c>
      <c r="J147" s="12">
        <f t="shared" si="12"/>
        <v>66.666666666666671</v>
      </c>
    </row>
    <row r="148" spans="1:10" x14ac:dyDescent="0.35">
      <c r="A148" s="11" t="s">
        <v>65</v>
      </c>
      <c r="B148" s="11" t="s">
        <v>57</v>
      </c>
      <c r="C148" s="11">
        <v>70</v>
      </c>
      <c r="D148" s="11" t="s">
        <v>25</v>
      </c>
      <c r="E148" s="32">
        <v>24</v>
      </c>
      <c r="F148" s="11">
        <v>15</v>
      </c>
      <c r="G148" s="11">
        <v>0</v>
      </c>
      <c r="H148" s="11">
        <f t="shared" si="13"/>
        <v>15</v>
      </c>
      <c r="I148" s="11">
        <f t="shared" si="9"/>
        <v>9</v>
      </c>
      <c r="J148" s="12">
        <f t="shared" si="12"/>
        <v>62.5</v>
      </c>
    </row>
    <row r="149" spans="1:10" x14ac:dyDescent="0.35">
      <c r="A149" s="11" t="s">
        <v>65</v>
      </c>
      <c r="B149" s="11" t="s">
        <v>57</v>
      </c>
      <c r="C149" s="11">
        <v>55</v>
      </c>
      <c r="D149" s="11" t="s">
        <v>25</v>
      </c>
      <c r="E149" s="32">
        <v>24</v>
      </c>
      <c r="F149" s="11">
        <v>16</v>
      </c>
      <c r="G149" s="11">
        <v>0</v>
      </c>
      <c r="H149" s="11">
        <f t="shared" si="13"/>
        <v>16</v>
      </c>
      <c r="I149" s="11">
        <f t="shared" si="9"/>
        <v>8</v>
      </c>
      <c r="J149" s="12">
        <f t="shared" si="12"/>
        <v>66.666666666666671</v>
      </c>
    </row>
    <row r="150" spans="1:10" x14ac:dyDescent="0.35">
      <c r="A150" s="11" t="s">
        <v>65</v>
      </c>
      <c r="B150" s="11" t="s">
        <v>57</v>
      </c>
      <c r="C150" s="11">
        <v>40</v>
      </c>
      <c r="D150" s="11" t="s">
        <v>25</v>
      </c>
      <c r="E150" s="32">
        <v>24</v>
      </c>
      <c r="F150" s="11">
        <v>17</v>
      </c>
      <c r="G150" s="11">
        <v>0</v>
      </c>
      <c r="H150" s="11">
        <f t="shared" si="13"/>
        <v>17</v>
      </c>
      <c r="I150" s="11">
        <f t="shared" si="9"/>
        <v>7</v>
      </c>
      <c r="J150" s="12">
        <f t="shared" si="12"/>
        <v>70.833333333333329</v>
      </c>
    </row>
    <row r="151" spans="1:10" x14ac:dyDescent="0.35">
      <c r="A151" s="11" t="s">
        <v>65</v>
      </c>
      <c r="B151" s="11" t="s">
        <v>57</v>
      </c>
      <c r="C151" s="11">
        <v>25</v>
      </c>
      <c r="D151" s="11" t="s">
        <v>25</v>
      </c>
      <c r="E151" s="32">
        <v>24</v>
      </c>
      <c r="F151" s="11">
        <v>19</v>
      </c>
      <c r="G151" s="11">
        <v>0</v>
      </c>
      <c r="H151" s="11">
        <f t="shared" si="13"/>
        <v>19</v>
      </c>
      <c r="I151" s="11">
        <f t="shared" si="9"/>
        <v>5</v>
      </c>
      <c r="J151" s="12">
        <f t="shared" si="12"/>
        <v>79.166666666666671</v>
      </c>
    </row>
    <row r="152" spans="1:10" x14ac:dyDescent="0.35">
      <c r="A152" s="11" t="s">
        <v>65</v>
      </c>
      <c r="B152" s="11" t="s">
        <v>52</v>
      </c>
      <c r="C152" s="11">
        <v>100</v>
      </c>
      <c r="D152" s="11" t="s">
        <v>25</v>
      </c>
      <c r="E152" s="32">
        <v>24</v>
      </c>
      <c r="F152" s="11">
        <v>8</v>
      </c>
      <c r="G152" s="11">
        <v>8</v>
      </c>
      <c r="H152" s="11">
        <f t="shared" si="13"/>
        <v>16</v>
      </c>
      <c r="I152" s="11">
        <f t="shared" si="9"/>
        <v>8</v>
      </c>
      <c r="J152" s="12">
        <f t="shared" si="12"/>
        <v>66.666666666666671</v>
      </c>
    </row>
    <row r="153" spans="1:10" x14ac:dyDescent="0.35">
      <c r="A153" s="11" t="s">
        <v>65</v>
      </c>
      <c r="B153" s="11" t="s">
        <v>52</v>
      </c>
      <c r="C153" s="11">
        <v>85</v>
      </c>
      <c r="D153" s="11" t="s">
        <v>25</v>
      </c>
      <c r="E153" s="32">
        <v>24</v>
      </c>
      <c r="F153" s="11">
        <v>12</v>
      </c>
      <c r="G153" s="11">
        <v>8</v>
      </c>
      <c r="H153" s="11">
        <f t="shared" si="13"/>
        <v>20</v>
      </c>
      <c r="I153" s="11">
        <f t="shared" si="9"/>
        <v>4</v>
      </c>
      <c r="J153" s="12">
        <f t="shared" si="12"/>
        <v>83.333333333333329</v>
      </c>
    </row>
    <row r="154" spans="1:10" x14ac:dyDescent="0.35">
      <c r="A154" s="11" t="s">
        <v>65</v>
      </c>
      <c r="B154" s="11" t="s">
        <v>52</v>
      </c>
      <c r="C154" s="11">
        <v>70</v>
      </c>
      <c r="D154" s="11" t="s">
        <v>25</v>
      </c>
      <c r="E154" s="32">
        <v>24</v>
      </c>
      <c r="F154" s="11">
        <v>10</v>
      </c>
      <c r="G154" s="11">
        <v>10</v>
      </c>
      <c r="H154" s="11">
        <f t="shared" si="13"/>
        <v>20</v>
      </c>
      <c r="I154" s="11">
        <f t="shared" si="9"/>
        <v>4</v>
      </c>
      <c r="J154" s="12">
        <f t="shared" si="12"/>
        <v>83.333333333333329</v>
      </c>
    </row>
    <row r="155" spans="1:10" x14ac:dyDescent="0.35">
      <c r="A155" s="11" t="s">
        <v>65</v>
      </c>
      <c r="B155" s="11" t="s">
        <v>52</v>
      </c>
      <c r="C155" s="11">
        <v>55</v>
      </c>
      <c r="D155" s="11" t="s">
        <v>25</v>
      </c>
      <c r="E155" s="32">
        <v>24</v>
      </c>
      <c r="F155" s="11">
        <v>13</v>
      </c>
      <c r="G155" s="11">
        <v>10</v>
      </c>
      <c r="H155" s="11">
        <f t="shared" si="13"/>
        <v>23</v>
      </c>
      <c r="I155" s="11">
        <f t="shared" ref="I155:I218" si="14">E155-H155</f>
        <v>1</v>
      </c>
      <c r="J155" s="12">
        <f t="shared" ref="J155:J169" si="15">(H155*100)/E155</f>
        <v>95.833333333333329</v>
      </c>
    </row>
    <row r="156" spans="1:10" x14ac:dyDescent="0.35">
      <c r="A156" s="11" t="s">
        <v>65</v>
      </c>
      <c r="B156" s="11" t="s">
        <v>52</v>
      </c>
      <c r="C156" s="11">
        <v>40</v>
      </c>
      <c r="D156" s="11" t="s">
        <v>25</v>
      </c>
      <c r="E156" s="32">
        <v>24</v>
      </c>
      <c r="F156" s="11">
        <v>9</v>
      </c>
      <c r="G156" s="11">
        <v>10</v>
      </c>
      <c r="H156" s="11">
        <f t="shared" si="13"/>
        <v>19</v>
      </c>
      <c r="I156" s="11">
        <f t="shared" si="14"/>
        <v>5</v>
      </c>
      <c r="J156" s="12">
        <f t="shared" si="15"/>
        <v>79.166666666666671</v>
      </c>
    </row>
    <row r="157" spans="1:10" x14ac:dyDescent="0.35">
      <c r="A157" s="11" t="s">
        <v>65</v>
      </c>
      <c r="B157" s="11" t="s">
        <v>52</v>
      </c>
      <c r="C157" s="11">
        <v>25</v>
      </c>
      <c r="D157" s="11" t="s">
        <v>25</v>
      </c>
      <c r="E157" s="32">
        <v>24</v>
      </c>
      <c r="F157" s="11">
        <v>9</v>
      </c>
      <c r="G157" s="11">
        <v>10</v>
      </c>
      <c r="H157" s="11">
        <f t="shared" si="13"/>
        <v>19</v>
      </c>
      <c r="I157" s="11">
        <f t="shared" si="14"/>
        <v>5</v>
      </c>
      <c r="J157" s="12">
        <f t="shared" si="15"/>
        <v>79.166666666666671</v>
      </c>
    </row>
    <row r="158" spans="1:10" x14ac:dyDescent="0.35">
      <c r="A158" s="11" t="s">
        <v>65</v>
      </c>
      <c r="B158" s="11" t="s">
        <v>30</v>
      </c>
      <c r="C158" s="11">
        <v>100</v>
      </c>
      <c r="D158" s="11" t="s">
        <v>25</v>
      </c>
      <c r="E158" s="32">
        <v>24</v>
      </c>
      <c r="F158" s="11">
        <v>0</v>
      </c>
      <c r="G158" s="11">
        <v>21</v>
      </c>
      <c r="H158" s="11">
        <f t="shared" si="13"/>
        <v>21</v>
      </c>
      <c r="I158" s="11">
        <f t="shared" si="14"/>
        <v>3</v>
      </c>
      <c r="J158" s="12">
        <f t="shared" si="15"/>
        <v>87.5</v>
      </c>
    </row>
    <row r="159" spans="1:10" x14ac:dyDescent="0.35">
      <c r="A159" s="11" t="s">
        <v>65</v>
      </c>
      <c r="B159" s="11" t="s">
        <v>30</v>
      </c>
      <c r="C159" s="11">
        <v>85</v>
      </c>
      <c r="D159" s="11" t="s">
        <v>25</v>
      </c>
      <c r="E159" s="32">
        <v>24</v>
      </c>
      <c r="F159" s="11">
        <v>0</v>
      </c>
      <c r="G159" s="11">
        <v>21</v>
      </c>
      <c r="H159" s="11">
        <f t="shared" si="13"/>
        <v>21</v>
      </c>
      <c r="I159" s="11">
        <f t="shared" si="14"/>
        <v>3</v>
      </c>
      <c r="J159" s="12">
        <f t="shared" si="15"/>
        <v>87.5</v>
      </c>
    </row>
    <row r="160" spans="1:10" x14ac:dyDescent="0.35">
      <c r="A160" s="11" t="s">
        <v>65</v>
      </c>
      <c r="B160" s="11" t="s">
        <v>30</v>
      </c>
      <c r="C160" s="11">
        <v>70</v>
      </c>
      <c r="D160" s="11" t="s">
        <v>25</v>
      </c>
      <c r="E160" s="32">
        <v>24</v>
      </c>
      <c r="F160" s="11">
        <v>0</v>
      </c>
      <c r="G160" s="11">
        <v>20</v>
      </c>
      <c r="H160" s="11">
        <f t="shared" si="13"/>
        <v>20</v>
      </c>
      <c r="I160" s="11">
        <f t="shared" si="14"/>
        <v>4</v>
      </c>
      <c r="J160" s="12">
        <f t="shared" si="15"/>
        <v>83.333333333333329</v>
      </c>
    </row>
    <row r="161" spans="1:10" x14ac:dyDescent="0.35">
      <c r="A161" s="11" t="s">
        <v>65</v>
      </c>
      <c r="B161" s="11" t="s">
        <v>30</v>
      </c>
      <c r="C161" s="11">
        <v>55</v>
      </c>
      <c r="D161" s="11" t="s">
        <v>25</v>
      </c>
      <c r="E161" s="32">
        <v>24</v>
      </c>
      <c r="F161" s="11">
        <v>0</v>
      </c>
      <c r="G161" s="11">
        <v>23</v>
      </c>
      <c r="H161" s="11">
        <f t="shared" si="13"/>
        <v>23</v>
      </c>
      <c r="I161" s="11">
        <f t="shared" si="14"/>
        <v>1</v>
      </c>
      <c r="J161" s="12">
        <f t="shared" si="15"/>
        <v>95.833333333333329</v>
      </c>
    </row>
    <row r="162" spans="1:10" x14ac:dyDescent="0.35">
      <c r="A162" s="11" t="s">
        <v>65</v>
      </c>
      <c r="B162" s="11" t="s">
        <v>30</v>
      </c>
      <c r="C162" s="11">
        <v>40</v>
      </c>
      <c r="D162" s="11" t="s">
        <v>25</v>
      </c>
      <c r="E162" s="32">
        <v>24</v>
      </c>
      <c r="F162" s="11">
        <v>0</v>
      </c>
      <c r="G162" s="11">
        <v>24</v>
      </c>
      <c r="H162" s="11">
        <f t="shared" si="13"/>
        <v>24</v>
      </c>
      <c r="I162" s="11">
        <f t="shared" si="14"/>
        <v>0</v>
      </c>
      <c r="J162" s="12">
        <f t="shared" si="15"/>
        <v>100</v>
      </c>
    </row>
    <row r="163" spans="1:10" x14ac:dyDescent="0.35">
      <c r="A163" s="11" t="s">
        <v>65</v>
      </c>
      <c r="B163" s="11" t="s">
        <v>30</v>
      </c>
      <c r="C163" s="11">
        <v>25</v>
      </c>
      <c r="D163" s="11" t="s">
        <v>25</v>
      </c>
      <c r="E163" s="32">
        <v>24</v>
      </c>
      <c r="F163" s="11">
        <v>0</v>
      </c>
      <c r="G163" s="11">
        <v>20</v>
      </c>
      <c r="H163" s="11">
        <f t="shared" si="13"/>
        <v>20</v>
      </c>
      <c r="I163" s="11">
        <f t="shared" si="14"/>
        <v>4</v>
      </c>
      <c r="J163" s="12">
        <f t="shared" si="15"/>
        <v>83.333333333333329</v>
      </c>
    </row>
    <row r="164" spans="1:10" x14ac:dyDescent="0.35">
      <c r="A164" s="11" t="s">
        <v>66</v>
      </c>
      <c r="B164" s="11" t="s">
        <v>57</v>
      </c>
      <c r="C164" s="11">
        <v>100</v>
      </c>
      <c r="D164" s="11" t="s">
        <v>25</v>
      </c>
      <c r="E164" s="32">
        <v>12</v>
      </c>
      <c r="F164" s="11">
        <v>13</v>
      </c>
      <c r="G164" s="11">
        <v>0</v>
      </c>
      <c r="H164" s="11">
        <v>12</v>
      </c>
      <c r="I164" s="11">
        <f t="shared" si="14"/>
        <v>0</v>
      </c>
      <c r="J164" s="12">
        <f t="shared" si="15"/>
        <v>100</v>
      </c>
    </row>
    <row r="165" spans="1:10" x14ac:dyDescent="0.35">
      <c r="A165" s="11" t="s">
        <v>66</v>
      </c>
      <c r="B165" s="11" t="s">
        <v>57</v>
      </c>
      <c r="C165" s="11">
        <v>85</v>
      </c>
      <c r="D165" s="11" t="s">
        <v>25</v>
      </c>
      <c r="E165" s="32">
        <v>12</v>
      </c>
      <c r="F165" s="11">
        <v>7</v>
      </c>
      <c r="G165" s="11">
        <v>0</v>
      </c>
      <c r="H165" s="11">
        <f t="shared" ref="H165:H196" si="16">F165+G165</f>
        <v>7</v>
      </c>
      <c r="I165" s="11">
        <f t="shared" si="14"/>
        <v>5</v>
      </c>
      <c r="J165" s="12">
        <f t="shared" si="15"/>
        <v>58.333333333333336</v>
      </c>
    </row>
    <row r="166" spans="1:10" x14ac:dyDescent="0.35">
      <c r="A166" s="11" t="s">
        <v>66</v>
      </c>
      <c r="B166" s="11" t="s">
        <v>57</v>
      </c>
      <c r="C166" s="11">
        <v>70</v>
      </c>
      <c r="D166" s="11" t="s">
        <v>25</v>
      </c>
      <c r="E166" s="32">
        <v>12</v>
      </c>
      <c r="F166" s="11">
        <v>11</v>
      </c>
      <c r="G166" s="11">
        <v>0</v>
      </c>
      <c r="H166" s="11">
        <f t="shared" si="16"/>
        <v>11</v>
      </c>
      <c r="I166" s="11">
        <f t="shared" si="14"/>
        <v>1</v>
      </c>
      <c r="J166" s="12">
        <f t="shared" si="15"/>
        <v>91.666666666666671</v>
      </c>
    </row>
    <row r="167" spans="1:10" x14ac:dyDescent="0.35">
      <c r="A167" s="11" t="s">
        <v>66</v>
      </c>
      <c r="B167" s="11" t="s">
        <v>57</v>
      </c>
      <c r="C167" s="11">
        <v>55</v>
      </c>
      <c r="D167" s="11" t="s">
        <v>25</v>
      </c>
      <c r="E167" s="32">
        <v>12</v>
      </c>
      <c r="F167" s="11">
        <v>9</v>
      </c>
      <c r="G167" s="11">
        <v>0</v>
      </c>
      <c r="H167" s="11">
        <f t="shared" si="16"/>
        <v>9</v>
      </c>
      <c r="I167" s="11">
        <f t="shared" si="14"/>
        <v>3</v>
      </c>
      <c r="J167" s="12">
        <f t="shared" si="15"/>
        <v>75</v>
      </c>
    </row>
    <row r="168" spans="1:10" x14ac:dyDescent="0.35">
      <c r="A168" s="11" t="s">
        <v>66</v>
      </c>
      <c r="B168" s="11" t="s">
        <v>57</v>
      </c>
      <c r="C168" s="11">
        <v>40</v>
      </c>
      <c r="D168" s="11" t="s">
        <v>25</v>
      </c>
      <c r="E168" s="32">
        <v>12</v>
      </c>
      <c r="F168" s="11">
        <v>11</v>
      </c>
      <c r="G168" s="11">
        <v>0</v>
      </c>
      <c r="H168" s="11">
        <f t="shared" si="16"/>
        <v>11</v>
      </c>
      <c r="I168" s="11">
        <f t="shared" si="14"/>
        <v>1</v>
      </c>
      <c r="J168" s="12">
        <f t="shared" si="15"/>
        <v>91.666666666666671</v>
      </c>
    </row>
    <row r="169" spans="1:10" x14ac:dyDescent="0.35">
      <c r="A169" s="11" t="s">
        <v>66</v>
      </c>
      <c r="B169" s="11" t="s">
        <v>57</v>
      </c>
      <c r="C169" s="11">
        <v>25</v>
      </c>
      <c r="D169" s="11" t="s">
        <v>25</v>
      </c>
      <c r="E169" s="32">
        <v>12</v>
      </c>
      <c r="F169" s="11">
        <v>7</v>
      </c>
      <c r="G169" s="11">
        <v>0</v>
      </c>
      <c r="H169" s="11">
        <f t="shared" si="16"/>
        <v>7</v>
      </c>
      <c r="I169" s="11">
        <f t="shared" si="14"/>
        <v>5</v>
      </c>
      <c r="J169" s="12">
        <f t="shared" si="15"/>
        <v>58.333333333333336</v>
      </c>
    </row>
    <row r="170" spans="1:10" x14ac:dyDescent="0.35">
      <c r="A170" s="11" t="s">
        <v>66</v>
      </c>
      <c r="B170" s="11" t="s">
        <v>52</v>
      </c>
      <c r="C170" s="11">
        <v>100</v>
      </c>
      <c r="D170" s="11" t="s">
        <v>25</v>
      </c>
      <c r="E170" s="32">
        <v>12</v>
      </c>
      <c r="H170" s="11">
        <f t="shared" si="16"/>
        <v>0</v>
      </c>
      <c r="I170" s="11">
        <f t="shared" si="14"/>
        <v>12</v>
      </c>
      <c r="J170" s="12"/>
    </row>
    <row r="171" spans="1:10" x14ac:dyDescent="0.35">
      <c r="A171" s="11" t="s">
        <v>66</v>
      </c>
      <c r="B171" s="11" t="s">
        <v>52</v>
      </c>
      <c r="C171" s="11">
        <v>85</v>
      </c>
      <c r="D171" s="11" t="s">
        <v>25</v>
      </c>
      <c r="E171" s="32">
        <v>12</v>
      </c>
      <c r="F171" s="11">
        <v>5</v>
      </c>
      <c r="G171" s="11">
        <v>5</v>
      </c>
      <c r="H171" s="11">
        <f t="shared" si="16"/>
        <v>10</v>
      </c>
      <c r="I171" s="11">
        <f t="shared" si="14"/>
        <v>2</v>
      </c>
      <c r="J171" s="12">
        <f t="shared" ref="J171:J202" si="17">(H171*100)/E171</f>
        <v>83.333333333333329</v>
      </c>
    </row>
    <row r="172" spans="1:10" x14ac:dyDescent="0.35">
      <c r="A172" s="11" t="s">
        <v>66</v>
      </c>
      <c r="B172" s="11" t="s">
        <v>52</v>
      </c>
      <c r="C172" s="11">
        <v>70</v>
      </c>
      <c r="D172" s="11" t="s">
        <v>25</v>
      </c>
      <c r="E172" s="32">
        <v>12</v>
      </c>
      <c r="F172" s="11">
        <v>5</v>
      </c>
      <c r="G172" s="11">
        <v>5</v>
      </c>
      <c r="H172" s="11">
        <f t="shared" si="16"/>
        <v>10</v>
      </c>
      <c r="I172" s="11">
        <f t="shared" si="14"/>
        <v>2</v>
      </c>
      <c r="J172" s="12">
        <f t="shared" si="17"/>
        <v>83.333333333333329</v>
      </c>
    </row>
    <row r="173" spans="1:10" x14ac:dyDescent="0.35">
      <c r="A173" s="11" t="s">
        <v>66</v>
      </c>
      <c r="B173" s="11" t="s">
        <v>52</v>
      </c>
      <c r="C173" s="11">
        <v>55</v>
      </c>
      <c r="D173" s="11" t="s">
        <v>25</v>
      </c>
      <c r="E173" s="32">
        <v>12</v>
      </c>
      <c r="F173" s="11">
        <v>5</v>
      </c>
      <c r="G173" s="11">
        <v>5</v>
      </c>
      <c r="H173" s="11">
        <f t="shared" si="16"/>
        <v>10</v>
      </c>
      <c r="I173" s="11">
        <f t="shared" si="14"/>
        <v>2</v>
      </c>
      <c r="J173" s="12">
        <f t="shared" si="17"/>
        <v>83.333333333333329</v>
      </c>
    </row>
    <row r="174" spans="1:10" x14ac:dyDescent="0.35">
      <c r="A174" s="11" t="s">
        <v>66</v>
      </c>
      <c r="B174" s="11" t="s">
        <v>52</v>
      </c>
      <c r="C174" s="11">
        <v>40</v>
      </c>
      <c r="D174" s="11" t="s">
        <v>25</v>
      </c>
      <c r="E174" s="32">
        <v>12</v>
      </c>
      <c r="F174" s="11">
        <v>0</v>
      </c>
      <c r="G174" s="11">
        <v>6</v>
      </c>
      <c r="H174" s="11">
        <f t="shared" si="16"/>
        <v>6</v>
      </c>
      <c r="I174" s="11">
        <f t="shared" si="14"/>
        <v>6</v>
      </c>
      <c r="J174" s="12">
        <f t="shared" si="17"/>
        <v>50</v>
      </c>
    </row>
    <row r="175" spans="1:10" x14ac:dyDescent="0.35">
      <c r="A175" s="11" t="s">
        <v>66</v>
      </c>
      <c r="B175" s="11" t="s">
        <v>52</v>
      </c>
      <c r="C175" s="11">
        <v>25</v>
      </c>
      <c r="D175" s="11" t="s">
        <v>25</v>
      </c>
      <c r="E175" s="32">
        <v>12</v>
      </c>
      <c r="F175" s="11">
        <v>4</v>
      </c>
      <c r="G175" s="11">
        <v>5</v>
      </c>
      <c r="H175" s="11">
        <f t="shared" si="16"/>
        <v>9</v>
      </c>
      <c r="I175" s="11">
        <f t="shared" si="14"/>
        <v>3</v>
      </c>
      <c r="J175" s="12">
        <f t="shared" si="17"/>
        <v>75</v>
      </c>
    </row>
    <row r="176" spans="1:10" x14ac:dyDescent="0.35">
      <c r="A176" s="11" t="s">
        <v>66</v>
      </c>
      <c r="B176" s="11" t="s">
        <v>30</v>
      </c>
      <c r="C176" s="11">
        <v>100</v>
      </c>
      <c r="D176" s="11" t="s">
        <v>25</v>
      </c>
      <c r="E176" s="32">
        <v>12</v>
      </c>
      <c r="F176" s="11">
        <v>0</v>
      </c>
      <c r="G176" s="11">
        <v>11</v>
      </c>
      <c r="H176" s="11">
        <f t="shared" si="16"/>
        <v>11</v>
      </c>
      <c r="I176" s="11">
        <f t="shared" si="14"/>
        <v>1</v>
      </c>
      <c r="J176" s="12">
        <f t="shared" si="17"/>
        <v>91.666666666666671</v>
      </c>
    </row>
    <row r="177" spans="1:10" x14ac:dyDescent="0.35">
      <c r="A177" s="11" t="s">
        <v>66</v>
      </c>
      <c r="B177" s="11" t="s">
        <v>30</v>
      </c>
      <c r="C177" s="11">
        <v>85</v>
      </c>
      <c r="D177" s="11" t="s">
        <v>25</v>
      </c>
      <c r="E177" s="32">
        <v>12</v>
      </c>
      <c r="F177" s="11">
        <v>0</v>
      </c>
      <c r="G177" s="11">
        <v>10</v>
      </c>
      <c r="H177" s="11">
        <f t="shared" si="16"/>
        <v>10</v>
      </c>
      <c r="I177" s="11">
        <f t="shared" si="14"/>
        <v>2</v>
      </c>
      <c r="J177" s="12">
        <f t="shared" si="17"/>
        <v>83.333333333333329</v>
      </c>
    </row>
    <row r="178" spans="1:10" x14ac:dyDescent="0.35">
      <c r="A178" s="11" t="s">
        <v>66</v>
      </c>
      <c r="B178" s="11" t="s">
        <v>30</v>
      </c>
      <c r="C178" s="11">
        <v>70</v>
      </c>
      <c r="D178" s="11" t="s">
        <v>25</v>
      </c>
      <c r="E178" s="32">
        <v>12</v>
      </c>
      <c r="F178" s="11">
        <v>0</v>
      </c>
      <c r="G178" s="11">
        <v>11</v>
      </c>
      <c r="H178" s="11">
        <f t="shared" si="16"/>
        <v>11</v>
      </c>
      <c r="I178" s="11">
        <f t="shared" si="14"/>
        <v>1</v>
      </c>
      <c r="J178" s="12">
        <f t="shared" si="17"/>
        <v>91.666666666666671</v>
      </c>
    </row>
    <row r="179" spans="1:10" x14ac:dyDescent="0.35">
      <c r="A179" s="11" t="s">
        <v>66</v>
      </c>
      <c r="B179" s="11" t="s">
        <v>30</v>
      </c>
      <c r="C179" s="11">
        <v>55</v>
      </c>
      <c r="D179" s="11" t="s">
        <v>25</v>
      </c>
      <c r="E179" s="32">
        <v>12</v>
      </c>
      <c r="F179" s="11">
        <v>0</v>
      </c>
      <c r="G179" s="11">
        <v>12</v>
      </c>
      <c r="H179" s="11">
        <f t="shared" si="16"/>
        <v>12</v>
      </c>
      <c r="I179" s="11">
        <f t="shared" si="14"/>
        <v>0</v>
      </c>
      <c r="J179" s="12">
        <f t="shared" si="17"/>
        <v>100</v>
      </c>
    </row>
    <row r="180" spans="1:10" x14ac:dyDescent="0.35">
      <c r="A180" s="11" t="s">
        <v>66</v>
      </c>
      <c r="B180" s="11" t="s">
        <v>30</v>
      </c>
      <c r="C180" s="11">
        <v>40</v>
      </c>
      <c r="D180" s="11" t="s">
        <v>25</v>
      </c>
      <c r="E180" s="32">
        <v>12</v>
      </c>
      <c r="F180" s="11">
        <v>0</v>
      </c>
      <c r="G180" s="11">
        <v>10</v>
      </c>
      <c r="H180" s="11">
        <f t="shared" si="16"/>
        <v>10</v>
      </c>
      <c r="I180" s="11">
        <f t="shared" si="14"/>
        <v>2</v>
      </c>
      <c r="J180" s="12">
        <f t="shared" si="17"/>
        <v>83.333333333333329</v>
      </c>
    </row>
    <row r="181" spans="1:10" x14ac:dyDescent="0.35">
      <c r="A181" s="11" t="s">
        <v>66</v>
      </c>
      <c r="B181" s="11" t="s">
        <v>30</v>
      </c>
      <c r="C181" s="11">
        <v>25</v>
      </c>
      <c r="D181" s="11" t="s">
        <v>25</v>
      </c>
      <c r="E181" s="32">
        <v>12</v>
      </c>
      <c r="F181" s="11">
        <v>0</v>
      </c>
      <c r="G181" s="11">
        <v>9</v>
      </c>
      <c r="H181" s="11">
        <f t="shared" si="16"/>
        <v>9</v>
      </c>
      <c r="I181" s="11">
        <f t="shared" si="14"/>
        <v>3</v>
      </c>
      <c r="J181" s="12">
        <f t="shared" si="17"/>
        <v>75</v>
      </c>
    </row>
    <row r="182" spans="1:10" x14ac:dyDescent="0.35">
      <c r="A182" s="11" t="s">
        <v>65</v>
      </c>
      <c r="B182" s="11" t="s">
        <v>57</v>
      </c>
      <c r="C182" s="11">
        <v>100</v>
      </c>
      <c r="D182" s="11" t="s">
        <v>32</v>
      </c>
      <c r="E182" s="32">
        <v>24</v>
      </c>
      <c r="F182" s="11">
        <v>14</v>
      </c>
      <c r="G182" s="11">
        <v>0</v>
      </c>
      <c r="H182" s="11">
        <f t="shared" si="16"/>
        <v>14</v>
      </c>
      <c r="I182" s="11">
        <f t="shared" si="14"/>
        <v>10</v>
      </c>
      <c r="J182" s="12">
        <f t="shared" si="17"/>
        <v>58.333333333333336</v>
      </c>
    </row>
    <row r="183" spans="1:10" x14ac:dyDescent="0.35">
      <c r="A183" s="11" t="s">
        <v>65</v>
      </c>
      <c r="B183" s="11" t="s">
        <v>57</v>
      </c>
      <c r="C183" s="11">
        <v>85</v>
      </c>
      <c r="D183" s="11" t="s">
        <v>32</v>
      </c>
      <c r="E183" s="32">
        <v>24</v>
      </c>
      <c r="F183" s="11">
        <v>17</v>
      </c>
      <c r="G183" s="11">
        <v>0</v>
      </c>
      <c r="H183" s="11">
        <f t="shared" si="16"/>
        <v>17</v>
      </c>
      <c r="I183" s="11">
        <f t="shared" si="14"/>
        <v>7</v>
      </c>
      <c r="J183" s="12">
        <f t="shared" si="17"/>
        <v>70.833333333333329</v>
      </c>
    </row>
    <row r="184" spans="1:10" x14ac:dyDescent="0.35">
      <c r="A184" s="11" t="s">
        <v>65</v>
      </c>
      <c r="B184" s="11" t="s">
        <v>57</v>
      </c>
      <c r="C184" s="11">
        <v>70</v>
      </c>
      <c r="D184" s="11" t="s">
        <v>32</v>
      </c>
      <c r="E184" s="32">
        <v>24</v>
      </c>
      <c r="F184" s="11">
        <v>17</v>
      </c>
      <c r="G184" s="11">
        <v>0</v>
      </c>
      <c r="H184" s="11">
        <f t="shared" si="16"/>
        <v>17</v>
      </c>
      <c r="I184" s="11">
        <f t="shared" si="14"/>
        <v>7</v>
      </c>
      <c r="J184" s="12">
        <f t="shared" si="17"/>
        <v>70.833333333333329</v>
      </c>
    </row>
    <row r="185" spans="1:10" x14ac:dyDescent="0.35">
      <c r="A185" s="11" t="s">
        <v>65</v>
      </c>
      <c r="B185" s="11" t="s">
        <v>57</v>
      </c>
      <c r="C185" s="11">
        <v>55</v>
      </c>
      <c r="D185" s="11" t="s">
        <v>32</v>
      </c>
      <c r="E185" s="32">
        <v>24</v>
      </c>
      <c r="F185" s="11">
        <v>21</v>
      </c>
      <c r="G185" s="11">
        <v>0</v>
      </c>
      <c r="H185" s="11">
        <f t="shared" si="16"/>
        <v>21</v>
      </c>
      <c r="I185" s="11">
        <f t="shared" si="14"/>
        <v>3</v>
      </c>
      <c r="J185" s="12">
        <f t="shared" si="17"/>
        <v>87.5</v>
      </c>
    </row>
    <row r="186" spans="1:10" x14ac:dyDescent="0.35">
      <c r="A186" s="11" t="s">
        <v>65</v>
      </c>
      <c r="B186" s="11" t="s">
        <v>57</v>
      </c>
      <c r="C186" s="11">
        <v>40</v>
      </c>
      <c r="D186" s="11" t="s">
        <v>32</v>
      </c>
      <c r="E186" s="32">
        <v>24</v>
      </c>
      <c r="F186" s="11">
        <v>19</v>
      </c>
      <c r="G186" s="11">
        <v>0</v>
      </c>
      <c r="H186" s="11">
        <f t="shared" si="16"/>
        <v>19</v>
      </c>
      <c r="I186" s="11">
        <f t="shared" si="14"/>
        <v>5</v>
      </c>
      <c r="J186" s="12">
        <f t="shared" si="17"/>
        <v>79.166666666666671</v>
      </c>
    </row>
    <row r="187" spans="1:10" x14ac:dyDescent="0.35">
      <c r="A187" s="11" t="s">
        <v>65</v>
      </c>
      <c r="B187" s="11" t="s">
        <v>57</v>
      </c>
      <c r="C187" s="11">
        <v>25</v>
      </c>
      <c r="D187" s="11" t="s">
        <v>32</v>
      </c>
      <c r="E187" s="32">
        <v>24</v>
      </c>
      <c r="F187" s="11">
        <v>17</v>
      </c>
      <c r="G187" s="11">
        <v>0</v>
      </c>
      <c r="H187" s="11">
        <f t="shared" si="16"/>
        <v>17</v>
      </c>
      <c r="I187" s="11">
        <f t="shared" si="14"/>
        <v>7</v>
      </c>
      <c r="J187" s="12">
        <f t="shared" si="17"/>
        <v>70.833333333333329</v>
      </c>
    </row>
    <row r="188" spans="1:10" x14ac:dyDescent="0.35">
      <c r="A188" s="11" t="s">
        <v>65</v>
      </c>
      <c r="B188" s="11" t="s">
        <v>52</v>
      </c>
      <c r="C188" s="11">
        <v>100</v>
      </c>
      <c r="D188" s="11" t="s">
        <v>32</v>
      </c>
      <c r="E188" s="32">
        <v>24</v>
      </c>
      <c r="F188" s="11">
        <v>9</v>
      </c>
      <c r="G188" s="11">
        <v>12</v>
      </c>
      <c r="H188" s="11">
        <f t="shared" si="16"/>
        <v>21</v>
      </c>
      <c r="I188" s="11">
        <f t="shared" si="14"/>
        <v>3</v>
      </c>
      <c r="J188" s="12">
        <f t="shared" si="17"/>
        <v>87.5</v>
      </c>
    </row>
    <row r="189" spans="1:10" x14ac:dyDescent="0.35">
      <c r="A189" s="11" t="s">
        <v>65</v>
      </c>
      <c r="B189" s="11" t="s">
        <v>52</v>
      </c>
      <c r="C189" s="11">
        <v>85</v>
      </c>
      <c r="D189" s="11" t="s">
        <v>32</v>
      </c>
      <c r="E189" s="32">
        <v>24</v>
      </c>
      <c r="F189" s="11">
        <v>11</v>
      </c>
      <c r="G189" s="11">
        <v>11</v>
      </c>
      <c r="H189" s="11">
        <f t="shared" si="16"/>
        <v>22</v>
      </c>
      <c r="I189" s="11">
        <f t="shared" si="14"/>
        <v>2</v>
      </c>
      <c r="J189" s="12">
        <f t="shared" si="17"/>
        <v>91.666666666666671</v>
      </c>
    </row>
    <row r="190" spans="1:10" x14ac:dyDescent="0.35">
      <c r="A190" s="11" t="s">
        <v>65</v>
      </c>
      <c r="B190" s="11" t="s">
        <v>52</v>
      </c>
      <c r="C190" s="11">
        <v>70</v>
      </c>
      <c r="D190" s="11" t="s">
        <v>32</v>
      </c>
      <c r="E190" s="32">
        <v>24</v>
      </c>
      <c r="F190" s="11">
        <v>9</v>
      </c>
      <c r="G190" s="11">
        <v>11</v>
      </c>
      <c r="H190" s="11">
        <f t="shared" si="16"/>
        <v>20</v>
      </c>
      <c r="I190" s="11">
        <f t="shared" si="14"/>
        <v>4</v>
      </c>
      <c r="J190" s="12">
        <f t="shared" si="17"/>
        <v>83.333333333333329</v>
      </c>
    </row>
    <row r="191" spans="1:10" x14ac:dyDescent="0.35">
      <c r="A191" s="11" t="s">
        <v>65</v>
      </c>
      <c r="B191" s="11" t="s">
        <v>52</v>
      </c>
      <c r="C191" s="11">
        <v>55</v>
      </c>
      <c r="D191" s="11" t="s">
        <v>32</v>
      </c>
      <c r="E191" s="32">
        <v>24</v>
      </c>
      <c r="F191" s="11">
        <v>9</v>
      </c>
      <c r="G191" s="11">
        <v>10</v>
      </c>
      <c r="H191" s="11">
        <f t="shared" si="16"/>
        <v>19</v>
      </c>
      <c r="I191" s="11">
        <f t="shared" si="14"/>
        <v>5</v>
      </c>
      <c r="J191" s="12">
        <f t="shared" si="17"/>
        <v>79.166666666666671</v>
      </c>
    </row>
    <row r="192" spans="1:10" x14ac:dyDescent="0.35">
      <c r="A192" s="11" t="s">
        <v>65</v>
      </c>
      <c r="B192" s="11" t="s">
        <v>52</v>
      </c>
      <c r="C192" s="11">
        <v>40</v>
      </c>
      <c r="D192" s="11" t="s">
        <v>32</v>
      </c>
      <c r="E192" s="32">
        <v>24</v>
      </c>
      <c r="F192" s="11">
        <v>9</v>
      </c>
      <c r="G192" s="11">
        <v>8</v>
      </c>
      <c r="H192" s="11">
        <f t="shared" si="16"/>
        <v>17</v>
      </c>
      <c r="I192" s="11">
        <f t="shared" si="14"/>
        <v>7</v>
      </c>
      <c r="J192" s="12">
        <f t="shared" si="17"/>
        <v>70.833333333333329</v>
      </c>
    </row>
    <row r="193" spans="1:10" x14ac:dyDescent="0.35">
      <c r="A193" s="11" t="s">
        <v>65</v>
      </c>
      <c r="B193" s="11" t="s">
        <v>52</v>
      </c>
      <c r="C193" s="11">
        <v>25</v>
      </c>
      <c r="D193" s="11" t="s">
        <v>32</v>
      </c>
      <c r="E193" s="32">
        <v>24</v>
      </c>
      <c r="F193" s="11">
        <v>9</v>
      </c>
      <c r="G193" s="11">
        <v>9</v>
      </c>
      <c r="H193" s="11">
        <f t="shared" si="16"/>
        <v>18</v>
      </c>
      <c r="I193" s="11">
        <f t="shared" si="14"/>
        <v>6</v>
      </c>
      <c r="J193" s="12">
        <f t="shared" si="17"/>
        <v>75</v>
      </c>
    </row>
    <row r="194" spans="1:10" x14ac:dyDescent="0.35">
      <c r="A194" s="11" t="s">
        <v>65</v>
      </c>
      <c r="B194" s="11" t="s">
        <v>30</v>
      </c>
      <c r="C194" s="11">
        <v>100</v>
      </c>
      <c r="D194" s="11" t="s">
        <v>32</v>
      </c>
      <c r="E194" s="32">
        <v>24</v>
      </c>
      <c r="F194" s="11">
        <v>0</v>
      </c>
      <c r="G194" s="11">
        <v>20</v>
      </c>
      <c r="H194" s="11">
        <f t="shared" si="16"/>
        <v>20</v>
      </c>
      <c r="I194" s="11">
        <f t="shared" si="14"/>
        <v>4</v>
      </c>
      <c r="J194" s="12">
        <f t="shared" si="17"/>
        <v>83.333333333333329</v>
      </c>
    </row>
    <row r="195" spans="1:10" x14ac:dyDescent="0.35">
      <c r="A195" s="11" t="s">
        <v>65</v>
      </c>
      <c r="B195" s="11" t="s">
        <v>30</v>
      </c>
      <c r="C195" s="11">
        <v>85</v>
      </c>
      <c r="D195" s="11" t="s">
        <v>32</v>
      </c>
      <c r="E195" s="32">
        <v>24</v>
      </c>
      <c r="F195" s="11">
        <v>0</v>
      </c>
      <c r="G195" s="11">
        <v>20</v>
      </c>
      <c r="H195" s="11">
        <f t="shared" si="16"/>
        <v>20</v>
      </c>
      <c r="I195" s="11">
        <f t="shared" si="14"/>
        <v>4</v>
      </c>
      <c r="J195" s="12">
        <f t="shared" si="17"/>
        <v>83.333333333333329</v>
      </c>
    </row>
    <row r="196" spans="1:10" x14ac:dyDescent="0.35">
      <c r="A196" s="11" t="s">
        <v>65</v>
      </c>
      <c r="B196" s="11" t="s">
        <v>30</v>
      </c>
      <c r="C196" s="11">
        <v>70</v>
      </c>
      <c r="D196" s="11" t="s">
        <v>32</v>
      </c>
      <c r="E196" s="32">
        <v>24</v>
      </c>
      <c r="F196" s="11">
        <v>0</v>
      </c>
      <c r="G196" s="11">
        <v>18</v>
      </c>
      <c r="H196" s="11">
        <f t="shared" si="16"/>
        <v>18</v>
      </c>
      <c r="I196" s="11">
        <f t="shared" si="14"/>
        <v>6</v>
      </c>
      <c r="J196" s="12">
        <f t="shared" si="17"/>
        <v>75</v>
      </c>
    </row>
    <row r="197" spans="1:10" x14ac:dyDescent="0.35">
      <c r="A197" s="11" t="s">
        <v>65</v>
      </c>
      <c r="B197" s="11" t="s">
        <v>30</v>
      </c>
      <c r="C197" s="11">
        <v>55</v>
      </c>
      <c r="D197" s="11" t="s">
        <v>32</v>
      </c>
      <c r="E197" s="32">
        <v>24</v>
      </c>
      <c r="F197" s="11">
        <v>0</v>
      </c>
      <c r="G197" s="11">
        <v>11</v>
      </c>
      <c r="H197" s="11">
        <f t="shared" ref="H197:H228" si="18">F197+G197</f>
        <v>11</v>
      </c>
      <c r="I197" s="11">
        <f t="shared" si="14"/>
        <v>13</v>
      </c>
      <c r="J197" s="12">
        <f t="shared" si="17"/>
        <v>45.833333333333336</v>
      </c>
    </row>
    <row r="198" spans="1:10" x14ac:dyDescent="0.35">
      <c r="A198" s="11" t="s">
        <v>65</v>
      </c>
      <c r="B198" s="11" t="s">
        <v>30</v>
      </c>
      <c r="C198" s="11">
        <v>40</v>
      </c>
      <c r="D198" s="11" t="s">
        <v>32</v>
      </c>
      <c r="E198" s="32">
        <v>24</v>
      </c>
      <c r="F198" s="11">
        <v>0</v>
      </c>
      <c r="G198" s="11">
        <v>17</v>
      </c>
      <c r="H198" s="11">
        <f t="shared" si="18"/>
        <v>17</v>
      </c>
      <c r="I198" s="11">
        <f t="shared" si="14"/>
        <v>7</v>
      </c>
      <c r="J198" s="12">
        <f t="shared" si="17"/>
        <v>70.833333333333329</v>
      </c>
    </row>
    <row r="199" spans="1:10" x14ac:dyDescent="0.35">
      <c r="A199" s="11" t="s">
        <v>65</v>
      </c>
      <c r="B199" s="11" t="s">
        <v>30</v>
      </c>
      <c r="C199" s="11">
        <v>25</v>
      </c>
      <c r="D199" s="11" t="s">
        <v>32</v>
      </c>
      <c r="E199" s="32">
        <v>24</v>
      </c>
      <c r="F199" s="11">
        <v>0</v>
      </c>
      <c r="G199" s="11">
        <v>18</v>
      </c>
      <c r="H199" s="11">
        <f t="shared" si="18"/>
        <v>18</v>
      </c>
      <c r="I199" s="11">
        <f t="shared" si="14"/>
        <v>6</v>
      </c>
      <c r="J199" s="12">
        <f t="shared" si="17"/>
        <v>75</v>
      </c>
    </row>
    <row r="200" spans="1:10" x14ac:dyDescent="0.35">
      <c r="A200" s="11" t="s">
        <v>66</v>
      </c>
      <c r="B200" s="11" t="s">
        <v>57</v>
      </c>
      <c r="C200" s="11">
        <v>100</v>
      </c>
      <c r="D200" s="11" t="s">
        <v>32</v>
      </c>
      <c r="E200" s="32">
        <v>12</v>
      </c>
      <c r="F200" s="11">
        <v>9</v>
      </c>
      <c r="G200" s="11">
        <v>0</v>
      </c>
      <c r="H200" s="11">
        <f t="shared" si="18"/>
        <v>9</v>
      </c>
      <c r="I200" s="11">
        <f t="shared" si="14"/>
        <v>3</v>
      </c>
      <c r="J200" s="12">
        <f t="shared" si="17"/>
        <v>75</v>
      </c>
    </row>
    <row r="201" spans="1:10" x14ac:dyDescent="0.35">
      <c r="A201" s="11" t="s">
        <v>66</v>
      </c>
      <c r="B201" s="11" t="s">
        <v>57</v>
      </c>
      <c r="C201" s="11">
        <v>85</v>
      </c>
      <c r="D201" s="11" t="s">
        <v>32</v>
      </c>
      <c r="E201" s="32">
        <v>12</v>
      </c>
      <c r="F201" s="11">
        <v>7</v>
      </c>
      <c r="G201" s="11">
        <v>0</v>
      </c>
      <c r="H201" s="11">
        <f t="shared" si="18"/>
        <v>7</v>
      </c>
      <c r="I201" s="11">
        <f t="shared" si="14"/>
        <v>5</v>
      </c>
      <c r="J201" s="12">
        <f t="shared" si="17"/>
        <v>58.333333333333336</v>
      </c>
    </row>
    <row r="202" spans="1:10" x14ac:dyDescent="0.35">
      <c r="A202" s="11" t="s">
        <v>66</v>
      </c>
      <c r="B202" s="11" t="s">
        <v>57</v>
      </c>
      <c r="C202" s="11">
        <v>70</v>
      </c>
      <c r="D202" s="11" t="s">
        <v>32</v>
      </c>
      <c r="E202" s="32">
        <v>12</v>
      </c>
      <c r="F202" s="11">
        <v>5</v>
      </c>
      <c r="G202" s="11">
        <v>0</v>
      </c>
      <c r="H202" s="11">
        <f t="shared" si="18"/>
        <v>5</v>
      </c>
      <c r="I202" s="11">
        <f t="shared" si="14"/>
        <v>7</v>
      </c>
      <c r="J202" s="12">
        <f t="shared" si="17"/>
        <v>41.666666666666664</v>
      </c>
    </row>
    <row r="203" spans="1:10" x14ac:dyDescent="0.35">
      <c r="A203" s="11" t="s">
        <v>66</v>
      </c>
      <c r="B203" s="11" t="s">
        <v>57</v>
      </c>
      <c r="C203" s="11">
        <v>55</v>
      </c>
      <c r="D203" s="11" t="s">
        <v>32</v>
      </c>
      <c r="E203" s="32">
        <v>12</v>
      </c>
      <c r="F203" s="11">
        <v>8</v>
      </c>
      <c r="G203" s="11">
        <v>0</v>
      </c>
      <c r="H203" s="11">
        <f t="shared" si="18"/>
        <v>8</v>
      </c>
      <c r="I203" s="11">
        <f t="shared" si="14"/>
        <v>4</v>
      </c>
      <c r="J203" s="12">
        <f t="shared" ref="J203:J234" si="19">(H203*100)/E203</f>
        <v>66.666666666666671</v>
      </c>
    </row>
    <row r="204" spans="1:10" x14ac:dyDescent="0.35">
      <c r="A204" s="11" t="s">
        <v>66</v>
      </c>
      <c r="B204" s="11" t="s">
        <v>57</v>
      </c>
      <c r="C204" s="11">
        <v>40</v>
      </c>
      <c r="D204" s="11" t="s">
        <v>32</v>
      </c>
      <c r="E204" s="32">
        <v>12</v>
      </c>
      <c r="F204" s="11">
        <v>9</v>
      </c>
      <c r="G204" s="11">
        <v>0</v>
      </c>
      <c r="H204" s="11">
        <f t="shared" si="18"/>
        <v>9</v>
      </c>
      <c r="I204" s="11">
        <f t="shared" si="14"/>
        <v>3</v>
      </c>
      <c r="J204" s="12">
        <f t="shared" si="19"/>
        <v>75</v>
      </c>
    </row>
    <row r="205" spans="1:10" x14ac:dyDescent="0.35">
      <c r="A205" s="11" t="s">
        <v>66</v>
      </c>
      <c r="B205" s="11" t="s">
        <v>57</v>
      </c>
      <c r="C205" s="11">
        <v>25</v>
      </c>
      <c r="D205" s="11" t="s">
        <v>32</v>
      </c>
      <c r="E205" s="32">
        <v>12</v>
      </c>
      <c r="F205" s="11">
        <v>11</v>
      </c>
      <c r="G205" s="11">
        <v>0</v>
      </c>
      <c r="H205" s="11">
        <f t="shared" si="18"/>
        <v>11</v>
      </c>
      <c r="I205" s="11">
        <f t="shared" si="14"/>
        <v>1</v>
      </c>
      <c r="J205" s="12">
        <f t="shared" si="19"/>
        <v>91.666666666666671</v>
      </c>
    </row>
    <row r="206" spans="1:10" x14ac:dyDescent="0.35">
      <c r="A206" s="11" t="s">
        <v>66</v>
      </c>
      <c r="B206" s="11" t="s">
        <v>52</v>
      </c>
      <c r="C206" s="11">
        <v>100</v>
      </c>
      <c r="D206" s="11" t="s">
        <v>32</v>
      </c>
      <c r="E206" s="32">
        <v>12</v>
      </c>
      <c r="F206" s="11">
        <v>4</v>
      </c>
      <c r="G206" s="11">
        <v>5</v>
      </c>
      <c r="H206" s="11">
        <f t="shared" si="18"/>
        <v>9</v>
      </c>
      <c r="I206" s="11">
        <f t="shared" si="14"/>
        <v>3</v>
      </c>
      <c r="J206" s="12">
        <f t="shared" si="19"/>
        <v>75</v>
      </c>
    </row>
    <row r="207" spans="1:10" x14ac:dyDescent="0.35">
      <c r="A207" s="11" t="s">
        <v>66</v>
      </c>
      <c r="B207" s="11" t="s">
        <v>52</v>
      </c>
      <c r="C207" s="11">
        <v>85</v>
      </c>
      <c r="D207" s="11" t="s">
        <v>32</v>
      </c>
      <c r="E207" s="32">
        <v>12</v>
      </c>
      <c r="F207" s="11">
        <v>5</v>
      </c>
      <c r="G207" s="11">
        <v>6</v>
      </c>
      <c r="H207" s="11">
        <f t="shared" si="18"/>
        <v>11</v>
      </c>
      <c r="I207" s="11">
        <f t="shared" si="14"/>
        <v>1</v>
      </c>
      <c r="J207" s="12">
        <f t="shared" si="19"/>
        <v>91.666666666666671</v>
      </c>
    </row>
    <row r="208" spans="1:10" x14ac:dyDescent="0.35">
      <c r="A208" s="11" t="s">
        <v>66</v>
      </c>
      <c r="B208" s="11" t="s">
        <v>52</v>
      </c>
      <c r="C208" s="11">
        <v>70</v>
      </c>
      <c r="D208" s="11" t="s">
        <v>32</v>
      </c>
      <c r="E208" s="32">
        <v>12</v>
      </c>
      <c r="F208" s="11">
        <v>5</v>
      </c>
      <c r="G208" s="11">
        <v>4</v>
      </c>
      <c r="H208" s="11">
        <f t="shared" si="18"/>
        <v>9</v>
      </c>
      <c r="I208" s="11">
        <f t="shared" si="14"/>
        <v>3</v>
      </c>
      <c r="J208" s="12">
        <f t="shared" si="19"/>
        <v>75</v>
      </c>
    </row>
    <row r="209" spans="1:10" x14ac:dyDescent="0.35">
      <c r="A209" s="11" t="s">
        <v>66</v>
      </c>
      <c r="B209" s="11" t="s">
        <v>52</v>
      </c>
      <c r="C209" s="11">
        <v>55</v>
      </c>
      <c r="D209" s="11" t="s">
        <v>32</v>
      </c>
      <c r="E209" s="32">
        <v>12</v>
      </c>
      <c r="F209" s="11">
        <v>5</v>
      </c>
      <c r="G209" s="11">
        <v>5</v>
      </c>
      <c r="H209" s="11">
        <f t="shared" si="18"/>
        <v>10</v>
      </c>
      <c r="I209" s="11">
        <f t="shared" si="14"/>
        <v>2</v>
      </c>
      <c r="J209" s="12">
        <f t="shared" si="19"/>
        <v>83.333333333333329</v>
      </c>
    </row>
    <row r="210" spans="1:10" x14ac:dyDescent="0.35">
      <c r="A210" s="11" t="s">
        <v>66</v>
      </c>
      <c r="B210" s="11" t="s">
        <v>52</v>
      </c>
      <c r="C210" s="11">
        <v>40</v>
      </c>
      <c r="D210" s="11" t="s">
        <v>32</v>
      </c>
      <c r="E210" s="32">
        <v>12</v>
      </c>
      <c r="F210" s="11">
        <v>4</v>
      </c>
      <c r="G210" s="11">
        <v>4</v>
      </c>
      <c r="H210" s="11">
        <f t="shared" si="18"/>
        <v>8</v>
      </c>
      <c r="I210" s="11">
        <f t="shared" si="14"/>
        <v>4</v>
      </c>
      <c r="J210" s="12">
        <f t="shared" si="19"/>
        <v>66.666666666666671</v>
      </c>
    </row>
    <row r="211" spans="1:10" x14ac:dyDescent="0.35">
      <c r="A211" s="11" t="s">
        <v>66</v>
      </c>
      <c r="B211" s="11" t="s">
        <v>52</v>
      </c>
      <c r="C211" s="11">
        <v>25</v>
      </c>
      <c r="D211" s="11" t="s">
        <v>32</v>
      </c>
      <c r="E211" s="32">
        <v>12</v>
      </c>
      <c r="F211" s="11">
        <v>5</v>
      </c>
      <c r="G211" s="11">
        <v>4</v>
      </c>
      <c r="H211" s="11">
        <f t="shared" si="18"/>
        <v>9</v>
      </c>
      <c r="I211" s="11">
        <f t="shared" si="14"/>
        <v>3</v>
      </c>
      <c r="J211" s="12">
        <f t="shared" si="19"/>
        <v>75</v>
      </c>
    </row>
    <row r="212" spans="1:10" x14ac:dyDescent="0.35">
      <c r="A212" s="11" t="s">
        <v>66</v>
      </c>
      <c r="B212" s="11" t="s">
        <v>30</v>
      </c>
      <c r="C212" s="11">
        <v>100</v>
      </c>
      <c r="D212" s="11" t="s">
        <v>32</v>
      </c>
      <c r="E212" s="32">
        <v>12</v>
      </c>
      <c r="F212" s="11">
        <v>0</v>
      </c>
      <c r="G212" s="11">
        <v>11</v>
      </c>
      <c r="H212" s="11">
        <f t="shared" si="18"/>
        <v>11</v>
      </c>
      <c r="I212" s="11">
        <f t="shared" si="14"/>
        <v>1</v>
      </c>
      <c r="J212" s="12">
        <f t="shared" si="19"/>
        <v>91.666666666666671</v>
      </c>
    </row>
    <row r="213" spans="1:10" x14ac:dyDescent="0.35">
      <c r="A213" s="11" t="s">
        <v>66</v>
      </c>
      <c r="B213" s="11" t="s">
        <v>30</v>
      </c>
      <c r="C213" s="11">
        <v>85</v>
      </c>
      <c r="D213" s="11" t="s">
        <v>32</v>
      </c>
      <c r="E213" s="32">
        <v>12</v>
      </c>
      <c r="F213" s="11">
        <v>0</v>
      </c>
      <c r="G213" s="11">
        <v>11</v>
      </c>
      <c r="H213" s="11">
        <f t="shared" si="18"/>
        <v>11</v>
      </c>
      <c r="I213" s="11">
        <f t="shared" si="14"/>
        <v>1</v>
      </c>
      <c r="J213" s="12">
        <f t="shared" si="19"/>
        <v>91.666666666666671</v>
      </c>
    </row>
    <row r="214" spans="1:10" x14ac:dyDescent="0.35">
      <c r="A214" s="11" t="s">
        <v>66</v>
      </c>
      <c r="B214" s="11" t="s">
        <v>30</v>
      </c>
      <c r="C214" s="11">
        <v>70</v>
      </c>
      <c r="D214" s="11" t="s">
        <v>32</v>
      </c>
      <c r="E214" s="32">
        <v>12</v>
      </c>
      <c r="F214" s="11">
        <v>0</v>
      </c>
      <c r="G214" s="11">
        <v>11</v>
      </c>
      <c r="H214" s="11">
        <f t="shared" si="18"/>
        <v>11</v>
      </c>
      <c r="I214" s="11">
        <f t="shared" si="14"/>
        <v>1</v>
      </c>
      <c r="J214" s="12">
        <f t="shared" si="19"/>
        <v>91.666666666666671</v>
      </c>
    </row>
    <row r="215" spans="1:10" x14ac:dyDescent="0.35">
      <c r="A215" s="11" t="s">
        <v>66</v>
      </c>
      <c r="B215" s="11" t="s">
        <v>30</v>
      </c>
      <c r="C215" s="11">
        <v>55</v>
      </c>
      <c r="D215" s="11" t="s">
        <v>32</v>
      </c>
      <c r="E215" s="32">
        <v>12</v>
      </c>
      <c r="F215" s="11">
        <v>0</v>
      </c>
      <c r="G215" s="11">
        <v>8</v>
      </c>
      <c r="H215" s="11">
        <f t="shared" si="18"/>
        <v>8</v>
      </c>
      <c r="I215" s="11">
        <f t="shared" si="14"/>
        <v>4</v>
      </c>
      <c r="J215" s="12">
        <f t="shared" si="19"/>
        <v>66.666666666666671</v>
      </c>
    </row>
    <row r="216" spans="1:10" x14ac:dyDescent="0.35">
      <c r="A216" s="11" t="s">
        <v>66</v>
      </c>
      <c r="B216" s="11" t="s">
        <v>30</v>
      </c>
      <c r="C216" s="11">
        <v>40</v>
      </c>
      <c r="D216" s="11" t="s">
        <v>32</v>
      </c>
      <c r="E216" s="32">
        <v>12</v>
      </c>
      <c r="F216" s="11">
        <v>0</v>
      </c>
      <c r="G216" s="11">
        <v>11</v>
      </c>
      <c r="H216" s="11">
        <f t="shared" si="18"/>
        <v>11</v>
      </c>
      <c r="I216" s="11">
        <f t="shared" si="14"/>
        <v>1</v>
      </c>
      <c r="J216" s="12">
        <f t="shared" si="19"/>
        <v>91.666666666666671</v>
      </c>
    </row>
    <row r="217" spans="1:10" x14ac:dyDescent="0.35">
      <c r="A217" s="11" t="s">
        <v>66</v>
      </c>
      <c r="B217" s="11" t="s">
        <v>30</v>
      </c>
      <c r="C217" s="11">
        <v>25</v>
      </c>
      <c r="D217" s="11" t="s">
        <v>32</v>
      </c>
      <c r="E217" s="32">
        <v>12</v>
      </c>
      <c r="F217" s="11">
        <v>0</v>
      </c>
      <c r="G217" s="11">
        <v>11</v>
      </c>
      <c r="H217" s="11">
        <f t="shared" si="18"/>
        <v>11</v>
      </c>
      <c r="I217" s="11">
        <f t="shared" si="14"/>
        <v>1</v>
      </c>
      <c r="J217" s="12">
        <f t="shared" si="19"/>
        <v>91.666666666666671</v>
      </c>
    </row>
    <row r="218" spans="1:10" x14ac:dyDescent="0.35">
      <c r="A218" s="11" t="s">
        <v>65</v>
      </c>
      <c r="B218" s="11" t="s">
        <v>57</v>
      </c>
      <c r="C218" s="11">
        <v>100</v>
      </c>
      <c r="D218" s="11" t="s">
        <v>34</v>
      </c>
      <c r="E218" s="32">
        <v>24</v>
      </c>
      <c r="F218" s="11">
        <v>18</v>
      </c>
      <c r="G218" s="11">
        <v>0</v>
      </c>
      <c r="H218" s="11">
        <f t="shared" si="18"/>
        <v>18</v>
      </c>
      <c r="I218" s="11">
        <f t="shared" si="14"/>
        <v>6</v>
      </c>
      <c r="J218" s="12">
        <f t="shared" si="19"/>
        <v>75</v>
      </c>
    </row>
    <row r="219" spans="1:10" x14ac:dyDescent="0.35">
      <c r="A219" s="11" t="s">
        <v>65</v>
      </c>
      <c r="B219" s="11" t="s">
        <v>57</v>
      </c>
      <c r="C219" s="11">
        <v>85</v>
      </c>
      <c r="D219" s="11" t="s">
        <v>34</v>
      </c>
      <c r="E219" s="32">
        <v>24</v>
      </c>
      <c r="F219" s="11">
        <v>19</v>
      </c>
      <c r="G219" s="11">
        <v>0</v>
      </c>
      <c r="H219" s="11">
        <f t="shared" si="18"/>
        <v>19</v>
      </c>
      <c r="I219" s="11">
        <f t="shared" ref="I219:I282" si="20">E219-H219</f>
        <v>5</v>
      </c>
      <c r="J219" s="12">
        <f t="shared" si="19"/>
        <v>79.166666666666671</v>
      </c>
    </row>
    <row r="220" spans="1:10" x14ac:dyDescent="0.35">
      <c r="A220" s="11" t="s">
        <v>65</v>
      </c>
      <c r="B220" s="11" t="s">
        <v>57</v>
      </c>
      <c r="C220" s="11">
        <v>70</v>
      </c>
      <c r="D220" s="11" t="s">
        <v>34</v>
      </c>
      <c r="E220" s="32">
        <v>24</v>
      </c>
      <c r="F220" s="11">
        <v>18</v>
      </c>
      <c r="G220" s="11">
        <v>0</v>
      </c>
      <c r="H220" s="11">
        <f t="shared" si="18"/>
        <v>18</v>
      </c>
      <c r="I220" s="11">
        <f t="shared" si="20"/>
        <v>6</v>
      </c>
      <c r="J220" s="12">
        <f t="shared" si="19"/>
        <v>75</v>
      </c>
    </row>
    <row r="221" spans="1:10" x14ac:dyDescent="0.35">
      <c r="A221" s="11" t="s">
        <v>65</v>
      </c>
      <c r="B221" s="11" t="s">
        <v>57</v>
      </c>
      <c r="C221" s="11">
        <v>55</v>
      </c>
      <c r="D221" s="11" t="s">
        <v>34</v>
      </c>
      <c r="E221" s="32">
        <v>24</v>
      </c>
      <c r="F221" s="11">
        <v>19</v>
      </c>
      <c r="G221" s="11">
        <v>0</v>
      </c>
      <c r="H221" s="11">
        <f t="shared" si="18"/>
        <v>19</v>
      </c>
      <c r="I221" s="11">
        <f t="shared" si="20"/>
        <v>5</v>
      </c>
      <c r="J221" s="12">
        <f t="shared" si="19"/>
        <v>79.166666666666671</v>
      </c>
    </row>
    <row r="222" spans="1:10" x14ac:dyDescent="0.35">
      <c r="A222" s="11" t="s">
        <v>65</v>
      </c>
      <c r="B222" s="11" t="s">
        <v>57</v>
      </c>
      <c r="C222" s="11">
        <v>40</v>
      </c>
      <c r="D222" s="11" t="s">
        <v>34</v>
      </c>
      <c r="E222" s="32">
        <v>24</v>
      </c>
      <c r="F222" s="11">
        <v>14</v>
      </c>
      <c r="G222" s="11">
        <v>0</v>
      </c>
      <c r="H222" s="11">
        <f t="shared" si="18"/>
        <v>14</v>
      </c>
      <c r="I222" s="11">
        <f t="shared" si="20"/>
        <v>10</v>
      </c>
      <c r="J222" s="12">
        <f t="shared" si="19"/>
        <v>58.333333333333336</v>
      </c>
    </row>
    <row r="223" spans="1:10" x14ac:dyDescent="0.35">
      <c r="A223" s="11" t="s">
        <v>65</v>
      </c>
      <c r="B223" s="11" t="s">
        <v>57</v>
      </c>
      <c r="C223" s="11">
        <v>25</v>
      </c>
      <c r="D223" s="11" t="s">
        <v>34</v>
      </c>
      <c r="E223" s="32">
        <v>24</v>
      </c>
      <c r="F223" s="11">
        <v>19</v>
      </c>
      <c r="G223" s="11">
        <v>0</v>
      </c>
      <c r="H223" s="11">
        <f t="shared" si="18"/>
        <v>19</v>
      </c>
      <c r="I223" s="11">
        <f t="shared" si="20"/>
        <v>5</v>
      </c>
      <c r="J223" s="12">
        <f t="shared" si="19"/>
        <v>79.166666666666671</v>
      </c>
    </row>
    <row r="224" spans="1:10" x14ac:dyDescent="0.35">
      <c r="A224" s="11" t="s">
        <v>65</v>
      </c>
      <c r="B224" s="11" t="s">
        <v>52</v>
      </c>
      <c r="C224" s="11">
        <v>100</v>
      </c>
      <c r="D224" s="11" t="s">
        <v>34</v>
      </c>
      <c r="E224" s="32">
        <v>24</v>
      </c>
      <c r="F224" s="11">
        <v>10</v>
      </c>
      <c r="G224" s="11">
        <v>6</v>
      </c>
      <c r="H224" s="11">
        <f t="shared" si="18"/>
        <v>16</v>
      </c>
      <c r="I224" s="11">
        <f t="shared" si="20"/>
        <v>8</v>
      </c>
      <c r="J224" s="12">
        <f t="shared" si="19"/>
        <v>66.666666666666671</v>
      </c>
    </row>
    <row r="225" spans="1:10" x14ac:dyDescent="0.35">
      <c r="A225" s="11" t="s">
        <v>65</v>
      </c>
      <c r="B225" s="11" t="s">
        <v>52</v>
      </c>
      <c r="C225" s="11">
        <v>85</v>
      </c>
      <c r="D225" s="11" t="s">
        <v>34</v>
      </c>
      <c r="E225" s="32">
        <v>24</v>
      </c>
      <c r="F225" s="11">
        <v>8</v>
      </c>
      <c r="G225" s="11">
        <v>8</v>
      </c>
      <c r="H225" s="11">
        <f t="shared" si="18"/>
        <v>16</v>
      </c>
      <c r="I225" s="11">
        <f t="shared" si="20"/>
        <v>8</v>
      </c>
      <c r="J225" s="12">
        <f t="shared" si="19"/>
        <v>66.666666666666671</v>
      </c>
    </row>
    <row r="226" spans="1:10" x14ac:dyDescent="0.35">
      <c r="A226" s="11" t="s">
        <v>65</v>
      </c>
      <c r="B226" s="11" t="s">
        <v>52</v>
      </c>
      <c r="C226" s="11">
        <v>70</v>
      </c>
      <c r="D226" s="11" t="s">
        <v>34</v>
      </c>
      <c r="E226" s="32">
        <v>24</v>
      </c>
      <c r="F226" s="11">
        <v>12</v>
      </c>
      <c r="G226" s="11">
        <v>10</v>
      </c>
      <c r="H226" s="11">
        <f t="shared" si="18"/>
        <v>22</v>
      </c>
      <c r="I226" s="11">
        <f t="shared" si="20"/>
        <v>2</v>
      </c>
      <c r="J226" s="12">
        <f t="shared" si="19"/>
        <v>91.666666666666671</v>
      </c>
    </row>
    <row r="227" spans="1:10" x14ac:dyDescent="0.35">
      <c r="A227" s="11" t="s">
        <v>65</v>
      </c>
      <c r="B227" s="11" t="s">
        <v>52</v>
      </c>
      <c r="C227" s="11">
        <v>55</v>
      </c>
      <c r="D227" s="11" t="s">
        <v>34</v>
      </c>
      <c r="E227" s="32">
        <v>24</v>
      </c>
      <c r="F227" s="11">
        <v>10</v>
      </c>
      <c r="G227" s="11">
        <v>9</v>
      </c>
      <c r="H227" s="11">
        <f t="shared" si="18"/>
        <v>19</v>
      </c>
      <c r="I227" s="11">
        <f t="shared" si="20"/>
        <v>5</v>
      </c>
      <c r="J227" s="12">
        <f t="shared" si="19"/>
        <v>79.166666666666671</v>
      </c>
    </row>
    <row r="228" spans="1:10" x14ac:dyDescent="0.35">
      <c r="A228" s="11" t="s">
        <v>65</v>
      </c>
      <c r="B228" s="11" t="s">
        <v>52</v>
      </c>
      <c r="C228" s="11">
        <v>40</v>
      </c>
      <c r="D228" s="11" t="s">
        <v>34</v>
      </c>
      <c r="E228" s="32">
        <v>24</v>
      </c>
      <c r="F228" s="11">
        <v>8</v>
      </c>
      <c r="G228" s="11">
        <v>11</v>
      </c>
      <c r="H228" s="11">
        <f t="shared" si="18"/>
        <v>19</v>
      </c>
      <c r="I228" s="11">
        <f t="shared" si="20"/>
        <v>5</v>
      </c>
      <c r="J228" s="12">
        <f t="shared" si="19"/>
        <v>79.166666666666671</v>
      </c>
    </row>
    <row r="229" spans="1:10" x14ac:dyDescent="0.35">
      <c r="A229" s="11" t="s">
        <v>65</v>
      </c>
      <c r="B229" s="11" t="s">
        <v>52</v>
      </c>
      <c r="C229" s="11">
        <v>25</v>
      </c>
      <c r="D229" s="11" t="s">
        <v>34</v>
      </c>
      <c r="E229" s="32">
        <v>24</v>
      </c>
      <c r="F229" s="11">
        <v>8</v>
      </c>
      <c r="G229" s="11">
        <v>10</v>
      </c>
      <c r="H229" s="11">
        <f t="shared" ref="H229:H249" si="21">F229+G229</f>
        <v>18</v>
      </c>
      <c r="I229" s="11">
        <f t="shared" si="20"/>
        <v>6</v>
      </c>
      <c r="J229" s="12">
        <f t="shared" si="19"/>
        <v>75</v>
      </c>
    </row>
    <row r="230" spans="1:10" x14ac:dyDescent="0.35">
      <c r="A230" s="11" t="s">
        <v>65</v>
      </c>
      <c r="B230" s="11" t="s">
        <v>30</v>
      </c>
      <c r="C230" s="11">
        <v>100</v>
      </c>
      <c r="D230" s="11" t="s">
        <v>34</v>
      </c>
      <c r="E230" s="32">
        <v>24</v>
      </c>
      <c r="F230" s="11">
        <v>0</v>
      </c>
      <c r="G230" s="11">
        <v>22</v>
      </c>
      <c r="H230" s="11">
        <f t="shared" si="21"/>
        <v>22</v>
      </c>
      <c r="I230" s="11">
        <f t="shared" si="20"/>
        <v>2</v>
      </c>
      <c r="J230" s="12">
        <f t="shared" si="19"/>
        <v>91.666666666666671</v>
      </c>
    </row>
    <row r="231" spans="1:10" x14ac:dyDescent="0.35">
      <c r="A231" s="11" t="s">
        <v>65</v>
      </c>
      <c r="B231" s="11" t="s">
        <v>30</v>
      </c>
      <c r="C231" s="11">
        <v>85</v>
      </c>
      <c r="D231" s="11" t="s">
        <v>34</v>
      </c>
      <c r="E231" s="32">
        <v>24</v>
      </c>
      <c r="F231" s="11">
        <v>0</v>
      </c>
      <c r="G231" s="11">
        <v>20</v>
      </c>
      <c r="H231" s="11">
        <f t="shared" si="21"/>
        <v>20</v>
      </c>
      <c r="I231" s="11">
        <f t="shared" si="20"/>
        <v>4</v>
      </c>
      <c r="J231" s="12">
        <f t="shared" si="19"/>
        <v>83.333333333333329</v>
      </c>
    </row>
    <row r="232" spans="1:10" x14ac:dyDescent="0.35">
      <c r="A232" s="11" t="s">
        <v>65</v>
      </c>
      <c r="B232" s="11" t="s">
        <v>30</v>
      </c>
      <c r="C232" s="11">
        <v>70</v>
      </c>
      <c r="D232" s="11" t="s">
        <v>34</v>
      </c>
      <c r="E232" s="32">
        <v>24</v>
      </c>
      <c r="F232" s="11">
        <v>0</v>
      </c>
      <c r="G232" s="11">
        <v>17</v>
      </c>
      <c r="H232" s="11">
        <f t="shared" si="21"/>
        <v>17</v>
      </c>
      <c r="I232" s="11">
        <f t="shared" si="20"/>
        <v>7</v>
      </c>
      <c r="J232" s="12">
        <f t="shared" si="19"/>
        <v>70.833333333333329</v>
      </c>
    </row>
    <row r="233" spans="1:10" x14ac:dyDescent="0.35">
      <c r="A233" s="11" t="s">
        <v>65</v>
      </c>
      <c r="B233" s="11" t="s">
        <v>30</v>
      </c>
      <c r="C233" s="11">
        <v>55</v>
      </c>
      <c r="D233" s="11" t="s">
        <v>34</v>
      </c>
      <c r="E233" s="32">
        <v>24</v>
      </c>
      <c r="F233" s="11">
        <v>0</v>
      </c>
      <c r="G233" s="11">
        <v>18</v>
      </c>
      <c r="H233" s="11">
        <f t="shared" si="21"/>
        <v>18</v>
      </c>
      <c r="I233" s="11">
        <f t="shared" si="20"/>
        <v>6</v>
      </c>
      <c r="J233" s="12">
        <f t="shared" si="19"/>
        <v>75</v>
      </c>
    </row>
    <row r="234" spans="1:10" x14ac:dyDescent="0.35">
      <c r="A234" s="11" t="s">
        <v>65</v>
      </c>
      <c r="B234" s="11" t="s">
        <v>30</v>
      </c>
      <c r="C234" s="11">
        <v>40</v>
      </c>
      <c r="D234" s="11" t="s">
        <v>34</v>
      </c>
      <c r="E234" s="32">
        <v>24</v>
      </c>
      <c r="F234" s="11">
        <v>0</v>
      </c>
      <c r="G234" s="11">
        <v>20</v>
      </c>
      <c r="H234" s="11">
        <f t="shared" si="21"/>
        <v>20</v>
      </c>
      <c r="I234" s="11">
        <f t="shared" si="20"/>
        <v>4</v>
      </c>
      <c r="J234" s="12">
        <f t="shared" si="19"/>
        <v>83.333333333333329</v>
      </c>
    </row>
    <row r="235" spans="1:10" x14ac:dyDescent="0.35">
      <c r="A235" s="11" t="s">
        <v>65</v>
      </c>
      <c r="B235" s="11" t="s">
        <v>30</v>
      </c>
      <c r="C235" s="11">
        <v>25</v>
      </c>
      <c r="D235" s="11" t="s">
        <v>34</v>
      </c>
      <c r="E235" s="32">
        <v>24</v>
      </c>
      <c r="F235" s="11">
        <v>0</v>
      </c>
      <c r="G235" s="11">
        <v>20</v>
      </c>
      <c r="H235" s="11">
        <f t="shared" si="21"/>
        <v>20</v>
      </c>
      <c r="I235" s="11">
        <f t="shared" si="20"/>
        <v>4</v>
      </c>
      <c r="J235" s="12">
        <f t="shared" ref="J235:J266" si="22">(H235*100)/E235</f>
        <v>83.333333333333329</v>
      </c>
    </row>
    <row r="236" spans="1:10" x14ac:dyDescent="0.35">
      <c r="A236" s="11" t="s">
        <v>66</v>
      </c>
      <c r="B236" s="11" t="s">
        <v>57</v>
      </c>
      <c r="C236" s="11">
        <v>100</v>
      </c>
      <c r="D236" s="11" t="s">
        <v>34</v>
      </c>
      <c r="E236" s="32">
        <v>12</v>
      </c>
      <c r="F236" s="11">
        <v>10</v>
      </c>
      <c r="G236" s="11">
        <v>0</v>
      </c>
      <c r="H236" s="11">
        <f t="shared" si="21"/>
        <v>10</v>
      </c>
      <c r="I236" s="11">
        <f t="shared" si="20"/>
        <v>2</v>
      </c>
      <c r="J236" s="12">
        <f t="shared" si="22"/>
        <v>83.333333333333329</v>
      </c>
    </row>
    <row r="237" spans="1:10" x14ac:dyDescent="0.35">
      <c r="A237" s="11" t="s">
        <v>66</v>
      </c>
      <c r="B237" s="11" t="s">
        <v>57</v>
      </c>
      <c r="C237" s="11">
        <v>85</v>
      </c>
      <c r="D237" s="11" t="s">
        <v>34</v>
      </c>
      <c r="E237" s="32">
        <v>12</v>
      </c>
      <c r="F237" s="11">
        <v>11</v>
      </c>
      <c r="G237" s="11">
        <v>0</v>
      </c>
      <c r="H237" s="11">
        <f t="shared" si="21"/>
        <v>11</v>
      </c>
      <c r="I237" s="11">
        <f t="shared" si="20"/>
        <v>1</v>
      </c>
      <c r="J237" s="12">
        <f t="shared" si="22"/>
        <v>91.666666666666671</v>
      </c>
    </row>
    <row r="238" spans="1:10" x14ac:dyDescent="0.35">
      <c r="A238" s="11" t="s">
        <v>66</v>
      </c>
      <c r="B238" s="11" t="s">
        <v>57</v>
      </c>
      <c r="C238" s="11">
        <v>70</v>
      </c>
      <c r="D238" s="11" t="s">
        <v>34</v>
      </c>
      <c r="E238" s="32">
        <v>12</v>
      </c>
      <c r="F238" s="11">
        <v>5</v>
      </c>
      <c r="G238" s="11">
        <v>0</v>
      </c>
      <c r="H238" s="11">
        <f t="shared" si="21"/>
        <v>5</v>
      </c>
      <c r="I238" s="11">
        <f t="shared" si="20"/>
        <v>7</v>
      </c>
      <c r="J238" s="12">
        <f t="shared" si="22"/>
        <v>41.666666666666664</v>
      </c>
    </row>
    <row r="239" spans="1:10" x14ac:dyDescent="0.35">
      <c r="A239" s="11" t="s">
        <v>66</v>
      </c>
      <c r="B239" s="11" t="s">
        <v>57</v>
      </c>
      <c r="C239" s="11">
        <v>55</v>
      </c>
      <c r="D239" s="11" t="s">
        <v>34</v>
      </c>
      <c r="E239" s="32">
        <v>12</v>
      </c>
      <c r="F239" s="11">
        <v>8</v>
      </c>
      <c r="G239" s="11">
        <v>0</v>
      </c>
      <c r="H239" s="11">
        <f t="shared" si="21"/>
        <v>8</v>
      </c>
      <c r="I239" s="11">
        <f t="shared" si="20"/>
        <v>4</v>
      </c>
      <c r="J239" s="12">
        <f t="shared" si="22"/>
        <v>66.666666666666671</v>
      </c>
    </row>
    <row r="240" spans="1:10" x14ac:dyDescent="0.35">
      <c r="A240" s="11" t="s">
        <v>66</v>
      </c>
      <c r="B240" s="11" t="s">
        <v>57</v>
      </c>
      <c r="C240" s="11">
        <v>40</v>
      </c>
      <c r="D240" s="11" t="s">
        <v>34</v>
      </c>
      <c r="E240" s="32">
        <v>12</v>
      </c>
      <c r="F240" s="11">
        <v>10</v>
      </c>
      <c r="G240" s="11">
        <v>0</v>
      </c>
      <c r="H240" s="11">
        <f t="shared" si="21"/>
        <v>10</v>
      </c>
      <c r="I240" s="11">
        <f t="shared" si="20"/>
        <v>2</v>
      </c>
      <c r="J240" s="12">
        <f t="shared" si="22"/>
        <v>83.333333333333329</v>
      </c>
    </row>
    <row r="241" spans="1:10" x14ac:dyDescent="0.35">
      <c r="A241" s="11" t="s">
        <v>66</v>
      </c>
      <c r="B241" s="11" t="s">
        <v>57</v>
      </c>
      <c r="C241" s="11">
        <v>25</v>
      </c>
      <c r="D241" s="11" t="s">
        <v>34</v>
      </c>
      <c r="E241" s="32">
        <v>12</v>
      </c>
      <c r="F241" s="11">
        <v>8</v>
      </c>
      <c r="G241" s="11">
        <v>0</v>
      </c>
      <c r="H241" s="11">
        <f t="shared" si="21"/>
        <v>8</v>
      </c>
      <c r="I241" s="11">
        <f t="shared" si="20"/>
        <v>4</v>
      </c>
      <c r="J241" s="12">
        <f t="shared" si="22"/>
        <v>66.666666666666671</v>
      </c>
    </row>
    <row r="242" spans="1:10" x14ac:dyDescent="0.35">
      <c r="A242" s="11" t="s">
        <v>66</v>
      </c>
      <c r="B242" s="11" t="s">
        <v>52</v>
      </c>
      <c r="C242" s="11">
        <v>100</v>
      </c>
      <c r="D242" s="11" t="s">
        <v>34</v>
      </c>
      <c r="E242" s="32">
        <v>12</v>
      </c>
      <c r="F242" s="11">
        <v>5</v>
      </c>
      <c r="G242" s="11">
        <v>4</v>
      </c>
      <c r="H242" s="11">
        <f t="shared" si="21"/>
        <v>9</v>
      </c>
      <c r="I242" s="11">
        <f t="shared" si="20"/>
        <v>3</v>
      </c>
      <c r="J242" s="12">
        <f t="shared" si="22"/>
        <v>75</v>
      </c>
    </row>
    <row r="243" spans="1:10" x14ac:dyDescent="0.35">
      <c r="A243" s="11" t="s">
        <v>66</v>
      </c>
      <c r="B243" s="11" t="s">
        <v>52</v>
      </c>
      <c r="C243" s="11">
        <v>85</v>
      </c>
      <c r="D243" s="11" t="s">
        <v>34</v>
      </c>
      <c r="E243" s="32">
        <v>12</v>
      </c>
      <c r="F243" s="11">
        <v>5</v>
      </c>
      <c r="G243" s="11">
        <v>6</v>
      </c>
      <c r="H243" s="11">
        <f t="shared" si="21"/>
        <v>11</v>
      </c>
      <c r="I243" s="11">
        <f t="shared" si="20"/>
        <v>1</v>
      </c>
      <c r="J243" s="12">
        <f t="shared" si="22"/>
        <v>91.666666666666671</v>
      </c>
    </row>
    <row r="244" spans="1:10" x14ac:dyDescent="0.35">
      <c r="A244" s="11" t="s">
        <v>66</v>
      </c>
      <c r="B244" s="11" t="s">
        <v>52</v>
      </c>
      <c r="C244" s="11">
        <v>70</v>
      </c>
      <c r="D244" s="11" t="s">
        <v>34</v>
      </c>
      <c r="E244" s="32">
        <v>12</v>
      </c>
      <c r="F244" s="11">
        <v>6</v>
      </c>
      <c r="G244" s="11">
        <v>3</v>
      </c>
      <c r="H244" s="11">
        <f t="shared" si="21"/>
        <v>9</v>
      </c>
      <c r="I244" s="11">
        <f t="shared" si="20"/>
        <v>3</v>
      </c>
      <c r="J244" s="12">
        <f t="shared" si="22"/>
        <v>75</v>
      </c>
    </row>
    <row r="245" spans="1:10" x14ac:dyDescent="0.35">
      <c r="A245" s="11" t="s">
        <v>66</v>
      </c>
      <c r="B245" s="11" t="s">
        <v>52</v>
      </c>
      <c r="C245" s="11">
        <v>55</v>
      </c>
      <c r="D245" s="11" t="s">
        <v>34</v>
      </c>
      <c r="E245" s="32">
        <v>12</v>
      </c>
      <c r="F245" s="11">
        <v>6</v>
      </c>
      <c r="G245" s="11">
        <v>6</v>
      </c>
      <c r="H245" s="11">
        <f t="shared" si="21"/>
        <v>12</v>
      </c>
      <c r="I245" s="11">
        <f t="shared" si="20"/>
        <v>0</v>
      </c>
      <c r="J245" s="12">
        <f t="shared" si="22"/>
        <v>100</v>
      </c>
    </row>
    <row r="246" spans="1:10" x14ac:dyDescent="0.35">
      <c r="A246" s="11" t="s">
        <v>66</v>
      </c>
      <c r="B246" s="11" t="s">
        <v>52</v>
      </c>
      <c r="C246" s="11">
        <v>40</v>
      </c>
      <c r="D246" s="11" t="s">
        <v>34</v>
      </c>
      <c r="E246" s="32">
        <v>12</v>
      </c>
      <c r="F246" s="11">
        <v>4</v>
      </c>
      <c r="G246" s="11">
        <v>5</v>
      </c>
      <c r="H246" s="11">
        <f t="shared" si="21"/>
        <v>9</v>
      </c>
      <c r="I246" s="11">
        <f t="shared" si="20"/>
        <v>3</v>
      </c>
      <c r="J246" s="12">
        <f t="shared" si="22"/>
        <v>75</v>
      </c>
    </row>
    <row r="247" spans="1:10" x14ac:dyDescent="0.35">
      <c r="A247" s="11" t="s">
        <v>66</v>
      </c>
      <c r="B247" s="11" t="s">
        <v>52</v>
      </c>
      <c r="C247" s="11">
        <v>25</v>
      </c>
      <c r="D247" s="11" t="s">
        <v>34</v>
      </c>
      <c r="E247" s="32">
        <v>12</v>
      </c>
      <c r="F247" s="11">
        <v>6</v>
      </c>
      <c r="G247" s="11">
        <v>6</v>
      </c>
      <c r="H247" s="11">
        <f t="shared" si="21"/>
        <v>12</v>
      </c>
      <c r="I247" s="11">
        <f t="shared" si="20"/>
        <v>0</v>
      </c>
      <c r="J247" s="12">
        <f t="shared" si="22"/>
        <v>100</v>
      </c>
    </row>
    <row r="248" spans="1:10" x14ac:dyDescent="0.35">
      <c r="A248" s="11" t="s">
        <v>66</v>
      </c>
      <c r="B248" s="11" t="s">
        <v>30</v>
      </c>
      <c r="C248" s="11">
        <v>100</v>
      </c>
      <c r="D248" s="11" t="s">
        <v>34</v>
      </c>
      <c r="E248" s="32">
        <v>12</v>
      </c>
      <c r="F248" s="11">
        <v>0</v>
      </c>
      <c r="G248" s="11">
        <v>8</v>
      </c>
      <c r="H248" s="11">
        <f t="shared" si="21"/>
        <v>8</v>
      </c>
      <c r="I248" s="11">
        <f t="shared" si="20"/>
        <v>4</v>
      </c>
      <c r="J248" s="12">
        <f t="shared" si="22"/>
        <v>66.666666666666671</v>
      </c>
    </row>
    <row r="249" spans="1:10" x14ac:dyDescent="0.35">
      <c r="A249" s="11" t="s">
        <v>66</v>
      </c>
      <c r="B249" s="11" t="s">
        <v>30</v>
      </c>
      <c r="C249" s="11">
        <v>85</v>
      </c>
      <c r="D249" s="11" t="s">
        <v>34</v>
      </c>
      <c r="E249" s="32">
        <v>12</v>
      </c>
      <c r="F249" s="11">
        <v>0</v>
      </c>
      <c r="G249" s="11">
        <v>11</v>
      </c>
      <c r="H249" s="11">
        <f t="shared" si="21"/>
        <v>11</v>
      </c>
      <c r="I249" s="11">
        <f t="shared" si="20"/>
        <v>1</v>
      </c>
      <c r="J249" s="12">
        <f t="shared" si="22"/>
        <v>91.666666666666671</v>
      </c>
    </row>
    <row r="250" spans="1:10" x14ac:dyDescent="0.35">
      <c r="A250" s="11" t="s">
        <v>66</v>
      </c>
      <c r="B250" s="11" t="s">
        <v>30</v>
      </c>
      <c r="C250" s="11">
        <v>70</v>
      </c>
      <c r="D250" s="11" t="s">
        <v>34</v>
      </c>
      <c r="E250" s="32">
        <v>12</v>
      </c>
      <c r="F250" s="11">
        <v>0</v>
      </c>
      <c r="G250" s="11">
        <v>13</v>
      </c>
      <c r="H250" s="11">
        <v>12</v>
      </c>
      <c r="I250" s="11">
        <f t="shared" si="20"/>
        <v>0</v>
      </c>
      <c r="J250" s="12">
        <f t="shared" si="22"/>
        <v>100</v>
      </c>
    </row>
    <row r="251" spans="1:10" x14ac:dyDescent="0.35">
      <c r="A251" s="11" t="s">
        <v>66</v>
      </c>
      <c r="B251" s="11" t="s">
        <v>30</v>
      </c>
      <c r="C251" s="11">
        <v>55</v>
      </c>
      <c r="D251" s="11" t="s">
        <v>34</v>
      </c>
      <c r="E251" s="32">
        <v>12</v>
      </c>
      <c r="F251" s="11">
        <v>0</v>
      </c>
      <c r="G251" s="11">
        <v>11</v>
      </c>
      <c r="H251" s="11">
        <f t="shared" ref="H251:H277" si="23">F251+G251</f>
        <v>11</v>
      </c>
      <c r="I251" s="11">
        <f t="shared" si="20"/>
        <v>1</v>
      </c>
      <c r="J251" s="12">
        <f t="shared" si="22"/>
        <v>91.666666666666671</v>
      </c>
    </row>
    <row r="252" spans="1:10" x14ac:dyDescent="0.35">
      <c r="A252" s="11" t="s">
        <v>66</v>
      </c>
      <c r="B252" s="11" t="s">
        <v>30</v>
      </c>
      <c r="C252" s="11">
        <v>40</v>
      </c>
      <c r="D252" s="11" t="s">
        <v>34</v>
      </c>
      <c r="E252" s="32">
        <v>12</v>
      </c>
      <c r="F252" s="11">
        <v>0</v>
      </c>
      <c r="G252" s="11">
        <v>8</v>
      </c>
      <c r="H252" s="11">
        <f t="shared" si="23"/>
        <v>8</v>
      </c>
      <c r="I252" s="11">
        <f t="shared" si="20"/>
        <v>4</v>
      </c>
      <c r="J252" s="12">
        <f t="shared" si="22"/>
        <v>66.666666666666671</v>
      </c>
    </row>
    <row r="253" spans="1:10" x14ac:dyDescent="0.35">
      <c r="A253" s="11" t="s">
        <v>66</v>
      </c>
      <c r="B253" s="11" t="s">
        <v>30</v>
      </c>
      <c r="C253" s="11">
        <v>25</v>
      </c>
      <c r="D253" s="11" t="s">
        <v>34</v>
      </c>
      <c r="E253" s="32">
        <v>12</v>
      </c>
      <c r="F253" s="11">
        <v>0</v>
      </c>
      <c r="G253" s="11">
        <v>11</v>
      </c>
      <c r="H253" s="11">
        <f t="shared" si="23"/>
        <v>11</v>
      </c>
      <c r="I253" s="11">
        <f t="shared" si="20"/>
        <v>1</v>
      </c>
      <c r="J253" s="12">
        <f t="shared" si="22"/>
        <v>91.666666666666671</v>
      </c>
    </row>
    <row r="254" spans="1:10" x14ac:dyDescent="0.35">
      <c r="A254" s="11" t="s">
        <v>65</v>
      </c>
      <c r="B254" s="11" t="s">
        <v>57</v>
      </c>
      <c r="C254" s="11">
        <v>100</v>
      </c>
      <c r="D254" s="11" t="s">
        <v>71</v>
      </c>
      <c r="E254" s="32">
        <v>24</v>
      </c>
      <c r="F254" s="11">
        <v>20</v>
      </c>
      <c r="G254" s="11">
        <v>0</v>
      </c>
      <c r="H254" s="11">
        <f t="shared" si="23"/>
        <v>20</v>
      </c>
      <c r="I254" s="11">
        <f t="shared" si="20"/>
        <v>4</v>
      </c>
      <c r="J254" s="12">
        <f t="shared" si="22"/>
        <v>83.333333333333329</v>
      </c>
    </row>
    <row r="255" spans="1:10" x14ac:dyDescent="0.35">
      <c r="A255" s="11" t="s">
        <v>65</v>
      </c>
      <c r="B255" s="11" t="s">
        <v>57</v>
      </c>
      <c r="C255" s="11">
        <v>85</v>
      </c>
      <c r="D255" s="11" t="s">
        <v>71</v>
      </c>
      <c r="E255" s="32">
        <v>24</v>
      </c>
      <c r="F255" s="11">
        <v>16</v>
      </c>
      <c r="G255" s="11">
        <v>0</v>
      </c>
      <c r="H255" s="11">
        <f t="shared" si="23"/>
        <v>16</v>
      </c>
      <c r="I255" s="11">
        <f t="shared" si="20"/>
        <v>8</v>
      </c>
      <c r="J255" s="12">
        <f t="shared" si="22"/>
        <v>66.666666666666671</v>
      </c>
    </row>
    <row r="256" spans="1:10" x14ac:dyDescent="0.35">
      <c r="A256" s="11" t="s">
        <v>65</v>
      </c>
      <c r="B256" s="11" t="s">
        <v>57</v>
      </c>
      <c r="C256" s="11">
        <v>70</v>
      </c>
      <c r="D256" s="11" t="s">
        <v>71</v>
      </c>
      <c r="E256" s="32">
        <v>24</v>
      </c>
      <c r="F256" s="11">
        <v>14</v>
      </c>
      <c r="G256" s="11">
        <v>0</v>
      </c>
      <c r="H256" s="11">
        <f t="shared" si="23"/>
        <v>14</v>
      </c>
      <c r="I256" s="11">
        <f t="shared" si="20"/>
        <v>10</v>
      </c>
      <c r="J256" s="12">
        <f t="shared" si="22"/>
        <v>58.333333333333336</v>
      </c>
    </row>
    <row r="257" spans="1:10" x14ac:dyDescent="0.35">
      <c r="A257" s="11" t="s">
        <v>65</v>
      </c>
      <c r="B257" s="11" t="s">
        <v>57</v>
      </c>
      <c r="C257" s="11">
        <v>55</v>
      </c>
      <c r="D257" s="11" t="s">
        <v>71</v>
      </c>
      <c r="E257" s="32">
        <v>24</v>
      </c>
      <c r="F257" s="11">
        <v>21</v>
      </c>
      <c r="G257" s="11">
        <v>0</v>
      </c>
      <c r="H257" s="11">
        <f t="shared" si="23"/>
        <v>21</v>
      </c>
      <c r="I257" s="11">
        <f t="shared" si="20"/>
        <v>3</v>
      </c>
      <c r="J257" s="12">
        <f t="shared" si="22"/>
        <v>87.5</v>
      </c>
    </row>
    <row r="258" spans="1:10" x14ac:dyDescent="0.35">
      <c r="A258" s="11" t="s">
        <v>65</v>
      </c>
      <c r="B258" s="11" t="s">
        <v>57</v>
      </c>
      <c r="C258" s="11">
        <v>40</v>
      </c>
      <c r="D258" s="11" t="s">
        <v>71</v>
      </c>
      <c r="E258" s="32">
        <v>24</v>
      </c>
      <c r="F258" s="11">
        <v>18</v>
      </c>
      <c r="G258" s="11">
        <v>0</v>
      </c>
      <c r="H258" s="11">
        <f t="shared" si="23"/>
        <v>18</v>
      </c>
      <c r="I258" s="11">
        <f t="shared" si="20"/>
        <v>6</v>
      </c>
      <c r="J258" s="12">
        <f t="shared" si="22"/>
        <v>75</v>
      </c>
    </row>
    <row r="259" spans="1:10" x14ac:dyDescent="0.35">
      <c r="A259" s="11" t="s">
        <v>65</v>
      </c>
      <c r="B259" s="11" t="s">
        <v>57</v>
      </c>
      <c r="C259" s="11">
        <v>25</v>
      </c>
      <c r="D259" s="11" t="s">
        <v>71</v>
      </c>
      <c r="E259" s="32">
        <v>24</v>
      </c>
      <c r="F259" s="11">
        <v>16</v>
      </c>
      <c r="G259" s="11">
        <v>0</v>
      </c>
      <c r="H259" s="11">
        <f t="shared" si="23"/>
        <v>16</v>
      </c>
      <c r="I259" s="11">
        <f t="shared" si="20"/>
        <v>8</v>
      </c>
      <c r="J259" s="12">
        <f t="shared" si="22"/>
        <v>66.666666666666671</v>
      </c>
    </row>
    <row r="260" spans="1:10" x14ac:dyDescent="0.35">
      <c r="A260" s="11" t="s">
        <v>65</v>
      </c>
      <c r="B260" s="11" t="s">
        <v>52</v>
      </c>
      <c r="C260" s="11">
        <v>100</v>
      </c>
      <c r="D260" s="11" t="s">
        <v>71</v>
      </c>
      <c r="E260" s="32">
        <v>24</v>
      </c>
      <c r="F260" s="11">
        <v>9</v>
      </c>
      <c r="G260" s="11">
        <v>10</v>
      </c>
      <c r="H260" s="11">
        <f t="shared" si="23"/>
        <v>19</v>
      </c>
      <c r="I260" s="11">
        <f t="shared" si="20"/>
        <v>5</v>
      </c>
      <c r="J260" s="12">
        <f t="shared" si="22"/>
        <v>79.166666666666671</v>
      </c>
    </row>
    <row r="261" spans="1:10" x14ac:dyDescent="0.35">
      <c r="A261" s="11" t="s">
        <v>65</v>
      </c>
      <c r="B261" s="11" t="s">
        <v>52</v>
      </c>
      <c r="C261" s="11">
        <v>85</v>
      </c>
      <c r="D261" s="11" t="s">
        <v>71</v>
      </c>
      <c r="E261" s="32">
        <v>24</v>
      </c>
      <c r="F261" s="11">
        <v>8</v>
      </c>
      <c r="G261" s="11">
        <v>10</v>
      </c>
      <c r="H261" s="11">
        <f t="shared" si="23"/>
        <v>18</v>
      </c>
      <c r="I261" s="11">
        <f t="shared" si="20"/>
        <v>6</v>
      </c>
      <c r="J261" s="12">
        <f t="shared" si="22"/>
        <v>75</v>
      </c>
    </row>
    <row r="262" spans="1:10" x14ac:dyDescent="0.35">
      <c r="A262" s="11" t="s">
        <v>65</v>
      </c>
      <c r="B262" s="11" t="s">
        <v>52</v>
      </c>
      <c r="C262" s="11">
        <v>70</v>
      </c>
      <c r="D262" s="11" t="s">
        <v>71</v>
      </c>
      <c r="E262" s="32">
        <v>24</v>
      </c>
      <c r="F262" s="11">
        <v>9</v>
      </c>
      <c r="G262" s="11">
        <v>10</v>
      </c>
      <c r="H262" s="11">
        <f t="shared" si="23"/>
        <v>19</v>
      </c>
      <c r="I262" s="11">
        <f t="shared" si="20"/>
        <v>5</v>
      </c>
      <c r="J262" s="12">
        <f t="shared" si="22"/>
        <v>79.166666666666671</v>
      </c>
    </row>
    <row r="263" spans="1:10" x14ac:dyDescent="0.35">
      <c r="A263" s="11" t="s">
        <v>65</v>
      </c>
      <c r="B263" s="11" t="s">
        <v>52</v>
      </c>
      <c r="C263" s="11">
        <v>55</v>
      </c>
      <c r="D263" s="11" t="s">
        <v>71</v>
      </c>
      <c r="E263" s="32">
        <v>24</v>
      </c>
      <c r="F263" s="11">
        <v>7</v>
      </c>
      <c r="G263" s="11">
        <v>10</v>
      </c>
      <c r="H263" s="11">
        <f t="shared" si="23"/>
        <v>17</v>
      </c>
      <c r="I263" s="11">
        <f t="shared" si="20"/>
        <v>7</v>
      </c>
      <c r="J263" s="12">
        <f t="shared" si="22"/>
        <v>70.833333333333329</v>
      </c>
    </row>
    <row r="264" spans="1:10" x14ac:dyDescent="0.35">
      <c r="A264" s="11" t="s">
        <v>65</v>
      </c>
      <c r="B264" s="11" t="s">
        <v>52</v>
      </c>
      <c r="C264" s="11">
        <v>40</v>
      </c>
      <c r="D264" s="11" t="s">
        <v>71</v>
      </c>
      <c r="E264" s="32">
        <v>24</v>
      </c>
      <c r="F264" s="11">
        <v>9</v>
      </c>
      <c r="G264" s="11">
        <v>10</v>
      </c>
      <c r="H264" s="11">
        <f t="shared" si="23"/>
        <v>19</v>
      </c>
      <c r="I264" s="11">
        <f t="shared" si="20"/>
        <v>5</v>
      </c>
      <c r="J264" s="12">
        <f t="shared" si="22"/>
        <v>79.166666666666671</v>
      </c>
    </row>
    <row r="265" spans="1:10" x14ac:dyDescent="0.35">
      <c r="A265" s="11" t="s">
        <v>65</v>
      </c>
      <c r="B265" s="11" t="s">
        <v>52</v>
      </c>
      <c r="C265" s="11">
        <v>25</v>
      </c>
      <c r="D265" s="11" t="s">
        <v>71</v>
      </c>
      <c r="E265" s="32">
        <v>24</v>
      </c>
      <c r="F265" s="11">
        <v>9</v>
      </c>
      <c r="G265" s="11">
        <v>5</v>
      </c>
      <c r="H265" s="11">
        <f t="shared" si="23"/>
        <v>14</v>
      </c>
      <c r="I265" s="11">
        <f t="shared" si="20"/>
        <v>10</v>
      </c>
      <c r="J265" s="12">
        <f t="shared" si="22"/>
        <v>58.333333333333336</v>
      </c>
    </row>
    <row r="266" spans="1:10" x14ac:dyDescent="0.35">
      <c r="A266" s="11" t="s">
        <v>65</v>
      </c>
      <c r="B266" s="11" t="s">
        <v>30</v>
      </c>
      <c r="C266" s="11">
        <v>100</v>
      </c>
      <c r="D266" s="11" t="s">
        <v>71</v>
      </c>
      <c r="E266" s="32">
        <v>24</v>
      </c>
      <c r="F266" s="11">
        <v>0</v>
      </c>
      <c r="G266" s="11">
        <v>20</v>
      </c>
      <c r="H266" s="11">
        <f t="shared" si="23"/>
        <v>20</v>
      </c>
      <c r="I266" s="11">
        <f t="shared" si="20"/>
        <v>4</v>
      </c>
      <c r="J266" s="12">
        <f t="shared" si="22"/>
        <v>83.333333333333329</v>
      </c>
    </row>
    <row r="267" spans="1:10" x14ac:dyDescent="0.35">
      <c r="A267" s="11" t="s">
        <v>65</v>
      </c>
      <c r="B267" s="11" t="s">
        <v>30</v>
      </c>
      <c r="C267" s="11">
        <v>85</v>
      </c>
      <c r="D267" s="11" t="s">
        <v>71</v>
      </c>
      <c r="E267" s="32">
        <v>24</v>
      </c>
      <c r="F267" s="11">
        <v>0</v>
      </c>
      <c r="G267" s="11">
        <v>21</v>
      </c>
      <c r="H267" s="11">
        <f t="shared" si="23"/>
        <v>21</v>
      </c>
      <c r="I267" s="11">
        <f t="shared" si="20"/>
        <v>3</v>
      </c>
      <c r="J267" s="12">
        <f t="shared" ref="J267:J289" si="24">(H267*100)/E267</f>
        <v>87.5</v>
      </c>
    </row>
    <row r="268" spans="1:10" x14ac:dyDescent="0.35">
      <c r="A268" s="11" t="s">
        <v>65</v>
      </c>
      <c r="B268" s="11" t="s">
        <v>30</v>
      </c>
      <c r="C268" s="11">
        <v>70</v>
      </c>
      <c r="D268" s="11" t="s">
        <v>71</v>
      </c>
      <c r="E268" s="32">
        <v>24</v>
      </c>
      <c r="F268" s="11">
        <v>0</v>
      </c>
      <c r="G268" s="11">
        <v>21</v>
      </c>
      <c r="H268" s="11">
        <f t="shared" si="23"/>
        <v>21</v>
      </c>
      <c r="I268" s="11">
        <f t="shared" si="20"/>
        <v>3</v>
      </c>
      <c r="J268" s="12">
        <f t="shared" si="24"/>
        <v>87.5</v>
      </c>
    </row>
    <row r="269" spans="1:10" x14ac:dyDescent="0.35">
      <c r="A269" s="11" t="s">
        <v>65</v>
      </c>
      <c r="B269" s="11" t="s">
        <v>30</v>
      </c>
      <c r="C269" s="11">
        <v>55</v>
      </c>
      <c r="D269" s="11" t="s">
        <v>71</v>
      </c>
      <c r="E269" s="32">
        <v>24</v>
      </c>
      <c r="F269" s="11">
        <v>0</v>
      </c>
      <c r="G269" s="11">
        <v>23</v>
      </c>
      <c r="H269" s="11">
        <f t="shared" si="23"/>
        <v>23</v>
      </c>
      <c r="I269" s="11">
        <f t="shared" si="20"/>
        <v>1</v>
      </c>
      <c r="J269" s="12">
        <f t="shared" si="24"/>
        <v>95.833333333333329</v>
      </c>
    </row>
    <row r="270" spans="1:10" x14ac:dyDescent="0.35">
      <c r="A270" s="11" t="s">
        <v>65</v>
      </c>
      <c r="B270" s="11" t="s">
        <v>30</v>
      </c>
      <c r="C270" s="11">
        <v>40</v>
      </c>
      <c r="D270" s="11" t="s">
        <v>71</v>
      </c>
      <c r="E270" s="32">
        <v>24</v>
      </c>
      <c r="F270" s="11">
        <v>0</v>
      </c>
      <c r="G270" s="11">
        <v>19</v>
      </c>
      <c r="H270" s="11">
        <f t="shared" si="23"/>
        <v>19</v>
      </c>
      <c r="I270" s="11">
        <f t="shared" si="20"/>
        <v>5</v>
      </c>
      <c r="J270" s="12">
        <f t="shared" si="24"/>
        <v>79.166666666666671</v>
      </c>
    </row>
    <row r="271" spans="1:10" x14ac:dyDescent="0.35">
      <c r="A271" s="11" t="s">
        <v>65</v>
      </c>
      <c r="B271" s="11" t="s">
        <v>30</v>
      </c>
      <c r="C271" s="11">
        <v>25</v>
      </c>
      <c r="D271" s="11" t="s">
        <v>71</v>
      </c>
      <c r="E271" s="32">
        <v>24</v>
      </c>
      <c r="F271" s="11">
        <v>0</v>
      </c>
      <c r="G271" s="11">
        <v>16</v>
      </c>
      <c r="H271" s="11">
        <f t="shared" si="23"/>
        <v>16</v>
      </c>
      <c r="I271" s="11">
        <f t="shared" si="20"/>
        <v>8</v>
      </c>
      <c r="J271" s="12">
        <f t="shared" si="24"/>
        <v>66.666666666666671</v>
      </c>
    </row>
    <row r="272" spans="1:10" x14ac:dyDescent="0.35">
      <c r="A272" s="11" t="s">
        <v>66</v>
      </c>
      <c r="B272" s="11" t="s">
        <v>57</v>
      </c>
      <c r="C272" s="11">
        <v>100</v>
      </c>
      <c r="D272" s="11" t="s">
        <v>71</v>
      </c>
      <c r="E272" s="32">
        <v>12</v>
      </c>
      <c r="F272" s="11">
        <v>11</v>
      </c>
      <c r="G272" s="11">
        <v>0</v>
      </c>
      <c r="H272" s="11">
        <f t="shared" si="23"/>
        <v>11</v>
      </c>
      <c r="I272" s="11">
        <f t="shared" si="20"/>
        <v>1</v>
      </c>
      <c r="J272" s="12">
        <f t="shared" si="24"/>
        <v>91.666666666666671</v>
      </c>
    </row>
    <row r="273" spans="1:10" x14ac:dyDescent="0.35">
      <c r="A273" s="11" t="s">
        <v>66</v>
      </c>
      <c r="B273" s="11" t="s">
        <v>57</v>
      </c>
      <c r="C273" s="11">
        <v>85</v>
      </c>
      <c r="D273" s="11" t="s">
        <v>71</v>
      </c>
      <c r="E273" s="32">
        <v>12</v>
      </c>
      <c r="F273" s="11">
        <v>9</v>
      </c>
      <c r="G273" s="11">
        <v>0</v>
      </c>
      <c r="H273" s="11">
        <f t="shared" si="23"/>
        <v>9</v>
      </c>
      <c r="I273" s="11">
        <f t="shared" si="20"/>
        <v>3</v>
      </c>
      <c r="J273" s="12">
        <f t="shared" si="24"/>
        <v>75</v>
      </c>
    </row>
    <row r="274" spans="1:10" x14ac:dyDescent="0.35">
      <c r="A274" s="11" t="s">
        <v>66</v>
      </c>
      <c r="B274" s="11" t="s">
        <v>57</v>
      </c>
      <c r="C274" s="11">
        <v>70</v>
      </c>
      <c r="D274" s="11" t="s">
        <v>71</v>
      </c>
      <c r="E274" s="32">
        <v>12</v>
      </c>
      <c r="F274" s="11">
        <v>11</v>
      </c>
      <c r="G274" s="11">
        <v>0</v>
      </c>
      <c r="H274" s="11">
        <f t="shared" si="23"/>
        <v>11</v>
      </c>
      <c r="I274" s="11">
        <f t="shared" si="20"/>
        <v>1</v>
      </c>
      <c r="J274" s="12">
        <f t="shared" si="24"/>
        <v>91.666666666666671</v>
      </c>
    </row>
    <row r="275" spans="1:10" x14ac:dyDescent="0.35">
      <c r="A275" s="11" t="s">
        <v>66</v>
      </c>
      <c r="B275" s="11" t="s">
        <v>57</v>
      </c>
      <c r="C275" s="11">
        <v>55</v>
      </c>
      <c r="D275" s="11" t="s">
        <v>71</v>
      </c>
      <c r="E275" s="32">
        <v>12</v>
      </c>
      <c r="F275" s="11">
        <v>10</v>
      </c>
      <c r="G275" s="11">
        <v>0</v>
      </c>
      <c r="H275" s="11">
        <f t="shared" si="23"/>
        <v>10</v>
      </c>
      <c r="I275" s="11">
        <f t="shared" si="20"/>
        <v>2</v>
      </c>
      <c r="J275" s="12">
        <f t="shared" si="24"/>
        <v>83.333333333333329</v>
      </c>
    </row>
    <row r="276" spans="1:10" x14ac:dyDescent="0.35">
      <c r="A276" s="11" t="s">
        <v>66</v>
      </c>
      <c r="B276" s="11" t="s">
        <v>57</v>
      </c>
      <c r="C276" s="11">
        <v>40</v>
      </c>
      <c r="D276" s="11" t="s">
        <v>71</v>
      </c>
      <c r="E276" s="32">
        <v>12</v>
      </c>
      <c r="F276" s="11">
        <v>10</v>
      </c>
      <c r="G276" s="11">
        <v>0</v>
      </c>
      <c r="H276" s="11">
        <f t="shared" si="23"/>
        <v>10</v>
      </c>
      <c r="I276" s="11">
        <f t="shared" si="20"/>
        <v>2</v>
      </c>
      <c r="J276" s="12">
        <f t="shared" si="24"/>
        <v>83.333333333333329</v>
      </c>
    </row>
    <row r="277" spans="1:10" x14ac:dyDescent="0.35">
      <c r="A277" s="11" t="s">
        <v>66</v>
      </c>
      <c r="B277" s="11" t="s">
        <v>57</v>
      </c>
      <c r="C277" s="11">
        <v>25</v>
      </c>
      <c r="D277" s="11" t="s">
        <v>71</v>
      </c>
      <c r="E277" s="32">
        <v>12</v>
      </c>
      <c r="F277" s="11">
        <v>9</v>
      </c>
      <c r="G277" s="11">
        <v>0</v>
      </c>
      <c r="H277" s="11">
        <f t="shared" si="23"/>
        <v>9</v>
      </c>
      <c r="I277" s="11">
        <f t="shared" si="20"/>
        <v>3</v>
      </c>
      <c r="J277" s="12">
        <f t="shared" si="24"/>
        <v>75</v>
      </c>
    </row>
    <row r="278" spans="1:10" x14ac:dyDescent="0.35">
      <c r="A278" s="11" t="s">
        <v>66</v>
      </c>
      <c r="B278" s="11" t="s">
        <v>52</v>
      </c>
      <c r="C278" s="11">
        <v>100</v>
      </c>
      <c r="D278" s="11" t="s">
        <v>71</v>
      </c>
      <c r="E278" s="32">
        <v>12</v>
      </c>
      <c r="F278" s="11">
        <v>6</v>
      </c>
      <c r="G278" s="11">
        <v>7</v>
      </c>
      <c r="H278" s="11">
        <v>12</v>
      </c>
      <c r="I278" s="11">
        <f t="shared" si="20"/>
        <v>0</v>
      </c>
      <c r="J278" s="12">
        <f t="shared" si="24"/>
        <v>100</v>
      </c>
    </row>
    <row r="279" spans="1:10" x14ac:dyDescent="0.35">
      <c r="A279" s="11" t="s">
        <v>66</v>
      </c>
      <c r="B279" s="11" t="s">
        <v>52</v>
      </c>
      <c r="C279" s="11">
        <v>85</v>
      </c>
      <c r="D279" s="11" t="s">
        <v>71</v>
      </c>
      <c r="E279" s="32">
        <v>12</v>
      </c>
      <c r="F279" s="11">
        <v>3</v>
      </c>
      <c r="G279" s="11">
        <v>5</v>
      </c>
      <c r="H279" s="11">
        <f t="shared" ref="H279:H289" si="25">F279+G279</f>
        <v>8</v>
      </c>
      <c r="I279" s="11">
        <f t="shared" si="20"/>
        <v>4</v>
      </c>
      <c r="J279" s="12">
        <f t="shared" si="24"/>
        <v>66.666666666666671</v>
      </c>
    </row>
    <row r="280" spans="1:10" x14ac:dyDescent="0.35">
      <c r="A280" s="11" t="s">
        <v>66</v>
      </c>
      <c r="B280" s="11" t="s">
        <v>52</v>
      </c>
      <c r="C280" s="11">
        <v>70</v>
      </c>
      <c r="D280" s="11" t="s">
        <v>71</v>
      </c>
      <c r="E280" s="32">
        <v>12</v>
      </c>
      <c r="F280" s="11">
        <v>5</v>
      </c>
      <c r="G280" s="11">
        <v>5</v>
      </c>
      <c r="H280" s="11">
        <f t="shared" si="25"/>
        <v>10</v>
      </c>
      <c r="I280" s="11">
        <f t="shared" si="20"/>
        <v>2</v>
      </c>
      <c r="J280" s="12">
        <f t="shared" si="24"/>
        <v>83.333333333333329</v>
      </c>
    </row>
    <row r="281" spans="1:10" x14ac:dyDescent="0.35">
      <c r="A281" s="11" t="s">
        <v>66</v>
      </c>
      <c r="B281" s="11" t="s">
        <v>52</v>
      </c>
      <c r="C281" s="11">
        <v>55</v>
      </c>
      <c r="D281" s="11" t="s">
        <v>71</v>
      </c>
      <c r="E281" s="32">
        <v>12</v>
      </c>
      <c r="F281" s="11">
        <v>5</v>
      </c>
      <c r="G281" s="11">
        <v>6</v>
      </c>
      <c r="H281" s="11">
        <f t="shared" si="25"/>
        <v>11</v>
      </c>
      <c r="I281" s="11">
        <f t="shared" si="20"/>
        <v>1</v>
      </c>
      <c r="J281" s="12">
        <f t="shared" si="24"/>
        <v>91.666666666666671</v>
      </c>
    </row>
    <row r="282" spans="1:10" x14ac:dyDescent="0.35">
      <c r="A282" s="11" t="s">
        <v>66</v>
      </c>
      <c r="B282" s="11" t="s">
        <v>52</v>
      </c>
      <c r="C282" s="11">
        <v>40</v>
      </c>
      <c r="D282" s="11" t="s">
        <v>71</v>
      </c>
      <c r="E282" s="32">
        <v>12</v>
      </c>
      <c r="F282" s="11">
        <v>4</v>
      </c>
      <c r="G282" s="11">
        <v>4</v>
      </c>
      <c r="H282" s="11">
        <f t="shared" si="25"/>
        <v>8</v>
      </c>
      <c r="I282" s="11">
        <f t="shared" si="20"/>
        <v>4</v>
      </c>
      <c r="J282" s="12">
        <f t="shared" si="24"/>
        <v>66.666666666666671</v>
      </c>
    </row>
    <row r="283" spans="1:10" x14ac:dyDescent="0.35">
      <c r="A283" s="11" t="s">
        <v>66</v>
      </c>
      <c r="B283" s="11" t="s">
        <v>52</v>
      </c>
      <c r="C283" s="11">
        <v>25</v>
      </c>
      <c r="D283" s="11" t="s">
        <v>71</v>
      </c>
      <c r="E283" s="32">
        <v>12</v>
      </c>
      <c r="F283" s="11">
        <v>3</v>
      </c>
      <c r="G283" s="11">
        <v>4</v>
      </c>
      <c r="H283" s="11">
        <f t="shared" si="25"/>
        <v>7</v>
      </c>
      <c r="I283" s="11">
        <f t="shared" ref="I283:I289" si="26">E283-H283</f>
        <v>5</v>
      </c>
      <c r="J283" s="12">
        <f t="shared" si="24"/>
        <v>58.333333333333336</v>
      </c>
    </row>
    <row r="284" spans="1:10" x14ac:dyDescent="0.35">
      <c r="A284" s="11" t="s">
        <v>66</v>
      </c>
      <c r="B284" s="11" t="s">
        <v>30</v>
      </c>
      <c r="C284" s="11">
        <v>100</v>
      </c>
      <c r="D284" s="11" t="s">
        <v>71</v>
      </c>
      <c r="E284" s="32">
        <v>12</v>
      </c>
      <c r="F284" s="11">
        <v>0</v>
      </c>
      <c r="G284" s="11">
        <v>11</v>
      </c>
      <c r="H284" s="11">
        <f t="shared" si="25"/>
        <v>11</v>
      </c>
      <c r="I284" s="11">
        <f t="shared" si="26"/>
        <v>1</v>
      </c>
      <c r="J284" s="12">
        <f t="shared" si="24"/>
        <v>91.666666666666671</v>
      </c>
    </row>
    <row r="285" spans="1:10" x14ac:dyDescent="0.35">
      <c r="A285" s="11" t="s">
        <v>66</v>
      </c>
      <c r="B285" s="11" t="s">
        <v>30</v>
      </c>
      <c r="C285" s="11">
        <v>85</v>
      </c>
      <c r="D285" s="11" t="s">
        <v>71</v>
      </c>
      <c r="E285" s="32">
        <v>12</v>
      </c>
      <c r="F285" s="11">
        <v>0</v>
      </c>
      <c r="G285" s="11">
        <v>11</v>
      </c>
      <c r="H285" s="11">
        <f t="shared" si="25"/>
        <v>11</v>
      </c>
      <c r="I285" s="11">
        <f t="shared" si="26"/>
        <v>1</v>
      </c>
      <c r="J285" s="12">
        <f t="shared" si="24"/>
        <v>91.666666666666671</v>
      </c>
    </row>
    <row r="286" spans="1:10" x14ac:dyDescent="0.35">
      <c r="A286" s="11" t="s">
        <v>66</v>
      </c>
      <c r="B286" s="11" t="s">
        <v>30</v>
      </c>
      <c r="C286" s="11">
        <v>70</v>
      </c>
      <c r="D286" s="11" t="s">
        <v>71</v>
      </c>
      <c r="E286" s="32">
        <v>12</v>
      </c>
      <c r="F286" s="11">
        <v>0</v>
      </c>
      <c r="G286" s="11">
        <v>8</v>
      </c>
      <c r="H286" s="11">
        <f t="shared" si="25"/>
        <v>8</v>
      </c>
      <c r="I286" s="11">
        <f t="shared" si="26"/>
        <v>4</v>
      </c>
      <c r="J286" s="12">
        <f t="shared" si="24"/>
        <v>66.666666666666671</v>
      </c>
    </row>
    <row r="287" spans="1:10" x14ac:dyDescent="0.35">
      <c r="A287" s="11" t="s">
        <v>66</v>
      </c>
      <c r="B287" s="11" t="s">
        <v>30</v>
      </c>
      <c r="C287" s="11">
        <v>55</v>
      </c>
      <c r="D287" s="11" t="s">
        <v>71</v>
      </c>
      <c r="E287" s="32">
        <v>12</v>
      </c>
      <c r="F287" s="11">
        <v>0</v>
      </c>
      <c r="G287" s="11">
        <v>11</v>
      </c>
      <c r="H287" s="11">
        <f t="shared" si="25"/>
        <v>11</v>
      </c>
      <c r="I287" s="11">
        <f t="shared" si="26"/>
        <v>1</v>
      </c>
      <c r="J287" s="12">
        <f t="shared" si="24"/>
        <v>91.666666666666671</v>
      </c>
    </row>
    <row r="288" spans="1:10" x14ac:dyDescent="0.35">
      <c r="A288" s="11" t="s">
        <v>66</v>
      </c>
      <c r="B288" s="11" t="s">
        <v>30</v>
      </c>
      <c r="C288" s="11">
        <v>40</v>
      </c>
      <c r="D288" s="11" t="s">
        <v>71</v>
      </c>
      <c r="E288" s="32">
        <v>12</v>
      </c>
      <c r="F288" s="11">
        <v>0</v>
      </c>
      <c r="G288" s="11">
        <v>10</v>
      </c>
      <c r="H288" s="11">
        <f t="shared" si="25"/>
        <v>10</v>
      </c>
      <c r="I288" s="11">
        <f t="shared" si="26"/>
        <v>2</v>
      </c>
      <c r="J288" s="12">
        <f t="shared" si="24"/>
        <v>83.333333333333329</v>
      </c>
    </row>
    <row r="289" spans="1:10" x14ac:dyDescent="0.35">
      <c r="A289" s="11" t="s">
        <v>66</v>
      </c>
      <c r="B289" s="11" t="s">
        <v>30</v>
      </c>
      <c r="C289" s="11">
        <v>25</v>
      </c>
      <c r="D289" s="11" t="s">
        <v>71</v>
      </c>
      <c r="E289" s="32">
        <v>12</v>
      </c>
      <c r="F289" s="11">
        <v>0</v>
      </c>
      <c r="G289" s="11">
        <v>11</v>
      </c>
      <c r="H289" s="11">
        <f t="shared" si="25"/>
        <v>11</v>
      </c>
      <c r="I289" s="11">
        <f t="shared" si="26"/>
        <v>1</v>
      </c>
      <c r="J289" s="12">
        <f t="shared" si="24"/>
        <v>91.6666666666666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topLeftCell="A2" zoomScale="70" zoomScaleNormal="70" workbookViewId="0">
      <selection activeCell="H2" sqref="H2"/>
    </sheetView>
  </sheetViews>
  <sheetFormatPr defaultColWidth="9.140625" defaultRowHeight="21" x14ac:dyDescent="0.35"/>
  <cols>
    <col min="1" max="1" width="5.85546875" style="16" bestFit="1" customWidth="1"/>
    <col min="2" max="2" width="10.85546875" style="16" bestFit="1" customWidth="1"/>
    <col min="3" max="3" width="12.42578125" style="16" bestFit="1" customWidth="1"/>
    <col min="4" max="4" width="18.140625" style="16" bestFit="1" customWidth="1"/>
    <col min="5" max="5" width="8.7109375" style="16" bestFit="1" customWidth="1"/>
    <col min="6" max="6" width="9.5703125" style="16" bestFit="1" customWidth="1"/>
    <col min="7" max="7" width="12.5703125" style="16" bestFit="1" customWidth="1"/>
    <col min="8" max="16384" width="9.140625" style="24"/>
  </cols>
  <sheetData>
    <row r="1" spans="1:10" x14ac:dyDescent="0.35">
      <c r="A1" s="10" t="s">
        <v>9</v>
      </c>
      <c r="B1" s="10" t="s">
        <v>74</v>
      </c>
      <c r="C1" s="10" t="s">
        <v>73</v>
      </c>
      <c r="D1" s="10" t="s">
        <v>72</v>
      </c>
      <c r="E1" s="10" t="s">
        <v>89</v>
      </c>
      <c r="F1" s="10" t="s">
        <v>90</v>
      </c>
      <c r="G1" s="10" t="s">
        <v>92</v>
      </c>
      <c r="H1" s="10"/>
      <c r="I1" s="10"/>
      <c r="J1" s="10"/>
    </row>
    <row r="2" spans="1:10" x14ac:dyDescent="0.35">
      <c r="A2" s="16" t="s">
        <v>57</v>
      </c>
      <c r="B2" s="9" t="s">
        <v>77</v>
      </c>
      <c r="C2" s="9" t="s">
        <v>19</v>
      </c>
      <c r="D2" s="9">
        <v>18</v>
      </c>
      <c r="E2" s="9">
        <v>15</v>
      </c>
      <c r="F2" s="9">
        <v>0</v>
      </c>
      <c r="G2" s="9">
        <v>15</v>
      </c>
    </row>
    <row r="3" spans="1:10" x14ac:dyDescent="0.35">
      <c r="A3" s="16" t="s">
        <v>30</v>
      </c>
      <c r="B3" s="9" t="s">
        <v>77</v>
      </c>
      <c r="C3" s="9" t="s">
        <v>19</v>
      </c>
      <c r="D3" s="9">
        <v>18</v>
      </c>
      <c r="E3" s="9">
        <v>0</v>
      </c>
      <c r="F3" s="9">
        <v>18</v>
      </c>
      <c r="G3" s="9">
        <v>18</v>
      </c>
    </row>
    <row r="4" spans="1:10" x14ac:dyDescent="0.35">
      <c r="A4" s="16" t="s">
        <v>52</v>
      </c>
      <c r="B4" s="9" t="s">
        <v>77</v>
      </c>
      <c r="C4" s="9" t="s">
        <v>19</v>
      </c>
      <c r="D4" s="9">
        <v>18</v>
      </c>
      <c r="E4" s="9">
        <v>8</v>
      </c>
      <c r="F4" s="9">
        <v>8</v>
      </c>
      <c r="G4" s="9">
        <v>16</v>
      </c>
    </row>
    <row r="5" spans="1:10" x14ac:dyDescent="0.35">
      <c r="A5" s="16" t="s">
        <v>57</v>
      </c>
      <c r="B5" s="9" t="s">
        <v>78</v>
      </c>
      <c r="C5" s="9" t="s">
        <v>19</v>
      </c>
      <c r="D5" s="9">
        <v>18</v>
      </c>
      <c r="E5" s="9">
        <v>16</v>
      </c>
      <c r="F5" s="9">
        <v>0</v>
      </c>
      <c r="G5" s="9">
        <v>16</v>
      </c>
    </row>
    <row r="6" spans="1:10" x14ac:dyDescent="0.35">
      <c r="A6" s="16" t="s">
        <v>30</v>
      </c>
      <c r="B6" s="9" t="s">
        <v>78</v>
      </c>
      <c r="C6" s="9" t="s">
        <v>19</v>
      </c>
      <c r="D6" s="9">
        <v>18</v>
      </c>
      <c r="E6" s="9">
        <v>0</v>
      </c>
      <c r="F6" s="9">
        <v>18</v>
      </c>
      <c r="G6" s="9">
        <v>17</v>
      </c>
    </row>
    <row r="7" spans="1:10" x14ac:dyDescent="0.35">
      <c r="A7" s="16" t="s">
        <v>52</v>
      </c>
      <c r="B7" s="9" t="s">
        <v>78</v>
      </c>
      <c r="C7" s="9" t="s">
        <v>19</v>
      </c>
      <c r="D7" s="9">
        <v>18</v>
      </c>
      <c r="E7" s="9">
        <v>6</v>
      </c>
      <c r="F7" s="9">
        <v>8</v>
      </c>
      <c r="G7" s="9">
        <v>18</v>
      </c>
    </row>
    <row r="8" spans="1:10" x14ac:dyDescent="0.35">
      <c r="A8" s="16" t="s">
        <v>57</v>
      </c>
      <c r="B8" s="9" t="s">
        <v>77</v>
      </c>
      <c r="C8" s="9" t="s">
        <v>20</v>
      </c>
      <c r="D8" s="9">
        <v>18</v>
      </c>
      <c r="E8" s="9">
        <v>17</v>
      </c>
      <c r="F8" s="9">
        <v>0</v>
      </c>
      <c r="G8" s="9">
        <v>17</v>
      </c>
    </row>
    <row r="9" spans="1:10" x14ac:dyDescent="0.35">
      <c r="A9" s="16" t="s">
        <v>30</v>
      </c>
      <c r="B9" s="9" t="s">
        <v>77</v>
      </c>
      <c r="C9" s="9" t="s">
        <v>20</v>
      </c>
      <c r="D9" s="9">
        <v>18</v>
      </c>
      <c r="E9" s="9">
        <v>0</v>
      </c>
      <c r="F9" s="9">
        <v>17</v>
      </c>
      <c r="G9" s="9">
        <v>17</v>
      </c>
    </row>
    <row r="10" spans="1:10" x14ac:dyDescent="0.35">
      <c r="A10" s="16" t="s">
        <v>52</v>
      </c>
      <c r="B10" s="9" t="s">
        <v>77</v>
      </c>
      <c r="C10" s="9" t="s">
        <v>20</v>
      </c>
      <c r="D10" s="9">
        <v>18</v>
      </c>
      <c r="E10" s="9">
        <v>7</v>
      </c>
      <c r="F10" s="9">
        <v>9</v>
      </c>
      <c r="G10" s="9">
        <v>17</v>
      </c>
    </row>
    <row r="11" spans="1:10" x14ac:dyDescent="0.35">
      <c r="A11" s="16" t="s">
        <v>57</v>
      </c>
      <c r="B11" s="9" t="s">
        <v>78</v>
      </c>
      <c r="C11" s="9" t="s">
        <v>20</v>
      </c>
      <c r="D11" s="9">
        <v>18</v>
      </c>
      <c r="E11" s="9">
        <v>18</v>
      </c>
      <c r="F11" s="9">
        <v>0</v>
      </c>
      <c r="G11" s="9">
        <v>18</v>
      </c>
    </row>
    <row r="12" spans="1:10" x14ac:dyDescent="0.35">
      <c r="A12" s="16" t="s">
        <v>30</v>
      </c>
      <c r="B12" s="9" t="s">
        <v>78</v>
      </c>
      <c r="C12" s="9" t="s">
        <v>20</v>
      </c>
      <c r="D12" s="9">
        <v>18</v>
      </c>
      <c r="E12" s="9">
        <v>0</v>
      </c>
      <c r="F12" s="9">
        <v>18</v>
      </c>
      <c r="G12" s="9">
        <v>18</v>
      </c>
    </row>
    <row r="13" spans="1:10" x14ac:dyDescent="0.35">
      <c r="A13" s="16" t="s">
        <v>52</v>
      </c>
      <c r="B13" s="9" t="s">
        <v>78</v>
      </c>
      <c r="C13" s="9" t="s">
        <v>20</v>
      </c>
      <c r="D13" s="9">
        <v>18</v>
      </c>
      <c r="E13" s="9">
        <v>7</v>
      </c>
      <c r="F13" s="9">
        <v>9</v>
      </c>
      <c r="G13" s="9">
        <v>17</v>
      </c>
    </row>
    <row r="14" spans="1:10" x14ac:dyDescent="0.35">
      <c r="A14" s="16" t="s">
        <v>57</v>
      </c>
      <c r="B14" s="9" t="s">
        <v>77</v>
      </c>
      <c r="C14" s="9" t="s">
        <v>63</v>
      </c>
      <c r="D14" s="9">
        <v>18</v>
      </c>
      <c r="E14" s="9">
        <v>16</v>
      </c>
      <c r="F14" s="9">
        <v>0</v>
      </c>
      <c r="G14" s="9">
        <v>16</v>
      </c>
    </row>
    <row r="15" spans="1:10" x14ac:dyDescent="0.35">
      <c r="A15" s="16" t="s">
        <v>30</v>
      </c>
      <c r="B15" s="9" t="s">
        <v>77</v>
      </c>
      <c r="C15" s="9" t="s">
        <v>63</v>
      </c>
      <c r="D15" s="9">
        <v>18</v>
      </c>
      <c r="E15" s="9">
        <v>0</v>
      </c>
      <c r="F15" s="9">
        <v>17</v>
      </c>
      <c r="G15" s="9">
        <v>17</v>
      </c>
    </row>
    <row r="16" spans="1:10" x14ac:dyDescent="0.35">
      <c r="A16" s="16" t="s">
        <v>52</v>
      </c>
      <c r="B16" s="9" t="s">
        <v>77</v>
      </c>
      <c r="C16" s="9" t="s">
        <v>63</v>
      </c>
      <c r="D16" s="9">
        <v>18</v>
      </c>
      <c r="E16" s="9">
        <v>9</v>
      </c>
      <c r="F16" s="9">
        <v>8</v>
      </c>
      <c r="G16" s="9">
        <v>17</v>
      </c>
    </row>
    <row r="17" spans="1:7" x14ac:dyDescent="0.35">
      <c r="A17" s="16" t="s">
        <v>57</v>
      </c>
      <c r="B17" s="9" t="s">
        <v>78</v>
      </c>
      <c r="C17" s="9" t="s">
        <v>63</v>
      </c>
      <c r="D17" s="9">
        <v>18</v>
      </c>
      <c r="E17" s="9">
        <v>14</v>
      </c>
      <c r="F17" s="9">
        <v>0</v>
      </c>
      <c r="G17" s="9">
        <v>14</v>
      </c>
    </row>
    <row r="18" spans="1:7" x14ac:dyDescent="0.35">
      <c r="A18" s="16" t="s">
        <v>30</v>
      </c>
      <c r="B18" s="9" t="s">
        <v>78</v>
      </c>
      <c r="C18" s="9" t="s">
        <v>63</v>
      </c>
      <c r="D18" s="9">
        <v>18</v>
      </c>
      <c r="E18" s="9">
        <v>0</v>
      </c>
      <c r="F18" s="9">
        <v>14</v>
      </c>
      <c r="G18" s="9">
        <v>14</v>
      </c>
    </row>
    <row r="19" spans="1:7" x14ac:dyDescent="0.35">
      <c r="A19" s="16" t="s">
        <v>52</v>
      </c>
      <c r="B19" s="9" t="s">
        <v>78</v>
      </c>
      <c r="C19" s="9" t="s">
        <v>63</v>
      </c>
      <c r="D19" s="9">
        <v>18</v>
      </c>
      <c r="E19" s="9">
        <v>6</v>
      </c>
      <c r="F19" s="9">
        <v>6</v>
      </c>
      <c r="G19" s="9">
        <v>12</v>
      </c>
    </row>
    <row r="20" spans="1:7" x14ac:dyDescent="0.35">
      <c r="A20" s="16" t="s">
        <v>57</v>
      </c>
      <c r="B20" s="9" t="s">
        <v>77</v>
      </c>
      <c r="C20" s="9" t="s">
        <v>69</v>
      </c>
      <c r="D20" s="9">
        <v>18</v>
      </c>
      <c r="E20" s="9">
        <v>18</v>
      </c>
      <c r="F20" s="9">
        <v>0</v>
      </c>
      <c r="G20" s="9">
        <v>18</v>
      </c>
    </row>
    <row r="21" spans="1:7" x14ac:dyDescent="0.35">
      <c r="A21" s="16" t="s">
        <v>30</v>
      </c>
      <c r="B21" s="9" t="s">
        <v>77</v>
      </c>
      <c r="C21" s="9" t="s">
        <v>69</v>
      </c>
      <c r="D21" s="9">
        <v>18</v>
      </c>
      <c r="E21" s="9">
        <v>0</v>
      </c>
      <c r="F21" s="9">
        <v>18</v>
      </c>
      <c r="G21" s="9">
        <v>18</v>
      </c>
    </row>
    <row r="22" spans="1:7" x14ac:dyDescent="0.35">
      <c r="A22" s="16" t="s">
        <v>52</v>
      </c>
      <c r="B22" s="9" t="s">
        <v>77</v>
      </c>
      <c r="C22" s="9" t="s">
        <v>69</v>
      </c>
      <c r="D22" s="9">
        <v>18</v>
      </c>
      <c r="E22" s="9">
        <v>9</v>
      </c>
      <c r="F22" s="9">
        <v>7</v>
      </c>
      <c r="G22" s="9">
        <v>11</v>
      </c>
    </row>
    <row r="23" spans="1:7" x14ac:dyDescent="0.35">
      <c r="A23" s="16" t="s">
        <v>57</v>
      </c>
      <c r="B23" s="9" t="s">
        <v>78</v>
      </c>
      <c r="C23" s="9" t="s">
        <v>69</v>
      </c>
      <c r="D23" s="9">
        <v>18</v>
      </c>
      <c r="E23" s="9">
        <v>15</v>
      </c>
      <c r="F23" s="9">
        <v>0</v>
      </c>
      <c r="G23" s="9">
        <v>15</v>
      </c>
    </row>
    <row r="24" spans="1:7" x14ac:dyDescent="0.35">
      <c r="A24" s="16" t="s">
        <v>30</v>
      </c>
      <c r="B24" s="9" t="s">
        <v>78</v>
      </c>
      <c r="C24" s="9" t="s">
        <v>69</v>
      </c>
      <c r="D24" s="9">
        <v>18</v>
      </c>
      <c r="E24" s="9">
        <v>0</v>
      </c>
      <c r="F24" s="9">
        <v>18</v>
      </c>
      <c r="G24" s="9">
        <v>15</v>
      </c>
    </row>
    <row r="25" spans="1:7" x14ac:dyDescent="0.35">
      <c r="A25" s="16" t="s">
        <v>52</v>
      </c>
      <c r="B25" s="9" t="s">
        <v>78</v>
      </c>
      <c r="C25" s="9" t="s">
        <v>69</v>
      </c>
      <c r="D25" s="9">
        <v>18</v>
      </c>
      <c r="E25" s="9">
        <v>6</v>
      </c>
      <c r="F25" s="9">
        <v>9</v>
      </c>
      <c r="G25" s="9">
        <v>18</v>
      </c>
    </row>
    <row r="26" spans="1:7" x14ac:dyDescent="0.35">
      <c r="A26" s="16" t="s">
        <v>57</v>
      </c>
      <c r="B26" s="9" t="s">
        <v>77</v>
      </c>
      <c r="C26" s="9">
        <v>1</v>
      </c>
      <c r="D26" s="9">
        <v>18</v>
      </c>
      <c r="E26" s="9">
        <v>14</v>
      </c>
      <c r="F26" s="9">
        <v>0</v>
      </c>
      <c r="G26" s="9">
        <v>14</v>
      </c>
    </row>
    <row r="27" spans="1:7" x14ac:dyDescent="0.35">
      <c r="A27" s="16" t="s">
        <v>30</v>
      </c>
      <c r="B27" s="9" t="s">
        <v>77</v>
      </c>
      <c r="C27" s="9">
        <v>1</v>
      </c>
      <c r="D27" s="9">
        <v>18</v>
      </c>
      <c r="E27" s="9">
        <v>0</v>
      </c>
      <c r="F27" s="9">
        <v>14</v>
      </c>
      <c r="G27" s="9">
        <v>14</v>
      </c>
    </row>
    <row r="28" spans="1:7" x14ac:dyDescent="0.35">
      <c r="A28" s="16" t="s">
        <v>52</v>
      </c>
      <c r="B28" s="9" t="s">
        <v>77</v>
      </c>
      <c r="C28" s="9">
        <v>1</v>
      </c>
      <c r="D28" s="9">
        <v>18</v>
      </c>
      <c r="E28" s="9">
        <v>9</v>
      </c>
      <c r="F28" s="9">
        <v>6</v>
      </c>
      <c r="G28" s="9">
        <v>15</v>
      </c>
    </row>
    <row r="29" spans="1:7" x14ac:dyDescent="0.35">
      <c r="A29" s="16" t="s">
        <v>57</v>
      </c>
      <c r="B29" s="9" t="s">
        <v>78</v>
      </c>
      <c r="C29" s="9">
        <v>1</v>
      </c>
      <c r="D29" s="9">
        <v>18</v>
      </c>
      <c r="E29" s="9">
        <v>13</v>
      </c>
      <c r="F29" s="9">
        <v>0</v>
      </c>
      <c r="G29" s="9">
        <v>13</v>
      </c>
    </row>
    <row r="30" spans="1:7" x14ac:dyDescent="0.35">
      <c r="A30" s="16" t="s">
        <v>30</v>
      </c>
      <c r="B30" s="9" t="s">
        <v>78</v>
      </c>
      <c r="C30" s="9">
        <v>1</v>
      </c>
      <c r="D30" s="9">
        <v>18</v>
      </c>
      <c r="E30" s="9">
        <v>0</v>
      </c>
      <c r="F30" s="9">
        <v>18</v>
      </c>
      <c r="G30" s="9">
        <v>18</v>
      </c>
    </row>
    <row r="31" spans="1:7" x14ac:dyDescent="0.35">
      <c r="A31" s="16" t="s">
        <v>52</v>
      </c>
      <c r="B31" s="9" t="s">
        <v>78</v>
      </c>
      <c r="C31" s="9">
        <v>1</v>
      </c>
      <c r="D31" s="9">
        <v>18</v>
      </c>
      <c r="E31" s="9">
        <v>8</v>
      </c>
      <c r="F31" s="9">
        <v>6</v>
      </c>
      <c r="G31" s="9">
        <v>14</v>
      </c>
    </row>
    <row r="32" spans="1:7" x14ac:dyDescent="0.35">
      <c r="A32" s="16" t="s">
        <v>57</v>
      </c>
      <c r="B32" s="9" t="s">
        <v>77</v>
      </c>
      <c r="C32" s="9">
        <v>2</v>
      </c>
      <c r="D32" s="9">
        <v>18</v>
      </c>
      <c r="E32" s="9">
        <v>17</v>
      </c>
      <c r="F32" s="9">
        <v>0</v>
      </c>
      <c r="G32" s="9">
        <v>17</v>
      </c>
    </row>
    <row r="33" spans="1:7" x14ac:dyDescent="0.35">
      <c r="A33" s="16" t="s">
        <v>30</v>
      </c>
      <c r="B33" s="9" t="s">
        <v>77</v>
      </c>
      <c r="C33" s="9">
        <v>2</v>
      </c>
      <c r="D33" s="9">
        <v>18</v>
      </c>
      <c r="E33" s="9">
        <v>0</v>
      </c>
      <c r="F33" s="9">
        <v>16</v>
      </c>
      <c r="G33" s="9">
        <v>16</v>
      </c>
    </row>
    <row r="34" spans="1:7" x14ac:dyDescent="0.35">
      <c r="A34" s="16" t="s">
        <v>52</v>
      </c>
      <c r="B34" s="9" t="s">
        <v>77</v>
      </c>
      <c r="C34" s="9">
        <v>2</v>
      </c>
      <c r="D34" s="9">
        <v>18</v>
      </c>
      <c r="E34" s="9">
        <v>4</v>
      </c>
      <c r="F34" s="9">
        <v>3</v>
      </c>
      <c r="G34" s="9">
        <v>14</v>
      </c>
    </row>
    <row r="35" spans="1:7" x14ac:dyDescent="0.35">
      <c r="A35" s="16" t="s">
        <v>57</v>
      </c>
      <c r="B35" s="9" t="s">
        <v>78</v>
      </c>
      <c r="C35" s="9">
        <v>2</v>
      </c>
      <c r="D35" s="9">
        <v>18</v>
      </c>
      <c r="E35" s="9">
        <v>13</v>
      </c>
      <c r="F35" s="9">
        <v>0</v>
      </c>
      <c r="G35" s="9">
        <v>13</v>
      </c>
    </row>
    <row r="36" spans="1:7" x14ac:dyDescent="0.35">
      <c r="A36" s="16" t="s">
        <v>30</v>
      </c>
      <c r="B36" s="9" t="s">
        <v>78</v>
      </c>
      <c r="C36" s="9">
        <v>2</v>
      </c>
      <c r="D36" s="9">
        <v>18</v>
      </c>
      <c r="E36" s="9">
        <v>0</v>
      </c>
      <c r="F36" s="9">
        <v>15</v>
      </c>
      <c r="G36" s="9">
        <v>15</v>
      </c>
    </row>
    <row r="37" spans="1:7" x14ac:dyDescent="0.35">
      <c r="A37" s="16" t="s">
        <v>52</v>
      </c>
      <c r="B37" s="9" t="s">
        <v>78</v>
      </c>
      <c r="C37" s="9">
        <v>2</v>
      </c>
      <c r="D37" s="9">
        <v>18</v>
      </c>
      <c r="E37" s="9">
        <v>7</v>
      </c>
      <c r="F37" s="9">
        <v>7</v>
      </c>
      <c r="G37" s="9">
        <v>15</v>
      </c>
    </row>
    <row r="38" spans="1:7" x14ac:dyDescent="0.35">
      <c r="A38" s="16" t="s">
        <v>57</v>
      </c>
      <c r="B38" s="9" t="s">
        <v>77</v>
      </c>
      <c r="C38" s="9">
        <v>3</v>
      </c>
      <c r="D38" s="9">
        <v>18</v>
      </c>
      <c r="E38" s="9">
        <v>6</v>
      </c>
      <c r="F38" s="9">
        <v>0</v>
      </c>
      <c r="G38" s="9">
        <v>6</v>
      </c>
    </row>
    <row r="39" spans="1:7" x14ac:dyDescent="0.35">
      <c r="A39" s="16" t="s">
        <v>30</v>
      </c>
      <c r="B39" s="9" t="s">
        <v>77</v>
      </c>
      <c r="C39" s="9">
        <v>3</v>
      </c>
      <c r="D39" s="9">
        <v>18</v>
      </c>
      <c r="E39" s="9">
        <v>0</v>
      </c>
      <c r="F39" s="9">
        <v>16</v>
      </c>
      <c r="G39" s="9">
        <v>16</v>
      </c>
    </row>
    <row r="40" spans="1:7" x14ac:dyDescent="0.35">
      <c r="A40" s="16" t="s">
        <v>52</v>
      </c>
      <c r="B40" s="9" t="s">
        <v>77</v>
      </c>
      <c r="C40" s="9">
        <v>3</v>
      </c>
      <c r="D40" s="9">
        <v>18</v>
      </c>
      <c r="E40" s="9">
        <v>9</v>
      </c>
      <c r="F40" s="9">
        <v>6</v>
      </c>
      <c r="G40" s="9">
        <v>13</v>
      </c>
    </row>
    <row r="41" spans="1:7" x14ac:dyDescent="0.35">
      <c r="A41" s="16" t="s">
        <v>57</v>
      </c>
      <c r="B41" s="9" t="s">
        <v>78</v>
      </c>
      <c r="C41" s="9">
        <v>3</v>
      </c>
      <c r="D41" s="9">
        <v>18</v>
      </c>
      <c r="E41" s="9">
        <v>9</v>
      </c>
      <c r="F41" s="9">
        <v>0</v>
      </c>
      <c r="G41" s="9">
        <v>9</v>
      </c>
    </row>
    <row r="42" spans="1:7" x14ac:dyDescent="0.35">
      <c r="A42" s="16" t="s">
        <v>30</v>
      </c>
      <c r="B42" s="9" t="s">
        <v>78</v>
      </c>
      <c r="C42" s="9">
        <v>3</v>
      </c>
      <c r="D42" s="9">
        <v>18</v>
      </c>
      <c r="E42" s="9">
        <v>0</v>
      </c>
      <c r="F42" s="9">
        <v>8</v>
      </c>
      <c r="G42" s="9">
        <v>8</v>
      </c>
    </row>
    <row r="43" spans="1:7" x14ac:dyDescent="0.35">
      <c r="A43" s="16" t="s">
        <v>52</v>
      </c>
      <c r="B43" s="9" t="s">
        <v>78</v>
      </c>
      <c r="C43" s="9">
        <v>3</v>
      </c>
      <c r="D43" s="9">
        <v>18</v>
      </c>
      <c r="E43" s="9">
        <v>6</v>
      </c>
      <c r="F43" s="9">
        <v>8</v>
      </c>
      <c r="G43" s="9">
        <v>8</v>
      </c>
    </row>
    <row r="44" spans="1:7" x14ac:dyDescent="0.35">
      <c r="A44" s="16" t="s">
        <v>57</v>
      </c>
      <c r="B44" s="9" t="s">
        <v>77</v>
      </c>
      <c r="C44" s="9">
        <v>4</v>
      </c>
      <c r="D44" s="9">
        <v>18</v>
      </c>
      <c r="E44" s="9">
        <v>14</v>
      </c>
      <c r="F44" s="9">
        <v>0</v>
      </c>
      <c r="G44" s="9">
        <v>14</v>
      </c>
    </row>
    <row r="45" spans="1:7" x14ac:dyDescent="0.35">
      <c r="A45" s="16" t="s">
        <v>30</v>
      </c>
      <c r="B45" s="9" t="s">
        <v>77</v>
      </c>
      <c r="C45" s="9">
        <v>4</v>
      </c>
      <c r="D45" s="9">
        <v>18</v>
      </c>
      <c r="E45" s="9">
        <v>0</v>
      </c>
      <c r="F45" s="9">
        <v>11</v>
      </c>
      <c r="G45" s="9">
        <v>11</v>
      </c>
    </row>
    <row r="46" spans="1:7" x14ac:dyDescent="0.35">
      <c r="A46" s="16" t="s">
        <v>52</v>
      </c>
      <c r="B46" s="9" t="s">
        <v>77</v>
      </c>
      <c r="C46" s="9">
        <v>4</v>
      </c>
      <c r="D46" s="9">
        <v>18</v>
      </c>
      <c r="E46" s="9">
        <v>7</v>
      </c>
      <c r="F46" s="9">
        <v>9</v>
      </c>
      <c r="G46" s="9">
        <v>11</v>
      </c>
    </row>
    <row r="47" spans="1:7" x14ac:dyDescent="0.35">
      <c r="A47" s="16" t="s">
        <v>57</v>
      </c>
      <c r="B47" s="9" t="s">
        <v>78</v>
      </c>
      <c r="C47" s="9">
        <v>4</v>
      </c>
      <c r="D47" s="9">
        <v>18</v>
      </c>
      <c r="E47" s="9">
        <v>7</v>
      </c>
      <c r="F47" s="9">
        <v>0</v>
      </c>
      <c r="G47" s="9">
        <v>7</v>
      </c>
    </row>
    <row r="48" spans="1:7" x14ac:dyDescent="0.35">
      <c r="A48" s="16" t="s">
        <v>30</v>
      </c>
      <c r="B48" s="9" t="s">
        <v>78</v>
      </c>
      <c r="C48" s="9">
        <v>4</v>
      </c>
      <c r="D48" s="9">
        <v>18</v>
      </c>
      <c r="E48" s="9">
        <v>0</v>
      </c>
      <c r="F48" s="9">
        <v>11</v>
      </c>
      <c r="G48" s="9">
        <v>11</v>
      </c>
    </row>
    <row r="49" spans="1:7" x14ac:dyDescent="0.35">
      <c r="A49" s="16" t="s">
        <v>52</v>
      </c>
      <c r="B49" s="9" t="s">
        <v>78</v>
      </c>
      <c r="C49" s="9">
        <v>4</v>
      </c>
      <c r="D49" s="9">
        <v>18</v>
      </c>
      <c r="E49" s="9">
        <v>6</v>
      </c>
      <c r="F49" s="9">
        <v>7</v>
      </c>
      <c r="G49" s="9">
        <v>9</v>
      </c>
    </row>
    <row r="50" spans="1:7" x14ac:dyDescent="0.35">
      <c r="A50" s="16" t="s">
        <v>57</v>
      </c>
      <c r="B50" s="9" t="s">
        <v>77</v>
      </c>
      <c r="C50" s="9" t="s">
        <v>62</v>
      </c>
      <c r="D50" s="9">
        <v>18</v>
      </c>
      <c r="E50" s="9">
        <v>16</v>
      </c>
      <c r="F50" s="9">
        <v>0</v>
      </c>
      <c r="G50" s="9">
        <v>16</v>
      </c>
    </row>
    <row r="51" spans="1:7" x14ac:dyDescent="0.35">
      <c r="A51" s="16" t="s">
        <v>30</v>
      </c>
      <c r="B51" s="9" t="s">
        <v>77</v>
      </c>
      <c r="C51" s="9" t="s">
        <v>62</v>
      </c>
      <c r="D51" s="9">
        <v>18</v>
      </c>
      <c r="E51" s="9">
        <v>0</v>
      </c>
      <c r="F51" s="9">
        <v>18</v>
      </c>
      <c r="G51" s="9">
        <v>18</v>
      </c>
    </row>
    <row r="52" spans="1:7" x14ac:dyDescent="0.35">
      <c r="A52" s="16" t="s">
        <v>52</v>
      </c>
      <c r="B52" s="9" t="s">
        <v>77</v>
      </c>
      <c r="C52" s="9" t="s">
        <v>62</v>
      </c>
      <c r="D52" s="9">
        <v>18</v>
      </c>
      <c r="E52" s="9">
        <v>8</v>
      </c>
      <c r="F52" s="9">
        <v>9</v>
      </c>
      <c r="G52" s="9">
        <v>14</v>
      </c>
    </row>
    <row r="53" spans="1:7" x14ac:dyDescent="0.35">
      <c r="A53" s="16" t="s">
        <v>57</v>
      </c>
      <c r="B53" s="9" t="s">
        <v>78</v>
      </c>
      <c r="C53" s="9" t="s">
        <v>62</v>
      </c>
      <c r="D53" s="9">
        <v>18</v>
      </c>
      <c r="E53" s="9">
        <v>16</v>
      </c>
      <c r="F53" s="9">
        <v>0</v>
      </c>
      <c r="G53" s="9">
        <v>16</v>
      </c>
    </row>
    <row r="54" spans="1:7" x14ac:dyDescent="0.35">
      <c r="A54" s="16" t="s">
        <v>30</v>
      </c>
      <c r="B54" s="9" t="s">
        <v>78</v>
      </c>
      <c r="C54" s="9" t="s">
        <v>62</v>
      </c>
      <c r="D54" s="9">
        <v>18</v>
      </c>
      <c r="E54" s="9">
        <v>0</v>
      </c>
      <c r="F54" s="9">
        <v>15</v>
      </c>
      <c r="G54" s="9">
        <v>15</v>
      </c>
    </row>
    <row r="55" spans="1:7" x14ac:dyDescent="0.35">
      <c r="A55" s="16" t="s">
        <v>52</v>
      </c>
      <c r="B55" s="9" t="s">
        <v>78</v>
      </c>
      <c r="C55" s="9" t="s">
        <v>62</v>
      </c>
      <c r="D55" s="9">
        <v>18</v>
      </c>
      <c r="E55" s="9">
        <v>6</v>
      </c>
      <c r="F55" s="9">
        <v>6</v>
      </c>
      <c r="G55" s="9">
        <v>17</v>
      </c>
    </row>
    <row r="56" spans="1:7" x14ac:dyDescent="0.35">
      <c r="A56" s="16" t="s">
        <v>57</v>
      </c>
      <c r="B56" s="9" t="s">
        <v>77</v>
      </c>
      <c r="C56" s="9" t="s">
        <v>67</v>
      </c>
      <c r="D56" s="9">
        <v>18</v>
      </c>
      <c r="E56" s="9">
        <v>15</v>
      </c>
      <c r="F56" s="9">
        <v>0</v>
      </c>
      <c r="G56" s="9">
        <v>15</v>
      </c>
    </row>
    <row r="57" spans="1:7" x14ac:dyDescent="0.35">
      <c r="A57" s="16" t="s">
        <v>30</v>
      </c>
      <c r="B57" s="9" t="s">
        <v>77</v>
      </c>
      <c r="C57" s="9" t="s">
        <v>67</v>
      </c>
      <c r="D57" s="9">
        <v>18</v>
      </c>
      <c r="E57" s="9">
        <v>0</v>
      </c>
      <c r="F57" s="9">
        <v>13</v>
      </c>
      <c r="G57" s="9">
        <v>13</v>
      </c>
    </row>
    <row r="58" spans="1:7" x14ac:dyDescent="0.35">
      <c r="A58" s="16" t="s">
        <v>52</v>
      </c>
      <c r="B58" s="9" t="s">
        <v>77</v>
      </c>
      <c r="C58" s="9" t="s">
        <v>67</v>
      </c>
      <c r="D58" s="9">
        <v>18</v>
      </c>
      <c r="E58" s="9">
        <v>4</v>
      </c>
      <c r="F58" s="9">
        <v>6</v>
      </c>
      <c r="G58" s="9">
        <v>10</v>
      </c>
    </row>
    <row r="59" spans="1:7" x14ac:dyDescent="0.35">
      <c r="A59" s="16" t="s">
        <v>57</v>
      </c>
      <c r="B59" s="9" t="s">
        <v>78</v>
      </c>
      <c r="C59" s="9" t="s">
        <v>67</v>
      </c>
      <c r="D59" s="9">
        <v>18</v>
      </c>
      <c r="E59" s="9">
        <v>10</v>
      </c>
      <c r="F59" s="9">
        <v>0</v>
      </c>
      <c r="G59" s="9">
        <v>10</v>
      </c>
    </row>
    <row r="60" spans="1:7" x14ac:dyDescent="0.35">
      <c r="A60" s="16" t="s">
        <v>30</v>
      </c>
      <c r="B60" s="9" t="s">
        <v>78</v>
      </c>
      <c r="C60" s="9" t="s">
        <v>67</v>
      </c>
      <c r="D60" s="9">
        <v>18</v>
      </c>
      <c r="E60" s="9">
        <v>0</v>
      </c>
      <c r="F60" s="9">
        <v>14</v>
      </c>
      <c r="G60" s="9">
        <v>14</v>
      </c>
    </row>
    <row r="61" spans="1:7" x14ac:dyDescent="0.35">
      <c r="A61" s="16" t="s">
        <v>52</v>
      </c>
      <c r="B61" s="9" t="s">
        <v>78</v>
      </c>
      <c r="C61" s="9" t="s">
        <v>67</v>
      </c>
      <c r="D61" s="9">
        <v>18</v>
      </c>
      <c r="E61" s="9">
        <v>9</v>
      </c>
      <c r="F61" s="9">
        <v>7</v>
      </c>
      <c r="G61" s="9">
        <v>12</v>
      </c>
    </row>
    <row r="62" spans="1:7" x14ac:dyDescent="0.35">
      <c r="A62" s="16" t="s">
        <v>57</v>
      </c>
      <c r="B62" s="9" t="s">
        <v>77</v>
      </c>
      <c r="C62" s="9" t="s">
        <v>79</v>
      </c>
      <c r="D62" s="9">
        <v>18</v>
      </c>
      <c r="E62" s="9">
        <v>15</v>
      </c>
      <c r="F62" s="9">
        <v>0</v>
      </c>
      <c r="G62" s="9">
        <v>15</v>
      </c>
    </row>
    <row r="63" spans="1:7" x14ac:dyDescent="0.35">
      <c r="A63" s="16" t="s">
        <v>30</v>
      </c>
      <c r="B63" s="9" t="s">
        <v>77</v>
      </c>
      <c r="C63" s="9" t="s">
        <v>79</v>
      </c>
      <c r="D63" s="9">
        <v>18</v>
      </c>
      <c r="E63" s="9">
        <v>0</v>
      </c>
      <c r="F63" s="9">
        <v>18</v>
      </c>
      <c r="G63" s="9">
        <v>18</v>
      </c>
    </row>
    <row r="64" spans="1:7" x14ac:dyDescent="0.35">
      <c r="A64" s="16" t="s">
        <v>52</v>
      </c>
      <c r="B64" s="9" t="s">
        <v>77</v>
      </c>
      <c r="C64" s="9" t="s">
        <v>79</v>
      </c>
      <c r="D64" s="9">
        <v>18</v>
      </c>
      <c r="E64" s="9" t="s">
        <v>68</v>
      </c>
      <c r="F64" s="9" t="s">
        <v>68</v>
      </c>
      <c r="G64" s="9">
        <v>15</v>
      </c>
    </row>
    <row r="65" spans="1:7" x14ac:dyDescent="0.35">
      <c r="A65" s="16" t="s">
        <v>57</v>
      </c>
      <c r="B65" s="9" t="s">
        <v>78</v>
      </c>
      <c r="C65" s="9" t="s">
        <v>79</v>
      </c>
      <c r="D65" s="9">
        <v>18</v>
      </c>
      <c r="E65" s="9">
        <v>13</v>
      </c>
      <c r="F65" s="9">
        <v>0</v>
      </c>
      <c r="G65" s="9">
        <v>13</v>
      </c>
    </row>
    <row r="66" spans="1:7" x14ac:dyDescent="0.35">
      <c r="A66" s="16" t="s">
        <v>30</v>
      </c>
      <c r="B66" s="9" t="s">
        <v>78</v>
      </c>
      <c r="C66" s="9" t="s">
        <v>79</v>
      </c>
      <c r="D66" s="9">
        <v>18</v>
      </c>
      <c r="E66" s="9">
        <v>0</v>
      </c>
      <c r="F66" s="9">
        <v>18</v>
      </c>
      <c r="G66" s="9">
        <v>18</v>
      </c>
    </row>
    <row r="67" spans="1:7" x14ac:dyDescent="0.35">
      <c r="A67" s="16" t="s">
        <v>52</v>
      </c>
      <c r="B67" s="9" t="s">
        <v>78</v>
      </c>
      <c r="C67" s="9" t="s">
        <v>79</v>
      </c>
      <c r="D67" s="9">
        <v>18</v>
      </c>
      <c r="E67" s="9" t="s">
        <v>68</v>
      </c>
      <c r="F67" s="9" t="s">
        <v>68</v>
      </c>
      <c r="G67" s="9">
        <v>18</v>
      </c>
    </row>
    <row r="68" spans="1:7" x14ac:dyDescent="0.35">
      <c r="A68" s="16" t="s">
        <v>57</v>
      </c>
      <c r="B68" s="9" t="s">
        <v>77</v>
      </c>
      <c r="C68" s="9" t="s">
        <v>70</v>
      </c>
      <c r="D68" s="9">
        <v>18</v>
      </c>
      <c r="E68" s="9">
        <v>15</v>
      </c>
      <c r="F68" s="9">
        <v>0</v>
      </c>
      <c r="G68" s="9">
        <v>15</v>
      </c>
    </row>
    <row r="69" spans="1:7" x14ac:dyDescent="0.35">
      <c r="A69" s="16" t="s">
        <v>30</v>
      </c>
      <c r="B69" s="9" t="s">
        <v>77</v>
      </c>
      <c r="C69" s="9" t="s">
        <v>70</v>
      </c>
      <c r="D69" s="9">
        <v>18</v>
      </c>
      <c r="E69" s="9">
        <v>0</v>
      </c>
      <c r="F69" s="9">
        <v>13</v>
      </c>
      <c r="G69" s="9">
        <v>13</v>
      </c>
    </row>
    <row r="70" spans="1:7" x14ac:dyDescent="0.35">
      <c r="A70" s="16" t="s">
        <v>52</v>
      </c>
      <c r="B70" s="9" t="s">
        <v>77</v>
      </c>
      <c r="C70" s="9" t="s">
        <v>70</v>
      </c>
      <c r="D70" s="9">
        <v>18</v>
      </c>
      <c r="E70" s="9">
        <v>8</v>
      </c>
      <c r="F70" s="9">
        <v>8</v>
      </c>
      <c r="G70" s="9">
        <v>16</v>
      </c>
    </row>
    <row r="71" spans="1:7" x14ac:dyDescent="0.35">
      <c r="A71" s="16" t="s">
        <v>57</v>
      </c>
      <c r="B71" s="9" t="s">
        <v>78</v>
      </c>
      <c r="C71" s="9" t="s">
        <v>70</v>
      </c>
      <c r="D71" s="9">
        <v>18</v>
      </c>
      <c r="E71" s="9">
        <v>16</v>
      </c>
      <c r="F71" s="9">
        <v>0</v>
      </c>
      <c r="G71" s="9">
        <v>16</v>
      </c>
    </row>
    <row r="72" spans="1:7" x14ac:dyDescent="0.35">
      <c r="A72" s="16" t="s">
        <v>30</v>
      </c>
      <c r="B72" s="9" t="s">
        <v>78</v>
      </c>
      <c r="C72" s="9" t="s">
        <v>70</v>
      </c>
      <c r="D72" s="9">
        <v>18</v>
      </c>
      <c r="E72" s="9">
        <v>0</v>
      </c>
      <c r="F72" s="9">
        <v>14</v>
      </c>
      <c r="G72" s="9">
        <v>14</v>
      </c>
    </row>
    <row r="73" spans="1:7" x14ac:dyDescent="0.35">
      <c r="A73" s="16" t="s">
        <v>52</v>
      </c>
      <c r="B73" s="9" t="s">
        <v>78</v>
      </c>
      <c r="C73" s="9" t="s">
        <v>70</v>
      </c>
      <c r="D73" s="9">
        <v>18</v>
      </c>
      <c r="E73" s="9">
        <v>8</v>
      </c>
      <c r="F73" s="9">
        <v>6</v>
      </c>
      <c r="G73" s="9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3"/>
  <sheetViews>
    <sheetView tabSelected="1" zoomScale="60" zoomScaleNormal="60" workbookViewId="0">
      <pane ySplit="1" topLeftCell="A2" activePane="bottomLeft" state="frozen"/>
      <selection pane="bottomLeft" activeCell="M32" sqref="M32"/>
    </sheetView>
  </sheetViews>
  <sheetFormatPr defaultColWidth="9.140625" defaultRowHeight="21" x14ac:dyDescent="0.35"/>
  <cols>
    <col min="1" max="1" width="18.28515625" style="13" bestFit="1" customWidth="1"/>
    <col min="2" max="2" width="8" style="13" bestFit="1" customWidth="1"/>
    <col min="3" max="3" width="6.5703125" style="13" bestFit="1" customWidth="1"/>
    <col min="4" max="4" width="6.85546875" style="13" bestFit="1" customWidth="1"/>
    <col min="5" max="5" width="6.28515625" style="13" bestFit="1" customWidth="1"/>
    <col min="6" max="6" width="18.28515625" style="13" bestFit="1" customWidth="1"/>
    <col min="7" max="7" width="8.42578125" style="13" bestFit="1" customWidth="1"/>
    <col min="8" max="8" width="9.42578125" style="13" bestFit="1" customWidth="1"/>
    <col min="9" max="9" width="11.85546875" style="13" bestFit="1" customWidth="1"/>
  </cols>
  <sheetData>
    <row r="1" spans="1:9" x14ac:dyDescent="0.35">
      <c r="A1" s="13" t="s">
        <v>84</v>
      </c>
      <c r="B1" s="13" t="s">
        <v>10</v>
      </c>
      <c r="C1" s="13" t="s">
        <v>9</v>
      </c>
      <c r="D1" s="13" t="s">
        <v>83</v>
      </c>
      <c r="E1" s="13" t="s">
        <v>85</v>
      </c>
      <c r="F1" s="13" t="s">
        <v>72</v>
      </c>
      <c r="G1" s="13" t="s">
        <v>89</v>
      </c>
      <c r="H1" s="13" t="s">
        <v>90</v>
      </c>
      <c r="I1" s="13" t="s">
        <v>91</v>
      </c>
    </row>
    <row r="2" spans="1:9" x14ac:dyDescent="0.35">
      <c r="A2" s="13" t="s">
        <v>86</v>
      </c>
      <c r="B2" s="13">
        <v>100</v>
      </c>
      <c r="C2" s="13" t="s">
        <v>57</v>
      </c>
      <c r="D2" s="13">
        <v>1</v>
      </c>
      <c r="E2" s="13" t="s">
        <v>25</v>
      </c>
      <c r="F2" s="13">
        <v>24</v>
      </c>
      <c r="G2" s="13">
        <v>20</v>
      </c>
      <c r="H2" s="13">
        <v>0</v>
      </c>
      <c r="I2" s="13">
        <v>20</v>
      </c>
    </row>
    <row r="3" spans="1:9" x14ac:dyDescent="0.35">
      <c r="A3" s="13" t="s">
        <v>86</v>
      </c>
      <c r="B3" s="13">
        <v>100</v>
      </c>
      <c r="C3" s="13" t="s">
        <v>57</v>
      </c>
      <c r="D3" s="13">
        <v>1</v>
      </c>
      <c r="E3" s="13" t="s">
        <v>32</v>
      </c>
      <c r="F3" s="13">
        <v>24</v>
      </c>
      <c r="G3" s="13">
        <v>22</v>
      </c>
      <c r="H3" s="13">
        <v>0</v>
      </c>
      <c r="I3" s="13">
        <v>22</v>
      </c>
    </row>
    <row r="4" spans="1:9" x14ac:dyDescent="0.35">
      <c r="A4" s="13" t="s">
        <v>86</v>
      </c>
      <c r="B4" s="13">
        <v>100</v>
      </c>
      <c r="C4" s="13" t="s">
        <v>57</v>
      </c>
      <c r="D4" s="13">
        <v>1</v>
      </c>
      <c r="E4" s="13" t="s">
        <v>34</v>
      </c>
      <c r="F4" s="13">
        <v>24</v>
      </c>
      <c r="G4" s="13">
        <v>22</v>
      </c>
      <c r="H4" s="13">
        <v>0</v>
      </c>
      <c r="I4" s="13">
        <v>22</v>
      </c>
    </row>
    <row r="5" spans="1:9" x14ac:dyDescent="0.35">
      <c r="A5" s="13" t="s">
        <v>86</v>
      </c>
      <c r="B5" s="13">
        <v>100</v>
      </c>
      <c r="C5" s="13" t="s">
        <v>57</v>
      </c>
      <c r="D5" s="13">
        <v>1</v>
      </c>
      <c r="E5" s="13" t="s">
        <v>71</v>
      </c>
      <c r="F5" s="13">
        <v>24</v>
      </c>
      <c r="G5" s="13">
        <v>22</v>
      </c>
      <c r="H5" s="13">
        <v>0</v>
      </c>
      <c r="I5" s="13">
        <v>22</v>
      </c>
    </row>
    <row r="6" spans="1:9" x14ac:dyDescent="0.35">
      <c r="A6" s="13" t="s">
        <v>86</v>
      </c>
      <c r="B6" s="13">
        <v>75</v>
      </c>
      <c r="C6" s="13" t="s">
        <v>57</v>
      </c>
      <c r="D6" s="13">
        <v>1</v>
      </c>
      <c r="E6" s="13" t="s">
        <v>25</v>
      </c>
      <c r="F6" s="13">
        <v>24</v>
      </c>
      <c r="G6" s="13">
        <v>23</v>
      </c>
      <c r="H6" s="13">
        <v>0</v>
      </c>
      <c r="I6" s="13">
        <v>23</v>
      </c>
    </row>
    <row r="7" spans="1:9" x14ac:dyDescent="0.35">
      <c r="A7" s="13" t="s">
        <v>86</v>
      </c>
      <c r="B7" s="13">
        <v>75</v>
      </c>
      <c r="C7" s="13" t="s">
        <v>57</v>
      </c>
      <c r="D7" s="13">
        <v>1</v>
      </c>
      <c r="E7" s="13" t="s">
        <v>32</v>
      </c>
      <c r="F7" s="13">
        <v>24</v>
      </c>
      <c r="G7" s="13">
        <v>21</v>
      </c>
      <c r="H7" s="13">
        <v>0</v>
      </c>
      <c r="I7" s="13">
        <v>21</v>
      </c>
    </row>
    <row r="8" spans="1:9" x14ac:dyDescent="0.35">
      <c r="A8" s="13" t="s">
        <v>86</v>
      </c>
      <c r="B8" s="13">
        <v>75</v>
      </c>
      <c r="C8" s="13" t="s">
        <v>57</v>
      </c>
      <c r="D8" s="13">
        <v>1</v>
      </c>
      <c r="E8" s="13" t="s">
        <v>34</v>
      </c>
      <c r="F8" s="13">
        <v>24</v>
      </c>
      <c r="G8" s="13">
        <v>22</v>
      </c>
      <c r="H8" s="13">
        <v>0</v>
      </c>
      <c r="I8" s="13">
        <v>22</v>
      </c>
    </row>
    <row r="9" spans="1:9" x14ac:dyDescent="0.35">
      <c r="A9" s="13" t="s">
        <v>86</v>
      </c>
      <c r="B9" s="13">
        <v>75</v>
      </c>
      <c r="C9" s="13" t="s">
        <v>57</v>
      </c>
      <c r="D9" s="13">
        <v>1</v>
      </c>
      <c r="E9" s="13" t="s">
        <v>71</v>
      </c>
      <c r="F9" s="13">
        <v>24</v>
      </c>
      <c r="G9" s="13">
        <v>21</v>
      </c>
      <c r="H9" s="13">
        <v>0</v>
      </c>
      <c r="I9" s="13">
        <v>21</v>
      </c>
    </row>
    <row r="10" spans="1:9" x14ac:dyDescent="0.35">
      <c r="A10" s="13" t="s">
        <v>86</v>
      </c>
      <c r="B10" s="13">
        <v>50</v>
      </c>
      <c r="C10" s="13" t="s">
        <v>57</v>
      </c>
      <c r="D10" s="13">
        <v>1</v>
      </c>
      <c r="E10" s="13" t="s">
        <v>25</v>
      </c>
      <c r="F10" s="13">
        <v>24</v>
      </c>
      <c r="G10" s="13">
        <v>21</v>
      </c>
      <c r="H10" s="13">
        <v>0</v>
      </c>
      <c r="I10" s="13">
        <v>21</v>
      </c>
    </row>
    <row r="11" spans="1:9" x14ac:dyDescent="0.35">
      <c r="A11" s="13" t="s">
        <v>86</v>
      </c>
      <c r="B11" s="13">
        <v>50</v>
      </c>
      <c r="C11" s="13" t="s">
        <v>57</v>
      </c>
      <c r="D11" s="13">
        <v>1</v>
      </c>
      <c r="E11" s="13" t="s">
        <v>32</v>
      </c>
      <c r="F11" s="13">
        <v>24</v>
      </c>
      <c r="G11" s="13">
        <v>23</v>
      </c>
      <c r="H11" s="13">
        <v>0</v>
      </c>
      <c r="I11" s="13">
        <v>23</v>
      </c>
    </row>
    <row r="12" spans="1:9" x14ac:dyDescent="0.35">
      <c r="A12" s="13" t="s">
        <v>86</v>
      </c>
      <c r="B12" s="13">
        <v>50</v>
      </c>
      <c r="C12" s="13" t="s">
        <v>57</v>
      </c>
      <c r="D12" s="13">
        <v>1</v>
      </c>
      <c r="E12" s="13" t="s">
        <v>34</v>
      </c>
      <c r="F12" s="13">
        <v>24</v>
      </c>
      <c r="G12" s="13">
        <v>21</v>
      </c>
      <c r="H12" s="13">
        <v>0</v>
      </c>
      <c r="I12" s="13">
        <v>21</v>
      </c>
    </row>
    <row r="13" spans="1:9" x14ac:dyDescent="0.35">
      <c r="A13" s="13" t="s">
        <v>86</v>
      </c>
      <c r="B13" s="13">
        <v>50</v>
      </c>
      <c r="C13" s="13" t="s">
        <v>57</v>
      </c>
      <c r="D13" s="13">
        <v>1</v>
      </c>
      <c r="E13" s="13" t="s">
        <v>71</v>
      </c>
      <c r="F13" s="13">
        <v>24</v>
      </c>
      <c r="G13" s="13">
        <v>20</v>
      </c>
      <c r="H13" s="13">
        <v>0</v>
      </c>
      <c r="I13" s="13">
        <v>20</v>
      </c>
    </row>
    <row r="14" spans="1:9" x14ac:dyDescent="0.35">
      <c r="A14" s="13" t="s">
        <v>86</v>
      </c>
      <c r="B14" s="13">
        <v>25</v>
      </c>
      <c r="C14" s="13" t="s">
        <v>57</v>
      </c>
      <c r="D14" s="13">
        <v>1</v>
      </c>
      <c r="E14" s="13" t="s">
        <v>25</v>
      </c>
      <c r="F14" s="13">
        <v>24</v>
      </c>
      <c r="G14" s="13">
        <v>6</v>
      </c>
      <c r="H14" s="13">
        <v>0</v>
      </c>
      <c r="I14" s="13">
        <v>6</v>
      </c>
    </row>
    <row r="15" spans="1:9" x14ac:dyDescent="0.35">
      <c r="A15" s="13" t="s">
        <v>86</v>
      </c>
      <c r="B15" s="13">
        <v>25</v>
      </c>
      <c r="C15" s="13" t="s">
        <v>57</v>
      </c>
      <c r="D15" s="13">
        <v>1</v>
      </c>
      <c r="E15" s="13" t="s">
        <v>32</v>
      </c>
      <c r="F15" s="13">
        <v>24</v>
      </c>
      <c r="G15" s="13">
        <v>8</v>
      </c>
      <c r="H15" s="13">
        <v>0</v>
      </c>
      <c r="I15" s="13">
        <v>8</v>
      </c>
    </row>
    <row r="16" spans="1:9" x14ac:dyDescent="0.35">
      <c r="A16" s="13" t="s">
        <v>86</v>
      </c>
      <c r="B16" s="13">
        <v>25</v>
      </c>
      <c r="C16" s="13" t="s">
        <v>57</v>
      </c>
      <c r="D16" s="13">
        <v>1</v>
      </c>
      <c r="E16" s="13" t="s">
        <v>34</v>
      </c>
      <c r="F16" s="13">
        <v>24</v>
      </c>
      <c r="G16" s="13">
        <v>14</v>
      </c>
      <c r="H16" s="13">
        <v>0</v>
      </c>
      <c r="I16" s="13">
        <v>14</v>
      </c>
    </row>
    <row r="17" spans="1:9" x14ac:dyDescent="0.35">
      <c r="A17" s="13" t="s">
        <v>86</v>
      </c>
      <c r="B17" s="13">
        <v>25</v>
      </c>
      <c r="C17" s="13" t="s">
        <v>57</v>
      </c>
      <c r="D17" s="13">
        <v>1</v>
      </c>
      <c r="E17" s="13" t="s">
        <v>71</v>
      </c>
      <c r="F17" s="13">
        <v>24</v>
      </c>
      <c r="G17" s="13">
        <v>4</v>
      </c>
      <c r="H17" s="13">
        <v>0</v>
      </c>
      <c r="I17" s="13">
        <v>4</v>
      </c>
    </row>
    <row r="18" spans="1:9" x14ac:dyDescent="0.35">
      <c r="A18" s="13" t="s">
        <v>86</v>
      </c>
      <c r="B18" s="13">
        <v>100</v>
      </c>
      <c r="C18" s="13" t="s">
        <v>57</v>
      </c>
      <c r="D18" s="13">
        <v>2</v>
      </c>
      <c r="E18" s="13" t="s">
        <v>25</v>
      </c>
      <c r="F18" s="13">
        <v>24</v>
      </c>
      <c r="G18" s="13">
        <v>23</v>
      </c>
      <c r="H18" s="13">
        <v>0</v>
      </c>
      <c r="I18" s="13">
        <v>23</v>
      </c>
    </row>
    <row r="19" spans="1:9" x14ac:dyDescent="0.35">
      <c r="A19" s="13" t="s">
        <v>86</v>
      </c>
      <c r="B19" s="13">
        <v>100</v>
      </c>
      <c r="C19" s="13" t="s">
        <v>57</v>
      </c>
      <c r="D19" s="13">
        <v>2</v>
      </c>
      <c r="E19" s="13" t="s">
        <v>32</v>
      </c>
      <c r="F19" s="13">
        <v>24</v>
      </c>
      <c r="G19" s="13">
        <v>21</v>
      </c>
      <c r="H19" s="13">
        <v>0</v>
      </c>
      <c r="I19" s="13">
        <v>21</v>
      </c>
    </row>
    <row r="20" spans="1:9" x14ac:dyDescent="0.35">
      <c r="A20" s="13" t="s">
        <v>86</v>
      </c>
      <c r="B20" s="13">
        <v>100</v>
      </c>
      <c r="C20" s="13" t="s">
        <v>57</v>
      </c>
      <c r="D20" s="13">
        <v>2</v>
      </c>
      <c r="E20" s="13" t="s">
        <v>34</v>
      </c>
      <c r="F20" s="13">
        <v>24</v>
      </c>
      <c r="G20" s="13">
        <v>22</v>
      </c>
      <c r="H20" s="13">
        <v>0</v>
      </c>
      <c r="I20" s="13">
        <v>22</v>
      </c>
    </row>
    <row r="21" spans="1:9" x14ac:dyDescent="0.35">
      <c r="A21" s="13" t="s">
        <v>86</v>
      </c>
      <c r="B21" s="13">
        <v>100</v>
      </c>
      <c r="C21" s="13" t="s">
        <v>57</v>
      </c>
      <c r="D21" s="13">
        <v>2</v>
      </c>
      <c r="E21" s="13" t="s">
        <v>71</v>
      </c>
      <c r="F21" s="13">
        <v>24</v>
      </c>
      <c r="G21" s="13">
        <v>20</v>
      </c>
      <c r="H21" s="13">
        <v>0</v>
      </c>
      <c r="I21" s="13">
        <v>20</v>
      </c>
    </row>
    <row r="22" spans="1:9" x14ac:dyDescent="0.35">
      <c r="A22" s="13" t="s">
        <v>86</v>
      </c>
      <c r="B22" s="13">
        <v>75</v>
      </c>
      <c r="C22" s="13" t="s">
        <v>57</v>
      </c>
      <c r="D22" s="13">
        <v>2</v>
      </c>
      <c r="E22" s="13" t="s">
        <v>25</v>
      </c>
      <c r="F22" s="13">
        <v>24</v>
      </c>
      <c r="G22" s="13">
        <v>20</v>
      </c>
      <c r="H22" s="13">
        <v>0</v>
      </c>
      <c r="I22" s="13">
        <v>20</v>
      </c>
    </row>
    <row r="23" spans="1:9" x14ac:dyDescent="0.35">
      <c r="A23" s="13" t="s">
        <v>86</v>
      </c>
      <c r="B23" s="13">
        <v>75</v>
      </c>
      <c r="C23" s="13" t="s">
        <v>57</v>
      </c>
      <c r="D23" s="13">
        <v>2</v>
      </c>
      <c r="E23" s="13" t="s">
        <v>32</v>
      </c>
      <c r="F23" s="13">
        <v>24</v>
      </c>
      <c r="G23" s="13">
        <v>24</v>
      </c>
      <c r="H23" s="13">
        <v>0</v>
      </c>
      <c r="I23" s="13">
        <v>24</v>
      </c>
    </row>
    <row r="24" spans="1:9" x14ac:dyDescent="0.35">
      <c r="A24" s="13" t="s">
        <v>86</v>
      </c>
      <c r="B24" s="13">
        <v>75</v>
      </c>
      <c r="C24" s="13" t="s">
        <v>57</v>
      </c>
      <c r="D24" s="13">
        <v>2</v>
      </c>
      <c r="E24" s="13" t="s">
        <v>34</v>
      </c>
      <c r="F24" s="13">
        <v>24</v>
      </c>
      <c r="G24" s="13">
        <v>19</v>
      </c>
      <c r="H24" s="13">
        <v>0</v>
      </c>
      <c r="I24" s="13">
        <v>19</v>
      </c>
    </row>
    <row r="25" spans="1:9" x14ac:dyDescent="0.35">
      <c r="A25" s="13" t="s">
        <v>86</v>
      </c>
      <c r="B25" s="13">
        <v>75</v>
      </c>
      <c r="C25" s="13" t="s">
        <v>57</v>
      </c>
      <c r="D25" s="13">
        <v>2</v>
      </c>
      <c r="E25" s="13" t="s">
        <v>71</v>
      </c>
      <c r="F25" s="13">
        <v>24</v>
      </c>
      <c r="G25" s="13">
        <v>19</v>
      </c>
      <c r="H25" s="13">
        <v>0</v>
      </c>
      <c r="I25" s="13">
        <v>19</v>
      </c>
    </row>
    <row r="26" spans="1:9" x14ac:dyDescent="0.35">
      <c r="A26" s="13" t="s">
        <v>86</v>
      </c>
      <c r="B26" s="13">
        <v>50</v>
      </c>
      <c r="C26" s="13" t="s">
        <v>57</v>
      </c>
      <c r="D26" s="13">
        <v>2</v>
      </c>
      <c r="E26" s="13" t="s">
        <v>25</v>
      </c>
      <c r="F26" s="13">
        <v>24</v>
      </c>
      <c r="G26" s="13">
        <v>19</v>
      </c>
      <c r="H26" s="13">
        <v>0</v>
      </c>
      <c r="I26" s="13">
        <v>19</v>
      </c>
    </row>
    <row r="27" spans="1:9" x14ac:dyDescent="0.35">
      <c r="A27" s="13" t="s">
        <v>86</v>
      </c>
      <c r="B27" s="13">
        <v>50</v>
      </c>
      <c r="C27" s="13" t="s">
        <v>57</v>
      </c>
      <c r="D27" s="13">
        <v>2</v>
      </c>
      <c r="E27" s="13" t="s">
        <v>32</v>
      </c>
      <c r="F27" s="13">
        <v>24</v>
      </c>
      <c r="G27" s="13">
        <v>16</v>
      </c>
      <c r="H27" s="13">
        <v>0</v>
      </c>
      <c r="I27" s="13">
        <v>16</v>
      </c>
    </row>
    <row r="28" spans="1:9" x14ac:dyDescent="0.35">
      <c r="A28" s="13" t="s">
        <v>86</v>
      </c>
      <c r="B28" s="13">
        <v>50</v>
      </c>
      <c r="C28" s="13" t="s">
        <v>57</v>
      </c>
      <c r="D28" s="13">
        <v>2</v>
      </c>
      <c r="E28" s="13" t="s">
        <v>34</v>
      </c>
      <c r="F28" s="13">
        <v>24</v>
      </c>
      <c r="G28" s="13">
        <v>20</v>
      </c>
      <c r="H28" s="13">
        <v>0</v>
      </c>
      <c r="I28" s="13">
        <v>20</v>
      </c>
    </row>
    <row r="29" spans="1:9" x14ac:dyDescent="0.35">
      <c r="A29" s="13" t="s">
        <v>86</v>
      </c>
      <c r="B29" s="13">
        <v>50</v>
      </c>
      <c r="C29" s="13" t="s">
        <v>57</v>
      </c>
      <c r="D29" s="13">
        <v>2</v>
      </c>
      <c r="E29" s="13" t="s">
        <v>71</v>
      </c>
      <c r="F29" s="13">
        <v>24</v>
      </c>
      <c r="G29" s="13">
        <v>15</v>
      </c>
      <c r="H29" s="13">
        <v>0</v>
      </c>
      <c r="I29" s="13">
        <v>15</v>
      </c>
    </row>
    <row r="30" spans="1:9" x14ac:dyDescent="0.35">
      <c r="A30" s="13" t="s">
        <v>86</v>
      </c>
      <c r="B30" s="13">
        <v>25</v>
      </c>
      <c r="C30" s="13" t="s">
        <v>57</v>
      </c>
      <c r="D30" s="13">
        <v>2</v>
      </c>
      <c r="E30" s="13" t="s">
        <v>25</v>
      </c>
      <c r="F30" s="13">
        <v>24</v>
      </c>
      <c r="G30" s="13">
        <v>9</v>
      </c>
      <c r="H30" s="13">
        <v>0</v>
      </c>
      <c r="I30" s="13">
        <v>9</v>
      </c>
    </row>
    <row r="31" spans="1:9" x14ac:dyDescent="0.35">
      <c r="A31" s="13" t="s">
        <v>86</v>
      </c>
      <c r="B31" s="13">
        <v>25</v>
      </c>
      <c r="C31" s="13" t="s">
        <v>57</v>
      </c>
      <c r="D31" s="13">
        <v>2</v>
      </c>
      <c r="E31" s="13" t="s">
        <v>32</v>
      </c>
      <c r="F31" s="13">
        <v>24</v>
      </c>
      <c r="G31" s="13">
        <v>22</v>
      </c>
      <c r="H31" s="13">
        <v>0</v>
      </c>
      <c r="I31" s="13">
        <v>22</v>
      </c>
    </row>
    <row r="32" spans="1:9" x14ac:dyDescent="0.35">
      <c r="A32" s="13" t="s">
        <v>86</v>
      </c>
      <c r="B32" s="13">
        <v>25</v>
      </c>
      <c r="C32" s="13" t="s">
        <v>57</v>
      </c>
      <c r="D32" s="13">
        <v>2</v>
      </c>
      <c r="E32" s="13" t="s">
        <v>34</v>
      </c>
      <c r="F32" s="13">
        <v>24</v>
      </c>
      <c r="G32" s="13">
        <v>15</v>
      </c>
      <c r="H32" s="13">
        <v>0</v>
      </c>
      <c r="I32" s="13">
        <v>15</v>
      </c>
    </row>
    <row r="33" spans="1:9" x14ac:dyDescent="0.35">
      <c r="A33" s="13" t="s">
        <v>86</v>
      </c>
      <c r="B33" s="13">
        <v>25</v>
      </c>
      <c r="C33" s="13" t="s">
        <v>57</v>
      </c>
      <c r="D33" s="13">
        <v>2</v>
      </c>
      <c r="E33" s="13" t="s">
        <v>71</v>
      </c>
      <c r="F33" s="13">
        <v>24</v>
      </c>
      <c r="G33" s="13">
        <v>12</v>
      </c>
      <c r="H33" s="13">
        <v>0</v>
      </c>
      <c r="I33" s="13">
        <v>12</v>
      </c>
    </row>
    <row r="34" spans="1:9" x14ac:dyDescent="0.35">
      <c r="A34" s="13" t="s">
        <v>86</v>
      </c>
      <c r="B34" s="13">
        <v>100</v>
      </c>
      <c r="C34" s="13" t="s">
        <v>57</v>
      </c>
      <c r="D34" s="13">
        <v>3</v>
      </c>
      <c r="E34" s="13" t="s">
        <v>25</v>
      </c>
      <c r="F34" s="13">
        <v>24</v>
      </c>
      <c r="G34" s="13">
        <v>19</v>
      </c>
      <c r="H34" s="13">
        <v>0</v>
      </c>
      <c r="I34" s="13">
        <v>19</v>
      </c>
    </row>
    <row r="35" spans="1:9" x14ac:dyDescent="0.35">
      <c r="A35" s="13" t="s">
        <v>86</v>
      </c>
      <c r="B35" s="13">
        <v>100</v>
      </c>
      <c r="C35" s="13" t="s">
        <v>57</v>
      </c>
      <c r="D35" s="13">
        <v>3</v>
      </c>
      <c r="E35" s="13" t="s">
        <v>32</v>
      </c>
      <c r="F35" s="13">
        <v>24</v>
      </c>
      <c r="G35" s="13">
        <v>21</v>
      </c>
      <c r="H35" s="13">
        <v>0</v>
      </c>
      <c r="I35" s="13">
        <v>21</v>
      </c>
    </row>
    <row r="36" spans="1:9" x14ac:dyDescent="0.35">
      <c r="A36" s="13" t="s">
        <v>86</v>
      </c>
      <c r="B36" s="13">
        <v>100</v>
      </c>
      <c r="C36" s="13" t="s">
        <v>57</v>
      </c>
      <c r="D36" s="13">
        <v>3</v>
      </c>
      <c r="E36" s="13" t="s">
        <v>34</v>
      </c>
      <c r="F36" s="13">
        <v>24</v>
      </c>
      <c r="G36" s="13">
        <v>19</v>
      </c>
      <c r="H36" s="13">
        <v>0</v>
      </c>
      <c r="I36" s="13">
        <v>19</v>
      </c>
    </row>
    <row r="37" spans="1:9" x14ac:dyDescent="0.35">
      <c r="A37" s="13" t="s">
        <v>86</v>
      </c>
      <c r="B37" s="13">
        <v>100</v>
      </c>
      <c r="C37" s="13" t="s">
        <v>57</v>
      </c>
      <c r="D37" s="13">
        <v>3</v>
      </c>
      <c r="E37" s="13" t="s">
        <v>71</v>
      </c>
      <c r="F37" s="13">
        <v>24</v>
      </c>
      <c r="G37" s="13">
        <v>23</v>
      </c>
      <c r="H37" s="13">
        <v>0</v>
      </c>
      <c r="I37" s="13">
        <v>23</v>
      </c>
    </row>
    <row r="38" spans="1:9" x14ac:dyDescent="0.35">
      <c r="A38" s="13" t="s">
        <v>86</v>
      </c>
      <c r="B38" s="13">
        <v>75</v>
      </c>
      <c r="C38" s="13" t="s">
        <v>57</v>
      </c>
      <c r="D38" s="13">
        <v>3</v>
      </c>
      <c r="E38" s="13" t="s">
        <v>25</v>
      </c>
      <c r="F38" s="13">
        <v>24</v>
      </c>
      <c r="G38" s="13">
        <v>22</v>
      </c>
      <c r="H38" s="13">
        <v>0</v>
      </c>
      <c r="I38" s="13">
        <v>22</v>
      </c>
    </row>
    <row r="39" spans="1:9" x14ac:dyDescent="0.35">
      <c r="A39" s="13" t="s">
        <v>86</v>
      </c>
      <c r="B39" s="13">
        <v>75</v>
      </c>
      <c r="C39" s="13" t="s">
        <v>57</v>
      </c>
      <c r="D39" s="13">
        <v>3</v>
      </c>
      <c r="E39" s="13" t="s">
        <v>32</v>
      </c>
      <c r="F39" s="13">
        <v>24</v>
      </c>
      <c r="G39" s="13">
        <v>15</v>
      </c>
      <c r="H39" s="13">
        <v>0</v>
      </c>
      <c r="I39" s="13">
        <v>15</v>
      </c>
    </row>
    <row r="40" spans="1:9" x14ac:dyDescent="0.35">
      <c r="A40" s="13" t="s">
        <v>86</v>
      </c>
      <c r="B40" s="13">
        <v>75</v>
      </c>
      <c r="C40" s="13" t="s">
        <v>57</v>
      </c>
      <c r="D40" s="13">
        <v>3</v>
      </c>
      <c r="E40" s="13" t="s">
        <v>34</v>
      </c>
      <c r="F40" s="13">
        <v>24</v>
      </c>
      <c r="G40" s="13">
        <v>18</v>
      </c>
      <c r="H40" s="13">
        <v>0</v>
      </c>
      <c r="I40" s="13">
        <v>18</v>
      </c>
    </row>
    <row r="41" spans="1:9" x14ac:dyDescent="0.35">
      <c r="A41" s="13" t="s">
        <v>86</v>
      </c>
      <c r="B41" s="13">
        <v>75</v>
      </c>
      <c r="C41" s="13" t="s">
        <v>57</v>
      </c>
      <c r="D41" s="13">
        <v>3</v>
      </c>
      <c r="E41" s="13" t="s">
        <v>71</v>
      </c>
      <c r="F41" s="13">
        <v>24</v>
      </c>
      <c r="G41" s="13">
        <v>21</v>
      </c>
      <c r="H41" s="13">
        <v>0</v>
      </c>
      <c r="I41" s="13">
        <v>21</v>
      </c>
    </row>
    <row r="42" spans="1:9" x14ac:dyDescent="0.35">
      <c r="A42" s="13" t="s">
        <v>86</v>
      </c>
      <c r="B42" s="13">
        <v>50</v>
      </c>
      <c r="C42" s="13" t="s">
        <v>57</v>
      </c>
      <c r="D42" s="13">
        <v>3</v>
      </c>
      <c r="E42" s="13" t="s">
        <v>25</v>
      </c>
      <c r="F42" s="13">
        <v>24</v>
      </c>
      <c r="G42" s="13">
        <v>18</v>
      </c>
      <c r="H42" s="13">
        <v>0</v>
      </c>
      <c r="I42" s="13">
        <v>18</v>
      </c>
    </row>
    <row r="43" spans="1:9" x14ac:dyDescent="0.35">
      <c r="A43" s="13" t="s">
        <v>86</v>
      </c>
      <c r="B43" s="13">
        <v>50</v>
      </c>
      <c r="C43" s="13" t="s">
        <v>57</v>
      </c>
      <c r="D43" s="13">
        <v>3</v>
      </c>
      <c r="E43" s="13" t="s">
        <v>32</v>
      </c>
      <c r="F43" s="13">
        <v>24</v>
      </c>
      <c r="G43" s="13">
        <v>19</v>
      </c>
      <c r="H43" s="13">
        <v>0</v>
      </c>
      <c r="I43" s="13">
        <v>19</v>
      </c>
    </row>
    <row r="44" spans="1:9" x14ac:dyDescent="0.35">
      <c r="A44" s="13" t="s">
        <v>86</v>
      </c>
      <c r="B44" s="13">
        <v>50</v>
      </c>
      <c r="C44" s="13" t="s">
        <v>57</v>
      </c>
      <c r="D44" s="13">
        <v>3</v>
      </c>
      <c r="E44" s="13" t="s">
        <v>34</v>
      </c>
      <c r="F44" s="13">
        <v>24</v>
      </c>
      <c r="G44" s="13">
        <v>16</v>
      </c>
      <c r="H44" s="13">
        <v>0</v>
      </c>
      <c r="I44" s="13">
        <v>16</v>
      </c>
    </row>
    <row r="45" spans="1:9" x14ac:dyDescent="0.35">
      <c r="A45" s="13" t="s">
        <v>86</v>
      </c>
      <c r="B45" s="13">
        <v>50</v>
      </c>
      <c r="C45" s="13" t="s">
        <v>57</v>
      </c>
      <c r="D45" s="13">
        <v>3</v>
      </c>
      <c r="E45" s="13" t="s">
        <v>71</v>
      </c>
      <c r="F45" s="13">
        <v>24</v>
      </c>
      <c r="G45" s="13">
        <v>15</v>
      </c>
      <c r="H45" s="13">
        <v>0</v>
      </c>
      <c r="I45" s="13">
        <v>15</v>
      </c>
    </row>
    <row r="46" spans="1:9" x14ac:dyDescent="0.35">
      <c r="A46" s="13" t="s">
        <v>86</v>
      </c>
      <c r="B46" s="13">
        <v>25</v>
      </c>
      <c r="C46" s="13" t="s">
        <v>57</v>
      </c>
      <c r="D46" s="13">
        <v>3</v>
      </c>
      <c r="E46" s="13" t="s">
        <v>25</v>
      </c>
      <c r="F46" s="13">
        <v>24</v>
      </c>
      <c r="G46" s="13">
        <v>17</v>
      </c>
      <c r="H46" s="13">
        <v>0</v>
      </c>
      <c r="I46" s="13">
        <v>17</v>
      </c>
    </row>
    <row r="47" spans="1:9" x14ac:dyDescent="0.35">
      <c r="A47" s="13" t="s">
        <v>86</v>
      </c>
      <c r="B47" s="13">
        <v>25</v>
      </c>
      <c r="C47" s="13" t="s">
        <v>57</v>
      </c>
      <c r="D47" s="13">
        <v>3</v>
      </c>
      <c r="E47" s="13" t="s">
        <v>32</v>
      </c>
      <c r="F47" s="13">
        <v>24</v>
      </c>
      <c r="G47" s="13">
        <v>13</v>
      </c>
      <c r="H47" s="13">
        <v>0</v>
      </c>
      <c r="I47" s="13">
        <v>13</v>
      </c>
    </row>
    <row r="48" spans="1:9" x14ac:dyDescent="0.35">
      <c r="A48" s="13" t="s">
        <v>86</v>
      </c>
      <c r="B48" s="13">
        <v>25</v>
      </c>
      <c r="C48" s="13" t="s">
        <v>57</v>
      </c>
      <c r="D48" s="13">
        <v>3</v>
      </c>
      <c r="E48" s="13" t="s">
        <v>34</v>
      </c>
      <c r="F48" s="13">
        <v>24</v>
      </c>
      <c r="G48" s="13">
        <v>9</v>
      </c>
      <c r="H48" s="13">
        <v>0</v>
      </c>
      <c r="I48" s="13">
        <v>9</v>
      </c>
    </row>
    <row r="49" spans="1:9" x14ac:dyDescent="0.35">
      <c r="A49" s="13" t="s">
        <v>86</v>
      </c>
      <c r="B49" s="13">
        <v>25</v>
      </c>
      <c r="C49" s="13" t="s">
        <v>57</v>
      </c>
      <c r="D49" s="13">
        <v>3</v>
      </c>
      <c r="E49" s="13" t="s">
        <v>71</v>
      </c>
      <c r="F49" s="13">
        <v>24</v>
      </c>
      <c r="G49" s="13">
        <v>9</v>
      </c>
      <c r="H49" s="13">
        <v>0</v>
      </c>
      <c r="I49" s="13">
        <v>9</v>
      </c>
    </row>
    <row r="50" spans="1:9" x14ac:dyDescent="0.35">
      <c r="A50" s="13" t="s">
        <v>87</v>
      </c>
      <c r="B50" s="13">
        <v>100</v>
      </c>
      <c r="C50" s="13" t="s">
        <v>57</v>
      </c>
      <c r="D50" s="13">
        <v>1</v>
      </c>
      <c r="E50" s="13" t="s">
        <v>25</v>
      </c>
      <c r="F50" s="13">
        <v>24</v>
      </c>
      <c r="G50" s="13">
        <v>17</v>
      </c>
      <c r="H50" s="13">
        <v>0</v>
      </c>
      <c r="I50" s="13">
        <v>17</v>
      </c>
    </row>
    <row r="51" spans="1:9" x14ac:dyDescent="0.35">
      <c r="A51" s="13" t="s">
        <v>87</v>
      </c>
      <c r="B51" s="13">
        <v>100</v>
      </c>
      <c r="C51" s="13" t="s">
        <v>57</v>
      </c>
      <c r="D51" s="13">
        <v>1</v>
      </c>
      <c r="E51" s="13" t="s">
        <v>32</v>
      </c>
      <c r="F51" s="13">
        <v>24</v>
      </c>
      <c r="G51" s="13">
        <v>24</v>
      </c>
      <c r="H51" s="13">
        <v>0</v>
      </c>
      <c r="I51" s="13">
        <v>24</v>
      </c>
    </row>
    <row r="52" spans="1:9" x14ac:dyDescent="0.35">
      <c r="A52" s="13" t="s">
        <v>87</v>
      </c>
      <c r="B52" s="13">
        <v>100</v>
      </c>
      <c r="C52" s="13" t="s">
        <v>57</v>
      </c>
      <c r="D52" s="13">
        <v>1</v>
      </c>
      <c r="E52" s="13" t="s">
        <v>34</v>
      </c>
      <c r="F52" s="13">
        <v>24</v>
      </c>
      <c r="G52" s="13">
        <v>22</v>
      </c>
      <c r="H52" s="13">
        <v>0</v>
      </c>
      <c r="I52" s="13">
        <v>22</v>
      </c>
    </row>
    <row r="53" spans="1:9" x14ac:dyDescent="0.35">
      <c r="A53" s="13" t="s">
        <v>87</v>
      </c>
      <c r="B53" s="13">
        <v>100</v>
      </c>
      <c r="C53" s="13" t="s">
        <v>57</v>
      </c>
      <c r="D53" s="13">
        <v>1</v>
      </c>
      <c r="E53" s="13" t="s">
        <v>71</v>
      </c>
      <c r="F53" s="13">
        <v>24</v>
      </c>
      <c r="G53" s="13">
        <v>17</v>
      </c>
      <c r="H53" s="13">
        <v>0</v>
      </c>
      <c r="I53" s="13">
        <v>17</v>
      </c>
    </row>
    <row r="54" spans="1:9" x14ac:dyDescent="0.35">
      <c r="A54" s="13" t="s">
        <v>87</v>
      </c>
      <c r="B54" s="13">
        <v>75</v>
      </c>
      <c r="C54" s="13" t="s">
        <v>57</v>
      </c>
      <c r="D54" s="13">
        <v>1</v>
      </c>
      <c r="E54" s="13" t="s">
        <v>25</v>
      </c>
      <c r="F54" s="13">
        <v>24</v>
      </c>
      <c r="G54" s="13">
        <v>20</v>
      </c>
      <c r="H54" s="13">
        <v>0</v>
      </c>
      <c r="I54" s="13">
        <v>20</v>
      </c>
    </row>
    <row r="55" spans="1:9" x14ac:dyDescent="0.35">
      <c r="A55" s="13" t="s">
        <v>87</v>
      </c>
      <c r="B55" s="13">
        <v>75</v>
      </c>
      <c r="C55" s="13" t="s">
        <v>57</v>
      </c>
      <c r="D55" s="13">
        <v>1</v>
      </c>
      <c r="E55" s="13" t="s">
        <v>32</v>
      </c>
      <c r="F55" s="13">
        <v>24</v>
      </c>
      <c r="G55" s="13">
        <v>14</v>
      </c>
      <c r="H55" s="13">
        <v>0</v>
      </c>
      <c r="I55" s="13">
        <v>14</v>
      </c>
    </row>
    <row r="56" spans="1:9" x14ac:dyDescent="0.35">
      <c r="A56" s="13" t="s">
        <v>87</v>
      </c>
      <c r="B56" s="13">
        <v>75</v>
      </c>
      <c r="C56" s="13" t="s">
        <v>57</v>
      </c>
      <c r="D56" s="13">
        <v>1</v>
      </c>
      <c r="E56" s="13" t="s">
        <v>34</v>
      </c>
      <c r="F56" s="13">
        <v>24</v>
      </c>
      <c r="G56" s="13">
        <v>20</v>
      </c>
      <c r="H56" s="13">
        <v>0</v>
      </c>
      <c r="I56" s="13">
        <v>20</v>
      </c>
    </row>
    <row r="57" spans="1:9" x14ac:dyDescent="0.35">
      <c r="A57" s="13" t="s">
        <v>87</v>
      </c>
      <c r="B57" s="13">
        <v>75</v>
      </c>
      <c r="C57" s="13" t="s">
        <v>57</v>
      </c>
      <c r="D57" s="13">
        <v>1</v>
      </c>
      <c r="E57" s="13" t="s">
        <v>71</v>
      </c>
      <c r="F57" s="13">
        <v>24</v>
      </c>
      <c r="G57" s="13">
        <v>18</v>
      </c>
      <c r="H57" s="13">
        <v>0</v>
      </c>
      <c r="I57" s="13">
        <v>18</v>
      </c>
    </row>
    <row r="58" spans="1:9" x14ac:dyDescent="0.35">
      <c r="A58" s="13" t="s">
        <v>87</v>
      </c>
      <c r="B58" s="13">
        <v>50</v>
      </c>
      <c r="C58" s="13" t="s">
        <v>57</v>
      </c>
      <c r="D58" s="13">
        <v>1</v>
      </c>
      <c r="E58" s="13" t="s">
        <v>25</v>
      </c>
      <c r="F58" s="13">
        <v>24</v>
      </c>
      <c r="G58" s="13">
        <v>20</v>
      </c>
      <c r="H58" s="13">
        <v>0</v>
      </c>
      <c r="I58" s="13">
        <v>20</v>
      </c>
    </row>
    <row r="59" spans="1:9" x14ac:dyDescent="0.35">
      <c r="A59" s="13" t="s">
        <v>87</v>
      </c>
      <c r="B59" s="13">
        <v>50</v>
      </c>
      <c r="C59" s="13" t="s">
        <v>57</v>
      </c>
      <c r="D59" s="13">
        <v>1</v>
      </c>
      <c r="E59" s="13" t="s">
        <v>32</v>
      </c>
      <c r="F59" s="13">
        <v>24</v>
      </c>
      <c r="G59" s="13">
        <v>24</v>
      </c>
      <c r="H59" s="13">
        <v>0</v>
      </c>
      <c r="I59" s="13">
        <v>24</v>
      </c>
    </row>
    <row r="60" spans="1:9" x14ac:dyDescent="0.35">
      <c r="A60" s="13" t="s">
        <v>87</v>
      </c>
      <c r="B60" s="13">
        <v>50</v>
      </c>
      <c r="C60" s="13" t="s">
        <v>57</v>
      </c>
      <c r="D60" s="13">
        <v>1</v>
      </c>
      <c r="E60" s="13" t="s">
        <v>34</v>
      </c>
      <c r="F60" s="13">
        <v>24</v>
      </c>
      <c r="G60" s="13">
        <v>17</v>
      </c>
      <c r="H60" s="13">
        <v>0</v>
      </c>
      <c r="I60" s="13">
        <v>17</v>
      </c>
    </row>
    <row r="61" spans="1:9" x14ac:dyDescent="0.35">
      <c r="A61" s="13" t="s">
        <v>87</v>
      </c>
      <c r="B61" s="13">
        <v>50</v>
      </c>
      <c r="C61" s="13" t="s">
        <v>57</v>
      </c>
      <c r="D61" s="13">
        <v>1</v>
      </c>
      <c r="E61" s="13" t="s">
        <v>71</v>
      </c>
      <c r="F61" s="13">
        <v>24</v>
      </c>
      <c r="G61" s="13">
        <v>16</v>
      </c>
      <c r="H61" s="13">
        <v>0</v>
      </c>
      <c r="I61" s="13">
        <v>16</v>
      </c>
    </row>
    <row r="62" spans="1:9" x14ac:dyDescent="0.35">
      <c r="A62" s="13" t="s">
        <v>87</v>
      </c>
      <c r="B62" s="13">
        <v>25</v>
      </c>
      <c r="C62" s="13" t="s">
        <v>57</v>
      </c>
      <c r="D62" s="13">
        <v>1</v>
      </c>
      <c r="E62" s="13" t="s">
        <v>25</v>
      </c>
      <c r="F62" s="13">
        <v>24</v>
      </c>
      <c r="G62" s="13">
        <v>11</v>
      </c>
      <c r="H62" s="13">
        <v>0</v>
      </c>
      <c r="I62" s="13">
        <v>11</v>
      </c>
    </row>
    <row r="63" spans="1:9" x14ac:dyDescent="0.35">
      <c r="A63" s="13" t="s">
        <v>87</v>
      </c>
      <c r="B63" s="13">
        <v>25</v>
      </c>
      <c r="C63" s="13" t="s">
        <v>57</v>
      </c>
      <c r="D63" s="13">
        <v>1</v>
      </c>
      <c r="E63" s="13" t="s">
        <v>32</v>
      </c>
      <c r="F63" s="13">
        <v>24</v>
      </c>
      <c r="G63" s="13">
        <v>10</v>
      </c>
      <c r="H63" s="13">
        <v>0</v>
      </c>
      <c r="I63" s="13">
        <v>10</v>
      </c>
    </row>
    <row r="64" spans="1:9" x14ac:dyDescent="0.35">
      <c r="A64" s="13" t="s">
        <v>87</v>
      </c>
      <c r="B64" s="13">
        <v>25</v>
      </c>
      <c r="C64" s="13" t="s">
        <v>57</v>
      </c>
      <c r="D64" s="13">
        <v>1</v>
      </c>
      <c r="E64" s="13" t="s">
        <v>34</v>
      </c>
      <c r="F64" s="13">
        <v>24</v>
      </c>
      <c r="G64" s="13">
        <v>18</v>
      </c>
      <c r="H64" s="13">
        <v>0</v>
      </c>
      <c r="I64" s="13">
        <v>18</v>
      </c>
    </row>
    <row r="65" spans="1:9" x14ac:dyDescent="0.35">
      <c r="A65" s="13" t="s">
        <v>87</v>
      </c>
      <c r="B65" s="13">
        <v>25</v>
      </c>
      <c r="C65" s="13" t="s">
        <v>57</v>
      </c>
      <c r="D65" s="13">
        <v>1</v>
      </c>
      <c r="E65" s="13" t="s">
        <v>71</v>
      </c>
      <c r="F65" s="13">
        <v>24</v>
      </c>
      <c r="G65" s="13">
        <v>5</v>
      </c>
      <c r="H65" s="13">
        <v>0</v>
      </c>
      <c r="I65" s="13">
        <v>5</v>
      </c>
    </row>
    <row r="66" spans="1:9" x14ac:dyDescent="0.35">
      <c r="A66" s="13" t="s">
        <v>87</v>
      </c>
      <c r="B66" s="8">
        <v>100</v>
      </c>
      <c r="C66" s="13" t="s">
        <v>57</v>
      </c>
      <c r="D66" s="13">
        <v>2</v>
      </c>
      <c r="E66" s="8" t="s">
        <v>25</v>
      </c>
      <c r="F66" s="13">
        <v>24</v>
      </c>
      <c r="G66" s="8">
        <v>22</v>
      </c>
      <c r="H66" s="13">
        <v>0</v>
      </c>
      <c r="I66" s="13">
        <v>22</v>
      </c>
    </row>
    <row r="67" spans="1:9" x14ac:dyDescent="0.35">
      <c r="A67" s="13" t="s">
        <v>87</v>
      </c>
      <c r="B67" s="8">
        <v>100</v>
      </c>
      <c r="C67" s="13" t="s">
        <v>57</v>
      </c>
      <c r="D67" s="13">
        <v>2</v>
      </c>
      <c r="E67" s="8" t="s">
        <v>32</v>
      </c>
      <c r="F67" s="13">
        <v>24</v>
      </c>
      <c r="G67" s="8">
        <v>18</v>
      </c>
      <c r="H67" s="13">
        <v>0</v>
      </c>
      <c r="I67" s="13">
        <v>18</v>
      </c>
    </row>
    <row r="68" spans="1:9" x14ac:dyDescent="0.35">
      <c r="A68" s="13" t="s">
        <v>87</v>
      </c>
      <c r="B68" s="8">
        <v>100</v>
      </c>
      <c r="C68" s="13" t="s">
        <v>57</v>
      </c>
      <c r="D68" s="13">
        <v>2</v>
      </c>
      <c r="E68" s="8" t="s">
        <v>34</v>
      </c>
      <c r="F68" s="13">
        <v>24</v>
      </c>
      <c r="G68" s="8">
        <v>23</v>
      </c>
      <c r="H68" s="13">
        <v>0</v>
      </c>
      <c r="I68" s="13">
        <v>23</v>
      </c>
    </row>
    <row r="69" spans="1:9" x14ac:dyDescent="0.35">
      <c r="A69" s="13" t="s">
        <v>87</v>
      </c>
      <c r="B69" s="8">
        <v>100</v>
      </c>
      <c r="C69" s="13" t="s">
        <v>57</v>
      </c>
      <c r="D69" s="13">
        <v>2</v>
      </c>
      <c r="E69" s="8" t="s">
        <v>71</v>
      </c>
      <c r="F69" s="13">
        <v>24</v>
      </c>
      <c r="G69" s="8">
        <v>20</v>
      </c>
      <c r="H69" s="13">
        <v>0</v>
      </c>
      <c r="I69" s="13">
        <v>20</v>
      </c>
    </row>
    <row r="70" spans="1:9" x14ac:dyDescent="0.35">
      <c r="A70" s="13" t="s">
        <v>87</v>
      </c>
      <c r="B70" s="8">
        <v>75</v>
      </c>
      <c r="C70" s="13" t="s">
        <v>57</v>
      </c>
      <c r="D70" s="13">
        <v>2</v>
      </c>
      <c r="E70" s="8" t="s">
        <v>25</v>
      </c>
      <c r="F70" s="13">
        <v>24</v>
      </c>
      <c r="G70" s="8">
        <v>14</v>
      </c>
      <c r="H70" s="13">
        <v>0</v>
      </c>
      <c r="I70" s="13">
        <v>14</v>
      </c>
    </row>
    <row r="71" spans="1:9" x14ac:dyDescent="0.35">
      <c r="A71" s="13" t="s">
        <v>87</v>
      </c>
      <c r="B71" s="8">
        <v>75</v>
      </c>
      <c r="C71" s="13" t="s">
        <v>57</v>
      </c>
      <c r="D71" s="13">
        <v>2</v>
      </c>
      <c r="E71" s="8" t="s">
        <v>32</v>
      </c>
      <c r="F71" s="13">
        <v>24</v>
      </c>
      <c r="G71" s="8">
        <v>18</v>
      </c>
      <c r="H71" s="13">
        <v>0</v>
      </c>
      <c r="I71" s="13">
        <v>18</v>
      </c>
    </row>
    <row r="72" spans="1:9" x14ac:dyDescent="0.35">
      <c r="A72" s="13" t="s">
        <v>87</v>
      </c>
      <c r="B72" s="8">
        <v>75</v>
      </c>
      <c r="C72" s="13" t="s">
        <v>57</v>
      </c>
      <c r="D72" s="13">
        <v>2</v>
      </c>
      <c r="E72" s="8" t="s">
        <v>34</v>
      </c>
      <c r="F72" s="13">
        <v>24</v>
      </c>
      <c r="G72" s="8">
        <v>16</v>
      </c>
      <c r="H72" s="13">
        <v>0</v>
      </c>
      <c r="I72" s="13">
        <v>16</v>
      </c>
    </row>
    <row r="73" spans="1:9" x14ac:dyDescent="0.35">
      <c r="A73" s="13" t="s">
        <v>87</v>
      </c>
      <c r="B73" s="8">
        <v>75</v>
      </c>
      <c r="C73" s="13" t="s">
        <v>57</v>
      </c>
      <c r="D73" s="13">
        <v>2</v>
      </c>
      <c r="E73" s="8" t="s">
        <v>71</v>
      </c>
      <c r="F73" s="13">
        <v>24</v>
      </c>
      <c r="G73" s="8">
        <v>20</v>
      </c>
      <c r="H73" s="13">
        <v>0</v>
      </c>
      <c r="I73" s="13">
        <v>20</v>
      </c>
    </row>
    <row r="74" spans="1:9" x14ac:dyDescent="0.35">
      <c r="A74" s="13" t="s">
        <v>87</v>
      </c>
      <c r="B74" s="8">
        <v>50</v>
      </c>
      <c r="C74" s="13" t="s">
        <v>57</v>
      </c>
      <c r="D74" s="13">
        <v>2</v>
      </c>
      <c r="E74" s="8" t="s">
        <v>25</v>
      </c>
      <c r="F74" s="13">
        <v>24</v>
      </c>
      <c r="G74" s="8">
        <v>16</v>
      </c>
      <c r="H74" s="13">
        <v>0</v>
      </c>
      <c r="I74" s="13">
        <v>16</v>
      </c>
    </row>
    <row r="75" spans="1:9" x14ac:dyDescent="0.35">
      <c r="A75" s="13" t="s">
        <v>87</v>
      </c>
      <c r="B75" s="8">
        <v>50</v>
      </c>
      <c r="C75" s="13" t="s">
        <v>57</v>
      </c>
      <c r="D75" s="13">
        <v>2</v>
      </c>
      <c r="E75" s="8" t="s">
        <v>32</v>
      </c>
      <c r="F75" s="13">
        <v>24</v>
      </c>
      <c r="G75" s="8">
        <v>6</v>
      </c>
      <c r="H75" s="13">
        <v>0</v>
      </c>
      <c r="I75" s="13">
        <v>6</v>
      </c>
    </row>
    <row r="76" spans="1:9" x14ac:dyDescent="0.35">
      <c r="A76" s="13" t="s">
        <v>87</v>
      </c>
      <c r="B76" s="8">
        <v>50</v>
      </c>
      <c r="C76" s="13" t="s">
        <v>57</v>
      </c>
      <c r="D76" s="13">
        <v>2</v>
      </c>
      <c r="E76" s="8" t="s">
        <v>34</v>
      </c>
      <c r="F76" s="13">
        <v>24</v>
      </c>
      <c r="G76" s="8">
        <v>14</v>
      </c>
      <c r="H76" s="13">
        <v>0</v>
      </c>
      <c r="I76" s="13">
        <v>14</v>
      </c>
    </row>
    <row r="77" spans="1:9" x14ac:dyDescent="0.35">
      <c r="A77" s="13" t="s">
        <v>87</v>
      </c>
      <c r="B77" s="8">
        <v>50</v>
      </c>
      <c r="C77" s="13" t="s">
        <v>57</v>
      </c>
      <c r="D77" s="13">
        <v>2</v>
      </c>
      <c r="E77" s="8" t="s">
        <v>71</v>
      </c>
      <c r="F77" s="13">
        <v>24</v>
      </c>
      <c r="G77" s="8">
        <v>19</v>
      </c>
      <c r="H77" s="13">
        <v>0</v>
      </c>
      <c r="I77" s="13">
        <v>19</v>
      </c>
    </row>
    <row r="78" spans="1:9" x14ac:dyDescent="0.35">
      <c r="A78" s="13" t="s">
        <v>87</v>
      </c>
      <c r="B78" s="8">
        <v>25</v>
      </c>
      <c r="C78" s="13" t="s">
        <v>57</v>
      </c>
      <c r="D78" s="13">
        <v>2</v>
      </c>
      <c r="E78" s="8" t="s">
        <v>25</v>
      </c>
      <c r="F78" s="13">
        <v>24</v>
      </c>
      <c r="G78" s="8">
        <v>8</v>
      </c>
      <c r="H78" s="13">
        <v>0</v>
      </c>
      <c r="I78" s="13">
        <v>8</v>
      </c>
    </row>
    <row r="79" spans="1:9" x14ac:dyDescent="0.35">
      <c r="A79" s="13" t="s">
        <v>87</v>
      </c>
      <c r="B79" s="8">
        <v>25</v>
      </c>
      <c r="C79" s="13" t="s">
        <v>57</v>
      </c>
      <c r="D79" s="13">
        <v>2</v>
      </c>
      <c r="E79" s="8" t="s">
        <v>32</v>
      </c>
      <c r="F79" s="13">
        <v>24</v>
      </c>
      <c r="G79" s="8">
        <v>9</v>
      </c>
      <c r="H79" s="13">
        <v>0</v>
      </c>
      <c r="I79" s="13">
        <v>9</v>
      </c>
    </row>
    <row r="80" spans="1:9" x14ac:dyDescent="0.35">
      <c r="A80" s="13" t="s">
        <v>87</v>
      </c>
      <c r="B80" s="8">
        <v>25</v>
      </c>
      <c r="C80" s="13" t="s">
        <v>57</v>
      </c>
      <c r="D80" s="13">
        <v>2</v>
      </c>
      <c r="E80" s="8" t="s">
        <v>34</v>
      </c>
      <c r="F80" s="13">
        <v>24</v>
      </c>
      <c r="G80" s="8">
        <v>7</v>
      </c>
      <c r="H80" s="13">
        <v>0</v>
      </c>
      <c r="I80" s="13">
        <v>7</v>
      </c>
    </row>
    <row r="81" spans="1:9" x14ac:dyDescent="0.35">
      <c r="A81" s="13" t="s">
        <v>87</v>
      </c>
      <c r="B81" s="8">
        <v>25</v>
      </c>
      <c r="C81" s="13" t="s">
        <v>57</v>
      </c>
      <c r="D81" s="13">
        <v>2</v>
      </c>
      <c r="E81" s="8" t="s">
        <v>71</v>
      </c>
      <c r="F81" s="13">
        <v>24</v>
      </c>
      <c r="G81" s="8">
        <v>11</v>
      </c>
      <c r="H81" s="13">
        <v>0</v>
      </c>
      <c r="I81" s="13">
        <v>11</v>
      </c>
    </row>
    <row r="82" spans="1:9" x14ac:dyDescent="0.35">
      <c r="A82" s="13" t="s">
        <v>87</v>
      </c>
      <c r="B82" s="13">
        <v>100</v>
      </c>
      <c r="C82" s="13" t="s">
        <v>57</v>
      </c>
      <c r="D82" s="13">
        <v>3</v>
      </c>
      <c r="E82" s="13" t="s">
        <v>25</v>
      </c>
      <c r="F82" s="13">
        <v>24</v>
      </c>
      <c r="G82" s="13">
        <v>20</v>
      </c>
      <c r="H82" s="13">
        <v>0</v>
      </c>
      <c r="I82" s="13">
        <v>20</v>
      </c>
    </row>
    <row r="83" spans="1:9" x14ac:dyDescent="0.35">
      <c r="A83" s="13" t="s">
        <v>87</v>
      </c>
      <c r="B83" s="13">
        <v>100</v>
      </c>
      <c r="C83" s="13" t="s">
        <v>57</v>
      </c>
      <c r="D83" s="13">
        <v>3</v>
      </c>
      <c r="E83" s="13" t="s">
        <v>32</v>
      </c>
      <c r="F83" s="13">
        <v>24</v>
      </c>
      <c r="G83" s="13">
        <v>19</v>
      </c>
      <c r="H83" s="13">
        <v>0</v>
      </c>
      <c r="I83" s="13">
        <v>19</v>
      </c>
    </row>
    <row r="84" spans="1:9" x14ac:dyDescent="0.35">
      <c r="A84" s="13" t="s">
        <v>87</v>
      </c>
      <c r="B84" s="13">
        <v>100</v>
      </c>
      <c r="C84" s="13" t="s">
        <v>57</v>
      </c>
      <c r="D84" s="13">
        <v>3</v>
      </c>
      <c r="E84" s="13" t="s">
        <v>34</v>
      </c>
      <c r="F84" s="13">
        <v>24</v>
      </c>
      <c r="G84" s="13">
        <v>21</v>
      </c>
      <c r="H84" s="13">
        <v>0</v>
      </c>
      <c r="I84" s="13">
        <v>21</v>
      </c>
    </row>
    <row r="85" spans="1:9" x14ac:dyDescent="0.35">
      <c r="A85" s="13" t="s">
        <v>87</v>
      </c>
      <c r="B85" s="13">
        <v>100</v>
      </c>
      <c r="C85" s="13" t="s">
        <v>57</v>
      </c>
      <c r="D85" s="13">
        <v>3</v>
      </c>
      <c r="E85" s="13" t="s">
        <v>71</v>
      </c>
      <c r="F85" s="13">
        <v>24</v>
      </c>
      <c r="G85" s="13">
        <v>21</v>
      </c>
      <c r="H85" s="13">
        <v>0</v>
      </c>
      <c r="I85" s="13">
        <v>21</v>
      </c>
    </row>
    <row r="86" spans="1:9" x14ac:dyDescent="0.35">
      <c r="A86" s="13" t="s">
        <v>87</v>
      </c>
      <c r="B86" s="13">
        <v>75</v>
      </c>
      <c r="C86" s="13" t="s">
        <v>57</v>
      </c>
      <c r="D86" s="13">
        <v>3</v>
      </c>
      <c r="E86" s="13" t="s">
        <v>25</v>
      </c>
      <c r="F86" s="13">
        <v>24</v>
      </c>
      <c r="G86" s="13">
        <v>19</v>
      </c>
      <c r="H86" s="13">
        <v>0</v>
      </c>
      <c r="I86" s="13">
        <v>19</v>
      </c>
    </row>
    <row r="87" spans="1:9" x14ac:dyDescent="0.35">
      <c r="A87" s="13" t="s">
        <v>87</v>
      </c>
      <c r="B87" s="13">
        <v>75</v>
      </c>
      <c r="C87" s="13" t="s">
        <v>57</v>
      </c>
      <c r="D87" s="13">
        <v>3</v>
      </c>
      <c r="E87" s="13" t="s">
        <v>32</v>
      </c>
      <c r="F87" s="13">
        <v>24</v>
      </c>
      <c r="G87" s="13">
        <v>20</v>
      </c>
      <c r="H87" s="13">
        <v>0</v>
      </c>
      <c r="I87" s="13">
        <v>20</v>
      </c>
    </row>
    <row r="88" spans="1:9" x14ac:dyDescent="0.35">
      <c r="A88" s="13" t="s">
        <v>87</v>
      </c>
      <c r="B88" s="13">
        <v>75</v>
      </c>
      <c r="C88" s="13" t="s">
        <v>57</v>
      </c>
      <c r="D88" s="13">
        <v>3</v>
      </c>
      <c r="E88" s="13" t="s">
        <v>34</v>
      </c>
      <c r="F88" s="13">
        <v>24</v>
      </c>
      <c r="G88" s="13">
        <v>16</v>
      </c>
      <c r="H88" s="13">
        <v>0</v>
      </c>
      <c r="I88" s="13">
        <v>16</v>
      </c>
    </row>
    <row r="89" spans="1:9" x14ac:dyDescent="0.35">
      <c r="A89" s="13" t="s">
        <v>87</v>
      </c>
      <c r="B89" s="13">
        <v>75</v>
      </c>
      <c r="C89" s="13" t="s">
        <v>57</v>
      </c>
      <c r="D89" s="13">
        <v>3</v>
      </c>
      <c r="E89" s="13" t="s">
        <v>71</v>
      </c>
      <c r="F89" s="13">
        <v>24</v>
      </c>
      <c r="G89" s="13">
        <v>18</v>
      </c>
      <c r="H89" s="13">
        <v>0</v>
      </c>
      <c r="I89" s="13">
        <v>18</v>
      </c>
    </row>
    <row r="90" spans="1:9" x14ac:dyDescent="0.35">
      <c r="A90" s="13" t="s">
        <v>87</v>
      </c>
      <c r="B90" s="13">
        <v>50</v>
      </c>
      <c r="C90" s="13" t="s">
        <v>57</v>
      </c>
      <c r="D90" s="13">
        <v>3</v>
      </c>
      <c r="E90" s="13" t="s">
        <v>25</v>
      </c>
      <c r="F90" s="13">
        <v>24</v>
      </c>
      <c r="G90" s="13">
        <v>20</v>
      </c>
      <c r="H90" s="13">
        <v>0</v>
      </c>
      <c r="I90" s="13">
        <v>20</v>
      </c>
    </row>
    <row r="91" spans="1:9" x14ac:dyDescent="0.35">
      <c r="A91" s="13" t="s">
        <v>87</v>
      </c>
      <c r="B91" s="13">
        <v>50</v>
      </c>
      <c r="C91" s="13" t="s">
        <v>57</v>
      </c>
      <c r="D91" s="13">
        <v>3</v>
      </c>
      <c r="E91" s="13" t="s">
        <v>32</v>
      </c>
      <c r="F91" s="13">
        <v>24</v>
      </c>
      <c r="G91" s="13">
        <v>15</v>
      </c>
      <c r="H91" s="13">
        <v>0</v>
      </c>
      <c r="I91" s="13">
        <v>15</v>
      </c>
    </row>
    <row r="92" spans="1:9" x14ac:dyDescent="0.35">
      <c r="A92" s="13" t="s">
        <v>87</v>
      </c>
      <c r="B92" s="13">
        <v>50</v>
      </c>
      <c r="C92" s="13" t="s">
        <v>57</v>
      </c>
      <c r="D92" s="13">
        <v>3</v>
      </c>
      <c r="E92" s="13" t="s">
        <v>34</v>
      </c>
      <c r="F92" s="13">
        <v>24</v>
      </c>
      <c r="G92" s="13">
        <v>19</v>
      </c>
      <c r="H92" s="13">
        <v>0</v>
      </c>
      <c r="I92" s="13">
        <v>19</v>
      </c>
    </row>
    <row r="93" spans="1:9" x14ac:dyDescent="0.35">
      <c r="A93" s="13" t="s">
        <v>87</v>
      </c>
      <c r="B93" s="13">
        <v>50</v>
      </c>
      <c r="C93" s="13" t="s">
        <v>57</v>
      </c>
      <c r="D93" s="13">
        <v>3</v>
      </c>
      <c r="E93" s="13" t="s">
        <v>71</v>
      </c>
      <c r="F93" s="13">
        <v>24</v>
      </c>
      <c r="G93" s="13">
        <v>21</v>
      </c>
      <c r="H93" s="13">
        <v>0</v>
      </c>
      <c r="I93" s="13">
        <v>21</v>
      </c>
    </row>
    <row r="94" spans="1:9" x14ac:dyDescent="0.35">
      <c r="A94" s="13" t="s">
        <v>87</v>
      </c>
      <c r="B94" s="13">
        <v>25</v>
      </c>
      <c r="C94" s="13" t="s">
        <v>57</v>
      </c>
      <c r="D94" s="13">
        <v>3</v>
      </c>
      <c r="E94" s="13" t="s">
        <v>25</v>
      </c>
      <c r="F94" s="13">
        <v>24</v>
      </c>
      <c r="G94" s="13">
        <f>AVERAGE(G95:G97)</f>
        <v>6</v>
      </c>
      <c r="H94" s="13">
        <v>0</v>
      </c>
      <c r="I94" s="13">
        <v>6</v>
      </c>
    </row>
    <row r="95" spans="1:9" x14ac:dyDescent="0.35">
      <c r="A95" s="13" t="s">
        <v>87</v>
      </c>
      <c r="B95" s="13">
        <v>25</v>
      </c>
      <c r="C95" s="13" t="s">
        <v>57</v>
      </c>
      <c r="D95" s="13">
        <v>3</v>
      </c>
      <c r="E95" s="13" t="s">
        <v>32</v>
      </c>
      <c r="F95" s="13">
        <v>24</v>
      </c>
      <c r="G95" s="13">
        <v>6</v>
      </c>
      <c r="H95" s="13">
        <v>0</v>
      </c>
      <c r="I95" s="13">
        <v>6</v>
      </c>
    </row>
    <row r="96" spans="1:9" x14ac:dyDescent="0.35">
      <c r="A96" s="13" t="s">
        <v>87</v>
      </c>
      <c r="B96" s="13">
        <v>25</v>
      </c>
      <c r="C96" s="13" t="s">
        <v>57</v>
      </c>
      <c r="D96" s="13">
        <v>3</v>
      </c>
      <c r="E96" s="13" t="s">
        <v>34</v>
      </c>
      <c r="F96" s="13">
        <v>24</v>
      </c>
      <c r="G96" s="13">
        <v>9</v>
      </c>
      <c r="H96" s="13">
        <v>0</v>
      </c>
      <c r="I96" s="13">
        <v>9</v>
      </c>
    </row>
    <row r="97" spans="1:9" x14ac:dyDescent="0.35">
      <c r="A97" s="13" t="s">
        <v>87</v>
      </c>
      <c r="B97" s="13">
        <v>25</v>
      </c>
      <c r="C97" s="13" t="s">
        <v>57</v>
      </c>
      <c r="D97" s="13">
        <v>3</v>
      </c>
      <c r="E97" s="13" t="s">
        <v>71</v>
      </c>
      <c r="F97" s="13">
        <v>24</v>
      </c>
      <c r="G97" s="13">
        <v>3</v>
      </c>
      <c r="H97" s="13">
        <v>0</v>
      </c>
      <c r="I97" s="13">
        <v>3</v>
      </c>
    </row>
    <row r="98" spans="1:9" x14ac:dyDescent="0.35">
      <c r="A98" s="13" t="s">
        <v>88</v>
      </c>
      <c r="B98" s="13">
        <v>100</v>
      </c>
      <c r="C98" s="13" t="s">
        <v>57</v>
      </c>
      <c r="D98" s="13">
        <v>1</v>
      </c>
      <c r="E98" s="13" t="s">
        <v>25</v>
      </c>
      <c r="F98" s="13">
        <v>24</v>
      </c>
      <c r="G98" s="13">
        <v>18</v>
      </c>
      <c r="H98" s="13">
        <v>0</v>
      </c>
      <c r="I98" s="13">
        <v>18</v>
      </c>
    </row>
    <row r="99" spans="1:9" x14ac:dyDescent="0.35">
      <c r="A99" s="13" t="s">
        <v>88</v>
      </c>
      <c r="B99" s="13">
        <v>100</v>
      </c>
      <c r="C99" s="13" t="s">
        <v>57</v>
      </c>
      <c r="D99" s="13">
        <v>1</v>
      </c>
      <c r="E99" s="13" t="s">
        <v>32</v>
      </c>
      <c r="F99" s="13">
        <v>24</v>
      </c>
      <c r="G99" s="13">
        <v>18</v>
      </c>
      <c r="H99" s="13">
        <v>0</v>
      </c>
      <c r="I99" s="13">
        <v>18</v>
      </c>
    </row>
    <row r="100" spans="1:9" x14ac:dyDescent="0.35">
      <c r="A100" s="13" t="s">
        <v>88</v>
      </c>
      <c r="B100" s="13">
        <v>100</v>
      </c>
      <c r="C100" s="13" t="s">
        <v>57</v>
      </c>
      <c r="D100" s="13">
        <v>1</v>
      </c>
      <c r="E100" s="13" t="s">
        <v>34</v>
      </c>
      <c r="F100" s="13">
        <v>24</v>
      </c>
      <c r="G100" s="13">
        <v>15</v>
      </c>
      <c r="H100" s="13">
        <v>0</v>
      </c>
      <c r="I100" s="13">
        <v>15</v>
      </c>
    </row>
    <row r="101" spans="1:9" x14ac:dyDescent="0.35">
      <c r="A101" s="13" t="s">
        <v>88</v>
      </c>
      <c r="B101" s="13">
        <v>100</v>
      </c>
      <c r="C101" s="13" t="s">
        <v>57</v>
      </c>
      <c r="D101" s="13">
        <v>1</v>
      </c>
      <c r="E101" s="13" t="s">
        <v>71</v>
      </c>
      <c r="F101" s="13">
        <v>24</v>
      </c>
      <c r="G101" s="13">
        <v>20</v>
      </c>
      <c r="H101" s="13">
        <v>0</v>
      </c>
      <c r="I101" s="13">
        <v>20</v>
      </c>
    </row>
    <row r="102" spans="1:9" x14ac:dyDescent="0.35">
      <c r="A102" s="13" t="s">
        <v>88</v>
      </c>
      <c r="B102" s="13">
        <v>75</v>
      </c>
      <c r="C102" s="13" t="s">
        <v>57</v>
      </c>
      <c r="D102" s="13">
        <v>1</v>
      </c>
      <c r="E102" s="13" t="s">
        <v>25</v>
      </c>
      <c r="F102" s="13">
        <v>24</v>
      </c>
      <c r="G102" s="13">
        <v>19</v>
      </c>
      <c r="H102" s="13">
        <v>0</v>
      </c>
      <c r="I102" s="13">
        <v>19</v>
      </c>
    </row>
    <row r="103" spans="1:9" x14ac:dyDescent="0.35">
      <c r="A103" s="13" t="s">
        <v>88</v>
      </c>
      <c r="B103" s="13">
        <v>75</v>
      </c>
      <c r="C103" s="13" t="s">
        <v>57</v>
      </c>
      <c r="D103" s="13">
        <v>1</v>
      </c>
      <c r="E103" s="13" t="s">
        <v>32</v>
      </c>
      <c r="F103" s="13">
        <v>24</v>
      </c>
      <c r="G103" s="13">
        <v>16</v>
      </c>
      <c r="H103" s="13">
        <v>0</v>
      </c>
      <c r="I103" s="13">
        <v>16</v>
      </c>
    </row>
    <row r="104" spans="1:9" x14ac:dyDescent="0.35">
      <c r="A104" s="13" t="s">
        <v>88</v>
      </c>
      <c r="B104" s="13">
        <v>75</v>
      </c>
      <c r="C104" s="13" t="s">
        <v>57</v>
      </c>
      <c r="D104" s="13">
        <v>1</v>
      </c>
      <c r="E104" s="13" t="s">
        <v>34</v>
      </c>
      <c r="F104" s="13">
        <v>24</v>
      </c>
      <c r="G104" s="13">
        <v>14</v>
      </c>
      <c r="H104" s="13">
        <v>0</v>
      </c>
      <c r="I104" s="13">
        <v>14</v>
      </c>
    </row>
    <row r="105" spans="1:9" x14ac:dyDescent="0.35">
      <c r="A105" s="13" t="s">
        <v>88</v>
      </c>
      <c r="B105" s="13">
        <v>75</v>
      </c>
      <c r="C105" s="13" t="s">
        <v>57</v>
      </c>
      <c r="D105" s="13">
        <v>1</v>
      </c>
      <c r="E105" s="13" t="s">
        <v>71</v>
      </c>
      <c r="F105" s="13">
        <v>24</v>
      </c>
      <c r="G105" s="13">
        <v>15</v>
      </c>
      <c r="H105" s="13">
        <v>0</v>
      </c>
      <c r="I105" s="13">
        <v>15</v>
      </c>
    </row>
    <row r="106" spans="1:9" x14ac:dyDescent="0.35">
      <c r="A106" s="13" t="s">
        <v>88</v>
      </c>
      <c r="B106" s="13">
        <v>50</v>
      </c>
      <c r="C106" s="13" t="s">
        <v>57</v>
      </c>
      <c r="D106" s="13">
        <v>1</v>
      </c>
      <c r="E106" s="13" t="s">
        <v>25</v>
      </c>
      <c r="F106" s="13">
        <v>24</v>
      </c>
      <c r="G106" s="13">
        <v>19</v>
      </c>
      <c r="H106" s="13">
        <v>0</v>
      </c>
      <c r="I106" s="13">
        <v>19</v>
      </c>
    </row>
    <row r="107" spans="1:9" x14ac:dyDescent="0.35">
      <c r="A107" s="13" t="s">
        <v>88</v>
      </c>
      <c r="B107" s="13">
        <v>50</v>
      </c>
      <c r="C107" s="13" t="s">
        <v>57</v>
      </c>
      <c r="D107" s="13">
        <v>1</v>
      </c>
      <c r="E107" s="13" t="s">
        <v>32</v>
      </c>
      <c r="F107" s="13">
        <v>24</v>
      </c>
      <c r="G107" s="13">
        <v>19</v>
      </c>
      <c r="H107" s="13">
        <v>0</v>
      </c>
      <c r="I107" s="13">
        <v>19</v>
      </c>
    </row>
    <row r="108" spans="1:9" x14ac:dyDescent="0.35">
      <c r="A108" s="13" t="s">
        <v>88</v>
      </c>
      <c r="B108" s="13">
        <v>50</v>
      </c>
      <c r="C108" s="13" t="s">
        <v>57</v>
      </c>
      <c r="D108" s="13">
        <v>1</v>
      </c>
      <c r="E108" s="13" t="s">
        <v>34</v>
      </c>
      <c r="F108" s="13">
        <v>24</v>
      </c>
      <c r="G108" s="13">
        <v>16</v>
      </c>
      <c r="H108" s="13">
        <v>0</v>
      </c>
      <c r="I108" s="13">
        <v>16</v>
      </c>
    </row>
    <row r="109" spans="1:9" x14ac:dyDescent="0.35">
      <c r="A109" s="13" t="s">
        <v>88</v>
      </c>
      <c r="B109" s="13">
        <v>50</v>
      </c>
      <c r="C109" s="13" t="s">
        <v>57</v>
      </c>
      <c r="D109" s="13">
        <v>1</v>
      </c>
      <c r="E109" s="13" t="s">
        <v>71</v>
      </c>
      <c r="F109" s="13">
        <v>24</v>
      </c>
      <c r="G109" s="13">
        <v>14</v>
      </c>
      <c r="H109" s="13">
        <v>0</v>
      </c>
      <c r="I109" s="13">
        <v>14</v>
      </c>
    </row>
    <row r="110" spans="1:9" x14ac:dyDescent="0.35">
      <c r="A110" s="13" t="s">
        <v>88</v>
      </c>
      <c r="B110" s="13">
        <v>25</v>
      </c>
      <c r="C110" s="13" t="s">
        <v>57</v>
      </c>
      <c r="D110" s="13">
        <v>1</v>
      </c>
      <c r="E110" s="13" t="s">
        <v>25</v>
      </c>
      <c r="F110" s="13">
        <v>24</v>
      </c>
      <c r="G110" s="13">
        <v>10</v>
      </c>
      <c r="H110" s="13">
        <v>0</v>
      </c>
      <c r="I110" s="13">
        <v>10</v>
      </c>
    </row>
    <row r="111" spans="1:9" x14ac:dyDescent="0.35">
      <c r="A111" s="13" t="s">
        <v>88</v>
      </c>
      <c r="B111" s="13">
        <v>25</v>
      </c>
      <c r="C111" s="13" t="s">
        <v>57</v>
      </c>
      <c r="D111" s="13">
        <v>1</v>
      </c>
      <c r="E111" s="13" t="s">
        <v>32</v>
      </c>
      <c r="F111" s="13">
        <v>24</v>
      </c>
      <c r="G111" s="13">
        <v>13</v>
      </c>
      <c r="H111" s="13">
        <v>0</v>
      </c>
      <c r="I111" s="13">
        <v>13</v>
      </c>
    </row>
    <row r="112" spans="1:9" x14ac:dyDescent="0.35">
      <c r="A112" s="13" t="s">
        <v>88</v>
      </c>
      <c r="B112" s="13">
        <v>25</v>
      </c>
      <c r="C112" s="13" t="s">
        <v>57</v>
      </c>
      <c r="D112" s="13">
        <v>1</v>
      </c>
      <c r="E112" s="13" t="s">
        <v>34</v>
      </c>
      <c r="F112" s="13">
        <v>24</v>
      </c>
      <c r="G112" s="13">
        <v>9</v>
      </c>
      <c r="H112" s="13">
        <v>0</v>
      </c>
      <c r="I112" s="13">
        <v>9</v>
      </c>
    </row>
    <row r="113" spans="1:9" x14ac:dyDescent="0.35">
      <c r="A113" s="13" t="s">
        <v>88</v>
      </c>
      <c r="B113" s="13">
        <v>25</v>
      </c>
      <c r="C113" s="13" t="s">
        <v>57</v>
      </c>
      <c r="D113" s="13">
        <v>1</v>
      </c>
      <c r="E113" s="13" t="s">
        <v>71</v>
      </c>
      <c r="F113" s="13">
        <v>24</v>
      </c>
      <c r="G113" s="13">
        <v>16</v>
      </c>
      <c r="H113" s="13">
        <v>0</v>
      </c>
      <c r="I113" s="13">
        <v>16</v>
      </c>
    </row>
    <row r="114" spans="1:9" x14ac:dyDescent="0.35">
      <c r="A114" s="13" t="s">
        <v>88</v>
      </c>
      <c r="B114" s="8">
        <v>100</v>
      </c>
      <c r="C114" s="13" t="s">
        <v>57</v>
      </c>
      <c r="D114" s="13">
        <v>2</v>
      </c>
      <c r="E114" s="8" t="s">
        <v>25</v>
      </c>
      <c r="F114" s="13">
        <v>24</v>
      </c>
      <c r="G114" s="8">
        <v>15</v>
      </c>
      <c r="H114" s="13">
        <v>0</v>
      </c>
      <c r="I114" s="13">
        <v>15</v>
      </c>
    </row>
    <row r="115" spans="1:9" x14ac:dyDescent="0.35">
      <c r="A115" s="13" t="s">
        <v>88</v>
      </c>
      <c r="B115" s="8">
        <v>100</v>
      </c>
      <c r="C115" s="13" t="s">
        <v>57</v>
      </c>
      <c r="D115" s="13">
        <v>2</v>
      </c>
      <c r="E115" s="8" t="s">
        <v>32</v>
      </c>
      <c r="F115" s="13">
        <v>24</v>
      </c>
      <c r="G115" s="8">
        <v>12</v>
      </c>
      <c r="H115" s="13">
        <v>0</v>
      </c>
      <c r="I115" s="13">
        <v>12</v>
      </c>
    </row>
    <row r="116" spans="1:9" x14ac:dyDescent="0.35">
      <c r="A116" s="13" t="s">
        <v>88</v>
      </c>
      <c r="B116" s="8">
        <v>100</v>
      </c>
      <c r="C116" s="13" t="s">
        <v>57</v>
      </c>
      <c r="D116" s="13">
        <v>2</v>
      </c>
      <c r="E116" s="8" t="s">
        <v>34</v>
      </c>
      <c r="F116" s="13">
        <v>24</v>
      </c>
      <c r="G116" s="8">
        <v>10</v>
      </c>
      <c r="H116" s="13">
        <v>0</v>
      </c>
      <c r="I116" s="13">
        <v>10</v>
      </c>
    </row>
    <row r="117" spans="1:9" x14ac:dyDescent="0.35">
      <c r="A117" s="13" t="s">
        <v>88</v>
      </c>
      <c r="B117" s="8">
        <v>100</v>
      </c>
      <c r="C117" s="13" t="s">
        <v>57</v>
      </c>
      <c r="D117" s="13">
        <v>2</v>
      </c>
      <c r="E117" s="8" t="s">
        <v>71</v>
      </c>
      <c r="F117" s="13">
        <v>24</v>
      </c>
      <c r="G117" s="8">
        <v>10</v>
      </c>
      <c r="H117" s="13">
        <v>0</v>
      </c>
      <c r="I117" s="13">
        <v>10</v>
      </c>
    </row>
    <row r="118" spans="1:9" x14ac:dyDescent="0.35">
      <c r="A118" s="13" t="s">
        <v>88</v>
      </c>
      <c r="B118" s="8">
        <v>75</v>
      </c>
      <c r="C118" s="13" t="s">
        <v>57</v>
      </c>
      <c r="D118" s="13">
        <v>2</v>
      </c>
      <c r="E118" s="8" t="s">
        <v>25</v>
      </c>
      <c r="F118" s="13">
        <v>24</v>
      </c>
      <c r="G118" s="8">
        <v>5</v>
      </c>
      <c r="H118" s="13">
        <v>0</v>
      </c>
      <c r="I118" s="13">
        <v>5</v>
      </c>
    </row>
    <row r="119" spans="1:9" x14ac:dyDescent="0.35">
      <c r="A119" s="13" t="s">
        <v>88</v>
      </c>
      <c r="B119" s="8">
        <v>75</v>
      </c>
      <c r="C119" s="13" t="s">
        <v>57</v>
      </c>
      <c r="D119" s="13">
        <v>2</v>
      </c>
      <c r="E119" s="8" t="s">
        <v>32</v>
      </c>
      <c r="F119" s="13">
        <v>24</v>
      </c>
      <c r="G119" s="8">
        <v>12</v>
      </c>
      <c r="H119" s="13">
        <v>0</v>
      </c>
      <c r="I119" s="13">
        <v>12</v>
      </c>
    </row>
    <row r="120" spans="1:9" x14ac:dyDescent="0.35">
      <c r="A120" s="13" t="s">
        <v>88</v>
      </c>
      <c r="B120" s="8">
        <v>75</v>
      </c>
      <c r="C120" s="13" t="s">
        <v>57</v>
      </c>
      <c r="D120" s="13">
        <v>2</v>
      </c>
      <c r="E120" s="8" t="s">
        <v>34</v>
      </c>
      <c r="F120" s="13">
        <v>24</v>
      </c>
      <c r="G120" s="8">
        <v>11</v>
      </c>
      <c r="H120" s="13">
        <v>0</v>
      </c>
      <c r="I120" s="13">
        <v>11</v>
      </c>
    </row>
    <row r="121" spans="1:9" x14ac:dyDescent="0.35">
      <c r="A121" s="13" t="s">
        <v>88</v>
      </c>
      <c r="B121" s="8">
        <v>75</v>
      </c>
      <c r="C121" s="13" t="s">
        <v>57</v>
      </c>
      <c r="D121" s="13">
        <v>2</v>
      </c>
      <c r="E121" s="8" t="s">
        <v>71</v>
      </c>
      <c r="F121" s="13">
        <v>24</v>
      </c>
      <c r="G121" s="8">
        <v>12</v>
      </c>
      <c r="H121" s="13">
        <v>0</v>
      </c>
      <c r="I121" s="13">
        <v>12</v>
      </c>
    </row>
    <row r="122" spans="1:9" x14ac:dyDescent="0.35">
      <c r="A122" s="13" t="s">
        <v>88</v>
      </c>
      <c r="B122" s="8">
        <v>50</v>
      </c>
      <c r="C122" s="13" t="s">
        <v>57</v>
      </c>
      <c r="D122" s="13">
        <v>2</v>
      </c>
      <c r="E122" s="8" t="s">
        <v>25</v>
      </c>
      <c r="F122" s="13">
        <v>24</v>
      </c>
      <c r="G122" s="8">
        <v>11</v>
      </c>
      <c r="H122" s="13">
        <v>0</v>
      </c>
      <c r="I122" s="13">
        <v>11</v>
      </c>
    </row>
    <row r="123" spans="1:9" x14ac:dyDescent="0.35">
      <c r="A123" s="13" t="s">
        <v>88</v>
      </c>
      <c r="B123" s="8">
        <v>50</v>
      </c>
      <c r="C123" s="13" t="s">
        <v>57</v>
      </c>
      <c r="D123" s="13">
        <v>2</v>
      </c>
      <c r="E123" s="8" t="s">
        <v>32</v>
      </c>
      <c r="F123" s="13">
        <v>24</v>
      </c>
      <c r="G123" s="8">
        <v>9</v>
      </c>
      <c r="H123" s="13">
        <v>0</v>
      </c>
      <c r="I123" s="13">
        <v>9</v>
      </c>
    </row>
    <row r="124" spans="1:9" x14ac:dyDescent="0.35">
      <c r="A124" s="13" t="s">
        <v>88</v>
      </c>
      <c r="B124" s="8">
        <v>50</v>
      </c>
      <c r="C124" s="13" t="s">
        <v>57</v>
      </c>
      <c r="D124" s="13">
        <v>2</v>
      </c>
      <c r="E124" s="8" t="s">
        <v>34</v>
      </c>
      <c r="F124" s="13">
        <v>24</v>
      </c>
      <c r="G124" s="8">
        <v>8</v>
      </c>
      <c r="H124" s="13">
        <v>0</v>
      </c>
      <c r="I124" s="13">
        <v>8</v>
      </c>
    </row>
    <row r="125" spans="1:9" x14ac:dyDescent="0.35">
      <c r="A125" s="13" t="s">
        <v>88</v>
      </c>
      <c r="B125" s="8">
        <v>50</v>
      </c>
      <c r="C125" s="13" t="s">
        <v>57</v>
      </c>
      <c r="D125" s="13">
        <v>2</v>
      </c>
      <c r="E125" s="8" t="s">
        <v>71</v>
      </c>
      <c r="F125" s="13">
        <v>24</v>
      </c>
      <c r="G125" s="8">
        <v>10</v>
      </c>
      <c r="H125" s="13">
        <v>0</v>
      </c>
      <c r="I125" s="13">
        <v>10</v>
      </c>
    </row>
    <row r="126" spans="1:9" x14ac:dyDescent="0.35">
      <c r="A126" s="13" t="s">
        <v>88</v>
      </c>
      <c r="B126" s="8">
        <v>25</v>
      </c>
      <c r="C126" s="13" t="s">
        <v>57</v>
      </c>
      <c r="D126" s="13">
        <v>2</v>
      </c>
      <c r="E126" s="8" t="s">
        <v>25</v>
      </c>
      <c r="F126" s="13">
        <v>24</v>
      </c>
      <c r="G126" s="8">
        <v>6</v>
      </c>
      <c r="H126" s="13">
        <v>0</v>
      </c>
      <c r="I126" s="13">
        <v>6</v>
      </c>
    </row>
    <row r="127" spans="1:9" x14ac:dyDescent="0.35">
      <c r="A127" s="13" t="s">
        <v>88</v>
      </c>
      <c r="B127" s="8">
        <v>25</v>
      </c>
      <c r="C127" s="13" t="s">
        <v>57</v>
      </c>
      <c r="D127" s="13">
        <v>2</v>
      </c>
      <c r="E127" s="8" t="s">
        <v>32</v>
      </c>
      <c r="F127" s="13">
        <v>24</v>
      </c>
      <c r="G127" s="8">
        <v>8</v>
      </c>
      <c r="H127" s="13">
        <v>0</v>
      </c>
      <c r="I127" s="13">
        <v>8</v>
      </c>
    </row>
    <row r="128" spans="1:9" x14ac:dyDescent="0.35">
      <c r="A128" s="13" t="s">
        <v>88</v>
      </c>
      <c r="B128" s="8">
        <v>25</v>
      </c>
      <c r="C128" s="13" t="s">
        <v>57</v>
      </c>
      <c r="D128" s="13">
        <v>2</v>
      </c>
      <c r="E128" s="8" t="s">
        <v>34</v>
      </c>
      <c r="F128" s="13">
        <v>24</v>
      </c>
      <c r="G128" s="8">
        <v>11</v>
      </c>
      <c r="H128" s="13">
        <v>0</v>
      </c>
      <c r="I128" s="13">
        <v>11</v>
      </c>
    </row>
    <row r="129" spans="1:9" x14ac:dyDescent="0.35">
      <c r="A129" s="13" t="s">
        <v>88</v>
      </c>
      <c r="B129" s="8">
        <v>25</v>
      </c>
      <c r="C129" s="13" t="s">
        <v>57</v>
      </c>
      <c r="D129" s="13">
        <v>2</v>
      </c>
      <c r="E129" s="8" t="s">
        <v>71</v>
      </c>
      <c r="F129" s="13">
        <v>24</v>
      </c>
      <c r="G129" s="8">
        <v>6</v>
      </c>
      <c r="H129" s="13">
        <v>0</v>
      </c>
      <c r="I129" s="13">
        <v>6</v>
      </c>
    </row>
    <row r="130" spans="1:9" x14ac:dyDescent="0.35">
      <c r="A130" s="13" t="s">
        <v>88</v>
      </c>
      <c r="B130" s="13">
        <v>100</v>
      </c>
      <c r="C130" s="13" t="s">
        <v>57</v>
      </c>
      <c r="D130" s="13">
        <v>3</v>
      </c>
      <c r="E130" s="13" t="s">
        <v>25</v>
      </c>
      <c r="F130" s="13">
        <v>24</v>
      </c>
      <c r="G130" s="13">
        <v>15</v>
      </c>
      <c r="H130" s="13">
        <v>0</v>
      </c>
      <c r="I130" s="13">
        <v>15</v>
      </c>
    </row>
    <row r="131" spans="1:9" x14ac:dyDescent="0.35">
      <c r="A131" s="13" t="s">
        <v>88</v>
      </c>
      <c r="B131" s="13">
        <v>100</v>
      </c>
      <c r="C131" s="13" t="s">
        <v>57</v>
      </c>
      <c r="D131" s="13">
        <v>3</v>
      </c>
      <c r="E131" s="13" t="s">
        <v>32</v>
      </c>
      <c r="F131" s="13">
        <v>24</v>
      </c>
      <c r="G131" s="13">
        <v>17</v>
      </c>
      <c r="H131" s="13">
        <v>0</v>
      </c>
      <c r="I131" s="13">
        <v>17</v>
      </c>
    </row>
    <row r="132" spans="1:9" x14ac:dyDescent="0.35">
      <c r="A132" s="13" t="s">
        <v>88</v>
      </c>
      <c r="B132" s="13">
        <v>100</v>
      </c>
      <c r="C132" s="13" t="s">
        <v>57</v>
      </c>
      <c r="D132" s="13">
        <v>3</v>
      </c>
      <c r="E132" s="13" t="s">
        <v>34</v>
      </c>
      <c r="F132" s="13">
        <v>24</v>
      </c>
      <c r="G132" s="13">
        <v>17</v>
      </c>
      <c r="H132" s="13">
        <v>0</v>
      </c>
      <c r="I132" s="13">
        <v>17</v>
      </c>
    </row>
    <row r="133" spans="1:9" x14ac:dyDescent="0.35">
      <c r="A133" s="13" t="s">
        <v>88</v>
      </c>
      <c r="B133" s="13">
        <v>100</v>
      </c>
      <c r="C133" s="13" t="s">
        <v>57</v>
      </c>
      <c r="D133" s="13">
        <v>3</v>
      </c>
      <c r="E133" s="13" t="s">
        <v>71</v>
      </c>
      <c r="F133" s="13">
        <v>24</v>
      </c>
      <c r="G133" s="13">
        <v>11</v>
      </c>
      <c r="H133" s="13">
        <v>0</v>
      </c>
      <c r="I133" s="13">
        <v>11</v>
      </c>
    </row>
    <row r="134" spans="1:9" x14ac:dyDescent="0.35">
      <c r="A134" s="13" t="s">
        <v>88</v>
      </c>
      <c r="B134" s="13">
        <v>75</v>
      </c>
      <c r="C134" s="13" t="s">
        <v>57</v>
      </c>
      <c r="D134" s="13">
        <v>3</v>
      </c>
      <c r="E134" s="13" t="s">
        <v>25</v>
      </c>
      <c r="F134" s="13">
        <v>24</v>
      </c>
      <c r="G134" s="13">
        <v>13</v>
      </c>
      <c r="H134" s="13">
        <v>0</v>
      </c>
      <c r="I134" s="13">
        <v>13</v>
      </c>
    </row>
    <row r="135" spans="1:9" x14ac:dyDescent="0.35">
      <c r="A135" s="13" t="s">
        <v>88</v>
      </c>
      <c r="B135" s="13">
        <v>75</v>
      </c>
      <c r="C135" s="13" t="s">
        <v>57</v>
      </c>
      <c r="D135" s="13">
        <v>3</v>
      </c>
      <c r="E135" s="13" t="s">
        <v>32</v>
      </c>
      <c r="F135" s="13">
        <v>24</v>
      </c>
      <c r="G135" s="13">
        <v>11</v>
      </c>
      <c r="H135" s="13">
        <v>0</v>
      </c>
      <c r="I135" s="13">
        <v>11</v>
      </c>
    </row>
    <row r="136" spans="1:9" x14ac:dyDescent="0.35">
      <c r="A136" s="13" t="s">
        <v>88</v>
      </c>
      <c r="B136" s="13">
        <v>75</v>
      </c>
      <c r="C136" s="13" t="s">
        <v>57</v>
      </c>
      <c r="D136" s="13">
        <v>3</v>
      </c>
      <c r="E136" s="13" t="s">
        <v>34</v>
      </c>
      <c r="F136" s="13">
        <v>24</v>
      </c>
      <c r="G136" s="13">
        <v>14</v>
      </c>
      <c r="H136" s="13">
        <v>0</v>
      </c>
      <c r="I136" s="13">
        <v>14</v>
      </c>
    </row>
    <row r="137" spans="1:9" x14ac:dyDescent="0.35">
      <c r="A137" s="13" t="s">
        <v>88</v>
      </c>
      <c r="B137" s="13">
        <v>75</v>
      </c>
      <c r="C137" s="13" t="s">
        <v>57</v>
      </c>
      <c r="D137" s="13">
        <v>3</v>
      </c>
      <c r="E137" s="13" t="s">
        <v>71</v>
      </c>
      <c r="F137" s="13">
        <v>24</v>
      </c>
      <c r="G137" s="13">
        <v>18</v>
      </c>
      <c r="H137" s="13">
        <v>0</v>
      </c>
      <c r="I137" s="13">
        <v>18</v>
      </c>
    </row>
    <row r="138" spans="1:9" x14ac:dyDescent="0.35">
      <c r="A138" s="13" t="s">
        <v>88</v>
      </c>
      <c r="B138" s="13">
        <v>50</v>
      </c>
      <c r="C138" s="13" t="s">
        <v>57</v>
      </c>
      <c r="D138" s="13">
        <v>3</v>
      </c>
      <c r="E138" s="13" t="s">
        <v>25</v>
      </c>
      <c r="F138" s="13">
        <v>24</v>
      </c>
      <c r="G138" s="13">
        <v>12</v>
      </c>
      <c r="H138" s="13">
        <v>0</v>
      </c>
      <c r="I138" s="13">
        <v>12</v>
      </c>
    </row>
    <row r="139" spans="1:9" x14ac:dyDescent="0.35">
      <c r="A139" s="13" t="s">
        <v>88</v>
      </c>
      <c r="B139" s="13">
        <v>50</v>
      </c>
      <c r="C139" s="13" t="s">
        <v>57</v>
      </c>
      <c r="D139" s="13">
        <v>3</v>
      </c>
      <c r="E139" s="13" t="s">
        <v>32</v>
      </c>
      <c r="F139" s="13">
        <v>24</v>
      </c>
      <c r="G139" s="13">
        <v>10</v>
      </c>
      <c r="H139" s="13">
        <v>0</v>
      </c>
      <c r="I139" s="13">
        <v>10</v>
      </c>
    </row>
    <row r="140" spans="1:9" x14ac:dyDescent="0.35">
      <c r="A140" s="13" t="s">
        <v>88</v>
      </c>
      <c r="B140" s="13">
        <v>50</v>
      </c>
      <c r="C140" s="13" t="s">
        <v>57</v>
      </c>
      <c r="D140" s="13">
        <v>3</v>
      </c>
      <c r="E140" s="13" t="s">
        <v>34</v>
      </c>
      <c r="F140" s="13">
        <v>24</v>
      </c>
      <c r="G140" s="13">
        <v>10</v>
      </c>
      <c r="H140" s="13">
        <v>0</v>
      </c>
      <c r="I140" s="13">
        <v>10</v>
      </c>
    </row>
    <row r="141" spans="1:9" x14ac:dyDescent="0.35">
      <c r="A141" s="13" t="s">
        <v>88</v>
      </c>
      <c r="B141" s="13">
        <v>50</v>
      </c>
      <c r="C141" s="13" t="s">
        <v>57</v>
      </c>
      <c r="D141" s="13">
        <v>3</v>
      </c>
      <c r="E141" s="13" t="s">
        <v>71</v>
      </c>
      <c r="F141" s="13">
        <v>24</v>
      </c>
      <c r="G141" s="13">
        <v>10</v>
      </c>
      <c r="H141" s="13">
        <v>0</v>
      </c>
      <c r="I141" s="13">
        <v>10</v>
      </c>
    </row>
    <row r="142" spans="1:9" x14ac:dyDescent="0.35">
      <c r="A142" s="13" t="s">
        <v>88</v>
      </c>
      <c r="B142" s="13">
        <v>25</v>
      </c>
      <c r="C142" s="13" t="s">
        <v>57</v>
      </c>
      <c r="D142" s="13">
        <v>3</v>
      </c>
      <c r="E142" s="13" t="s">
        <v>25</v>
      </c>
      <c r="F142" s="13">
        <v>24</v>
      </c>
      <c r="G142" s="13">
        <v>2</v>
      </c>
      <c r="H142" s="13">
        <v>0</v>
      </c>
      <c r="I142" s="13">
        <v>2</v>
      </c>
    </row>
    <row r="143" spans="1:9" x14ac:dyDescent="0.35">
      <c r="A143" s="13" t="s">
        <v>88</v>
      </c>
      <c r="B143" s="13">
        <v>25</v>
      </c>
      <c r="C143" s="13" t="s">
        <v>57</v>
      </c>
      <c r="D143" s="13">
        <v>3</v>
      </c>
      <c r="E143" s="13" t="s">
        <v>32</v>
      </c>
      <c r="F143" s="13">
        <v>24</v>
      </c>
      <c r="G143" s="13">
        <v>7</v>
      </c>
      <c r="H143" s="13">
        <v>0</v>
      </c>
      <c r="I143" s="13">
        <v>7</v>
      </c>
    </row>
    <row r="144" spans="1:9" x14ac:dyDescent="0.35">
      <c r="A144" s="13" t="s">
        <v>88</v>
      </c>
      <c r="B144" s="13">
        <v>25</v>
      </c>
      <c r="C144" s="13" t="s">
        <v>57</v>
      </c>
      <c r="D144" s="13">
        <v>3</v>
      </c>
      <c r="E144" s="13" t="s">
        <v>34</v>
      </c>
      <c r="F144" s="13">
        <v>24</v>
      </c>
      <c r="G144" s="13">
        <v>1</v>
      </c>
      <c r="H144" s="13">
        <v>0</v>
      </c>
      <c r="I144" s="13">
        <v>1</v>
      </c>
    </row>
    <row r="145" spans="1:9" x14ac:dyDescent="0.35">
      <c r="A145" s="13" t="s">
        <v>88</v>
      </c>
      <c r="B145" s="13">
        <v>25</v>
      </c>
      <c r="C145" s="13" t="s">
        <v>57</v>
      </c>
      <c r="D145" s="13">
        <v>3</v>
      </c>
      <c r="E145" s="13" t="s">
        <v>71</v>
      </c>
      <c r="F145" s="13">
        <v>24</v>
      </c>
      <c r="G145" s="13">
        <v>7</v>
      </c>
      <c r="H145" s="13">
        <v>0</v>
      </c>
      <c r="I145" s="13">
        <v>7</v>
      </c>
    </row>
    <row r="146" spans="1:9" s="1" customFormat="1" x14ac:dyDescent="0.35">
      <c r="A146" s="13" t="s">
        <v>86</v>
      </c>
      <c r="B146" s="13">
        <v>100</v>
      </c>
      <c r="C146" s="13" t="s">
        <v>30</v>
      </c>
      <c r="D146" s="13">
        <v>1</v>
      </c>
      <c r="E146" s="13" t="s">
        <v>25</v>
      </c>
      <c r="F146" s="13">
        <v>24</v>
      </c>
      <c r="G146" s="13">
        <v>0</v>
      </c>
      <c r="H146" s="13">
        <v>23</v>
      </c>
      <c r="I146" s="13">
        <v>23</v>
      </c>
    </row>
    <row r="147" spans="1:9" s="1" customFormat="1" x14ac:dyDescent="0.35">
      <c r="A147" s="13" t="s">
        <v>86</v>
      </c>
      <c r="B147" s="13">
        <v>100</v>
      </c>
      <c r="C147" s="13" t="s">
        <v>30</v>
      </c>
      <c r="D147" s="13">
        <v>1</v>
      </c>
      <c r="E147" s="13" t="s">
        <v>32</v>
      </c>
      <c r="F147" s="13">
        <v>24</v>
      </c>
      <c r="G147" s="13">
        <v>0</v>
      </c>
      <c r="H147" s="13">
        <v>23</v>
      </c>
      <c r="I147" s="13">
        <v>23</v>
      </c>
    </row>
    <row r="148" spans="1:9" s="1" customFormat="1" x14ac:dyDescent="0.35">
      <c r="A148" s="13" t="s">
        <v>86</v>
      </c>
      <c r="B148" s="13">
        <v>100</v>
      </c>
      <c r="C148" s="13" t="s">
        <v>30</v>
      </c>
      <c r="D148" s="13">
        <v>1</v>
      </c>
      <c r="E148" s="13" t="s">
        <v>34</v>
      </c>
      <c r="F148" s="13">
        <v>24</v>
      </c>
      <c r="G148" s="13">
        <v>0</v>
      </c>
      <c r="H148" s="13">
        <v>23</v>
      </c>
      <c r="I148" s="13">
        <v>23</v>
      </c>
    </row>
    <row r="149" spans="1:9" s="1" customFormat="1" x14ac:dyDescent="0.35">
      <c r="A149" s="13" t="s">
        <v>86</v>
      </c>
      <c r="B149" s="13">
        <v>100</v>
      </c>
      <c r="C149" s="13" t="s">
        <v>30</v>
      </c>
      <c r="D149" s="13">
        <v>1</v>
      </c>
      <c r="E149" s="13" t="s">
        <v>71</v>
      </c>
      <c r="F149" s="13">
        <v>24</v>
      </c>
      <c r="G149" s="13">
        <v>0</v>
      </c>
      <c r="H149" s="13">
        <v>24</v>
      </c>
      <c r="I149" s="13">
        <v>24</v>
      </c>
    </row>
    <row r="150" spans="1:9" s="1" customFormat="1" x14ac:dyDescent="0.35">
      <c r="A150" s="13" t="s">
        <v>86</v>
      </c>
      <c r="B150" s="13">
        <v>75</v>
      </c>
      <c r="C150" s="13" t="s">
        <v>30</v>
      </c>
      <c r="D150" s="13">
        <v>1</v>
      </c>
      <c r="E150" s="13" t="s">
        <v>25</v>
      </c>
      <c r="F150" s="13">
        <v>24</v>
      </c>
      <c r="G150" s="13">
        <v>0</v>
      </c>
      <c r="H150" s="13">
        <v>24</v>
      </c>
      <c r="I150" s="13">
        <v>24</v>
      </c>
    </row>
    <row r="151" spans="1:9" s="1" customFormat="1" x14ac:dyDescent="0.35">
      <c r="A151" s="13" t="s">
        <v>86</v>
      </c>
      <c r="B151" s="13">
        <v>75</v>
      </c>
      <c r="C151" s="13" t="s">
        <v>30</v>
      </c>
      <c r="D151" s="13">
        <v>1</v>
      </c>
      <c r="E151" s="13" t="s">
        <v>32</v>
      </c>
      <c r="F151" s="13">
        <v>24</v>
      </c>
      <c r="G151" s="13">
        <v>0</v>
      </c>
      <c r="H151" s="13">
        <v>24</v>
      </c>
      <c r="I151" s="13">
        <v>24</v>
      </c>
    </row>
    <row r="152" spans="1:9" s="1" customFormat="1" x14ac:dyDescent="0.35">
      <c r="A152" s="13" t="s">
        <v>86</v>
      </c>
      <c r="B152" s="13">
        <v>75</v>
      </c>
      <c r="C152" s="13" t="s">
        <v>30</v>
      </c>
      <c r="D152" s="13">
        <v>1</v>
      </c>
      <c r="E152" s="13" t="s">
        <v>34</v>
      </c>
      <c r="F152" s="13">
        <v>24</v>
      </c>
      <c r="G152" s="13">
        <v>0</v>
      </c>
      <c r="H152" s="13">
        <v>24</v>
      </c>
      <c r="I152" s="13">
        <v>24</v>
      </c>
    </row>
    <row r="153" spans="1:9" s="1" customFormat="1" x14ac:dyDescent="0.35">
      <c r="A153" s="13" t="s">
        <v>86</v>
      </c>
      <c r="B153" s="13">
        <v>75</v>
      </c>
      <c r="C153" s="13" t="s">
        <v>30</v>
      </c>
      <c r="D153" s="13">
        <v>1</v>
      </c>
      <c r="E153" s="13" t="s">
        <v>71</v>
      </c>
      <c r="F153" s="13">
        <v>24</v>
      </c>
      <c r="G153" s="13">
        <v>0</v>
      </c>
      <c r="H153" s="13">
        <v>24</v>
      </c>
      <c r="I153" s="13">
        <v>24</v>
      </c>
    </row>
    <row r="154" spans="1:9" s="1" customFormat="1" x14ac:dyDescent="0.35">
      <c r="A154" s="13" t="s">
        <v>86</v>
      </c>
      <c r="B154" s="13">
        <v>50</v>
      </c>
      <c r="C154" s="13" t="s">
        <v>30</v>
      </c>
      <c r="D154" s="13">
        <v>1</v>
      </c>
      <c r="E154" s="13" t="s">
        <v>25</v>
      </c>
      <c r="F154" s="13">
        <v>24</v>
      </c>
      <c r="G154" s="13">
        <v>0</v>
      </c>
      <c r="H154" s="13">
        <v>24</v>
      </c>
      <c r="I154" s="13">
        <v>24</v>
      </c>
    </row>
    <row r="155" spans="1:9" s="1" customFormat="1" x14ac:dyDescent="0.35">
      <c r="A155" s="13" t="s">
        <v>86</v>
      </c>
      <c r="B155" s="13">
        <v>50</v>
      </c>
      <c r="C155" s="13" t="s">
        <v>30</v>
      </c>
      <c r="D155" s="13">
        <v>1</v>
      </c>
      <c r="E155" s="13" t="s">
        <v>32</v>
      </c>
      <c r="F155" s="13">
        <v>24</v>
      </c>
      <c r="G155" s="13">
        <v>0</v>
      </c>
      <c r="H155" s="13">
        <v>24</v>
      </c>
      <c r="I155" s="13">
        <v>24</v>
      </c>
    </row>
    <row r="156" spans="1:9" s="1" customFormat="1" x14ac:dyDescent="0.35">
      <c r="A156" s="13" t="s">
        <v>86</v>
      </c>
      <c r="B156" s="13">
        <v>50</v>
      </c>
      <c r="C156" s="13" t="s">
        <v>30</v>
      </c>
      <c r="D156" s="13">
        <v>1</v>
      </c>
      <c r="E156" s="13" t="s">
        <v>34</v>
      </c>
      <c r="F156" s="13">
        <v>24</v>
      </c>
      <c r="G156" s="13">
        <v>0</v>
      </c>
      <c r="H156" s="13">
        <v>24</v>
      </c>
      <c r="I156" s="13">
        <v>24</v>
      </c>
    </row>
    <row r="157" spans="1:9" s="1" customFormat="1" x14ac:dyDescent="0.35">
      <c r="A157" s="13" t="s">
        <v>86</v>
      </c>
      <c r="B157" s="13">
        <v>50</v>
      </c>
      <c r="C157" s="13" t="s">
        <v>30</v>
      </c>
      <c r="D157" s="13">
        <v>1</v>
      </c>
      <c r="E157" s="13" t="s">
        <v>71</v>
      </c>
      <c r="F157" s="13">
        <v>24</v>
      </c>
      <c r="G157" s="13">
        <v>0</v>
      </c>
      <c r="H157" s="13">
        <v>24</v>
      </c>
      <c r="I157" s="13">
        <v>24</v>
      </c>
    </row>
    <row r="158" spans="1:9" s="1" customFormat="1" x14ac:dyDescent="0.35">
      <c r="A158" s="13" t="s">
        <v>86</v>
      </c>
      <c r="B158" s="13">
        <v>25</v>
      </c>
      <c r="C158" s="13" t="s">
        <v>30</v>
      </c>
      <c r="D158" s="13">
        <v>1</v>
      </c>
      <c r="E158" s="13" t="s">
        <v>25</v>
      </c>
      <c r="F158" s="13">
        <v>24</v>
      </c>
      <c r="G158" s="13">
        <v>0</v>
      </c>
      <c r="H158" s="13">
        <v>20</v>
      </c>
      <c r="I158" s="13">
        <v>20</v>
      </c>
    </row>
    <row r="159" spans="1:9" s="1" customFormat="1" x14ac:dyDescent="0.35">
      <c r="A159" s="13" t="s">
        <v>86</v>
      </c>
      <c r="B159" s="13">
        <v>25</v>
      </c>
      <c r="C159" s="13" t="s">
        <v>30</v>
      </c>
      <c r="D159" s="13">
        <v>1</v>
      </c>
      <c r="E159" s="13" t="s">
        <v>32</v>
      </c>
      <c r="F159" s="13">
        <v>24</v>
      </c>
      <c r="G159" s="13">
        <v>0</v>
      </c>
      <c r="H159" s="13">
        <v>18</v>
      </c>
      <c r="I159" s="13">
        <v>18</v>
      </c>
    </row>
    <row r="160" spans="1:9" s="1" customFormat="1" x14ac:dyDescent="0.35">
      <c r="A160" s="13" t="s">
        <v>86</v>
      </c>
      <c r="B160" s="13">
        <v>25</v>
      </c>
      <c r="C160" s="13" t="s">
        <v>30</v>
      </c>
      <c r="D160" s="13">
        <v>1</v>
      </c>
      <c r="E160" s="13" t="s">
        <v>34</v>
      </c>
      <c r="F160" s="13">
        <v>24</v>
      </c>
      <c r="G160" s="13">
        <v>0</v>
      </c>
      <c r="H160" s="13">
        <v>21</v>
      </c>
      <c r="I160" s="13">
        <v>21</v>
      </c>
    </row>
    <row r="161" spans="1:9" s="1" customFormat="1" x14ac:dyDescent="0.35">
      <c r="A161" s="13" t="s">
        <v>86</v>
      </c>
      <c r="B161" s="13">
        <v>25</v>
      </c>
      <c r="C161" s="13" t="s">
        <v>30</v>
      </c>
      <c r="D161" s="13">
        <v>1</v>
      </c>
      <c r="E161" s="13" t="s">
        <v>71</v>
      </c>
      <c r="F161" s="13">
        <v>24</v>
      </c>
      <c r="G161" s="13">
        <v>0</v>
      </c>
      <c r="H161" s="13">
        <v>19</v>
      </c>
      <c r="I161" s="13">
        <v>19</v>
      </c>
    </row>
    <row r="162" spans="1:9" s="1" customFormat="1" x14ac:dyDescent="0.35">
      <c r="A162" s="13" t="s">
        <v>86</v>
      </c>
      <c r="B162" s="13">
        <v>100</v>
      </c>
      <c r="C162" s="13" t="s">
        <v>30</v>
      </c>
      <c r="D162" s="13">
        <v>2</v>
      </c>
      <c r="E162" s="13" t="s">
        <v>25</v>
      </c>
      <c r="F162" s="13">
        <v>24</v>
      </c>
      <c r="G162" s="13">
        <v>0</v>
      </c>
      <c r="H162" s="13">
        <v>23</v>
      </c>
      <c r="I162" s="13">
        <v>23</v>
      </c>
    </row>
    <row r="163" spans="1:9" s="1" customFormat="1" x14ac:dyDescent="0.35">
      <c r="A163" s="13" t="s">
        <v>86</v>
      </c>
      <c r="B163" s="13">
        <v>100</v>
      </c>
      <c r="C163" s="13" t="s">
        <v>30</v>
      </c>
      <c r="D163" s="13">
        <v>2</v>
      </c>
      <c r="E163" s="13" t="s">
        <v>32</v>
      </c>
      <c r="F163" s="13">
        <v>24</v>
      </c>
      <c r="G163" s="13">
        <v>0</v>
      </c>
      <c r="H163" s="13">
        <v>23</v>
      </c>
      <c r="I163" s="13">
        <v>23</v>
      </c>
    </row>
    <row r="164" spans="1:9" s="1" customFormat="1" x14ac:dyDescent="0.35">
      <c r="A164" s="13" t="s">
        <v>86</v>
      </c>
      <c r="B164" s="13">
        <v>100</v>
      </c>
      <c r="C164" s="13" t="s">
        <v>30</v>
      </c>
      <c r="D164" s="13">
        <v>2</v>
      </c>
      <c r="E164" s="13" t="s">
        <v>34</v>
      </c>
      <c r="F164" s="13">
        <v>24</v>
      </c>
      <c r="G164" s="13">
        <v>0</v>
      </c>
      <c r="H164" s="13">
        <v>24</v>
      </c>
      <c r="I164" s="13">
        <v>24</v>
      </c>
    </row>
    <row r="165" spans="1:9" s="1" customFormat="1" x14ac:dyDescent="0.35">
      <c r="A165" s="13" t="s">
        <v>86</v>
      </c>
      <c r="B165" s="13">
        <v>100</v>
      </c>
      <c r="C165" s="13" t="s">
        <v>30</v>
      </c>
      <c r="D165" s="13">
        <v>2</v>
      </c>
      <c r="E165" s="13" t="s">
        <v>71</v>
      </c>
      <c r="F165" s="13">
        <v>24</v>
      </c>
      <c r="G165" s="13">
        <v>0</v>
      </c>
      <c r="H165" s="13">
        <v>22</v>
      </c>
      <c r="I165" s="13">
        <v>22</v>
      </c>
    </row>
    <row r="166" spans="1:9" s="1" customFormat="1" x14ac:dyDescent="0.35">
      <c r="A166" s="13" t="s">
        <v>86</v>
      </c>
      <c r="B166" s="13">
        <v>75</v>
      </c>
      <c r="C166" s="13" t="s">
        <v>30</v>
      </c>
      <c r="D166" s="13">
        <v>2</v>
      </c>
      <c r="E166" s="13" t="s">
        <v>25</v>
      </c>
      <c r="F166" s="13">
        <v>24</v>
      </c>
      <c r="G166" s="13">
        <v>0</v>
      </c>
      <c r="H166" s="13">
        <v>22</v>
      </c>
      <c r="I166" s="13">
        <v>22</v>
      </c>
    </row>
    <row r="167" spans="1:9" s="1" customFormat="1" x14ac:dyDescent="0.35">
      <c r="A167" s="13" t="s">
        <v>86</v>
      </c>
      <c r="B167" s="13">
        <v>75</v>
      </c>
      <c r="C167" s="13" t="s">
        <v>30</v>
      </c>
      <c r="D167" s="13">
        <v>2</v>
      </c>
      <c r="E167" s="13" t="s">
        <v>32</v>
      </c>
      <c r="F167" s="13">
        <v>24</v>
      </c>
      <c r="G167" s="13">
        <v>0</v>
      </c>
      <c r="H167" s="13">
        <v>24</v>
      </c>
      <c r="I167" s="13">
        <v>24</v>
      </c>
    </row>
    <row r="168" spans="1:9" s="1" customFormat="1" x14ac:dyDescent="0.35">
      <c r="A168" s="13" t="s">
        <v>86</v>
      </c>
      <c r="B168" s="13">
        <v>75</v>
      </c>
      <c r="C168" s="13" t="s">
        <v>30</v>
      </c>
      <c r="D168" s="13">
        <v>2</v>
      </c>
      <c r="E168" s="13" t="s">
        <v>34</v>
      </c>
      <c r="F168" s="13">
        <v>24</v>
      </c>
      <c r="G168" s="13">
        <v>0</v>
      </c>
      <c r="H168" s="13">
        <v>23</v>
      </c>
      <c r="I168" s="13">
        <v>23</v>
      </c>
    </row>
    <row r="169" spans="1:9" s="1" customFormat="1" x14ac:dyDescent="0.35">
      <c r="A169" s="13" t="s">
        <v>86</v>
      </c>
      <c r="B169" s="13">
        <v>75</v>
      </c>
      <c r="C169" s="13" t="s">
        <v>30</v>
      </c>
      <c r="D169" s="13">
        <v>2</v>
      </c>
      <c r="E169" s="13" t="s">
        <v>71</v>
      </c>
      <c r="F169" s="13">
        <v>24</v>
      </c>
      <c r="G169" s="13">
        <v>0</v>
      </c>
      <c r="H169" s="13">
        <v>23</v>
      </c>
      <c r="I169" s="13">
        <v>23</v>
      </c>
    </row>
    <row r="170" spans="1:9" s="1" customFormat="1" x14ac:dyDescent="0.35">
      <c r="A170" s="13" t="s">
        <v>86</v>
      </c>
      <c r="B170" s="13">
        <v>50</v>
      </c>
      <c r="C170" s="13" t="s">
        <v>30</v>
      </c>
      <c r="D170" s="13">
        <v>2</v>
      </c>
      <c r="E170" s="13" t="s">
        <v>25</v>
      </c>
      <c r="F170" s="13">
        <v>24</v>
      </c>
      <c r="G170" s="13">
        <v>0</v>
      </c>
      <c r="H170" s="13">
        <v>23</v>
      </c>
      <c r="I170" s="13">
        <v>23</v>
      </c>
    </row>
    <row r="171" spans="1:9" s="1" customFormat="1" x14ac:dyDescent="0.35">
      <c r="A171" s="13" t="s">
        <v>86</v>
      </c>
      <c r="B171" s="13">
        <v>50</v>
      </c>
      <c r="C171" s="13" t="s">
        <v>30</v>
      </c>
      <c r="D171" s="13">
        <v>2</v>
      </c>
      <c r="E171" s="13" t="s">
        <v>32</v>
      </c>
      <c r="F171" s="13">
        <v>24</v>
      </c>
      <c r="G171" s="13">
        <v>0</v>
      </c>
      <c r="H171" s="13">
        <v>21</v>
      </c>
      <c r="I171" s="13">
        <v>21</v>
      </c>
    </row>
    <row r="172" spans="1:9" s="1" customFormat="1" x14ac:dyDescent="0.35">
      <c r="A172" s="13" t="s">
        <v>86</v>
      </c>
      <c r="B172" s="13">
        <v>50</v>
      </c>
      <c r="C172" s="13" t="s">
        <v>30</v>
      </c>
      <c r="D172" s="13">
        <v>2</v>
      </c>
      <c r="E172" s="13" t="s">
        <v>34</v>
      </c>
      <c r="F172" s="13">
        <v>24</v>
      </c>
      <c r="G172" s="13">
        <v>0</v>
      </c>
      <c r="H172" s="13">
        <v>23</v>
      </c>
      <c r="I172" s="13">
        <v>23</v>
      </c>
    </row>
    <row r="173" spans="1:9" s="1" customFormat="1" x14ac:dyDescent="0.35">
      <c r="A173" s="13" t="s">
        <v>86</v>
      </c>
      <c r="B173" s="13">
        <v>50</v>
      </c>
      <c r="C173" s="13" t="s">
        <v>30</v>
      </c>
      <c r="D173" s="13">
        <v>2</v>
      </c>
      <c r="E173" s="13" t="s">
        <v>71</v>
      </c>
      <c r="F173" s="13">
        <v>24</v>
      </c>
      <c r="G173" s="13">
        <v>0</v>
      </c>
      <c r="H173" s="13">
        <v>21</v>
      </c>
      <c r="I173" s="13">
        <v>21</v>
      </c>
    </row>
    <row r="174" spans="1:9" s="1" customFormat="1" x14ac:dyDescent="0.35">
      <c r="A174" s="13" t="s">
        <v>86</v>
      </c>
      <c r="B174" s="13">
        <v>25</v>
      </c>
      <c r="C174" s="13" t="s">
        <v>30</v>
      </c>
      <c r="D174" s="13">
        <v>2</v>
      </c>
      <c r="E174" s="13" t="s">
        <v>25</v>
      </c>
      <c r="F174" s="13">
        <v>24</v>
      </c>
      <c r="G174" s="13">
        <v>0</v>
      </c>
      <c r="H174" s="13">
        <v>23</v>
      </c>
      <c r="I174" s="13">
        <v>23</v>
      </c>
    </row>
    <row r="175" spans="1:9" s="1" customFormat="1" x14ac:dyDescent="0.35">
      <c r="A175" s="13" t="s">
        <v>86</v>
      </c>
      <c r="B175" s="13">
        <v>25</v>
      </c>
      <c r="C175" s="13" t="s">
        <v>30</v>
      </c>
      <c r="D175" s="13">
        <v>2</v>
      </c>
      <c r="E175" s="13" t="s">
        <v>32</v>
      </c>
      <c r="F175" s="13">
        <v>24</v>
      </c>
      <c r="G175" s="13">
        <v>0</v>
      </c>
      <c r="H175" s="13">
        <v>20</v>
      </c>
      <c r="I175" s="13">
        <v>20</v>
      </c>
    </row>
    <row r="176" spans="1:9" s="1" customFormat="1" x14ac:dyDescent="0.35">
      <c r="A176" s="13" t="s">
        <v>86</v>
      </c>
      <c r="B176" s="13">
        <v>25</v>
      </c>
      <c r="C176" s="13" t="s">
        <v>30</v>
      </c>
      <c r="D176" s="13">
        <v>2</v>
      </c>
      <c r="E176" s="13" t="s">
        <v>34</v>
      </c>
      <c r="F176" s="13">
        <v>24</v>
      </c>
      <c r="G176" s="13">
        <v>0</v>
      </c>
      <c r="H176" s="13">
        <v>23</v>
      </c>
      <c r="I176" s="13">
        <v>23</v>
      </c>
    </row>
    <row r="177" spans="1:9" s="1" customFormat="1" x14ac:dyDescent="0.35">
      <c r="A177" s="13" t="s">
        <v>86</v>
      </c>
      <c r="B177" s="13">
        <v>25</v>
      </c>
      <c r="C177" s="13" t="s">
        <v>30</v>
      </c>
      <c r="D177" s="13">
        <v>2</v>
      </c>
      <c r="E177" s="13" t="s">
        <v>71</v>
      </c>
      <c r="F177" s="13">
        <v>24</v>
      </c>
      <c r="G177" s="13">
        <v>0</v>
      </c>
      <c r="H177" s="13">
        <v>20</v>
      </c>
      <c r="I177" s="13">
        <v>20</v>
      </c>
    </row>
    <row r="178" spans="1:9" s="1" customFormat="1" x14ac:dyDescent="0.35">
      <c r="A178" s="13" t="s">
        <v>86</v>
      </c>
      <c r="B178" s="13">
        <v>100</v>
      </c>
      <c r="C178" s="13" t="s">
        <v>30</v>
      </c>
      <c r="D178" s="13">
        <v>3</v>
      </c>
      <c r="E178" s="13" t="s">
        <v>25</v>
      </c>
      <c r="F178" s="13">
        <v>24</v>
      </c>
      <c r="G178" s="13">
        <v>0</v>
      </c>
      <c r="H178" s="13">
        <v>22</v>
      </c>
      <c r="I178" s="13">
        <v>22</v>
      </c>
    </row>
    <row r="179" spans="1:9" s="1" customFormat="1" x14ac:dyDescent="0.35">
      <c r="A179" s="13" t="s">
        <v>86</v>
      </c>
      <c r="B179" s="13">
        <v>100</v>
      </c>
      <c r="C179" s="13" t="s">
        <v>30</v>
      </c>
      <c r="D179" s="13">
        <v>3</v>
      </c>
      <c r="E179" s="13" t="s">
        <v>32</v>
      </c>
      <c r="F179" s="13">
        <v>24</v>
      </c>
      <c r="G179" s="13">
        <v>0</v>
      </c>
      <c r="H179" s="13">
        <v>23</v>
      </c>
      <c r="I179" s="13">
        <v>23</v>
      </c>
    </row>
    <row r="180" spans="1:9" s="1" customFormat="1" x14ac:dyDescent="0.35">
      <c r="A180" s="13" t="s">
        <v>86</v>
      </c>
      <c r="B180" s="13">
        <v>100</v>
      </c>
      <c r="C180" s="13" t="s">
        <v>30</v>
      </c>
      <c r="D180" s="13">
        <v>3</v>
      </c>
      <c r="E180" s="13" t="s">
        <v>34</v>
      </c>
      <c r="F180" s="13">
        <v>24</v>
      </c>
      <c r="G180" s="13">
        <v>0</v>
      </c>
      <c r="H180" s="13">
        <v>23</v>
      </c>
      <c r="I180" s="13">
        <v>23</v>
      </c>
    </row>
    <row r="181" spans="1:9" s="1" customFormat="1" x14ac:dyDescent="0.35">
      <c r="A181" s="13" t="s">
        <v>86</v>
      </c>
      <c r="B181" s="13">
        <v>100</v>
      </c>
      <c r="C181" s="13" t="s">
        <v>30</v>
      </c>
      <c r="D181" s="13">
        <v>3</v>
      </c>
      <c r="E181" s="13" t="s">
        <v>71</v>
      </c>
      <c r="F181" s="13">
        <v>24</v>
      </c>
      <c r="G181" s="13">
        <v>0</v>
      </c>
      <c r="H181" s="13">
        <v>24</v>
      </c>
      <c r="I181" s="13">
        <v>24</v>
      </c>
    </row>
    <row r="182" spans="1:9" s="1" customFormat="1" x14ac:dyDescent="0.35">
      <c r="A182" s="13" t="s">
        <v>86</v>
      </c>
      <c r="B182" s="13">
        <v>75</v>
      </c>
      <c r="C182" s="13" t="s">
        <v>30</v>
      </c>
      <c r="D182" s="13">
        <v>3</v>
      </c>
      <c r="E182" s="13" t="s">
        <v>25</v>
      </c>
      <c r="F182" s="13">
        <v>24</v>
      </c>
      <c r="G182" s="13">
        <v>0</v>
      </c>
      <c r="H182" s="13">
        <v>23</v>
      </c>
      <c r="I182" s="13">
        <v>23</v>
      </c>
    </row>
    <row r="183" spans="1:9" s="1" customFormat="1" x14ac:dyDescent="0.35">
      <c r="A183" s="13" t="s">
        <v>86</v>
      </c>
      <c r="B183" s="13">
        <v>75</v>
      </c>
      <c r="C183" s="13" t="s">
        <v>30</v>
      </c>
      <c r="D183" s="13">
        <v>3</v>
      </c>
      <c r="E183" s="13" t="s">
        <v>32</v>
      </c>
      <c r="F183" s="13">
        <v>24</v>
      </c>
      <c r="G183" s="13">
        <v>0</v>
      </c>
      <c r="H183" s="13">
        <v>24</v>
      </c>
      <c r="I183" s="13">
        <v>24</v>
      </c>
    </row>
    <row r="184" spans="1:9" s="1" customFormat="1" x14ac:dyDescent="0.35">
      <c r="A184" s="13" t="s">
        <v>86</v>
      </c>
      <c r="B184" s="13">
        <v>75</v>
      </c>
      <c r="C184" s="13" t="s">
        <v>30</v>
      </c>
      <c r="D184" s="13">
        <v>3</v>
      </c>
      <c r="E184" s="13" t="s">
        <v>34</v>
      </c>
      <c r="F184" s="13">
        <v>24</v>
      </c>
      <c r="G184" s="13">
        <v>0</v>
      </c>
      <c r="H184" s="13">
        <v>24</v>
      </c>
      <c r="I184" s="13">
        <v>24</v>
      </c>
    </row>
    <row r="185" spans="1:9" s="1" customFormat="1" x14ac:dyDescent="0.35">
      <c r="A185" s="13" t="s">
        <v>86</v>
      </c>
      <c r="B185" s="13">
        <v>75</v>
      </c>
      <c r="C185" s="13" t="s">
        <v>30</v>
      </c>
      <c r="D185" s="13">
        <v>3</v>
      </c>
      <c r="E185" s="13" t="s">
        <v>71</v>
      </c>
      <c r="F185" s="13">
        <v>24</v>
      </c>
      <c r="G185" s="13">
        <v>0</v>
      </c>
      <c r="H185" s="13">
        <v>24</v>
      </c>
      <c r="I185" s="13">
        <v>24</v>
      </c>
    </row>
    <row r="186" spans="1:9" s="1" customFormat="1" x14ac:dyDescent="0.35">
      <c r="A186" s="13" t="s">
        <v>86</v>
      </c>
      <c r="B186" s="13">
        <v>50</v>
      </c>
      <c r="C186" s="13" t="s">
        <v>30</v>
      </c>
      <c r="D186" s="13">
        <v>3</v>
      </c>
      <c r="E186" s="13" t="s">
        <v>25</v>
      </c>
      <c r="F186" s="13">
        <v>24</v>
      </c>
      <c r="G186" s="13">
        <v>0</v>
      </c>
      <c r="H186" s="13">
        <v>23</v>
      </c>
      <c r="I186" s="13">
        <v>23</v>
      </c>
    </row>
    <row r="187" spans="1:9" s="1" customFormat="1" x14ac:dyDescent="0.35">
      <c r="A187" s="13" t="s">
        <v>86</v>
      </c>
      <c r="B187" s="13">
        <v>50</v>
      </c>
      <c r="C187" s="13" t="s">
        <v>30</v>
      </c>
      <c r="D187" s="13">
        <v>3</v>
      </c>
      <c r="E187" s="13" t="s">
        <v>32</v>
      </c>
      <c r="F187" s="13">
        <v>24</v>
      </c>
      <c r="G187" s="13">
        <v>0</v>
      </c>
      <c r="H187" s="13">
        <v>24</v>
      </c>
      <c r="I187" s="13">
        <v>24</v>
      </c>
    </row>
    <row r="188" spans="1:9" s="1" customFormat="1" x14ac:dyDescent="0.35">
      <c r="A188" s="13" t="s">
        <v>86</v>
      </c>
      <c r="B188" s="13">
        <v>50</v>
      </c>
      <c r="C188" s="13" t="s">
        <v>30</v>
      </c>
      <c r="D188" s="13">
        <v>3</v>
      </c>
      <c r="E188" s="13" t="s">
        <v>34</v>
      </c>
      <c r="F188" s="13">
        <v>24</v>
      </c>
      <c r="G188" s="13">
        <v>0</v>
      </c>
      <c r="H188" s="13">
        <v>22</v>
      </c>
      <c r="I188" s="13">
        <v>22</v>
      </c>
    </row>
    <row r="189" spans="1:9" s="1" customFormat="1" x14ac:dyDescent="0.35">
      <c r="A189" s="13" t="s">
        <v>86</v>
      </c>
      <c r="B189" s="13">
        <v>50</v>
      </c>
      <c r="C189" s="13" t="s">
        <v>30</v>
      </c>
      <c r="D189" s="13">
        <v>3</v>
      </c>
      <c r="E189" s="13" t="s">
        <v>71</v>
      </c>
      <c r="F189" s="13">
        <v>24</v>
      </c>
      <c r="G189" s="13">
        <v>0</v>
      </c>
      <c r="H189" s="13">
        <v>24</v>
      </c>
      <c r="I189" s="13">
        <v>24</v>
      </c>
    </row>
    <row r="190" spans="1:9" s="1" customFormat="1" x14ac:dyDescent="0.35">
      <c r="A190" s="13" t="s">
        <v>86</v>
      </c>
      <c r="B190" s="13">
        <v>25</v>
      </c>
      <c r="C190" s="13" t="s">
        <v>30</v>
      </c>
      <c r="D190" s="13">
        <v>3</v>
      </c>
      <c r="E190" s="13" t="s">
        <v>25</v>
      </c>
      <c r="F190" s="13">
        <v>24</v>
      </c>
      <c r="G190" s="13">
        <v>0</v>
      </c>
      <c r="H190" s="13">
        <v>24</v>
      </c>
      <c r="I190" s="13">
        <v>24</v>
      </c>
    </row>
    <row r="191" spans="1:9" s="1" customFormat="1" x14ac:dyDescent="0.35">
      <c r="A191" s="13" t="s">
        <v>86</v>
      </c>
      <c r="B191" s="13">
        <v>25</v>
      </c>
      <c r="C191" s="13" t="s">
        <v>30</v>
      </c>
      <c r="D191" s="13">
        <v>3</v>
      </c>
      <c r="E191" s="13" t="s">
        <v>32</v>
      </c>
      <c r="F191" s="13">
        <v>24</v>
      </c>
      <c r="G191" s="13">
        <v>0</v>
      </c>
      <c r="H191" s="13">
        <v>24</v>
      </c>
      <c r="I191" s="13">
        <v>24</v>
      </c>
    </row>
    <row r="192" spans="1:9" s="1" customFormat="1" x14ac:dyDescent="0.35">
      <c r="A192" s="13" t="s">
        <v>86</v>
      </c>
      <c r="B192" s="13">
        <v>25</v>
      </c>
      <c r="C192" s="13" t="s">
        <v>30</v>
      </c>
      <c r="D192" s="13">
        <v>3</v>
      </c>
      <c r="E192" s="13" t="s">
        <v>34</v>
      </c>
      <c r="F192" s="13">
        <v>24</v>
      </c>
      <c r="G192" s="13">
        <v>0</v>
      </c>
      <c r="H192" s="13">
        <v>21</v>
      </c>
      <c r="I192" s="13">
        <v>21</v>
      </c>
    </row>
    <row r="193" spans="1:9" s="1" customFormat="1" x14ac:dyDescent="0.35">
      <c r="A193" s="13" t="s">
        <v>86</v>
      </c>
      <c r="B193" s="13">
        <v>25</v>
      </c>
      <c r="C193" s="13" t="s">
        <v>30</v>
      </c>
      <c r="D193" s="13">
        <v>3</v>
      </c>
      <c r="E193" s="13" t="s">
        <v>71</v>
      </c>
      <c r="F193" s="13">
        <v>24</v>
      </c>
      <c r="G193" s="13">
        <v>0</v>
      </c>
      <c r="H193" s="13">
        <v>19</v>
      </c>
      <c r="I193" s="13">
        <v>19</v>
      </c>
    </row>
    <row r="194" spans="1:9" s="1" customFormat="1" x14ac:dyDescent="0.35">
      <c r="A194" s="13" t="s">
        <v>87</v>
      </c>
      <c r="B194" s="13">
        <v>100</v>
      </c>
      <c r="C194" s="13" t="s">
        <v>30</v>
      </c>
      <c r="D194" s="13">
        <v>1</v>
      </c>
      <c r="E194" s="13" t="s">
        <v>25</v>
      </c>
      <c r="F194" s="13">
        <v>24</v>
      </c>
      <c r="G194" s="13">
        <v>0</v>
      </c>
      <c r="H194" s="13">
        <v>22</v>
      </c>
      <c r="I194" s="13">
        <v>22</v>
      </c>
    </row>
    <row r="195" spans="1:9" s="1" customFormat="1" x14ac:dyDescent="0.35">
      <c r="A195" s="13" t="s">
        <v>87</v>
      </c>
      <c r="B195" s="13">
        <v>100</v>
      </c>
      <c r="C195" s="13" t="s">
        <v>30</v>
      </c>
      <c r="D195" s="13">
        <v>1</v>
      </c>
      <c r="E195" s="13" t="s">
        <v>32</v>
      </c>
      <c r="F195" s="13">
        <v>24</v>
      </c>
      <c r="G195" s="13">
        <v>0</v>
      </c>
      <c r="H195" s="13">
        <v>22</v>
      </c>
      <c r="I195" s="13">
        <v>22</v>
      </c>
    </row>
    <row r="196" spans="1:9" s="1" customFormat="1" x14ac:dyDescent="0.35">
      <c r="A196" s="13" t="s">
        <v>87</v>
      </c>
      <c r="B196" s="13">
        <v>100</v>
      </c>
      <c r="C196" s="13" t="s">
        <v>30</v>
      </c>
      <c r="D196" s="13">
        <v>1</v>
      </c>
      <c r="E196" s="13" t="s">
        <v>34</v>
      </c>
      <c r="F196" s="13">
        <v>24</v>
      </c>
      <c r="G196" s="13">
        <v>0</v>
      </c>
      <c r="H196" s="13">
        <v>23</v>
      </c>
      <c r="I196" s="13">
        <v>23</v>
      </c>
    </row>
    <row r="197" spans="1:9" s="1" customFormat="1" x14ac:dyDescent="0.35">
      <c r="A197" s="13" t="s">
        <v>87</v>
      </c>
      <c r="B197" s="13">
        <v>100</v>
      </c>
      <c r="C197" s="13" t="s">
        <v>30</v>
      </c>
      <c r="D197" s="13">
        <v>1</v>
      </c>
      <c r="E197" s="13" t="s">
        <v>71</v>
      </c>
      <c r="F197" s="13">
        <v>24</v>
      </c>
      <c r="G197" s="13">
        <v>0</v>
      </c>
      <c r="H197" s="13">
        <v>19</v>
      </c>
      <c r="I197" s="13">
        <v>19</v>
      </c>
    </row>
    <row r="198" spans="1:9" s="1" customFormat="1" x14ac:dyDescent="0.35">
      <c r="A198" s="13" t="s">
        <v>87</v>
      </c>
      <c r="B198" s="13">
        <v>75</v>
      </c>
      <c r="C198" s="13" t="s">
        <v>30</v>
      </c>
      <c r="D198" s="13">
        <v>1</v>
      </c>
      <c r="E198" s="13" t="s">
        <v>25</v>
      </c>
      <c r="F198" s="13">
        <v>24</v>
      </c>
      <c r="G198" s="13">
        <v>0</v>
      </c>
      <c r="H198" s="13">
        <v>19</v>
      </c>
      <c r="I198" s="13">
        <v>19</v>
      </c>
    </row>
    <row r="199" spans="1:9" s="1" customFormat="1" x14ac:dyDescent="0.35">
      <c r="A199" s="13" t="s">
        <v>87</v>
      </c>
      <c r="B199" s="13">
        <v>75</v>
      </c>
      <c r="C199" s="13" t="s">
        <v>30</v>
      </c>
      <c r="D199" s="13">
        <v>1</v>
      </c>
      <c r="E199" s="13" t="s">
        <v>32</v>
      </c>
      <c r="F199" s="13">
        <v>24</v>
      </c>
      <c r="G199" s="13">
        <v>0</v>
      </c>
      <c r="H199" s="13">
        <v>24</v>
      </c>
      <c r="I199" s="13">
        <v>24</v>
      </c>
    </row>
    <row r="200" spans="1:9" s="1" customFormat="1" x14ac:dyDescent="0.35">
      <c r="A200" s="13" t="s">
        <v>87</v>
      </c>
      <c r="B200" s="13">
        <v>75</v>
      </c>
      <c r="C200" s="13" t="s">
        <v>30</v>
      </c>
      <c r="D200" s="13">
        <v>1</v>
      </c>
      <c r="E200" s="13" t="s">
        <v>34</v>
      </c>
      <c r="F200" s="13">
        <v>24</v>
      </c>
      <c r="G200" s="13">
        <v>0</v>
      </c>
      <c r="H200" s="13">
        <v>21</v>
      </c>
      <c r="I200" s="13">
        <v>21</v>
      </c>
    </row>
    <row r="201" spans="1:9" s="1" customFormat="1" x14ac:dyDescent="0.35">
      <c r="A201" s="13" t="s">
        <v>87</v>
      </c>
      <c r="B201" s="13">
        <v>75</v>
      </c>
      <c r="C201" s="13" t="s">
        <v>30</v>
      </c>
      <c r="D201" s="13">
        <v>1</v>
      </c>
      <c r="E201" s="13" t="s">
        <v>71</v>
      </c>
      <c r="F201" s="13">
        <v>24</v>
      </c>
      <c r="G201" s="13">
        <v>0</v>
      </c>
      <c r="H201" s="13">
        <v>20</v>
      </c>
      <c r="I201" s="13">
        <v>20</v>
      </c>
    </row>
    <row r="202" spans="1:9" s="1" customFormat="1" x14ac:dyDescent="0.35">
      <c r="A202" s="13" t="s">
        <v>87</v>
      </c>
      <c r="B202" s="13">
        <v>50</v>
      </c>
      <c r="C202" s="13" t="s">
        <v>30</v>
      </c>
      <c r="D202" s="13">
        <v>1</v>
      </c>
      <c r="E202" s="13" t="s">
        <v>25</v>
      </c>
      <c r="F202" s="13">
        <v>24</v>
      </c>
      <c r="G202" s="13">
        <v>0</v>
      </c>
      <c r="H202" s="13">
        <v>24</v>
      </c>
      <c r="I202" s="13">
        <v>24</v>
      </c>
    </row>
    <row r="203" spans="1:9" s="1" customFormat="1" x14ac:dyDescent="0.35">
      <c r="A203" s="13" t="s">
        <v>87</v>
      </c>
      <c r="B203" s="13">
        <v>50</v>
      </c>
      <c r="C203" s="13" t="s">
        <v>30</v>
      </c>
      <c r="D203" s="13">
        <v>1</v>
      </c>
      <c r="E203" s="13" t="s">
        <v>32</v>
      </c>
      <c r="F203" s="13">
        <v>24</v>
      </c>
      <c r="G203" s="13">
        <v>0</v>
      </c>
      <c r="H203" s="13">
        <v>19</v>
      </c>
      <c r="I203" s="13">
        <v>19</v>
      </c>
    </row>
    <row r="204" spans="1:9" s="1" customFormat="1" x14ac:dyDescent="0.35">
      <c r="A204" s="13" t="s">
        <v>87</v>
      </c>
      <c r="B204" s="13">
        <v>50</v>
      </c>
      <c r="C204" s="13" t="s">
        <v>30</v>
      </c>
      <c r="D204" s="13">
        <v>1</v>
      </c>
      <c r="E204" s="13" t="s">
        <v>34</v>
      </c>
      <c r="F204" s="13">
        <v>24</v>
      </c>
      <c r="G204" s="13">
        <v>0</v>
      </c>
      <c r="H204" s="13">
        <v>22</v>
      </c>
      <c r="I204" s="13">
        <v>22</v>
      </c>
    </row>
    <row r="205" spans="1:9" s="1" customFormat="1" x14ac:dyDescent="0.35">
      <c r="A205" s="13" t="s">
        <v>87</v>
      </c>
      <c r="B205" s="13">
        <v>50</v>
      </c>
      <c r="C205" s="13" t="s">
        <v>30</v>
      </c>
      <c r="D205" s="13">
        <v>1</v>
      </c>
      <c r="E205" s="13" t="s">
        <v>71</v>
      </c>
      <c r="F205" s="13">
        <v>24</v>
      </c>
      <c r="G205" s="13">
        <v>0</v>
      </c>
      <c r="H205" s="13">
        <v>23</v>
      </c>
      <c r="I205" s="13">
        <v>23</v>
      </c>
    </row>
    <row r="206" spans="1:9" s="1" customFormat="1" x14ac:dyDescent="0.35">
      <c r="A206" s="13" t="s">
        <v>87</v>
      </c>
      <c r="B206" s="13">
        <v>25</v>
      </c>
      <c r="C206" s="13" t="s">
        <v>30</v>
      </c>
      <c r="D206" s="13">
        <v>1</v>
      </c>
      <c r="E206" s="13" t="s">
        <v>25</v>
      </c>
      <c r="F206" s="13">
        <v>24</v>
      </c>
      <c r="G206" s="13">
        <v>0</v>
      </c>
      <c r="H206" s="13">
        <v>9</v>
      </c>
      <c r="I206" s="13">
        <v>9</v>
      </c>
    </row>
    <row r="207" spans="1:9" s="1" customFormat="1" x14ac:dyDescent="0.35">
      <c r="A207" s="13" t="s">
        <v>87</v>
      </c>
      <c r="B207" s="13">
        <v>25</v>
      </c>
      <c r="C207" s="13" t="s">
        <v>30</v>
      </c>
      <c r="D207" s="13">
        <v>1</v>
      </c>
      <c r="E207" s="13" t="s">
        <v>32</v>
      </c>
      <c r="F207" s="13">
        <v>24</v>
      </c>
      <c r="G207" s="13">
        <v>0</v>
      </c>
      <c r="H207" s="13">
        <v>13</v>
      </c>
      <c r="I207" s="13">
        <v>13</v>
      </c>
    </row>
    <row r="208" spans="1:9" s="1" customFormat="1" x14ac:dyDescent="0.35">
      <c r="A208" s="13" t="s">
        <v>87</v>
      </c>
      <c r="B208" s="13">
        <v>25</v>
      </c>
      <c r="C208" s="13" t="s">
        <v>30</v>
      </c>
      <c r="D208" s="13">
        <v>1</v>
      </c>
      <c r="E208" s="13" t="s">
        <v>34</v>
      </c>
      <c r="F208" s="13">
        <v>24</v>
      </c>
      <c r="G208" s="13">
        <v>0</v>
      </c>
      <c r="H208" s="13">
        <v>7</v>
      </c>
      <c r="I208" s="13">
        <v>7</v>
      </c>
    </row>
    <row r="209" spans="1:9" s="1" customFormat="1" x14ac:dyDescent="0.35">
      <c r="A209" s="13" t="s">
        <v>87</v>
      </c>
      <c r="B209" s="13">
        <v>25</v>
      </c>
      <c r="C209" s="13" t="s">
        <v>30</v>
      </c>
      <c r="D209" s="13">
        <v>1</v>
      </c>
      <c r="E209" s="13" t="s">
        <v>71</v>
      </c>
      <c r="F209" s="13">
        <v>24</v>
      </c>
      <c r="G209" s="13">
        <v>0</v>
      </c>
      <c r="H209" s="13">
        <v>12</v>
      </c>
      <c r="I209" s="13">
        <v>12</v>
      </c>
    </row>
    <row r="210" spans="1:9" s="1" customFormat="1" x14ac:dyDescent="0.35">
      <c r="A210" s="13" t="s">
        <v>87</v>
      </c>
      <c r="B210" s="8">
        <v>100</v>
      </c>
      <c r="C210" s="13" t="s">
        <v>30</v>
      </c>
      <c r="D210" s="13">
        <v>2</v>
      </c>
      <c r="E210" s="8" t="s">
        <v>25</v>
      </c>
      <c r="F210" s="13">
        <v>24</v>
      </c>
      <c r="G210" s="13">
        <v>0</v>
      </c>
      <c r="H210" s="8">
        <v>20</v>
      </c>
      <c r="I210" s="13">
        <v>20</v>
      </c>
    </row>
    <row r="211" spans="1:9" s="1" customFormat="1" x14ac:dyDescent="0.35">
      <c r="A211" s="13" t="s">
        <v>87</v>
      </c>
      <c r="B211" s="8">
        <v>100</v>
      </c>
      <c r="C211" s="13" t="s">
        <v>30</v>
      </c>
      <c r="D211" s="13">
        <v>2</v>
      </c>
      <c r="E211" s="8" t="s">
        <v>32</v>
      </c>
      <c r="F211" s="13">
        <v>24</v>
      </c>
      <c r="G211" s="13">
        <v>0</v>
      </c>
      <c r="H211" s="8">
        <v>21</v>
      </c>
      <c r="I211" s="13">
        <v>21</v>
      </c>
    </row>
    <row r="212" spans="1:9" s="1" customFormat="1" x14ac:dyDescent="0.35">
      <c r="A212" s="13" t="s">
        <v>87</v>
      </c>
      <c r="B212" s="8">
        <v>100</v>
      </c>
      <c r="C212" s="13" t="s">
        <v>30</v>
      </c>
      <c r="D212" s="13">
        <v>2</v>
      </c>
      <c r="E212" s="8" t="s">
        <v>34</v>
      </c>
      <c r="F212" s="13">
        <v>24</v>
      </c>
      <c r="G212" s="13">
        <v>0</v>
      </c>
      <c r="H212" s="8">
        <v>17</v>
      </c>
      <c r="I212" s="13">
        <v>17</v>
      </c>
    </row>
    <row r="213" spans="1:9" s="1" customFormat="1" x14ac:dyDescent="0.35">
      <c r="A213" s="13" t="s">
        <v>87</v>
      </c>
      <c r="B213" s="8">
        <v>100</v>
      </c>
      <c r="C213" s="13" t="s">
        <v>30</v>
      </c>
      <c r="D213" s="13">
        <v>2</v>
      </c>
      <c r="E213" s="8" t="s">
        <v>71</v>
      </c>
      <c r="F213" s="13">
        <v>24</v>
      </c>
      <c r="G213" s="13">
        <v>0</v>
      </c>
      <c r="H213" s="8">
        <v>20</v>
      </c>
      <c r="I213" s="13">
        <v>20</v>
      </c>
    </row>
    <row r="214" spans="1:9" s="1" customFormat="1" x14ac:dyDescent="0.35">
      <c r="A214" s="13" t="s">
        <v>87</v>
      </c>
      <c r="B214" s="8">
        <v>75</v>
      </c>
      <c r="C214" s="13" t="s">
        <v>30</v>
      </c>
      <c r="D214" s="13">
        <v>2</v>
      </c>
      <c r="E214" s="8" t="s">
        <v>25</v>
      </c>
      <c r="F214" s="13">
        <v>24</v>
      </c>
      <c r="G214" s="13">
        <v>0</v>
      </c>
      <c r="H214" s="8">
        <v>16</v>
      </c>
      <c r="I214" s="13">
        <v>16</v>
      </c>
    </row>
    <row r="215" spans="1:9" s="1" customFormat="1" x14ac:dyDescent="0.35">
      <c r="A215" s="13" t="s">
        <v>87</v>
      </c>
      <c r="B215" s="8">
        <v>75</v>
      </c>
      <c r="C215" s="13" t="s">
        <v>30</v>
      </c>
      <c r="D215" s="13">
        <v>2</v>
      </c>
      <c r="E215" s="8" t="s">
        <v>32</v>
      </c>
      <c r="F215" s="13">
        <v>24</v>
      </c>
      <c r="G215" s="13">
        <v>0</v>
      </c>
      <c r="H215" s="8">
        <v>12</v>
      </c>
      <c r="I215" s="13">
        <v>12</v>
      </c>
    </row>
    <row r="216" spans="1:9" s="1" customFormat="1" x14ac:dyDescent="0.35">
      <c r="A216" s="13" t="s">
        <v>87</v>
      </c>
      <c r="B216" s="8">
        <v>75</v>
      </c>
      <c r="C216" s="13" t="s">
        <v>30</v>
      </c>
      <c r="D216" s="13">
        <v>2</v>
      </c>
      <c r="E216" s="8" t="s">
        <v>34</v>
      </c>
      <c r="F216" s="13">
        <v>24</v>
      </c>
      <c r="G216" s="13">
        <v>0</v>
      </c>
      <c r="H216" s="8">
        <v>17</v>
      </c>
      <c r="I216" s="13">
        <v>17</v>
      </c>
    </row>
    <row r="217" spans="1:9" s="1" customFormat="1" x14ac:dyDescent="0.35">
      <c r="A217" s="13" t="s">
        <v>87</v>
      </c>
      <c r="B217" s="8">
        <v>75</v>
      </c>
      <c r="C217" s="13" t="s">
        <v>30</v>
      </c>
      <c r="D217" s="13">
        <v>2</v>
      </c>
      <c r="E217" s="8" t="s">
        <v>71</v>
      </c>
      <c r="F217" s="13">
        <v>24</v>
      </c>
      <c r="G217" s="13">
        <v>0</v>
      </c>
      <c r="H217" s="8">
        <v>17</v>
      </c>
      <c r="I217" s="13">
        <v>17</v>
      </c>
    </row>
    <row r="218" spans="1:9" s="1" customFormat="1" x14ac:dyDescent="0.35">
      <c r="A218" s="13" t="s">
        <v>87</v>
      </c>
      <c r="B218" s="8">
        <v>50</v>
      </c>
      <c r="C218" s="13" t="s">
        <v>30</v>
      </c>
      <c r="D218" s="13">
        <v>2</v>
      </c>
      <c r="E218" s="8" t="s">
        <v>25</v>
      </c>
      <c r="F218" s="13">
        <v>24</v>
      </c>
      <c r="G218" s="13">
        <v>0</v>
      </c>
      <c r="H218" s="8">
        <v>17</v>
      </c>
      <c r="I218" s="13">
        <v>17</v>
      </c>
    </row>
    <row r="219" spans="1:9" s="1" customFormat="1" x14ac:dyDescent="0.35">
      <c r="A219" s="13" t="s">
        <v>87</v>
      </c>
      <c r="B219" s="8">
        <v>50</v>
      </c>
      <c r="C219" s="13" t="s">
        <v>30</v>
      </c>
      <c r="D219" s="13">
        <v>2</v>
      </c>
      <c r="E219" s="8" t="s">
        <v>32</v>
      </c>
      <c r="F219" s="13">
        <v>24</v>
      </c>
      <c r="G219" s="13">
        <v>0</v>
      </c>
      <c r="H219" s="8">
        <v>9</v>
      </c>
      <c r="I219" s="13">
        <v>9</v>
      </c>
    </row>
    <row r="220" spans="1:9" s="1" customFormat="1" x14ac:dyDescent="0.35">
      <c r="A220" s="13" t="s">
        <v>87</v>
      </c>
      <c r="B220" s="8">
        <v>50</v>
      </c>
      <c r="C220" s="13" t="s">
        <v>30</v>
      </c>
      <c r="D220" s="13">
        <v>2</v>
      </c>
      <c r="E220" s="8" t="s">
        <v>34</v>
      </c>
      <c r="F220" s="13">
        <v>24</v>
      </c>
      <c r="G220" s="13">
        <v>0</v>
      </c>
      <c r="H220" s="8">
        <v>16</v>
      </c>
      <c r="I220" s="13">
        <v>16</v>
      </c>
    </row>
    <row r="221" spans="1:9" s="1" customFormat="1" x14ac:dyDescent="0.35">
      <c r="A221" s="13" t="s">
        <v>87</v>
      </c>
      <c r="B221" s="8">
        <v>50</v>
      </c>
      <c r="C221" s="13" t="s">
        <v>30</v>
      </c>
      <c r="D221" s="13">
        <v>2</v>
      </c>
      <c r="E221" s="8" t="s">
        <v>71</v>
      </c>
      <c r="F221" s="13">
        <v>24</v>
      </c>
      <c r="G221" s="13">
        <v>0</v>
      </c>
      <c r="H221" s="8">
        <v>11</v>
      </c>
      <c r="I221" s="13">
        <v>11</v>
      </c>
    </row>
    <row r="222" spans="1:9" s="1" customFormat="1" x14ac:dyDescent="0.35">
      <c r="A222" s="13" t="s">
        <v>87</v>
      </c>
      <c r="B222" s="8">
        <v>25</v>
      </c>
      <c r="C222" s="13" t="s">
        <v>30</v>
      </c>
      <c r="D222" s="13">
        <v>2</v>
      </c>
      <c r="E222" s="8" t="s">
        <v>25</v>
      </c>
      <c r="F222" s="13">
        <v>24</v>
      </c>
      <c r="G222" s="13">
        <v>0</v>
      </c>
      <c r="H222" s="8">
        <v>14</v>
      </c>
      <c r="I222" s="13">
        <v>14</v>
      </c>
    </row>
    <row r="223" spans="1:9" s="1" customFormat="1" x14ac:dyDescent="0.35">
      <c r="A223" s="13" t="s">
        <v>87</v>
      </c>
      <c r="B223" s="8">
        <v>25</v>
      </c>
      <c r="C223" s="13" t="s">
        <v>30</v>
      </c>
      <c r="D223" s="13">
        <v>2</v>
      </c>
      <c r="E223" s="8" t="s">
        <v>32</v>
      </c>
      <c r="F223" s="13">
        <v>24</v>
      </c>
      <c r="G223" s="13">
        <v>0</v>
      </c>
      <c r="H223" s="8">
        <v>8</v>
      </c>
      <c r="I223" s="13">
        <v>8</v>
      </c>
    </row>
    <row r="224" spans="1:9" s="1" customFormat="1" x14ac:dyDescent="0.35">
      <c r="A224" s="13" t="s">
        <v>87</v>
      </c>
      <c r="B224" s="8">
        <v>25</v>
      </c>
      <c r="C224" s="13" t="s">
        <v>30</v>
      </c>
      <c r="D224" s="13">
        <v>2</v>
      </c>
      <c r="E224" s="8" t="s">
        <v>34</v>
      </c>
      <c r="F224" s="13">
        <v>24</v>
      </c>
      <c r="G224" s="13">
        <v>0</v>
      </c>
      <c r="H224" s="8">
        <v>3</v>
      </c>
      <c r="I224" s="13">
        <v>3</v>
      </c>
    </row>
    <row r="225" spans="1:9" s="1" customFormat="1" x14ac:dyDescent="0.35">
      <c r="A225" s="13" t="s">
        <v>87</v>
      </c>
      <c r="B225" s="8">
        <v>25</v>
      </c>
      <c r="C225" s="13" t="s">
        <v>30</v>
      </c>
      <c r="D225" s="13">
        <v>2</v>
      </c>
      <c r="E225" s="8" t="s">
        <v>71</v>
      </c>
      <c r="F225" s="13">
        <v>24</v>
      </c>
      <c r="G225" s="13">
        <v>0</v>
      </c>
      <c r="H225" s="8">
        <v>12</v>
      </c>
      <c r="I225" s="13">
        <v>12</v>
      </c>
    </row>
    <row r="226" spans="1:9" s="1" customFormat="1" x14ac:dyDescent="0.35">
      <c r="A226" s="13" t="s">
        <v>87</v>
      </c>
      <c r="B226" s="13">
        <v>100</v>
      </c>
      <c r="C226" s="13" t="s">
        <v>30</v>
      </c>
      <c r="D226" s="13">
        <v>3</v>
      </c>
      <c r="E226" s="13" t="s">
        <v>25</v>
      </c>
      <c r="F226" s="13">
        <v>24</v>
      </c>
      <c r="G226" s="13">
        <v>0</v>
      </c>
      <c r="H226" s="13">
        <v>17</v>
      </c>
      <c r="I226" s="13">
        <v>17</v>
      </c>
    </row>
    <row r="227" spans="1:9" s="1" customFormat="1" x14ac:dyDescent="0.35">
      <c r="A227" s="13" t="s">
        <v>87</v>
      </c>
      <c r="B227" s="13">
        <v>100</v>
      </c>
      <c r="C227" s="13" t="s">
        <v>30</v>
      </c>
      <c r="D227" s="13">
        <v>3</v>
      </c>
      <c r="E227" s="13" t="s">
        <v>32</v>
      </c>
      <c r="F227" s="13">
        <v>24</v>
      </c>
      <c r="G227" s="13">
        <v>0</v>
      </c>
      <c r="H227" s="13">
        <v>20</v>
      </c>
      <c r="I227" s="13">
        <v>20</v>
      </c>
    </row>
    <row r="228" spans="1:9" s="1" customFormat="1" x14ac:dyDescent="0.35">
      <c r="A228" s="13" t="s">
        <v>87</v>
      </c>
      <c r="B228" s="13">
        <v>100</v>
      </c>
      <c r="C228" s="13" t="s">
        <v>30</v>
      </c>
      <c r="D228" s="13">
        <v>3</v>
      </c>
      <c r="E228" s="13" t="s">
        <v>34</v>
      </c>
      <c r="F228" s="13">
        <v>24</v>
      </c>
      <c r="G228" s="13">
        <v>0</v>
      </c>
      <c r="H228" s="13">
        <v>19</v>
      </c>
      <c r="I228" s="13">
        <v>19</v>
      </c>
    </row>
    <row r="229" spans="1:9" s="1" customFormat="1" x14ac:dyDescent="0.35">
      <c r="A229" s="13" t="s">
        <v>87</v>
      </c>
      <c r="B229" s="13">
        <v>100</v>
      </c>
      <c r="C229" s="13" t="s">
        <v>30</v>
      </c>
      <c r="D229" s="13">
        <v>3</v>
      </c>
      <c r="E229" s="13" t="s">
        <v>71</v>
      </c>
      <c r="F229" s="13">
        <v>24</v>
      </c>
      <c r="G229" s="13">
        <v>0</v>
      </c>
      <c r="H229" s="13">
        <v>20</v>
      </c>
      <c r="I229" s="13">
        <v>20</v>
      </c>
    </row>
    <row r="230" spans="1:9" s="1" customFormat="1" x14ac:dyDescent="0.35">
      <c r="A230" s="13" t="s">
        <v>87</v>
      </c>
      <c r="B230" s="13">
        <v>75</v>
      </c>
      <c r="C230" s="13" t="s">
        <v>30</v>
      </c>
      <c r="D230" s="13">
        <v>3</v>
      </c>
      <c r="E230" s="13" t="s">
        <v>25</v>
      </c>
      <c r="F230" s="13">
        <v>24</v>
      </c>
      <c r="G230" s="13">
        <v>0</v>
      </c>
      <c r="H230" s="13">
        <v>21</v>
      </c>
      <c r="I230" s="13">
        <v>21</v>
      </c>
    </row>
    <row r="231" spans="1:9" s="1" customFormat="1" x14ac:dyDescent="0.35">
      <c r="A231" s="13" t="s">
        <v>87</v>
      </c>
      <c r="B231" s="13">
        <v>75</v>
      </c>
      <c r="C231" s="13" t="s">
        <v>30</v>
      </c>
      <c r="D231" s="13">
        <v>3</v>
      </c>
      <c r="E231" s="13" t="s">
        <v>32</v>
      </c>
      <c r="F231" s="13">
        <v>24</v>
      </c>
      <c r="G231" s="13">
        <v>0</v>
      </c>
      <c r="H231" s="13">
        <v>20</v>
      </c>
      <c r="I231" s="13">
        <v>20</v>
      </c>
    </row>
    <row r="232" spans="1:9" s="1" customFormat="1" x14ac:dyDescent="0.35">
      <c r="A232" s="13" t="s">
        <v>87</v>
      </c>
      <c r="B232" s="13">
        <v>75</v>
      </c>
      <c r="C232" s="13" t="s">
        <v>30</v>
      </c>
      <c r="D232" s="13">
        <v>3</v>
      </c>
      <c r="E232" s="13" t="s">
        <v>34</v>
      </c>
      <c r="F232" s="13">
        <v>24</v>
      </c>
      <c r="G232" s="13">
        <v>0</v>
      </c>
      <c r="H232" s="13">
        <v>17</v>
      </c>
      <c r="I232" s="13">
        <v>17</v>
      </c>
    </row>
    <row r="233" spans="1:9" s="1" customFormat="1" x14ac:dyDescent="0.35">
      <c r="A233" s="13" t="s">
        <v>87</v>
      </c>
      <c r="B233" s="13">
        <v>75</v>
      </c>
      <c r="C233" s="13" t="s">
        <v>30</v>
      </c>
      <c r="D233" s="13">
        <v>3</v>
      </c>
      <c r="E233" s="13" t="s">
        <v>71</v>
      </c>
      <c r="F233" s="13">
        <v>24</v>
      </c>
      <c r="G233" s="13">
        <v>0</v>
      </c>
      <c r="H233" s="13">
        <v>19</v>
      </c>
      <c r="I233" s="13">
        <v>19</v>
      </c>
    </row>
    <row r="234" spans="1:9" s="1" customFormat="1" x14ac:dyDescent="0.35">
      <c r="A234" s="13" t="s">
        <v>87</v>
      </c>
      <c r="B234" s="13">
        <v>50</v>
      </c>
      <c r="C234" s="13" t="s">
        <v>30</v>
      </c>
      <c r="D234" s="13">
        <v>3</v>
      </c>
      <c r="E234" s="13" t="s">
        <v>25</v>
      </c>
      <c r="F234" s="13">
        <v>24</v>
      </c>
      <c r="G234" s="13">
        <v>0</v>
      </c>
      <c r="H234" s="13">
        <v>13</v>
      </c>
      <c r="I234" s="13">
        <v>13</v>
      </c>
    </row>
    <row r="235" spans="1:9" s="1" customFormat="1" x14ac:dyDescent="0.35">
      <c r="A235" s="13" t="s">
        <v>87</v>
      </c>
      <c r="B235" s="13">
        <v>50</v>
      </c>
      <c r="C235" s="13" t="s">
        <v>30</v>
      </c>
      <c r="D235" s="13">
        <v>3</v>
      </c>
      <c r="E235" s="13" t="s">
        <v>32</v>
      </c>
      <c r="F235" s="13">
        <v>24</v>
      </c>
      <c r="G235" s="13">
        <v>0</v>
      </c>
      <c r="H235" s="13">
        <v>17</v>
      </c>
      <c r="I235" s="13">
        <v>17</v>
      </c>
    </row>
    <row r="236" spans="1:9" s="1" customFormat="1" x14ac:dyDescent="0.35">
      <c r="A236" s="13" t="s">
        <v>87</v>
      </c>
      <c r="B236" s="13">
        <v>50</v>
      </c>
      <c r="C236" s="13" t="s">
        <v>30</v>
      </c>
      <c r="D236" s="13">
        <v>3</v>
      </c>
      <c r="E236" s="13" t="s">
        <v>34</v>
      </c>
      <c r="F236" s="13">
        <v>24</v>
      </c>
      <c r="G236" s="13">
        <v>0</v>
      </c>
      <c r="H236" s="13">
        <v>14</v>
      </c>
      <c r="I236" s="13">
        <v>14</v>
      </c>
    </row>
    <row r="237" spans="1:9" s="1" customFormat="1" x14ac:dyDescent="0.35">
      <c r="A237" s="13" t="s">
        <v>87</v>
      </c>
      <c r="B237" s="13">
        <v>50</v>
      </c>
      <c r="C237" s="13" t="s">
        <v>30</v>
      </c>
      <c r="D237" s="13">
        <v>3</v>
      </c>
      <c r="E237" s="13" t="s">
        <v>71</v>
      </c>
      <c r="F237" s="13">
        <v>24</v>
      </c>
      <c r="G237" s="13">
        <v>0</v>
      </c>
      <c r="H237" s="13">
        <v>15</v>
      </c>
      <c r="I237" s="13">
        <v>15</v>
      </c>
    </row>
    <row r="238" spans="1:9" s="1" customFormat="1" x14ac:dyDescent="0.35">
      <c r="A238" s="13" t="s">
        <v>87</v>
      </c>
      <c r="B238" s="13">
        <v>25</v>
      </c>
      <c r="C238" s="13" t="s">
        <v>30</v>
      </c>
      <c r="D238" s="13">
        <v>3</v>
      </c>
      <c r="E238" s="13" t="s">
        <v>25</v>
      </c>
      <c r="F238" s="13">
        <v>24</v>
      </c>
      <c r="G238" s="13">
        <v>0</v>
      </c>
      <c r="H238" s="13">
        <v>3</v>
      </c>
      <c r="I238" s="13">
        <v>3</v>
      </c>
    </row>
    <row r="239" spans="1:9" s="1" customFormat="1" x14ac:dyDescent="0.35">
      <c r="A239" s="13" t="s">
        <v>87</v>
      </c>
      <c r="B239" s="13">
        <v>25</v>
      </c>
      <c r="C239" s="13" t="s">
        <v>30</v>
      </c>
      <c r="D239" s="13">
        <v>3</v>
      </c>
      <c r="E239" s="13" t="s">
        <v>32</v>
      </c>
      <c r="F239" s="13">
        <v>24</v>
      </c>
      <c r="G239" s="13">
        <v>0</v>
      </c>
      <c r="H239" s="13">
        <v>5</v>
      </c>
      <c r="I239" s="13">
        <v>5</v>
      </c>
    </row>
    <row r="240" spans="1:9" s="1" customFormat="1" x14ac:dyDescent="0.35">
      <c r="A240" s="13" t="s">
        <v>87</v>
      </c>
      <c r="B240" s="13">
        <v>25</v>
      </c>
      <c r="C240" s="13" t="s">
        <v>30</v>
      </c>
      <c r="D240" s="13">
        <v>3</v>
      </c>
      <c r="E240" s="13" t="s">
        <v>34</v>
      </c>
      <c r="F240" s="13">
        <v>24</v>
      </c>
      <c r="G240" s="13">
        <v>0</v>
      </c>
      <c r="H240" s="13">
        <v>7</v>
      </c>
      <c r="I240" s="13">
        <v>7</v>
      </c>
    </row>
    <row r="241" spans="1:9" s="1" customFormat="1" x14ac:dyDescent="0.35">
      <c r="A241" s="13" t="s">
        <v>87</v>
      </c>
      <c r="B241" s="13">
        <v>25</v>
      </c>
      <c r="C241" s="13" t="s">
        <v>30</v>
      </c>
      <c r="D241" s="13">
        <v>3</v>
      </c>
      <c r="E241" s="13" t="s">
        <v>71</v>
      </c>
      <c r="F241" s="13">
        <v>24</v>
      </c>
      <c r="G241" s="13">
        <v>0</v>
      </c>
      <c r="H241" s="13">
        <v>6</v>
      </c>
      <c r="I241" s="13">
        <v>6</v>
      </c>
    </row>
    <row r="242" spans="1:9" s="1" customFormat="1" x14ac:dyDescent="0.35">
      <c r="A242" s="13" t="s">
        <v>88</v>
      </c>
      <c r="B242" s="13">
        <v>100</v>
      </c>
      <c r="C242" s="13" t="s">
        <v>30</v>
      </c>
      <c r="D242" s="13">
        <v>1</v>
      </c>
      <c r="E242" s="13" t="s">
        <v>25</v>
      </c>
      <c r="F242" s="13">
        <v>24</v>
      </c>
      <c r="G242" s="13">
        <v>0</v>
      </c>
      <c r="H242" s="13">
        <v>20</v>
      </c>
      <c r="I242" s="13">
        <v>20</v>
      </c>
    </row>
    <row r="243" spans="1:9" s="1" customFormat="1" x14ac:dyDescent="0.35">
      <c r="A243" s="13" t="s">
        <v>88</v>
      </c>
      <c r="B243" s="13">
        <v>100</v>
      </c>
      <c r="C243" s="13" t="s">
        <v>30</v>
      </c>
      <c r="D243" s="13">
        <v>1</v>
      </c>
      <c r="E243" s="13" t="s">
        <v>32</v>
      </c>
      <c r="F243" s="13">
        <v>24</v>
      </c>
      <c r="G243" s="13">
        <v>0</v>
      </c>
      <c r="H243" s="13">
        <v>23</v>
      </c>
      <c r="I243" s="13">
        <v>23</v>
      </c>
    </row>
    <row r="244" spans="1:9" s="1" customFormat="1" x14ac:dyDescent="0.35">
      <c r="A244" s="13" t="s">
        <v>88</v>
      </c>
      <c r="B244" s="13">
        <v>100</v>
      </c>
      <c r="C244" s="13" t="s">
        <v>30</v>
      </c>
      <c r="D244" s="13">
        <v>1</v>
      </c>
      <c r="E244" s="13" t="s">
        <v>34</v>
      </c>
      <c r="F244" s="13">
        <v>24</v>
      </c>
      <c r="G244" s="13">
        <v>0</v>
      </c>
      <c r="H244" s="13">
        <v>20</v>
      </c>
      <c r="I244" s="13">
        <v>20</v>
      </c>
    </row>
    <row r="245" spans="1:9" s="1" customFormat="1" x14ac:dyDescent="0.35">
      <c r="A245" s="13" t="s">
        <v>88</v>
      </c>
      <c r="B245" s="13">
        <v>100</v>
      </c>
      <c r="C245" s="13" t="s">
        <v>30</v>
      </c>
      <c r="D245" s="13">
        <v>1</v>
      </c>
      <c r="E245" s="13" t="s">
        <v>71</v>
      </c>
      <c r="F245" s="13">
        <v>24</v>
      </c>
      <c r="G245" s="13">
        <v>0</v>
      </c>
      <c r="H245" s="13">
        <v>24</v>
      </c>
      <c r="I245" s="13">
        <v>24</v>
      </c>
    </row>
    <row r="246" spans="1:9" s="1" customFormat="1" x14ac:dyDescent="0.35">
      <c r="A246" s="13" t="s">
        <v>88</v>
      </c>
      <c r="B246" s="13">
        <v>75</v>
      </c>
      <c r="C246" s="13" t="s">
        <v>30</v>
      </c>
      <c r="D246" s="13">
        <v>1</v>
      </c>
      <c r="E246" s="13" t="s">
        <v>25</v>
      </c>
      <c r="F246" s="13">
        <v>24</v>
      </c>
      <c r="G246" s="13">
        <v>0</v>
      </c>
      <c r="H246" s="13">
        <v>21</v>
      </c>
      <c r="I246" s="13">
        <v>21</v>
      </c>
    </row>
    <row r="247" spans="1:9" s="1" customFormat="1" x14ac:dyDescent="0.35">
      <c r="A247" s="13" t="s">
        <v>88</v>
      </c>
      <c r="B247" s="13">
        <v>75</v>
      </c>
      <c r="C247" s="13" t="s">
        <v>30</v>
      </c>
      <c r="D247" s="13">
        <v>1</v>
      </c>
      <c r="E247" s="13" t="s">
        <v>32</v>
      </c>
      <c r="F247" s="13">
        <v>24</v>
      </c>
      <c r="G247" s="13">
        <v>0</v>
      </c>
      <c r="H247" s="13">
        <v>22</v>
      </c>
      <c r="I247" s="13">
        <v>22</v>
      </c>
    </row>
    <row r="248" spans="1:9" s="1" customFormat="1" x14ac:dyDescent="0.35">
      <c r="A248" s="13" t="s">
        <v>88</v>
      </c>
      <c r="B248" s="13">
        <v>75</v>
      </c>
      <c r="C248" s="13" t="s">
        <v>30</v>
      </c>
      <c r="D248" s="13">
        <v>1</v>
      </c>
      <c r="E248" s="13" t="s">
        <v>34</v>
      </c>
      <c r="F248" s="13">
        <v>24</v>
      </c>
      <c r="G248" s="13">
        <v>0</v>
      </c>
      <c r="H248" s="13">
        <v>23</v>
      </c>
      <c r="I248" s="13">
        <v>23</v>
      </c>
    </row>
    <row r="249" spans="1:9" s="1" customFormat="1" x14ac:dyDescent="0.35">
      <c r="A249" s="13" t="s">
        <v>88</v>
      </c>
      <c r="B249" s="13">
        <v>75</v>
      </c>
      <c r="C249" s="13" t="s">
        <v>30</v>
      </c>
      <c r="D249" s="13">
        <v>1</v>
      </c>
      <c r="E249" s="13" t="s">
        <v>71</v>
      </c>
      <c r="F249" s="13">
        <v>24</v>
      </c>
      <c r="G249" s="13">
        <v>0</v>
      </c>
      <c r="H249" s="13">
        <v>22</v>
      </c>
      <c r="I249" s="13">
        <v>22</v>
      </c>
    </row>
    <row r="250" spans="1:9" s="1" customFormat="1" x14ac:dyDescent="0.35">
      <c r="A250" s="13" t="s">
        <v>88</v>
      </c>
      <c r="B250" s="13">
        <v>50</v>
      </c>
      <c r="C250" s="13" t="s">
        <v>30</v>
      </c>
      <c r="D250" s="13">
        <v>1</v>
      </c>
      <c r="E250" s="13" t="s">
        <v>25</v>
      </c>
      <c r="F250" s="13">
        <v>24</v>
      </c>
      <c r="G250" s="13">
        <v>0</v>
      </c>
      <c r="H250" s="13">
        <v>22</v>
      </c>
      <c r="I250" s="13">
        <v>22</v>
      </c>
    </row>
    <row r="251" spans="1:9" s="1" customFormat="1" x14ac:dyDescent="0.35">
      <c r="A251" s="13" t="s">
        <v>88</v>
      </c>
      <c r="B251" s="13">
        <v>50</v>
      </c>
      <c r="C251" s="13" t="s">
        <v>30</v>
      </c>
      <c r="D251" s="13">
        <v>1</v>
      </c>
      <c r="E251" s="13" t="s">
        <v>32</v>
      </c>
      <c r="F251" s="13">
        <v>24</v>
      </c>
      <c r="G251" s="13">
        <v>0</v>
      </c>
      <c r="H251" s="13">
        <v>23</v>
      </c>
      <c r="I251" s="13">
        <v>23</v>
      </c>
    </row>
    <row r="252" spans="1:9" s="1" customFormat="1" x14ac:dyDescent="0.35">
      <c r="A252" s="13" t="s">
        <v>88</v>
      </c>
      <c r="B252" s="13">
        <v>50</v>
      </c>
      <c r="C252" s="13" t="s">
        <v>30</v>
      </c>
      <c r="D252" s="13">
        <v>1</v>
      </c>
      <c r="E252" s="13" t="s">
        <v>34</v>
      </c>
      <c r="F252" s="13">
        <v>24</v>
      </c>
      <c r="G252" s="13">
        <v>0</v>
      </c>
      <c r="H252" s="13">
        <v>21</v>
      </c>
      <c r="I252" s="13">
        <v>21</v>
      </c>
    </row>
    <row r="253" spans="1:9" s="1" customFormat="1" x14ac:dyDescent="0.35">
      <c r="A253" s="13" t="s">
        <v>88</v>
      </c>
      <c r="B253" s="13">
        <v>50</v>
      </c>
      <c r="C253" s="13" t="s">
        <v>30</v>
      </c>
      <c r="D253" s="13">
        <v>1</v>
      </c>
      <c r="E253" s="13" t="s">
        <v>71</v>
      </c>
      <c r="F253" s="13">
        <v>24</v>
      </c>
      <c r="G253" s="13">
        <v>0</v>
      </c>
      <c r="H253" s="13">
        <v>21</v>
      </c>
      <c r="I253" s="13">
        <v>21</v>
      </c>
    </row>
    <row r="254" spans="1:9" s="1" customFormat="1" x14ac:dyDescent="0.35">
      <c r="A254" s="13" t="s">
        <v>88</v>
      </c>
      <c r="B254" s="13">
        <v>25</v>
      </c>
      <c r="C254" s="13" t="s">
        <v>30</v>
      </c>
      <c r="D254" s="13">
        <v>1</v>
      </c>
      <c r="E254" s="13" t="s">
        <v>25</v>
      </c>
      <c r="F254" s="13">
        <v>24</v>
      </c>
      <c r="G254" s="13">
        <v>0</v>
      </c>
      <c r="H254" s="13">
        <v>6</v>
      </c>
      <c r="I254" s="13">
        <v>6</v>
      </c>
    </row>
    <row r="255" spans="1:9" s="1" customFormat="1" x14ac:dyDescent="0.35">
      <c r="A255" s="13" t="s">
        <v>88</v>
      </c>
      <c r="B255" s="13">
        <v>25</v>
      </c>
      <c r="C255" s="13" t="s">
        <v>30</v>
      </c>
      <c r="D255" s="13">
        <v>1</v>
      </c>
      <c r="E255" s="13" t="s">
        <v>32</v>
      </c>
      <c r="F255" s="13">
        <v>24</v>
      </c>
      <c r="G255" s="13">
        <v>0</v>
      </c>
      <c r="H255" s="13">
        <v>14</v>
      </c>
      <c r="I255" s="13">
        <v>14</v>
      </c>
    </row>
    <row r="256" spans="1:9" s="1" customFormat="1" x14ac:dyDescent="0.35">
      <c r="A256" s="13" t="s">
        <v>88</v>
      </c>
      <c r="B256" s="13">
        <v>25</v>
      </c>
      <c r="C256" s="13" t="s">
        <v>30</v>
      </c>
      <c r="D256" s="13">
        <v>1</v>
      </c>
      <c r="E256" s="13" t="s">
        <v>34</v>
      </c>
      <c r="F256" s="13">
        <v>24</v>
      </c>
      <c r="G256" s="13">
        <v>0</v>
      </c>
      <c r="H256" s="13">
        <v>12</v>
      </c>
      <c r="I256" s="13">
        <v>12</v>
      </c>
    </row>
    <row r="257" spans="1:9" s="1" customFormat="1" x14ac:dyDescent="0.35">
      <c r="A257" s="13" t="s">
        <v>88</v>
      </c>
      <c r="B257" s="13">
        <v>25</v>
      </c>
      <c r="C257" s="13" t="s">
        <v>30</v>
      </c>
      <c r="D257" s="13">
        <v>1</v>
      </c>
      <c r="E257" s="13" t="s">
        <v>71</v>
      </c>
      <c r="F257" s="13">
        <v>24</v>
      </c>
      <c r="G257" s="13">
        <v>0</v>
      </c>
      <c r="H257" s="13">
        <v>20</v>
      </c>
      <c r="I257" s="13">
        <v>20</v>
      </c>
    </row>
    <row r="258" spans="1:9" s="1" customFormat="1" x14ac:dyDescent="0.35">
      <c r="A258" s="13" t="s">
        <v>88</v>
      </c>
      <c r="B258" s="8">
        <v>100</v>
      </c>
      <c r="C258" s="13" t="s">
        <v>30</v>
      </c>
      <c r="D258" s="13">
        <v>2</v>
      </c>
      <c r="E258" s="8" t="s">
        <v>25</v>
      </c>
      <c r="F258" s="13">
        <v>24</v>
      </c>
      <c r="G258" s="13">
        <v>0</v>
      </c>
      <c r="H258" s="8">
        <v>18</v>
      </c>
      <c r="I258" s="13">
        <v>18</v>
      </c>
    </row>
    <row r="259" spans="1:9" s="1" customFormat="1" x14ac:dyDescent="0.35">
      <c r="A259" s="13" t="s">
        <v>88</v>
      </c>
      <c r="B259" s="8">
        <v>100</v>
      </c>
      <c r="C259" s="13" t="s">
        <v>30</v>
      </c>
      <c r="D259" s="13">
        <v>2</v>
      </c>
      <c r="E259" s="8" t="s">
        <v>32</v>
      </c>
      <c r="F259" s="13">
        <v>24</v>
      </c>
      <c r="G259" s="13">
        <v>0</v>
      </c>
      <c r="H259" s="8">
        <v>15</v>
      </c>
      <c r="I259" s="13">
        <v>15</v>
      </c>
    </row>
    <row r="260" spans="1:9" s="1" customFormat="1" x14ac:dyDescent="0.35">
      <c r="A260" s="13" t="s">
        <v>88</v>
      </c>
      <c r="B260" s="8">
        <v>100</v>
      </c>
      <c r="C260" s="13" t="s">
        <v>30</v>
      </c>
      <c r="D260" s="13">
        <v>2</v>
      </c>
      <c r="E260" s="8" t="s">
        <v>34</v>
      </c>
      <c r="F260" s="13">
        <v>24</v>
      </c>
      <c r="G260" s="13">
        <v>0</v>
      </c>
      <c r="H260" s="8">
        <v>16</v>
      </c>
      <c r="I260" s="13">
        <v>16</v>
      </c>
    </row>
    <row r="261" spans="1:9" s="1" customFormat="1" x14ac:dyDescent="0.35">
      <c r="A261" s="13" t="s">
        <v>88</v>
      </c>
      <c r="B261" s="8">
        <v>100</v>
      </c>
      <c r="C261" s="13" t="s">
        <v>30</v>
      </c>
      <c r="D261" s="13">
        <v>2</v>
      </c>
      <c r="E261" s="8" t="s">
        <v>71</v>
      </c>
      <c r="F261" s="13">
        <v>24</v>
      </c>
      <c r="G261" s="13">
        <v>0</v>
      </c>
      <c r="H261" s="8">
        <v>18</v>
      </c>
      <c r="I261" s="13">
        <v>18</v>
      </c>
    </row>
    <row r="262" spans="1:9" s="1" customFormat="1" x14ac:dyDescent="0.35">
      <c r="A262" s="13" t="s">
        <v>88</v>
      </c>
      <c r="B262" s="8">
        <v>75</v>
      </c>
      <c r="C262" s="13" t="s">
        <v>30</v>
      </c>
      <c r="D262" s="13">
        <v>2</v>
      </c>
      <c r="E262" s="8" t="s">
        <v>25</v>
      </c>
      <c r="F262" s="13">
        <v>24</v>
      </c>
      <c r="G262" s="13">
        <v>0</v>
      </c>
      <c r="H262" s="8">
        <v>11</v>
      </c>
      <c r="I262" s="13">
        <v>11</v>
      </c>
    </row>
    <row r="263" spans="1:9" s="1" customFormat="1" x14ac:dyDescent="0.35">
      <c r="A263" s="13" t="s">
        <v>88</v>
      </c>
      <c r="B263" s="8">
        <v>75</v>
      </c>
      <c r="C263" s="13" t="s">
        <v>30</v>
      </c>
      <c r="D263" s="13">
        <v>2</v>
      </c>
      <c r="E263" s="8" t="s">
        <v>32</v>
      </c>
      <c r="F263" s="13">
        <v>24</v>
      </c>
      <c r="G263" s="13">
        <v>0</v>
      </c>
      <c r="H263" s="8">
        <v>15</v>
      </c>
      <c r="I263" s="13">
        <v>15</v>
      </c>
    </row>
    <row r="264" spans="1:9" s="1" customFormat="1" x14ac:dyDescent="0.35">
      <c r="A264" s="13" t="s">
        <v>88</v>
      </c>
      <c r="B264" s="8">
        <v>75</v>
      </c>
      <c r="C264" s="13" t="s">
        <v>30</v>
      </c>
      <c r="D264" s="13">
        <v>2</v>
      </c>
      <c r="E264" s="8" t="s">
        <v>34</v>
      </c>
      <c r="F264" s="13">
        <v>24</v>
      </c>
      <c r="G264" s="13">
        <v>0</v>
      </c>
      <c r="H264" s="8">
        <v>16</v>
      </c>
      <c r="I264" s="13">
        <v>16</v>
      </c>
    </row>
    <row r="265" spans="1:9" s="1" customFormat="1" x14ac:dyDescent="0.35">
      <c r="A265" s="13" t="s">
        <v>88</v>
      </c>
      <c r="B265" s="8">
        <v>75</v>
      </c>
      <c r="C265" s="13" t="s">
        <v>30</v>
      </c>
      <c r="D265" s="13">
        <v>2</v>
      </c>
      <c r="E265" s="8" t="s">
        <v>71</v>
      </c>
      <c r="F265" s="13">
        <v>24</v>
      </c>
      <c r="G265" s="13">
        <v>0</v>
      </c>
      <c r="H265" s="8">
        <v>16</v>
      </c>
      <c r="I265" s="13">
        <v>16</v>
      </c>
    </row>
    <row r="266" spans="1:9" s="1" customFormat="1" x14ac:dyDescent="0.35">
      <c r="A266" s="13" t="s">
        <v>88</v>
      </c>
      <c r="B266" s="8">
        <v>50</v>
      </c>
      <c r="C266" s="13" t="s">
        <v>30</v>
      </c>
      <c r="D266" s="13">
        <v>2</v>
      </c>
      <c r="E266" s="8" t="s">
        <v>25</v>
      </c>
      <c r="F266" s="13">
        <v>24</v>
      </c>
      <c r="G266" s="13">
        <v>0</v>
      </c>
      <c r="H266" s="8">
        <v>16</v>
      </c>
      <c r="I266" s="13">
        <v>16</v>
      </c>
    </row>
    <row r="267" spans="1:9" s="1" customFormat="1" x14ac:dyDescent="0.35">
      <c r="A267" s="13" t="s">
        <v>88</v>
      </c>
      <c r="B267" s="8">
        <v>50</v>
      </c>
      <c r="C267" s="13" t="s">
        <v>30</v>
      </c>
      <c r="D267" s="13">
        <v>2</v>
      </c>
      <c r="E267" s="8" t="s">
        <v>32</v>
      </c>
      <c r="F267" s="13">
        <v>24</v>
      </c>
      <c r="G267" s="13">
        <v>0</v>
      </c>
      <c r="H267" s="8">
        <v>7</v>
      </c>
      <c r="I267" s="13">
        <v>7</v>
      </c>
    </row>
    <row r="268" spans="1:9" s="1" customFormat="1" x14ac:dyDescent="0.35">
      <c r="A268" s="13" t="s">
        <v>88</v>
      </c>
      <c r="B268" s="8">
        <v>50</v>
      </c>
      <c r="C268" s="13" t="s">
        <v>30</v>
      </c>
      <c r="D268" s="13">
        <v>2</v>
      </c>
      <c r="E268" s="8" t="s">
        <v>34</v>
      </c>
      <c r="F268" s="13">
        <v>24</v>
      </c>
      <c r="G268" s="13">
        <v>0</v>
      </c>
      <c r="H268" s="8">
        <v>13</v>
      </c>
      <c r="I268" s="13">
        <v>13</v>
      </c>
    </row>
    <row r="269" spans="1:9" s="1" customFormat="1" x14ac:dyDescent="0.35">
      <c r="A269" s="13" t="s">
        <v>88</v>
      </c>
      <c r="B269" s="8">
        <v>50</v>
      </c>
      <c r="C269" s="13" t="s">
        <v>30</v>
      </c>
      <c r="D269" s="13">
        <v>2</v>
      </c>
      <c r="E269" s="8" t="s">
        <v>71</v>
      </c>
      <c r="F269" s="13">
        <v>24</v>
      </c>
      <c r="G269" s="13">
        <v>0</v>
      </c>
      <c r="H269" s="8">
        <v>10</v>
      </c>
      <c r="I269" s="13">
        <v>10</v>
      </c>
    </row>
    <row r="270" spans="1:9" s="1" customFormat="1" x14ac:dyDescent="0.35">
      <c r="A270" s="13" t="s">
        <v>88</v>
      </c>
      <c r="B270" s="8">
        <v>25</v>
      </c>
      <c r="C270" s="13" t="s">
        <v>30</v>
      </c>
      <c r="D270" s="13">
        <v>2</v>
      </c>
      <c r="E270" s="8" t="s">
        <v>25</v>
      </c>
      <c r="F270" s="13">
        <v>24</v>
      </c>
      <c r="G270" s="13">
        <v>0</v>
      </c>
      <c r="H270" s="8">
        <v>5</v>
      </c>
      <c r="I270" s="13">
        <v>5</v>
      </c>
    </row>
    <row r="271" spans="1:9" s="1" customFormat="1" x14ac:dyDescent="0.35">
      <c r="A271" s="13" t="s">
        <v>88</v>
      </c>
      <c r="B271" s="8">
        <v>25</v>
      </c>
      <c r="C271" s="13" t="s">
        <v>30</v>
      </c>
      <c r="D271" s="13">
        <v>2</v>
      </c>
      <c r="E271" s="8" t="s">
        <v>32</v>
      </c>
      <c r="F271" s="13">
        <v>24</v>
      </c>
      <c r="G271" s="13">
        <v>0</v>
      </c>
      <c r="H271" s="8">
        <v>10</v>
      </c>
      <c r="I271" s="13">
        <v>10</v>
      </c>
    </row>
    <row r="272" spans="1:9" s="1" customFormat="1" x14ac:dyDescent="0.35">
      <c r="A272" s="13" t="s">
        <v>88</v>
      </c>
      <c r="B272" s="8">
        <v>25</v>
      </c>
      <c r="C272" s="13" t="s">
        <v>30</v>
      </c>
      <c r="D272" s="13">
        <v>2</v>
      </c>
      <c r="E272" s="8" t="s">
        <v>34</v>
      </c>
      <c r="F272" s="13">
        <v>24</v>
      </c>
      <c r="G272" s="13">
        <v>0</v>
      </c>
      <c r="H272" s="8">
        <v>8</v>
      </c>
      <c r="I272" s="13">
        <v>8</v>
      </c>
    </row>
    <row r="273" spans="1:9" s="1" customFormat="1" x14ac:dyDescent="0.35">
      <c r="A273" s="13" t="s">
        <v>88</v>
      </c>
      <c r="B273" s="8">
        <v>25</v>
      </c>
      <c r="C273" s="13" t="s">
        <v>30</v>
      </c>
      <c r="D273" s="13">
        <v>2</v>
      </c>
      <c r="E273" s="8" t="s">
        <v>71</v>
      </c>
      <c r="F273" s="13">
        <v>24</v>
      </c>
      <c r="G273" s="13">
        <v>0</v>
      </c>
      <c r="H273" s="8">
        <v>9</v>
      </c>
      <c r="I273" s="13">
        <v>9</v>
      </c>
    </row>
    <row r="274" spans="1:9" s="1" customFormat="1" x14ac:dyDescent="0.35">
      <c r="A274" s="13" t="s">
        <v>88</v>
      </c>
      <c r="B274" s="13">
        <v>100</v>
      </c>
      <c r="C274" s="13" t="s">
        <v>30</v>
      </c>
      <c r="D274" s="13">
        <v>3</v>
      </c>
      <c r="E274" s="13" t="s">
        <v>25</v>
      </c>
      <c r="F274" s="13">
        <v>24</v>
      </c>
      <c r="G274" s="13">
        <v>0</v>
      </c>
      <c r="H274" s="13">
        <v>23</v>
      </c>
      <c r="I274" s="13">
        <v>23</v>
      </c>
    </row>
    <row r="275" spans="1:9" s="1" customFormat="1" x14ac:dyDescent="0.35">
      <c r="A275" s="13" t="s">
        <v>88</v>
      </c>
      <c r="B275" s="13">
        <v>100</v>
      </c>
      <c r="C275" s="13" t="s">
        <v>30</v>
      </c>
      <c r="D275" s="13">
        <v>3</v>
      </c>
      <c r="E275" s="13" t="s">
        <v>32</v>
      </c>
      <c r="F275" s="13">
        <v>24</v>
      </c>
      <c r="G275" s="13">
        <v>0</v>
      </c>
      <c r="H275" s="13">
        <v>21</v>
      </c>
      <c r="I275" s="13">
        <v>21</v>
      </c>
    </row>
    <row r="276" spans="1:9" s="1" customFormat="1" x14ac:dyDescent="0.35">
      <c r="A276" s="13" t="s">
        <v>88</v>
      </c>
      <c r="B276" s="13">
        <v>100</v>
      </c>
      <c r="C276" s="13" t="s">
        <v>30</v>
      </c>
      <c r="D276" s="13">
        <v>3</v>
      </c>
      <c r="E276" s="13" t="s">
        <v>34</v>
      </c>
      <c r="F276" s="13">
        <v>24</v>
      </c>
      <c r="G276" s="13">
        <v>0</v>
      </c>
      <c r="H276" s="13">
        <v>23</v>
      </c>
      <c r="I276" s="13">
        <v>23</v>
      </c>
    </row>
    <row r="277" spans="1:9" s="1" customFormat="1" x14ac:dyDescent="0.35">
      <c r="A277" s="13" t="s">
        <v>88</v>
      </c>
      <c r="B277" s="13">
        <v>100</v>
      </c>
      <c r="C277" s="13" t="s">
        <v>30</v>
      </c>
      <c r="D277" s="13">
        <v>3</v>
      </c>
      <c r="E277" s="13" t="s">
        <v>71</v>
      </c>
      <c r="F277" s="13">
        <v>24</v>
      </c>
      <c r="G277" s="13">
        <v>0</v>
      </c>
      <c r="H277" s="13">
        <v>22</v>
      </c>
      <c r="I277" s="13">
        <v>22</v>
      </c>
    </row>
    <row r="278" spans="1:9" s="1" customFormat="1" x14ac:dyDescent="0.35">
      <c r="A278" s="13" t="s">
        <v>88</v>
      </c>
      <c r="B278" s="13">
        <v>75</v>
      </c>
      <c r="C278" s="13" t="s">
        <v>30</v>
      </c>
      <c r="D278" s="13">
        <v>3</v>
      </c>
      <c r="E278" s="13" t="s">
        <v>25</v>
      </c>
      <c r="F278" s="13">
        <v>24</v>
      </c>
      <c r="G278" s="13">
        <v>0</v>
      </c>
      <c r="H278" s="13">
        <v>22</v>
      </c>
      <c r="I278" s="13">
        <v>22</v>
      </c>
    </row>
    <row r="279" spans="1:9" s="1" customFormat="1" x14ac:dyDescent="0.35">
      <c r="A279" s="13" t="s">
        <v>88</v>
      </c>
      <c r="B279" s="13">
        <v>75</v>
      </c>
      <c r="C279" s="13" t="s">
        <v>30</v>
      </c>
      <c r="D279" s="13">
        <v>3</v>
      </c>
      <c r="E279" s="13" t="s">
        <v>32</v>
      </c>
      <c r="F279" s="13">
        <v>24</v>
      </c>
      <c r="G279" s="13">
        <v>0</v>
      </c>
      <c r="H279" s="13">
        <v>21</v>
      </c>
      <c r="I279" s="13">
        <v>21</v>
      </c>
    </row>
    <row r="280" spans="1:9" s="1" customFormat="1" x14ac:dyDescent="0.35">
      <c r="A280" s="13" t="s">
        <v>88</v>
      </c>
      <c r="B280" s="13">
        <v>75</v>
      </c>
      <c r="C280" s="13" t="s">
        <v>30</v>
      </c>
      <c r="D280" s="13">
        <v>3</v>
      </c>
      <c r="E280" s="13" t="s">
        <v>34</v>
      </c>
      <c r="F280" s="13">
        <v>24</v>
      </c>
      <c r="G280" s="13">
        <v>0</v>
      </c>
      <c r="H280" s="13">
        <v>18</v>
      </c>
      <c r="I280" s="13">
        <v>18</v>
      </c>
    </row>
    <row r="281" spans="1:9" s="1" customFormat="1" x14ac:dyDescent="0.35">
      <c r="A281" s="13" t="s">
        <v>88</v>
      </c>
      <c r="B281" s="13">
        <v>75</v>
      </c>
      <c r="C281" s="13" t="s">
        <v>30</v>
      </c>
      <c r="D281" s="13">
        <v>3</v>
      </c>
      <c r="E281" s="13" t="s">
        <v>71</v>
      </c>
      <c r="F281" s="13">
        <v>24</v>
      </c>
      <c r="G281" s="13">
        <v>0</v>
      </c>
      <c r="H281" s="13">
        <v>18</v>
      </c>
      <c r="I281" s="13">
        <v>18</v>
      </c>
    </row>
    <row r="282" spans="1:9" s="1" customFormat="1" x14ac:dyDescent="0.35">
      <c r="A282" s="13" t="s">
        <v>88</v>
      </c>
      <c r="B282" s="13">
        <v>50</v>
      </c>
      <c r="C282" s="13" t="s">
        <v>30</v>
      </c>
      <c r="D282" s="13">
        <v>3</v>
      </c>
      <c r="E282" s="13" t="s">
        <v>25</v>
      </c>
      <c r="F282" s="13">
        <v>24</v>
      </c>
      <c r="G282" s="13">
        <v>0</v>
      </c>
      <c r="H282" s="13">
        <v>17</v>
      </c>
      <c r="I282" s="13">
        <v>17</v>
      </c>
    </row>
    <row r="283" spans="1:9" s="1" customFormat="1" x14ac:dyDescent="0.35">
      <c r="A283" s="13" t="s">
        <v>88</v>
      </c>
      <c r="B283" s="13">
        <v>50</v>
      </c>
      <c r="C283" s="13" t="s">
        <v>30</v>
      </c>
      <c r="D283" s="13">
        <v>3</v>
      </c>
      <c r="E283" s="13" t="s">
        <v>32</v>
      </c>
      <c r="F283" s="13">
        <v>24</v>
      </c>
      <c r="G283" s="13">
        <v>0</v>
      </c>
      <c r="H283" s="13">
        <v>15</v>
      </c>
      <c r="I283" s="13">
        <v>15</v>
      </c>
    </row>
    <row r="284" spans="1:9" s="1" customFormat="1" x14ac:dyDescent="0.35">
      <c r="A284" s="13" t="s">
        <v>88</v>
      </c>
      <c r="B284" s="13">
        <v>50</v>
      </c>
      <c r="C284" s="13" t="s">
        <v>30</v>
      </c>
      <c r="D284" s="13">
        <v>3</v>
      </c>
      <c r="E284" s="13" t="s">
        <v>34</v>
      </c>
      <c r="F284" s="13">
        <v>24</v>
      </c>
      <c r="G284" s="13">
        <v>0</v>
      </c>
      <c r="H284" s="13">
        <v>19</v>
      </c>
      <c r="I284" s="13">
        <v>19</v>
      </c>
    </row>
    <row r="285" spans="1:9" s="1" customFormat="1" x14ac:dyDescent="0.35">
      <c r="A285" s="13" t="s">
        <v>88</v>
      </c>
      <c r="B285" s="13">
        <v>50</v>
      </c>
      <c r="C285" s="13" t="s">
        <v>30</v>
      </c>
      <c r="D285" s="13">
        <v>3</v>
      </c>
      <c r="E285" s="13" t="s">
        <v>71</v>
      </c>
      <c r="F285" s="13">
        <v>24</v>
      </c>
      <c r="G285" s="13">
        <v>0</v>
      </c>
      <c r="H285" s="13">
        <v>19</v>
      </c>
      <c r="I285" s="13">
        <v>19</v>
      </c>
    </row>
    <row r="286" spans="1:9" s="1" customFormat="1" x14ac:dyDescent="0.35">
      <c r="A286" s="13" t="s">
        <v>88</v>
      </c>
      <c r="B286" s="13">
        <v>25</v>
      </c>
      <c r="C286" s="13" t="s">
        <v>30</v>
      </c>
      <c r="D286" s="13">
        <v>3</v>
      </c>
      <c r="E286" s="13" t="s">
        <v>25</v>
      </c>
      <c r="F286" s="13">
        <v>24</v>
      </c>
      <c r="G286" s="13">
        <v>0</v>
      </c>
      <c r="H286" s="13">
        <v>15</v>
      </c>
      <c r="I286" s="13">
        <v>15</v>
      </c>
    </row>
    <row r="287" spans="1:9" s="1" customFormat="1" x14ac:dyDescent="0.35">
      <c r="A287" s="13" t="s">
        <v>88</v>
      </c>
      <c r="B287" s="13">
        <v>25</v>
      </c>
      <c r="C287" s="13" t="s">
        <v>30</v>
      </c>
      <c r="D287" s="13">
        <v>3</v>
      </c>
      <c r="E287" s="13" t="s">
        <v>32</v>
      </c>
      <c r="F287" s="13">
        <v>24</v>
      </c>
      <c r="G287" s="13">
        <v>0</v>
      </c>
      <c r="H287" s="13">
        <v>9</v>
      </c>
      <c r="I287" s="13">
        <v>9</v>
      </c>
    </row>
    <row r="288" spans="1:9" s="1" customFormat="1" x14ac:dyDescent="0.35">
      <c r="A288" s="13" t="s">
        <v>88</v>
      </c>
      <c r="B288" s="13">
        <v>25</v>
      </c>
      <c r="C288" s="13" t="s">
        <v>30</v>
      </c>
      <c r="D288" s="13">
        <v>3</v>
      </c>
      <c r="E288" s="13" t="s">
        <v>34</v>
      </c>
      <c r="F288" s="13">
        <v>24</v>
      </c>
      <c r="G288" s="13">
        <v>0</v>
      </c>
      <c r="H288" s="13">
        <v>5</v>
      </c>
      <c r="I288" s="13">
        <v>5</v>
      </c>
    </row>
    <row r="289" spans="1:9" s="1" customFormat="1" x14ac:dyDescent="0.35">
      <c r="A289" s="13" t="s">
        <v>88</v>
      </c>
      <c r="B289" s="13">
        <v>25</v>
      </c>
      <c r="C289" s="13" t="s">
        <v>30</v>
      </c>
      <c r="D289" s="13">
        <v>3</v>
      </c>
      <c r="E289" s="13" t="s">
        <v>71</v>
      </c>
      <c r="F289" s="13">
        <v>24</v>
      </c>
      <c r="G289" s="13">
        <v>0</v>
      </c>
      <c r="H289" s="13">
        <v>13</v>
      </c>
      <c r="I289" s="13">
        <v>13</v>
      </c>
    </row>
    <row r="290" spans="1:9" x14ac:dyDescent="0.35">
      <c r="A290" s="13" t="s">
        <v>86</v>
      </c>
      <c r="B290" s="13">
        <v>100</v>
      </c>
      <c r="C290" s="13" t="s">
        <v>52</v>
      </c>
      <c r="D290" s="13">
        <v>1</v>
      </c>
      <c r="E290" s="13" t="s">
        <v>25</v>
      </c>
      <c r="F290" s="13">
        <v>24</v>
      </c>
      <c r="G290" s="13">
        <v>11</v>
      </c>
      <c r="H290" s="13">
        <v>9</v>
      </c>
      <c r="I290" s="13">
        <v>20</v>
      </c>
    </row>
    <row r="291" spans="1:9" x14ac:dyDescent="0.35">
      <c r="A291" s="13" t="s">
        <v>86</v>
      </c>
      <c r="B291" s="13">
        <v>100</v>
      </c>
      <c r="C291" s="13" t="s">
        <v>52</v>
      </c>
      <c r="D291" s="13">
        <v>1</v>
      </c>
      <c r="E291" s="13" t="s">
        <v>32</v>
      </c>
      <c r="F291" s="13">
        <v>24</v>
      </c>
      <c r="G291" s="13">
        <v>11</v>
      </c>
      <c r="H291" s="13">
        <v>10</v>
      </c>
      <c r="I291" s="13">
        <v>21</v>
      </c>
    </row>
    <row r="292" spans="1:9" x14ac:dyDescent="0.35">
      <c r="A292" s="13" t="s">
        <v>86</v>
      </c>
      <c r="B292" s="13">
        <v>100</v>
      </c>
      <c r="C292" s="13" t="s">
        <v>52</v>
      </c>
      <c r="D292" s="13">
        <v>1</v>
      </c>
      <c r="E292" s="13" t="s">
        <v>34</v>
      </c>
      <c r="F292" s="13">
        <v>24</v>
      </c>
      <c r="G292" s="13">
        <v>12</v>
      </c>
      <c r="H292" s="13">
        <v>11</v>
      </c>
      <c r="I292" s="13">
        <v>23</v>
      </c>
    </row>
    <row r="293" spans="1:9" x14ac:dyDescent="0.35">
      <c r="A293" s="13" t="s">
        <v>86</v>
      </c>
      <c r="B293" s="13">
        <v>100</v>
      </c>
      <c r="C293" s="13" t="s">
        <v>52</v>
      </c>
      <c r="D293" s="13">
        <v>1</v>
      </c>
      <c r="E293" s="13" t="s">
        <v>71</v>
      </c>
      <c r="F293" s="13">
        <v>24</v>
      </c>
      <c r="G293" s="13">
        <v>10</v>
      </c>
      <c r="H293" s="13">
        <v>10</v>
      </c>
      <c r="I293" s="13">
        <v>20</v>
      </c>
    </row>
    <row r="294" spans="1:9" x14ac:dyDescent="0.35">
      <c r="A294" s="13" t="s">
        <v>86</v>
      </c>
      <c r="B294" s="13">
        <v>75</v>
      </c>
      <c r="C294" s="13" t="s">
        <v>52</v>
      </c>
      <c r="D294" s="13">
        <v>1</v>
      </c>
      <c r="E294" s="13" t="s">
        <v>25</v>
      </c>
      <c r="F294" s="13">
        <v>24</v>
      </c>
      <c r="G294" s="13">
        <v>12</v>
      </c>
      <c r="H294" s="13">
        <v>10</v>
      </c>
      <c r="I294" s="13">
        <v>22</v>
      </c>
    </row>
    <row r="295" spans="1:9" x14ac:dyDescent="0.35">
      <c r="A295" s="13" t="s">
        <v>86</v>
      </c>
      <c r="B295" s="13">
        <v>75</v>
      </c>
      <c r="C295" s="13" t="s">
        <v>52</v>
      </c>
      <c r="D295" s="13">
        <v>1</v>
      </c>
      <c r="E295" s="13" t="s">
        <v>32</v>
      </c>
      <c r="F295" s="13">
        <v>24</v>
      </c>
      <c r="G295" s="13">
        <v>12</v>
      </c>
      <c r="H295" s="13">
        <v>9</v>
      </c>
      <c r="I295" s="13">
        <v>21</v>
      </c>
    </row>
    <row r="296" spans="1:9" x14ac:dyDescent="0.35">
      <c r="A296" s="13" t="s">
        <v>86</v>
      </c>
      <c r="B296" s="13">
        <v>75</v>
      </c>
      <c r="C296" s="13" t="s">
        <v>52</v>
      </c>
      <c r="D296" s="13">
        <v>1</v>
      </c>
      <c r="E296" s="13" t="s">
        <v>34</v>
      </c>
      <c r="F296" s="13">
        <v>24</v>
      </c>
      <c r="G296" s="13">
        <v>11</v>
      </c>
      <c r="H296" s="13">
        <v>11</v>
      </c>
      <c r="I296" s="13">
        <v>22</v>
      </c>
    </row>
    <row r="297" spans="1:9" x14ac:dyDescent="0.35">
      <c r="A297" s="13" t="s">
        <v>86</v>
      </c>
      <c r="B297" s="13">
        <v>75</v>
      </c>
      <c r="C297" s="13" t="s">
        <v>52</v>
      </c>
      <c r="D297" s="13">
        <v>1</v>
      </c>
      <c r="E297" s="13" t="s">
        <v>71</v>
      </c>
      <c r="F297" s="13">
        <v>24</v>
      </c>
      <c r="G297" s="13">
        <v>12</v>
      </c>
      <c r="H297" s="13">
        <v>12</v>
      </c>
      <c r="I297" s="13">
        <v>24</v>
      </c>
    </row>
    <row r="298" spans="1:9" x14ac:dyDescent="0.35">
      <c r="A298" s="13" t="s">
        <v>86</v>
      </c>
      <c r="B298" s="13">
        <v>50</v>
      </c>
      <c r="C298" s="13" t="s">
        <v>52</v>
      </c>
      <c r="D298" s="13">
        <v>1</v>
      </c>
      <c r="E298" s="13" t="s">
        <v>25</v>
      </c>
      <c r="F298" s="13">
        <v>24</v>
      </c>
      <c r="G298" s="13">
        <v>12</v>
      </c>
      <c r="H298" s="13">
        <v>9</v>
      </c>
      <c r="I298" s="13">
        <v>21</v>
      </c>
    </row>
    <row r="299" spans="1:9" x14ac:dyDescent="0.35">
      <c r="A299" s="13" t="s">
        <v>86</v>
      </c>
      <c r="B299" s="13">
        <v>50</v>
      </c>
      <c r="C299" s="13" t="s">
        <v>52</v>
      </c>
      <c r="D299" s="13">
        <v>1</v>
      </c>
      <c r="E299" s="13" t="s">
        <v>32</v>
      </c>
      <c r="F299" s="13">
        <v>24</v>
      </c>
      <c r="G299" s="13">
        <v>12</v>
      </c>
      <c r="H299" s="13">
        <v>11</v>
      </c>
      <c r="I299" s="13">
        <v>23</v>
      </c>
    </row>
    <row r="300" spans="1:9" x14ac:dyDescent="0.35">
      <c r="A300" s="13" t="s">
        <v>86</v>
      </c>
      <c r="B300" s="13">
        <v>50</v>
      </c>
      <c r="C300" s="13" t="s">
        <v>52</v>
      </c>
      <c r="D300" s="13">
        <v>1</v>
      </c>
      <c r="E300" s="13" t="s">
        <v>34</v>
      </c>
      <c r="F300" s="13">
        <v>24</v>
      </c>
      <c r="G300" s="13">
        <v>12</v>
      </c>
      <c r="H300" s="13">
        <v>11</v>
      </c>
      <c r="I300" s="13">
        <v>23</v>
      </c>
    </row>
    <row r="301" spans="1:9" x14ac:dyDescent="0.35">
      <c r="A301" s="13" t="s">
        <v>86</v>
      </c>
      <c r="B301" s="13">
        <v>50</v>
      </c>
      <c r="C301" s="13" t="s">
        <v>52</v>
      </c>
      <c r="D301" s="13">
        <v>1</v>
      </c>
      <c r="E301" s="13" t="s">
        <v>71</v>
      </c>
      <c r="F301" s="13">
        <v>24</v>
      </c>
      <c r="G301" s="13">
        <v>12</v>
      </c>
      <c r="H301" s="13">
        <v>11</v>
      </c>
      <c r="I301" s="13">
        <v>23</v>
      </c>
    </row>
    <row r="302" spans="1:9" x14ac:dyDescent="0.35">
      <c r="A302" s="13" t="s">
        <v>86</v>
      </c>
      <c r="B302" s="13">
        <v>25</v>
      </c>
      <c r="C302" s="13" t="s">
        <v>52</v>
      </c>
      <c r="D302" s="13">
        <v>1</v>
      </c>
      <c r="E302" s="13" t="s">
        <v>25</v>
      </c>
      <c r="F302" s="13">
        <v>24</v>
      </c>
      <c r="G302" s="13">
        <v>12</v>
      </c>
      <c r="H302" s="13">
        <v>6</v>
      </c>
      <c r="I302" s="13">
        <v>18</v>
      </c>
    </row>
    <row r="303" spans="1:9" x14ac:dyDescent="0.35">
      <c r="A303" s="13" t="s">
        <v>86</v>
      </c>
      <c r="B303" s="13">
        <v>25</v>
      </c>
      <c r="C303" s="13" t="s">
        <v>52</v>
      </c>
      <c r="D303" s="13">
        <v>1</v>
      </c>
      <c r="E303" s="13" t="s">
        <v>32</v>
      </c>
      <c r="F303" s="13">
        <v>24</v>
      </c>
      <c r="G303" s="13">
        <v>11</v>
      </c>
      <c r="H303" s="13">
        <v>6</v>
      </c>
      <c r="I303" s="13">
        <v>17</v>
      </c>
    </row>
    <row r="304" spans="1:9" x14ac:dyDescent="0.35">
      <c r="A304" s="13" t="s">
        <v>86</v>
      </c>
      <c r="B304" s="13">
        <v>25</v>
      </c>
      <c r="C304" s="13" t="s">
        <v>52</v>
      </c>
      <c r="D304" s="13">
        <v>1</v>
      </c>
      <c r="E304" s="13" t="s">
        <v>34</v>
      </c>
      <c r="F304" s="13">
        <v>24</v>
      </c>
      <c r="G304" s="13">
        <v>11</v>
      </c>
      <c r="H304" s="13">
        <v>8</v>
      </c>
      <c r="I304" s="13">
        <v>19</v>
      </c>
    </row>
    <row r="305" spans="1:9" x14ac:dyDescent="0.35">
      <c r="A305" s="13" t="s">
        <v>86</v>
      </c>
      <c r="B305" s="13">
        <v>25</v>
      </c>
      <c r="C305" s="13" t="s">
        <v>52</v>
      </c>
      <c r="D305" s="13">
        <v>1</v>
      </c>
      <c r="E305" s="13" t="s">
        <v>71</v>
      </c>
      <c r="F305" s="13">
        <v>24</v>
      </c>
      <c r="G305" s="13">
        <v>9</v>
      </c>
      <c r="H305" s="13">
        <v>3</v>
      </c>
      <c r="I305" s="13">
        <v>12</v>
      </c>
    </row>
    <row r="306" spans="1:9" x14ac:dyDescent="0.35">
      <c r="A306" s="13" t="s">
        <v>86</v>
      </c>
      <c r="B306" s="13">
        <v>100</v>
      </c>
      <c r="C306" s="13" t="s">
        <v>52</v>
      </c>
      <c r="D306" s="13">
        <v>2</v>
      </c>
      <c r="E306" s="13" t="s">
        <v>25</v>
      </c>
      <c r="F306" s="13">
        <v>24</v>
      </c>
      <c r="G306" s="13">
        <v>12</v>
      </c>
      <c r="H306" s="13">
        <v>10</v>
      </c>
      <c r="I306" s="13">
        <v>22</v>
      </c>
    </row>
    <row r="307" spans="1:9" x14ac:dyDescent="0.35">
      <c r="A307" s="13" t="s">
        <v>86</v>
      </c>
      <c r="B307" s="13">
        <v>100</v>
      </c>
      <c r="C307" s="13" t="s">
        <v>52</v>
      </c>
      <c r="D307" s="13">
        <v>2</v>
      </c>
      <c r="E307" s="13" t="s">
        <v>32</v>
      </c>
      <c r="F307" s="13">
        <v>24</v>
      </c>
      <c r="G307" s="13">
        <v>12</v>
      </c>
      <c r="H307" s="13">
        <v>11</v>
      </c>
      <c r="I307" s="13">
        <v>23</v>
      </c>
    </row>
    <row r="308" spans="1:9" x14ac:dyDescent="0.35">
      <c r="A308" s="13" t="s">
        <v>86</v>
      </c>
      <c r="B308" s="13">
        <v>100</v>
      </c>
      <c r="C308" s="13" t="s">
        <v>52</v>
      </c>
      <c r="D308" s="13">
        <v>2</v>
      </c>
      <c r="E308" s="13" t="s">
        <v>34</v>
      </c>
      <c r="F308" s="13">
        <v>24</v>
      </c>
      <c r="G308" s="13">
        <v>12</v>
      </c>
      <c r="H308" s="13">
        <v>12</v>
      </c>
      <c r="I308" s="13">
        <v>24</v>
      </c>
    </row>
    <row r="309" spans="1:9" x14ac:dyDescent="0.35">
      <c r="A309" s="13" t="s">
        <v>86</v>
      </c>
      <c r="B309" s="13">
        <v>100</v>
      </c>
      <c r="C309" s="13" t="s">
        <v>52</v>
      </c>
      <c r="D309" s="13">
        <v>2</v>
      </c>
      <c r="E309" s="13" t="s">
        <v>71</v>
      </c>
      <c r="F309" s="13">
        <v>24</v>
      </c>
      <c r="G309" s="13">
        <v>12</v>
      </c>
      <c r="H309" s="13">
        <v>11</v>
      </c>
      <c r="I309" s="13">
        <v>23</v>
      </c>
    </row>
    <row r="310" spans="1:9" x14ac:dyDescent="0.35">
      <c r="A310" s="13" t="s">
        <v>86</v>
      </c>
      <c r="B310" s="13">
        <v>75</v>
      </c>
      <c r="C310" s="13" t="s">
        <v>52</v>
      </c>
      <c r="D310" s="13">
        <v>2</v>
      </c>
      <c r="E310" s="13" t="s">
        <v>25</v>
      </c>
      <c r="F310" s="13">
        <v>24</v>
      </c>
      <c r="G310" s="13">
        <v>12</v>
      </c>
      <c r="H310" s="13">
        <v>11</v>
      </c>
      <c r="I310" s="13">
        <v>23</v>
      </c>
    </row>
    <row r="311" spans="1:9" x14ac:dyDescent="0.35">
      <c r="A311" s="13" t="s">
        <v>86</v>
      </c>
      <c r="B311" s="13">
        <v>75</v>
      </c>
      <c r="C311" s="13" t="s">
        <v>52</v>
      </c>
      <c r="D311" s="13">
        <v>2</v>
      </c>
      <c r="E311" s="13" t="s">
        <v>32</v>
      </c>
      <c r="F311" s="13">
        <v>24</v>
      </c>
      <c r="G311" s="13">
        <v>12</v>
      </c>
      <c r="H311" s="13">
        <v>10</v>
      </c>
      <c r="I311" s="13">
        <v>22</v>
      </c>
    </row>
    <row r="312" spans="1:9" x14ac:dyDescent="0.35">
      <c r="A312" s="13" t="s">
        <v>86</v>
      </c>
      <c r="B312" s="13">
        <v>75</v>
      </c>
      <c r="C312" s="13" t="s">
        <v>52</v>
      </c>
      <c r="D312" s="13">
        <v>2</v>
      </c>
      <c r="E312" s="13" t="s">
        <v>34</v>
      </c>
      <c r="F312" s="13">
        <v>24</v>
      </c>
      <c r="G312" s="13">
        <v>12</v>
      </c>
      <c r="H312" s="13">
        <v>12</v>
      </c>
      <c r="I312" s="13">
        <v>24</v>
      </c>
    </row>
    <row r="313" spans="1:9" x14ac:dyDescent="0.35">
      <c r="A313" s="13" t="s">
        <v>86</v>
      </c>
      <c r="B313" s="13">
        <v>75</v>
      </c>
      <c r="C313" s="13" t="s">
        <v>52</v>
      </c>
      <c r="D313" s="13">
        <v>2</v>
      </c>
      <c r="E313" s="13" t="s">
        <v>71</v>
      </c>
      <c r="F313" s="13">
        <v>24</v>
      </c>
      <c r="G313" s="13">
        <v>12</v>
      </c>
      <c r="H313" s="13">
        <v>11</v>
      </c>
      <c r="I313" s="13">
        <v>23</v>
      </c>
    </row>
    <row r="314" spans="1:9" x14ac:dyDescent="0.35">
      <c r="A314" s="13" t="s">
        <v>86</v>
      </c>
      <c r="B314" s="13">
        <v>50</v>
      </c>
      <c r="C314" s="13" t="s">
        <v>52</v>
      </c>
      <c r="D314" s="13">
        <v>2</v>
      </c>
      <c r="E314" s="13" t="s">
        <v>25</v>
      </c>
      <c r="F314" s="13">
        <v>24</v>
      </c>
      <c r="G314" s="13">
        <v>12</v>
      </c>
      <c r="H314" s="13">
        <v>10</v>
      </c>
      <c r="I314" s="13">
        <v>22</v>
      </c>
    </row>
    <row r="315" spans="1:9" x14ac:dyDescent="0.35">
      <c r="A315" s="13" t="s">
        <v>86</v>
      </c>
      <c r="B315" s="13">
        <v>50</v>
      </c>
      <c r="C315" s="13" t="s">
        <v>52</v>
      </c>
      <c r="D315" s="13">
        <v>2</v>
      </c>
      <c r="E315" s="13" t="s">
        <v>32</v>
      </c>
      <c r="F315" s="13">
        <v>24</v>
      </c>
      <c r="G315" s="13">
        <v>12</v>
      </c>
      <c r="H315" s="13">
        <v>9</v>
      </c>
      <c r="I315" s="13">
        <v>21</v>
      </c>
    </row>
    <row r="316" spans="1:9" x14ac:dyDescent="0.35">
      <c r="A316" s="13" t="s">
        <v>86</v>
      </c>
      <c r="B316" s="13">
        <v>50</v>
      </c>
      <c r="C316" s="13" t="s">
        <v>52</v>
      </c>
      <c r="D316" s="13">
        <v>2</v>
      </c>
      <c r="E316" s="13" t="s">
        <v>34</v>
      </c>
      <c r="F316" s="13">
        <v>24</v>
      </c>
      <c r="G316" s="13">
        <v>12</v>
      </c>
      <c r="H316" s="13">
        <v>7</v>
      </c>
      <c r="I316" s="13">
        <v>19</v>
      </c>
    </row>
    <row r="317" spans="1:9" x14ac:dyDescent="0.35">
      <c r="A317" s="13" t="s">
        <v>86</v>
      </c>
      <c r="B317" s="13">
        <v>50</v>
      </c>
      <c r="C317" s="13" t="s">
        <v>52</v>
      </c>
      <c r="D317" s="13">
        <v>2</v>
      </c>
      <c r="E317" s="13" t="s">
        <v>71</v>
      </c>
      <c r="F317" s="13">
        <v>24</v>
      </c>
      <c r="G317" s="13">
        <v>12</v>
      </c>
      <c r="H317" s="13">
        <v>11</v>
      </c>
      <c r="I317" s="13">
        <v>23</v>
      </c>
    </row>
    <row r="318" spans="1:9" x14ac:dyDescent="0.35">
      <c r="A318" s="13" t="s">
        <v>86</v>
      </c>
      <c r="B318" s="13">
        <v>25</v>
      </c>
      <c r="C318" s="13" t="s">
        <v>52</v>
      </c>
      <c r="D318" s="13">
        <v>2</v>
      </c>
      <c r="E318" s="13" t="s">
        <v>25</v>
      </c>
      <c r="F318" s="13">
        <v>24</v>
      </c>
      <c r="G318" s="13">
        <v>10</v>
      </c>
      <c r="H318" s="13">
        <v>5</v>
      </c>
      <c r="I318" s="13">
        <v>15</v>
      </c>
    </row>
    <row r="319" spans="1:9" x14ac:dyDescent="0.35">
      <c r="A319" s="13" t="s">
        <v>86</v>
      </c>
      <c r="B319" s="13">
        <v>25</v>
      </c>
      <c r="C319" s="13" t="s">
        <v>52</v>
      </c>
      <c r="D319" s="13">
        <v>2</v>
      </c>
      <c r="E319" s="13" t="s">
        <v>32</v>
      </c>
      <c r="F319" s="13">
        <v>24</v>
      </c>
      <c r="G319" s="13">
        <v>12</v>
      </c>
      <c r="H319" s="13">
        <v>6</v>
      </c>
      <c r="I319" s="13">
        <v>18</v>
      </c>
    </row>
    <row r="320" spans="1:9" x14ac:dyDescent="0.35">
      <c r="A320" s="13" t="s">
        <v>86</v>
      </c>
      <c r="B320" s="13">
        <v>25</v>
      </c>
      <c r="C320" s="13" t="s">
        <v>52</v>
      </c>
      <c r="D320" s="13">
        <v>2</v>
      </c>
      <c r="E320" s="13" t="s">
        <v>34</v>
      </c>
      <c r="F320" s="13">
        <v>24</v>
      </c>
      <c r="G320" s="13">
        <v>12</v>
      </c>
      <c r="H320" s="13">
        <v>6</v>
      </c>
      <c r="I320" s="13">
        <v>18</v>
      </c>
    </row>
    <row r="321" spans="1:9" x14ac:dyDescent="0.35">
      <c r="A321" s="13" t="s">
        <v>86</v>
      </c>
      <c r="B321" s="13">
        <v>25</v>
      </c>
      <c r="C321" s="13" t="s">
        <v>52</v>
      </c>
      <c r="D321" s="13">
        <v>2</v>
      </c>
      <c r="E321" s="13" t="s">
        <v>71</v>
      </c>
      <c r="F321" s="13">
        <v>24</v>
      </c>
      <c r="G321" s="13">
        <v>9</v>
      </c>
      <c r="H321" s="13">
        <v>5</v>
      </c>
      <c r="I321" s="13">
        <v>14</v>
      </c>
    </row>
    <row r="322" spans="1:9" x14ac:dyDescent="0.35">
      <c r="A322" s="13" t="s">
        <v>86</v>
      </c>
      <c r="B322" s="13">
        <v>100</v>
      </c>
      <c r="C322" s="13" t="s">
        <v>52</v>
      </c>
      <c r="D322" s="13">
        <v>3</v>
      </c>
      <c r="E322" s="13" t="s">
        <v>25</v>
      </c>
      <c r="F322" s="13">
        <v>24</v>
      </c>
      <c r="G322" s="13">
        <v>12</v>
      </c>
      <c r="H322" s="13">
        <v>12</v>
      </c>
      <c r="I322" s="13">
        <v>24</v>
      </c>
    </row>
    <row r="323" spans="1:9" x14ac:dyDescent="0.35">
      <c r="A323" s="13" t="s">
        <v>86</v>
      </c>
      <c r="B323" s="13">
        <v>100</v>
      </c>
      <c r="C323" s="13" t="s">
        <v>52</v>
      </c>
      <c r="D323" s="13">
        <v>3</v>
      </c>
      <c r="E323" s="13" t="s">
        <v>32</v>
      </c>
      <c r="F323" s="13">
        <v>24</v>
      </c>
      <c r="G323" s="13">
        <v>12</v>
      </c>
      <c r="H323" s="13">
        <v>12</v>
      </c>
      <c r="I323" s="13">
        <v>24</v>
      </c>
    </row>
    <row r="324" spans="1:9" x14ac:dyDescent="0.35">
      <c r="A324" s="13" t="s">
        <v>86</v>
      </c>
      <c r="B324" s="13">
        <v>100</v>
      </c>
      <c r="C324" s="13" t="s">
        <v>52</v>
      </c>
      <c r="D324" s="13">
        <v>3</v>
      </c>
      <c r="E324" s="13" t="s">
        <v>34</v>
      </c>
      <c r="F324" s="13">
        <v>24</v>
      </c>
      <c r="G324" s="13">
        <v>12</v>
      </c>
      <c r="H324" s="13">
        <v>12</v>
      </c>
      <c r="I324" s="13">
        <v>24</v>
      </c>
    </row>
    <row r="325" spans="1:9" x14ac:dyDescent="0.35">
      <c r="A325" s="13" t="s">
        <v>86</v>
      </c>
      <c r="B325" s="13">
        <v>100</v>
      </c>
      <c r="C325" s="13" t="s">
        <v>52</v>
      </c>
      <c r="D325" s="13">
        <v>3</v>
      </c>
      <c r="E325" s="13" t="s">
        <v>71</v>
      </c>
      <c r="F325" s="13">
        <v>24</v>
      </c>
      <c r="G325" s="13">
        <v>12</v>
      </c>
      <c r="H325" s="13">
        <v>12</v>
      </c>
      <c r="I325" s="13">
        <v>24</v>
      </c>
    </row>
    <row r="326" spans="1:9" x14ac:dyDescent="0.35">
      <c r="A326" s="13" t="s">
        <v>86</v>
      </c>
      <c r="B326" s="13">
        <v>75</v>
      </c>
      <c r="C326" s="13" t="s">
        <v>52</v>
      </c>
      <c r="D326" s="13">
        <v>3</v>
      </c>
      <c r="E326" s="13" t="s">
        <v>25</v>
      </c>
      <c r="F326" s="13">
        <v>24</v>
      </c>
      <c r="G326" s="13">
        <v>12</v>
      </c>
      <c r="H326" s="13">
        <v>11</v>
      </c>
      <c r="I326" s="13">
        <v>23</v>
      </c>
    </row>
    <row r="327" spans="1:9" x14ac:dyDescent="0.35">
      <c r="A327" s="13" t="s">
        <v>86</v>
      </c>
      <c r="B327" s="13">
        <v>75</v>
      </c>
      <c r="C327" s="13" t="s">
        <v>52</v>
      </c>
      <c r="D327" s="13">
        <v>3</v>
      </c>
      <c r="E327" s="13" t="s">
        <v>32</v>
      </c>
      <c r="F327" s="13">
        <v>24</v>
      </c>
      <c r="G327" s="13">
        <v>12</v>
      </c>
      <c r="H327" s="13">
        <v>8</v>
      </c>
      <c r="I327" s="13">
        <v>20</v>
      </c>
    </row>
    <row r="328" spans="1:9" x14ac:dyDescent="0.35">
      <c r="A328" s="13" t="s">
        <v>86</v>
      </c>
      <c r="B328" s="13">
        <v>75</v>
      </c>
      <c r="C328" s="13" t="s">
        <v>52</v>
      </c>
      <c r="D328" s="13">
        <v>3</v>
      </c>
      <c r="E328" s="13" t="s">
        <v>34</v>
      </c>
      <c r="F328" s="13">
        <v>24</v>
      </c>
      <c r="G328" s="13">
        <v>11</v>
      </c>
      <c r="H328" s="13">
        <v>8</v>
      </c>
      <c r="I328" s="13">
        <v>19</v>
      </c>
    </row>
    <row r="329" spans="1:9" x14ac:dyDescent="0.35">
      <c r="A329" s="13" t="s">
        <v>86</v>
      </c>
      <c r="B329" s="13">
        <v>75</v>
      </c>
      <c r="C329" s="13" t="s">
        <v>52</v>
      </c>
      <c r="D329" s="13">
        <v>3</v>
      </c>
      <c r="E329" s="13" t="s">
        <v>71</v>
      </c>
      <c r="F329" s="13">
        <v>24</v>
      </c>
      <c r="G329" s="13">
        <v>12</v>
      </c>
      <c r="H329" s="13">
        <v>11</v>
      </c>
      <c r="I329" s="13">
        <v>23</v>
      </c>
    </row>
    <row r="330" spans="1:9" x14ac:dyDescent="0.35">
      <c r="A330" s="13" t="s">
        <v>86</v>
      </c>
      <c r="B330" s="13">
        <v>50</v>
      </c>
      <c r="C330" s="13" t="s">
        <v>52</v>
      </c>
      <c r="D330" s="13">
        <v>3</v>
      </c>
      <c r="E330" s="13" t="s">
        <v>25</v>
      </c>
      <c r="F330" s="13">
        <v>24</v>
      </c>
      <c r="G330" s="13">
        <v>12</v>
      </c>
      <c r="H330" s="13">
        <v>11</v>
      </c>
      <c r="I330" s="13">
        <v>23</v>
      </c>
    </row>
    <row r="331" spans="1:9" x14ac:dyDescent="0.35">
      <c r="A331" s="13" t="s">
        <v>86</v>
      </c>
      <c r="B331" s="13">
        <v>50</v>
      </c>
      <c r="C331" s="13" t="s">
        <v>52</v>
      </c>
      <c r="D331" s="13">
        <v>3</v>
      </c>
      <c r="E331" s="13" t="s">
        <v>32</v>
      </c>
      <c r="F331" s="13">
        <v>24</v>
      </c>
      <c r="G331" s="13">
        <v>11</v>
      </c>
      <c r="H331" s="13">
        <v>11</v>
      </c>
      <c r="I331" s="13">
        <v>22</v>
      </c>
    </row>
    <row r="332" spans="1:9" x14ac:dyDescent="0.35">
      <c r="A332" s="13" t="s">
        <v>86</v>
      </c>
      <c r="B332" s="13">
        <v>50</v>
      </c>
      <c r="C332" s="13" t="s">
        <v>52</v>
      </c>
      <c r="D332" s="13">
        <v>3</v>
      </c>
      <c r="E332" s="13" t="s">
        <v>34</v>
      </c>
      <c r="F332" s="13">
        <v>24</v>
      </c>
      <c r="G332" s="13">
        <v>12</v>
      </c>
      <c r="H332" s="13">
        <v>10</v>
      </c>
      <c r="I332" s="13">
        <v>22</v>
      </c>
    </row>
    <row r="333" spans="1:9" x14ac:dyDescent="0.35">
      <c r="A333" s="13" t="s">
        <v>86</v>
      </c>
      <c r="B333" s="13">
        <v>50</v>
      </c>
      <c r="C333" s="13" t="s">
        <v>52</v>
      </c>
      <c r="D333" s="13">
        <v>3</v>
      </c>
      <c r="E333" s="13" t="s">
        <v>71</v>
      </c>
      <c r="F333" s="13">
        <v>24</v>
      </c>
      <c r="G333" s="13">
        <v>12</v>
      </c>
      <c r="H333" s="13">
        <v>9</v>
      </c>
      <c r="I333" s="13">
        <v>21</v>
      </c>
    </row>
    <row r="334" spans="1:9" x14ac:dyDescent="0.35">
      <c r="A334" s="13" t="s">
        <v>86</v>
      </c>
      <c r="B334" s="13">
        <v>25</v>
      </c>
      <c r="C334" s="13" t="s">
        <v>52</v>
      </c>
      <c r="D334" s="13">
        <v>3</v>
      </c>
      <c r="E334" s="13" t="s">
        <v>25</v>
      </c>
      <c r="F334" s="13">
        <v>24</v>
      </c>
      <c r="G334" s="13">
        <v>12</v>
      </c>
      <c r="H334" s="13">
        <v>3</v>
      </c>
      <c r="I334" s="13">
        <v>15</v>
      </c>
    </row>
    <row r="335" spans="1:9" x14ac:dyDescent="0.35">
      <c r="A335" s="13" t="s">
        <v>86</v>
      </c>
      <c r="B335" s="13">
        <v>25</v>
      </c>
      <c r="C335" s="13" t="s">
        <v>52</v>
      </c>
      <c r="D335" s="13">
        <v>3</v>
      </c>
      <c r="E335" s="13" t="s">
        <v>32</v>
      </c>
      <c r="F335" s="13">
        <v>24</v>
      </c>
      <c r="G335" s="13">
        <v>12</v>
      </c>
      <c r="H335" s="13">
        <v>9</v>
      </c>
      <c r="I335" s="13">
        <v>21</v>
      </c>
    </row>
    <row r="336" spans="1:9" x14ac:dyDescent="0.35">
      <c r="A336" s="13" t="s">
        <v>86</v>
      </c>
      <c r="B336" s="13">
        <v>25</v>
      </c>
      <c r="C336" s="13" t="s">
        <v>52</v>
      </c>
      <c r="D336" s="13">
        <v>3</v>
      </c>
      <c r="E336" s="13" t="s">
        <v>34</v>
      </c>
      <c r="F336" s="13">
        <v>24</v>
      </c>
      <c r="G336" s="13">
        <v>12</v>
      </c>
      <c r="H336" s="13">
        <v>7</v>
      </c>
      <c r="I336" s="13">
        <v>19</v>
      </c>
    </row>
    <row r="337" spans="1:9" x14ac:dyDescent="0.35">
      <c r="A337" s="13" t="s">
        <v>86</v>
      </c>
      <c r="B337" s="13">
        <v>25</v>
      </c>
      <c r="C337" s="13" t="s">
        <v>52</v>
      </c>
      <c r="D337" s="13">
        <v>3</v>
      </c>
      <c r="E337" s="13" t="s">
        <v>71</v>
      </c>
      <c r="F337" s="13">
        <v>24</v>
      </c>
      <c r="G337" s="13">
        <v>12</v>
      </c>
      <c r="H337" s="13">
        <v>8</v>
      </c>
      <c r="I337" s="13">
        <v>20</v>
      </c>
    </row>
    <row r="338" spans="1:9" x14ac:dyDescent="0.35">
      <c r="A338" s="13" t="s">
        <v>87</v>
      </c>
      <c r="B338" s="13">
        <v>100</v>
      </c>
      <c r="C338" s="13" t="s">
        <v>52</v>
      </c>
      <c r="D338" s="13">
        <v>1</v>
      </c>
      <c r="E338" s="13" t="s">
        <v>25</v>
      </c>
      <c r="F338" s="13">
        <v>24</v>
      </c>
      <c r="G338" s="13">
        <v>11</v>
      </c>
      <c r="H338" s="13">
        <v>9</v>
      </c>
      <c r="I338" s="13">
        <v>20</v>
      </c>
    </row>
    <row r="339" spans="1:9" x14ac:dyDescent="0.35">
      <c r="A339" s="13" t="s">
        <v>87</v>
      </c>
      <c r="B339" s="13">
        <v>100</v>
      </c>
      <c r="C339" s="13" t="s">
        <v>52</v>
      </c>
      <c r="D339" s="13">
        <v>1</v>
      </c>
      <c r="E339" s="13" t="s">
        <v>32</v>
      </c>
      <c r="F339" s="13">
        <v>24</v>
      </c>
      <c r="G339" s="13">
        <v>12</v>
      </c>
      <c r="H339" s="13">
        <v>11</v>
      </c>
      <c r="I339" s="13">
        <v>23</v>
      </c>
    </row>
    <row r="340" spans="1:9" x14ac:dyDescent="0.35">
      <c r="A340" s="13" t="s">
        <v>87</v>
      </c>
      <c r="B340" s="13">
        <v>100</v>
      </c>
      <c r="C340" s="13" t="s">
        <v>52</v>
      </c>
      <c r="D340" s="13">
        <v>1</v>
      </c>
      <c r="E340" s="13" t="s">
        <v>34</v>
      </c>
      <c r="F340" s="13">
        <v>24</v>
      </c>
      <c r="G340" s="13">
        <v>10</v>
      </c>
      <c r="H340" s="13">
        <v>10</v>
      </c>
      <c r="I340" s="13">
        <v>20</v>
      </c>
    </row>
    <row r="341" spans="1:9" x14ac:dyDescent="0.35">
      <c r="A341" s="13" t="s">
        <v>87</v>
      </c>
      <c r="B341" s="13">
        <v>100</v>
      </c>
      <c r="C341" s="13" t="s">
        <v>52</v>
      </c>
      <c r="D341" s="13">
        <v>1</v>
      </c>
      <c r="E341" s="13" t="s">
        <v>71</v>
      </c>
      <c r="F341" s="13">
        <v>24</v>
      </c>
      <c r="G341" s="13">
        <v>12</v>
      </c>
      <c r="H341" s="13">
        <v>12</v>
      </c>
      <c r="I341" s="13">
        <v>24</v>
      </c>
    </row>
    <row r="342" spans="1:9" x14ac:dyDescent="0.35">
      <c r="A342" s="13" t="s">
        <v>87</v>
      </c>
      <c r="B342" s="13">
        <v>75</v>
      </c>
      <c r="C342" s="13" t="s">
        <v>52</v>
      </c>
      <c r="D342" s="13">
        <v>1</v>
      </c>
      <c r="E342" s="13" t="s">
        <v>25</v>
      </c>
      <c r="F342" s="13">
        <v>24</v>
      </c>
      <c r="G342" s="13">
        <v>9</v>
      </c>
      <c r="H342" s="13">
        <v>9</v>
      </c>
      <c r="I342" s="13">
        <v>18</v>
      </c>
    </row>
    <row r="343" spans="1:9" x14ac:dyDescent="0.35">
      <c r="A343" s="13" t="s">
        <v>87</v>
      </c>
      <c r="B343" s="13">
        <v>75</v>
      </c>
      <c r="C343" s="13" t="s">
        <v>52</v>
      </c>
      <c r="D343" s="13">
        <v>1</v>
      </c>
      <c r="E343" s="13" t="s">
        <v>32</v>
      </c>
      <c r="F343" s="13">
        <v>24</v>
      </c>
      <c r="G343" s="13">
        <v>12</v>
      </c>
      <c r="H343" s="13">
        <v>6</v>
      </c>
      <c r="I343" s="13">
        <v>18</v>
      </c>
    </row>
    <row r="344" spans="1:9" x14ac:dyDescent="0.35">
      <c r="A344" s="13" t="s">
        <v>87</v>
      </c>
      <c r="B344" s="13">
        <v>75</v>
      </c>
      <c r="C344" s="13" t="s">
        <v>52</v>
      </c>
      <c r="D344" s="13">
        <v>1</v>
      </c>
      <c r="E344" s="13" t="s">
        <v>34</v>
      </c>
      <c r="F344" s="13">
        <v>24</v>
      </c>
      <c r="G344" s="13">
        <v>9</v>
      </c>
      <c r="H344" s="13">
        <v>10</v>
      </c>
      <c r="I344" s="13">
        <v>19</v>
      </c>
    </row>
    <row r="345" spans="1:9" x14ac:dyDescent="0.35">
      <c r="A345" s="13" t="s">
        <v>87</v>
      </c>
      <c r="B345" s="13">
        <v>75</v>
      </c>
      <c r="C345" s="13" t="s">
        <v>52</v>
      </c>
      <c r="D345" s="13">
        <v>1</v>
      </c>
      <c r="E345" s="13" t="s">
        <v>71</v>
      </c>
      <c r="F345" s="13">
        <v>24</v>
      </c>
      <c r="G345" s="13">
        <v>12</v>
      </c>
      <c r="H345" s="13">
        <v>12</v>
      </c>
      <c r="I345" s="13">
        <v>24</v>
      </c>
    </row>
    <row r="346" spans="1:9" x14ac:dyDescent="0.35">
      <c r="A346" s="13" t="s">
        <v>87</v>
      </c>
      <c r="B346" s="13">
        <v>50</v>
      </c>
      <c r="C346" s="13" t="s">
        <v>52</v>
      </c>
      <c r="D346" s="13">
        <v>1</v>
      </c>
      <c r="E346" s="13" t="s">
        <v>25</v>
      </c>
      <c r="F346" s="13">
        <v>24</v>
      </c>
      <c r="G346" s="13">
        <v>8</v>
      </c>
      <c r="H346" s="13">
        <v>11</v>
      </c>
      <c r="I346" s="13">
        <v>19</v>
      </c>
    </row>
    <row r="347" spans="1:9" x14ac:dyDescent="0.35">
      <c r="A347" s="13" t="s">
        <v>87</v>
      </c>
      <c r="B347" s="13">
        <v>50</v>
      </c>
      <c r="C347" s="13" t="s">
        <v>52</v>
      </c>
      <c r="D347" s="13">
        <v>1</v>
      </c>
      <c r="E347" s="13" t="s">
        <v>32</v>
      </c>
      <c r="F347" s="13">
        <v>24</v>
      </c>
      <c r="G347" s="13">
        <v>9</v>
      </c>
      <c r="H347" s="13">
        <v>11</v>
      </c>
      <c r="I347" s="13">
        <v>20</v>
      </c>
    </row>
    <row r="348" spans="1:9" x14ac:dyDescent="0.35">
      <c r="A348" s="13" t="s">
        <v>87</v>
      </c>
      <c r="B348" s="13">
        <v>50</v>
      </c>
      <c r="C348" s="13" t="s">
        <v>52</v>
      </c>
      <c r="D348" s="13">
        <v>1</v>
      </c>
      <c r="E348" s="13" t="s">
        <v>34</v>
      </c>
      <c r="F348" s="13">
        <v>24</v>
      </c>
      <c r="G348" s="13">
        <v>11</v>
      </c>
      <c r="H348" s="13">
        <v>11</v>
      </c>
      <c r="I348" s="13">
        <v>22</v>
      </c>
    </row>
    <row r="349" spans="1:9" x14ac:dyDescent="0.35">
      <c r="A349" s="13" t="s">
        <v>87</v>
      </c>
      <c r="B349" s="13">
        <v>50</v>
      </c>
      <c r="C349" s="13" t="s">
        <v>52</v>
      </c>
      <c r="D349" s="13">
        <v>1</v>
      </c>
      <c r="E349" s="13" t="s">
        <v>71</v>
      </c>
      <c r="F349" s="13">
        <v>24</v>
      </c>
      <c r="G349" s="13">
        <v>10</v>
      </c>
      <c r="H349" s="13">
        <v>9</v>
      </c>
      <c r="I349" s="13">
        <v>19</v>
      </c>
    </row>
    <row r="350" spans="1:9" x14ac:dyDescent="0.35">
      <c r="A350" s="13" t="s">
        <v>87</v>
      </c>
      <c r="B350" s="13">
        <v>25</v>
      </c>
      <c r="C350" s="13" t="s">
        <v>52</v>
      </c>
      <c r="D350" s="13">
        <v>1</v>
      </c>
      <c r="E350" s="13" t="s">
        <v>25</v>
      </c>
      <c r="F350" s="13">
        <v>24</v>
      </c>
      <c r="G350" s="13">
        <v>4</v>
      </c>
      <c r="H350" s="13">
        <v>7</v>
      </c>
      <c r="I350" s="13">
        <v>11</v>
      </c>
    </row>
    <row r="351" spans="1:9" x14ac:dyDescent="0.35">
      <c r="A351" s="13" t="s">
        <v>87</v>
      </c>
      <c r="B351" s="13">
        <v>25</v>
      </c>
      <c r="C351" s="13" t="s">
        <v>52</v>
      </c>
      <c r="D351" s="13">
        <v>1</v>
      </c>
      <c r="E351" s="13" t="s">
        <v>32</v>
      </c>
      <c r="F351" s="13">
        <v>24</v>
      </c>
      <c r="G351" s="13">
        <v>4</v>
      </c>
      <c r="H351" s="13">
        <v>2</v>
      </c>
      <c r="I351" s="13">
        <v>6</v>
      </c>
    </row>
    <row r="352" spans="1:9" x14ac:dyDescent="0.35">
      <c r="A352" s="13" t="s">
        <v>87</v>
      </c>
      <c r="B352" s="13">
        <v>25</v>
      </c>
      <c r="C352" s="13" t="s">
        <v>52</v>
      </c>
      <c r="D352" s="13">
        <v>1</v>
      </c>
      <c r="E352" s="13" t="s">
        <v>34</v>
      </c>
      <c r="F352" s="13">
        <v>24</v>
      </c>
      <c r="G352" s="13">
        <v>3</v>
      </c>
      <c r="H352" s="13">
        <v>4</v>
      </c>
      <c r="I352" s="13">
        <v>7</v>
      </c>
    </row>
    <row r="353" spans="1:9" x14ac:dyDescent="0.35">
      <c r="A353" s="13" t="s">
        <v>87</v>
      </c>
      <c r="B353" s="13">
        <v>25</v>
      </c>
      <c r="C353" s="13" t="s">
        <v>52</v>
      </c>
      <c r="D353" s="13">
        <v>1</v>
      </c>
      <c r="E353" s="13" t="s">
        <v>71</v>
      </c>
      <c r="F353" s="13">
        <v>24</v>
      </c>
      <c r="G353" s="13">
        <v>4</v>
      </c>
      <c r="H353" s="13">
        <v>2</v>
      </c>
      <c r="I353" s="13">
        <v>6</v>
      </c>
    </row>
    <row r="354" spans="1:9" x14ac:dyDescent="0.35">
      <c r="A354" s="13" t="s">
        <v>87</v>
      </c>
      <c r="B354" s="8">
        <v>100</v>
      </c>
      <c r="C354" s="13" t="s">
        <v>52</v>
      </c>
      <c r="D354" s="13">
        <v>2</v>
      </c>
      <c r="E354" s="8" t="s">
        <v>25</v>
      </c>
      <c r="F354" s="13">
        <v>24</v>
      </c>
      <c r="G354" s="8">
        <v>11</v>
      </c>
      <c r="H354" s="8">
        <v>10</v>
      </c>
      <c r="I354" s="13">
        <v>21</v>
      </c>
    </row>
    <row r="355" spans="1:9" x14ac:dyDescent="0.35">
      <c r="A355" s="13" t="s">
        <v>87</v>
      </c>
      <c r="B355" s="8">
        <v>100</v>
      </c>
      <c r="C355" s="13" t="s">
        <v>52</v>
      </c>
      <c r="D355" s="13">
        <v>2</v>
      </c>
      <c r="E355" s="8" t="s">
        <v>32</v>
      </c>
      <c r="F355" s="13">
        <v>24</v>
      </c>
      <c r="G355" s="8">
        <v>12</v>
      </c>
      <c r="H355" s="8">
        <v>12</v>
      </c>
      <c r="I355" s="13">
        <v>24</v>
      </c>
    </row>
    <row r="356" spans="1:9" x14ac:dyDescent="0.35">
      <c r="A356" s="13" t="s">
        <v>87</v>
      </c>
      <c r="B356" s="8">
        <v>100</v>
      </c>
      <c r="C356" s="13" t="s">
        <v>52</v>
      </c>
      <c r="D356" s="13">
        <v>2</v>
      </c>
      <c r="E356" s="8" t="s">
        <v>34</v>
      </c>
      <c r="F356" s="13">
        <v>24</v>
      </c>
      <c r="G356" s="8">
        <v>11</v>
      </c>
      <c r="H356" s="8">
        <v>9</v>
      </c>
      <c r="I356" s="13">
        <v>20</v>
      </c>
    </row>
    <row r="357" spans="1:9" x14ac:dyDescent="0.35">
      <c r="A357" s="13" t="s">
        <v>87</v>
      </c>
      <c r="B357" s="8">
        <v>100</v>
      </c>
      <c r="C357" s="13" t="s">
        <v>52</v>
      </c>
      <c r="D357" s="13">
        <v>2</v>
      </c>
      <c r="E357" s="8" t="s">
        <v>71</v>
      </c>
      <c r="F357" s="13">
        <v>24</v>
      </c>
      <c r="G357" s="8">
        <v>11</v>
      </c>
      <c r="H357" s="8">
        <v>10</v>
      </c>
      <c r="I357" s="13">
        <v>21</v>
      </c>
    </row>
    <row r="358" spans="1:9" x14ac:dyDescent="0.35">
      <c r="A358" s="13" t="s">
        <v>87</v>
      </c>
      <c r="B358" s="8">
        <v>75</v>
      </c>
      <c r="C358" s="13" t="s">
        <v>52</v>
      </c>
      <c r="D358" s="13">
        <v>2</v>
      </c>
      <c r="E358" s="8" t="s">
        <v>25</v>
      </c>
      <c r="F358" s="13">
        <v>24</v>
      </c>
      <c r="G358" s="8">
        <v>7</v>
      </c>
      <c r="H358" s="8">
        <v>6</v>
      </c>
      <c r="I358" s="13">
        <v>13</v>
      </c>
    </row>
    <row r="359" spans="1:9" x14ac:dyDescent="0.35">
      <c r="A359" s="13" t="s">
        <v>87</v>
      </c>
      <c r="B359" s="8">
        <v>75</v>
      </c>
      <c r="C359" s="13" t="s">
        <v>52</v>
      </c>
      <c r="D359" s="13">
        <v>2</v>
      </c>
      <c r="E359" s="8" t="s">
        <v>32</v>
      </c>
      <c r="F359" s="13">
        <v>24</v>
      </c>
      <c r="G359" s="8">
        <v>11</v>
      </c>
      <c r="H359" s="8">
        <v>7</v>
      </c>
      <c r="I359" s="13">
        <v>18</v>
      </c>
    </row>
    <row r="360" spans="1:9" x14ac:dyDescent="0.35">
      <c r="A360" s="13" t="s">
        <v>87</v>
      </c>
      <c r="B360" s="8">
        <v>75</v>
      </c>
      <c r="C360" s="13" t="s">
        <v>52</v>
      </c>
      <c r="D360" s="13">
        <v>2</v>
      </c>
      <c r="E360" s="8" t="s">
        <v>34</v>
      </c>
      <c r="F360" s="13">
        <v>24</v>
      </c>
      <c r="G360" s="8">
        <v>8</v>
      </c>
      <c r="H360" s="8">
        <v>8</v>
      </c>
      <c r="I360" s="13">
        <v>16</v>
      </c>
    </row>
    <row r="361" spans="1:9" x14ac:dyDescent="0.35">
      <c r="A361" s="13" t="s">
        <v>87</v>
      </c>
      <c r="B361" s="8">
        <v>75</v>
      </c>
      <c r="C361" s="13" t="s">
        <v>52</v>
      </c>
      <c r="D361" s="13">
        <v>2</v>
      </c>
      <c r="E361" s="8" t="s">
        <v>71</v>
      </c>
      <c r="F361" s="13">
        <v>24</v>
      </c>
      <c r="G361" s="8">
        <v>7</v>
      </c>
      <c r="H361" s="8">
        <v>8</v>
      </c>
      <c r="I361" s="13">
        <v>15</v>
      </c>
    </row>
    <row r="362" spans="1:9" x14ac:dyDescent="0.35">
      <c r="A362" s="13" t="s">
        <v>87</v>
      </c>
      <c r="B362" s="8">
        <v>50</v>
      </c>
      <c r="C362" s="13" t="s">
        <v>52</v>
      </c>
      <c r="D362" s="13">
        <v>2</v>
      </c>
      <c r="E362" s="8" t="s">
        <v>25</v>
      </c>
      <c r="F362" s="13">
        <v>24</v>
      </c>
      <c r="G362" s="8">
        <v>6</v>
      </c>
      <c r="H362" s="8">
        <v>8</v>
      </c>
      <c r="I362" s="13">
        <v>14</v>
      </c>
    </row>
    <row r="363" spans="1:9" x14ac:dyDescent="0.35">
      <c r="A363" s="13" t="s">
        <v>87</v>
      </c>
      <c r="B363" s="8">
        <v>50</v>
      </c>
      <c r="C363" s="13" t="s">
        <v>52</v>
      </c>
      <c r="D363" s="13">
        <v>2</v>
      </c>
      <c r="E363" s="8" t="s">
        <v>32</v>
      </c>
      <c r="F363" s="13">
        <v>24</v>
      </c>
      <c r="G363" s="8">
        <v>4</v>
      </c>
      <c r="H363" s="8">
        <v>4</v>
      </c>
      <c r="I363" s="13">
        <v>8</v>
      </c>
    </row>
    <row r="364" spans="1:9" x14ac:dyDescent="0.35">
      <c r="A364" s="13" t="s">
        <v>87</v>
      </c>
      <c r="B364" s="8">
        <v>50</v>
      </c>
      <c r="C364" s="13" t="s">
        <v>52</v>
      </c>
      <c r="D364" s="13">
        <v>2</v>
      </c>
      <c r="E364" s="8" t="s">
        <v>34</v>
      </c>
      <c r="F364" s="13">
        <v>24</v>
      </c>
      <c r="G364" s="8">
        <v>6</v>
      </c>
      <c r="H364" s="8">
        <v>5</v>
      </c>
      <c r="I364" s="13">
        <v>11</v>
      </c>
    </row>
    <row r="365" spans="1:9" x14ac:dyDescent="0.35">
      <c r="A365" s="13" t="s">
        <v>87</v>
      </c>
      <c r="B365" s="8">
        <v>50</v>
      </c>
      <c r="C365" s="13" t="s">
        <v>52</v>
      </c>
      <c r="D365" s="13">
        <v>2</v>
      </c>
      <c r="E365" s="8" t="s">
        <v>71</v>
      </c>
      <c r="F365" s="13">
        <v>24</v>
      </c>
      <c r="G365" s="8">
        <v>8</v>
      </c>
      <c r="H365" s="8">
        <v>10</v>
      </c>
      <c r="I365" s="13">
        <v>18</v>
      </c>
    </row>
    <row r="366" spans="1:9" x14ac:dyDescent="0.35">
      <c r="A366" s="13" t="s">
        <v>87</v>
      </c>
      <c r="B366" s="8">
        <v>25</v>
      </c>
      <c r="C366" s="13" t="s">
        <v>52</v>
      </c>
      <c r="D366" s="13">
        <v>2</v>
      </c>
      <c r="E366" s="8" t="s">
        <v>25</v>
      </c>
      <c r="F366" s="13">
        <v>24</v>
      </c>
      <c r="G366" s="8">
        <v>1</v>
      </c>
      <c r="H366" s="8">
        <v>7</v>
      </c>
      <c r="I366" s="13">
        <v>8</v>
      </c>
    </row>
    <row r="367" spans="1:9" x14ac:dyDescent="0.35">
      <c r="A367" s="13" t="s">
        <v>87</v>
      </c>
      <c r="B367" s="8">
        <v>25</v>
      </c>
      <c r="C367" s="13" t="s">
        <v>52</v>
      </c>
      <c r="D367" s="13">
        <v>2</v>
      </c>
      <c r="E367" s="8" t="s">
        <v>32</v>
      </c>
      <c r="F367" s="13">
        <v>24</v>
      </c>
      <c r="G367" s="8">
        <v>4</v>
      </c>
      <c r="H367" s="8">
        <v>5</v>
      </c>
      <c r="I367" s="13">
        <v>9</v>
      </c>
    </row>
    <row r="368" spans="1:9" x14ac:dyDescent="0.35">
      <c r="A368" s="13" t="s">
        <v>87</v>
      </c>
      <c r="B368" s="8">
        <v>25</v>
      </c>
      <c r="C368" s="13" t="s">
        <v>52</v>
      </c>
      <c r="D368" s="13">
        <v>2</v>
      </c>
      <c r="E368" s="8" t="s">
        <v>34</v>
      </c>
      <c r="F368" s="13">
        <v>24</v>
      </c>
      <c r="G368" s="8">
        <v>4</v>
      </c>
      <c r="H368" s="8">
        <v>6</v>
      </c>
      <c r="I368" s="13">
        <v>10</v>
      </c>
    </row>
    <row r="369" spans="1:9" x14ac:dyDescent="0.35">
      <c r="A369" s="13" t="s">
        <v>87</v>
      </c>
      <c r="B369" s="8">
        <v>25</v>
      </c>
      <c r="C369" s="13" t="s">
        <v>52</v>
      </c>
      <c r="D369" s="13">
        <v>2</v>
      </c>
      <c r="E369" s="8" t="s">
        <v>71</v>
      </c>
      <c r="F369" s="13">
        <v>24</v>
      </c>
      <c r="G369" s="8">
        <v>3</v>
      </c>
      <c r="H369" s="8">
        <v>5</v>
      </c>
      <c r="I369" s="13">
        <v>8</v>
      </c>
    </row>
    <row r="370" spans="1:9" x14ac:dyDescent="0.35">
      <c r="A370" s="13" t="s">
        <v>87</v>
      </c>
      <c r="B370" s="13">
        <v>100</v>
      </c>
      <c r="C370" s="13" t="s">
        <v>52</v>
      </c>
      <c r="D370" s="13">
        <v>3</v>
      </c>
      <c r="E370" s="13" t="s">
        <v>25</v>
      </c>
      <c r="F370" s="13">
        <v>24</v>
      </c>
      <c r="G370" s="13">
        <v>10</v>
      </c>
      <c r="H370" s="13">
        <v>10</v>
      </c>
      <c r="I370" s="13">
        <v>20</v>
      </c>
    </row>
    <row r="371" spans="1:9" x14ac:dyDescent="0.35">
      <c r="A371" s="13" t="s">
        <v>87</v>
      </c>
      <c r="B371" s="13">
        <v>100</v>
      </c>
      <c r="C371" s="13" t="s">
        <v>52</v>
      </c>
      <c r="D371" s="13">
        <v>3</v>
      </c>
      <c r="E371" s="13" t="s">
        <v>32</v>
      </c>
      <c r="F371" s="13">
        <v>24</v>
      </c>
      <c r="G371" s="13">
        <v>10</v>
      </c>
      <c r="H371" s="13">
        <v>10</v>
      </c>
      <c r="I371" s="13">
        <v>20</v>
      </c>
    </row>
    <row r="372" spans="1:9" x14ac:dyDescent="0.35">
      <c r="A372" s="13" t="s">
        <v>87</v>
      </c>
      <c r="B372" s="13">
        <v>100</v>
      </c>
      <c r="C372" s="13" t="s">
        <v>52</v>
      </c>
      <c r="D372" s="13">
        <v>3</v>
      </c>
      <c r="E372" s="13" t="s">
        <v>34</v>
      </c>
      <c r="F372" s="13">
        <v>24</v>
      </c>
      <c r="G372" s="13">
        <v>10</v>
      </c>
      <c r="H372" s="13">
        <v>10</v>
      </c>
      <c r="I372" s="13">
        <v>20</v>
      </c>
    </row>
    <row r="373" spans="1:9" x14ac:dyDescent="0.35">
      <c r="A373" s="13" t="s">
        <v>87</v>
      </c>
      <c r="B373" s="13">
        <v>100</v>
      </c>
      <c r="C373" s="13" t="s">
        <v>52</v>
      </c>
      <c r="D373" s="13">
        <v>3</v>
      </c>
      <c r="E373" s="13" t="s">
        <v>71</v>
      </c>
      <c r="F373" s="13">
        <v>24</v>
      </c>
      <c r="G373" s="13">
        <v>8</v>
      </c>
      <c r="H373" s="13">
        <v>11</v>
      </c>
      <c r="I373" s="13">
        <v>19</v>
      </c>
    </row>
    <row r="374" spans="1:9" x14ac:dyDescent="0.35">
      <c r="A374" s="13" t="s">
        <v>87</v>
      </c>
      <c r="B374" s="13">
        <v>75</v>
      </c>
      <c r="C374" s="13" t="s">
        <v>52</v>
      </c>
      <c r="D374" s="13">
        <v>3</v>
      </c>
      <c r="E374" s="13" t="s">
        <v>25</v>
      </c>
      <c r="F374" s="13">
        <v>24</v>
      </c>
      <c r="G374" s="13">
        <v>8</v>
      </c>
      <c r="H374" s="13">
        <v>11</v>
      </c>
      <c r="I374" s="13">
        <v>19</v>
      </c>
    </row>
    <row r="375" spans="1:9" x14ac:dyDescent="0.35">
      <c r="A375" s="13" t="s">
        <v>87</v>
      </c>
      <c r="B375" s="13">
        <v>75</v>
      </c>
      <c r="C375" s="13" t="s">
        <v>52</v>
      </c>
      <c r="D375" s="13">
        <v>3</v>
      </c>
      <c r="E375" s="13" t="s">
        <v>32</v>
      </c>
      <c r="F375" s="13">
        <v>24</v>
      </c>
      <c r="G375" s="13">
        <v>7</v>
      </c>
      <c r="H375" s="13">
        <v>10</v>
      </c>
      <c r="I375" s="13">
        <v>17</v>
      </c>
    </row>
    <row r="376" spans="1:9" x14ac:dyDescent="0.35">
      <c r="A376" s="13" t="s">
        <v>87</v>
      </c>
      <c r="B376" s="13">
        <v>75</v>
      </c>
      <c r="C376" s="13" t="s">
        <v>52</v>
      </c>
      <c r="D376" s="13">
        <v>3</v>
      </c>
      <c r="E376" s="13" t="s">
        <v>34</v>
      </c>
      <c r="F376" s="13">
        <v>24</v>
      </c>
      <c r="G376" s="13">
        <v>10</v>
      </c>
      <c r="H376" s="13">
        <v>9</v>
      </c>
      <c r="I376" s="13">
        <v>19</v>
      </c>
    </row>
    <row r="377" spans="1:9" x14ac:dyDescent="0.35">
      <c r="A377" s="13" t="s">
        <v>87</v>
      </c>
      <c r="B377" s="13">
        <v>75</v>
      </c>
      <c r="C377" s="13" t="s">
        <v>52</v>
      </c>
      <c r="D377" s="13">
        <v>3</v>
      </c>
      <c r="E377" s="13" t="s">
        <v>71</v>
      </c>
      <c r="F377" s="13">
        <v>24</v>
      </c>
      <c r="G377" s="13">
        <v>9</v>
      </c>
      <c r="H377" s="13">
        <v>11</v>
      </c>
      <c r="I377" s="13">
        <v>20</v>
      </c>
    </row>
    <row r="378" spans="1:9" x14ac:dyDescent="0.35">
      <c r="A378" s="13" t="s">
        <v>87</v>
      </c>
      <c r="B378" s="13">
        <v>50</v>
      </c>
      <c r="C378" s="13" t="s">
        <v>52</v>
      </c>
      <c r="D378" s="13">
        <v>3</v>
      </c>
      <c r="E378" s="13" t="s">
        <v>25</v>
      </c>
      <c r="F378" s="13">
        <v>24</v>
      </c>
      <c r="G378" s="13">
        <v>7</v>
      </c>
      <c r="H378" s="13">
        <v>10</v>
      </c>
      <c r="I378" s="13">
        <v>17</v>
      </c>
    </row>
    <row r="379" spans="1:9" x14ac:dyDescent="0.35">
      <c r="A379" s="13" t="s">
        <v>87</v>
      </c>
      <c r="B379" s="13">
        <v>50</v>
      </c>
      <c r="C379" s="13" t="s">
        <v>52</v>
      </c>
      <c r="D379" s="13">
        <v>3</v>
      </c>
      <c r="E379" s="13" t="s">
        <v>32</v>
      </c>
      <c r="F379" s="13">
        <v>24</v>
      </c>
      <c r="G379" s="13">
        <v>7</v>
      </c>
      <c r="H379" s="13">
        <v>10</v>
      </c>
      <c r="I379" s="13">
        <v>17</v>
      </c>
    </row>
    <row r="380" spans="1:9" x14ac:dyDescent="0.35">
      <c r="A380" s="13" t="s">
        <v>87</v>
      </c>
      <c r="B380" s="13">
        <v>50</v>
      </c>
      <c r="C380" s="13" t="s">
        <v>52</v>
      </c>
      <c r="D380" s="13">
        <v>3</v>
      </c>
      <c r="E380" s="13" t="s">
        <v>34</v>
      </c>
      <c r="F380" s="13">
        <v>24</v>
      </c>
      <c r="G380" s="13">
        <v>8</v>
      </c>
      <c r="H380" s="13">
        <v>11</v>
      </c>
      <c r="I380" s="13">
        <v>19</v>
      </c>
    </row>
    <row r="381" spans="1:9" x14ac:dyDescent="0.35">
      <c r="A381" s="13" t="s">
        <v>87</v>
      </c>
      <c r="B381" s="13">
        <v>50</v>
      </c>
      <c r="C381" s="13" t="s">
        <v>52</v>
      </c>
      <c r="D381" s="13">
        <v>3</v>
      </c>
      <c r="E381" s="13" t="s">
        <v>71</v>
      </c>
      <c r="F381" s="13">
        <v>24</v>
      </c>
      <c r="G381" s="13">
        <v>8</v>
      </c>
      <c r="H381" s="13">
        <v>8</v>
      </c>
      <c r="I381" s="13">
        <v>16</v>
      </c>
    </row>
    <row r="382" spans="1:9" x14ac:dyDescent="0.35">
      <c r="A382" s="13" t="s">
        <v>87</v>
      </c>
      <c r="B382" s="13">
        <v>25</v>
      </c>
      <c r="C382" s="13" t="s">
        <v>52</v>
      </c>
      <c r="D382" s="13">
        <v>3</v>
      </c>
      <c r="E382" s="13" t="s">
        <v>25</v>
      </c>
      <c r="F382" s="13">
        <v>24</v>
      </c>
      <c r="G382" s="13">
        <v>4</v>
      </c>
      <c r="H382" s="13">
        <v>6</v>
      </c>
      <c r="I382" s="13">
        <v>10</v>
      </c>
    </row>
    <row r="383" spans="1:9" x14ac:dyDescent="0.35">
      <c r="A383" s="13" t="s">
        <v>87</v>
      </c>
      <c r="B383" s="13">
        <v>25</v>
      </c>
      <c r="C383" s="13" t="s">
        <v>52</v>
      </c>
      <c r="D383" s="13">
        <v>3</v>
      </c>
      <c r="E383" s="13" t="s">
        <v>32</v>
      </c>
      <c r="F383" s="13">
        <v>24</v>
      </c>
      <c r="G383" s="13">
        <v>4</v>
      </c>
      <c r="H383" s="13">
        <v>4</v>
      </c>
      <c r="I383" s="13">
        <v>8</v>
      </c>
    </row>
    <row r="384" spans="1:9" x14ac:dyDescent="0.35">
      <c r="A384" s="13" t="s">
        <v>87</v>
      </c>
      <c r="B384" s="13">
        <v>25</v>
      </c>
      <c r="C384" s="13" t="s">
        <v>52</v>
      </c>
      <c r="D384" s="13">
        <v>3</v>
      </c>
      <c r="E384" s="13" t="s">
        <v>34</v>
      </c>
      <c r="F384" s="13">
        <v>24</v>
      </c>
      <c r="G384" s="13">
        <v>4</v>
      </c>
      <c r="H384" s="13">
        <v>2</v>
      </c>
      <c r="I384" s="13">
        <v>6</v>
      </c>
    </row>
    <row r="385" spans="1:9" x14ac:dyDescent="0.35">
      <c r="A385" s="13" t="s">
        <v>87</v>
      </c>
      <c r="B385" s="13">
        <v>25</v>
      </c>
      <c r="C385" s="13" t="s">
        <v>52</v>
      </c>
      <c r="D385" s="13">
        <v>3</v>
      </c>
      <c r="E385" s="13" t="s">
        <v>71</v>
      </c>
      <c r="F385" s="13">
        <v>24</v>
      </c>
      <c r="G385" s="13">
        <v>1</v>
      </c>
      <c r="H385" s="13">
        <v>5</v>
      </c>
      <c r="I385" s="13">
        <v>6</v>
      </c>
    </row>
    <row r="386" spans="1:9" x14ac:dyDescent="0.35">
      <c r="A386" s="13" t="s">
        <v>88</v>
      </c>
      <c r="B386" s="13">
        <v>100</v>
      </c>
      <c r="C386" s="13" t="s">
        <v>52</v>
      </c>
      <c r="D386" s="13">
        <v>1</v>
      </c>
      <c r="E386" s="13" t="s">
        <v>25</v>
      </c>
      <c r="F386" s="13">
        <v>24</v>
      </c>
      <c r="G386" s="13">
        <v>12</v>
      </c>
      <c r="H386" s="13">
        <v>7</v>
      </c>
      <c r="I386" s="13">
        <v>19</v>
      </c>
    </row>
    <row r="387" spans="1:9" x14ac:dyDescent="0.35">
      <c r="A387" s="13" t="s">
        <v>88</v>
      </c>
      <c r="B387" s="13">
        <v>100</v>
      </c>
      <c r="C387" s="13" t="s">
        <v>52</v>
      </c>
      <c r="D387" s="13">
        <v>1</v>
      </c>
      <c r="E387" s="13" t="s">
        <v>32</v>
      </c>
      <c r="F387" s="13">
        <v>24</v>
      </c>
      <c r="G387" s="13">
        <v>12</v>
      </c>
      <c r="H387" s="13">
        <v>10</v>
      </c>
      <c r="I387" s="13">
        <v>22</v>
      </c>
    </row>
    <row r="388" spans="1:9" x14ac:dyDescent="0.35">
      <c r="A388" s="13" t="s">
        <v>88</v>
      </c>
      <c r="B388" s="13">
        <v>100</v>
      </c>
      <c r="C388" s="13" t="s">
        <v>52</v>
      </c>
      <c r="D388" s="13">
        <v>1</v>
      </c>
      <c r="E388" s="13" t="s">
        <v>34</v>
      </c>
      <c r="F388" s="13">
        <v>24</v>
      </c>
      <c r="G388" s="13">
        <v>12</v>
      </c>
      <c r="H388" s="13">
        <v>8</v>
      </c>
      <c r="I388" s="13">
        <v>20</v>
      </c>
    </row>
    <row r="389" spans="1:9" x14ac:dyDescent="0.35">
      <c r="A389" s="13" t="s">
        <v>88</v>
      </c>
      <c r="B389" s="13">
        <v>100</v>
      </c>
      <c r="C389" s="13" t="s">
        <v>52</v>
      </c>
      <c r="D389" s="13">
        <v>1</v>
      </c>
      <c r="E389" s="13" t="s">
        <v>71</v>
      </c>
      <c r="F389" s="13">
        <v>24</v>
      </c>
      <c r="G389" s="13">
        <v>12</v>
      </c>
      <c r="H389" s="13">
        <v>8</v>
      </c>
      <c r="I389" s="13">
        <v>20</v>
      </c>
    </row>
    <row r="390" spans="1:9" x14ac:dyDescent="0.35">
      <c r="A390" s="13" t="s">
        <v>88</v>
      </c>
      <c r="B390" s="13">
        <v>75</v>
      </c>
      <c r="C390" s="13" t="s">
        <v>52</v>
      </c>
      <c r="D390" s="13">
        <v>1</v>
      </c>
      <c r="E390" s="13" t="s">
        <v>25</v>
      </c>
      <c r="F390" s="13">
        <v>24</v>
      </c>
      <c r="G390" s="13">
        <v>10</v>
      </c>
      <c r="H390" s="13">
        <v>5</v>
      </c>
      <c r="I390" s="13">
        <v>15</v>
      </c>
    </row>
    <row r="391" spans="1:9" x14ac:dyDescent="0.35">
      <c r="A391" s="13" t="s">
        <v>88</v>
      </c>
      <c r="B391" s="13">
        <v>75</v>
      </c>
      <c r="C391" s="13" t="s">
        <v>52</v>
      </c>
      <c r="D391" s="13">
        <v>1</v>
      </c>
      <c r="E391" s="13" t="s">
        <v>32</v>
      </c>
      <c r="F391" s="13">
        <v>24</v>
      </c>
      <c r="G391" s="13">
        <v>12</v>
      </c>
      <c r="H391" s="13">
        <v>8</v>
      </c>
      <c r="I391" s="13">
        <v>20</v>
      </c>
    </row>
    <row r="392" spans="1:9" x14ac:dyDescent="0.35">
      <c r="A392" s="13" t="s">
        <v>88</v>
      </c>
      <c r="B392" s="13">
        <v>75</v>
      </c>
      <c r="C392" s="13" t="s">
        <v>52</v>
      </c>
      <c r="D392" s="13">
        <v>1</v>
      </c>
      <c r="E392" s="13" t="s">
        <v>34</v>
      </c>
      <c r="F392" s="13">
        <v>24</v>
      </c>
      <c r="G392" s="13">
        <v>12</v>
      </c>
      <c r="H392" s="13">
        <v>8</v>
      </c>
      <c r="I392" s="13">
        <v>20</v>
      </c>
    </row>
    <row r="393" spans="1:9" x14ac:dyDescent="0.35">
      <c r="A393" s="13" t="s">
        <v>88</v>
      </c>
      <c r="B393" s="13">
        <v>75</v>
      </c>
      <c r="C393" s="13" t="s">
        <v>52</v>
      </c>
      <c r="D393" s="13">
        <v>1</v>
      </c>
      <c r="E393" s="13" t="s">
        <v>71</v>
      </c>
      <c r="F393" s="13">
        <v>24</v>
      </c>
      <c r="G393" s="13">
        <v>9</v>
      </c>
      <c r="H393" s="13">
        <v>7</v>
      </c>
      <c r="I393" s="13">
        <v>16</v>
      </c>
    </row>
    <row r="394" spans="1:9" x14ac:dyDescent="0.35">
      <c r="A394" s="13" t="s">
        <v>88</v>
      </c>
      <c r="B394" s="13">
        <v>50</v>
      </c>
      <c r="C394" s="13" t="s">
        <v>52</v>
      </c>
      <c r="D394" s="13">
        <v>1</v>
      </c>
      <c r="E394" s="13" t="s">
        <v>25</v>
      </c>
      <c r="F394" s="13">
        <v>24</v>
      </c>
      <c r="G394" s="13">
        <v>11</v>
      </c>
      <c r="H394" s="13">
        <v>8</v>
      </c>
      <c r="I394" s="13">
        <v>19</v>
      </c>
    </row>
    <row r="395" spans="1:9" x14ac:dyDescent="0.35">
      <c r="A395" s="13" t="s">
        <v>88</v>
      </c>
      <c r="B395" s="13">
        <v>50</v>
      </c>
      <c r="C395" s="13" t="s">
        <v>52</v>
      </c>
      <c r="D395" s="13">
        <v>1</v>
      </c>
      <c r="E395" s="13" t="s">
        <v>32</v>
      </c>
      <c r="F395" s="13">
        <v>24</v>
      </c>
      <c r="G395" s="13">
        <v>11</v>
      </c>
      <c r="H395" s="13">
        <v>6</v>
      </c>
      <c r="I395" s="13">
        <v>17</v>
      </c>
    </row>
    <row r="396" spans="1:9" x14ac:dyDescent="0.35">
      <c r="A396" s="13" t="s">
        <v>88</v>
      </c>
      <c r="B396" s="13">
        <v>50</v>
      </c>
      <c r="C396" s="13" t="s">
        <v>52</v>
      </c>
      <c r="D396" s="13">
        <v>1</v>
      </c>
      <c r="E396" s="13" t="s">
        <v>34</v>
      </c>
      <c r="F396" s="13">
        <v>24</v>
      </c>
      <c r="G396" s="13">
        <v>8</v>
      </c>
      <c r="H396" s="13">
        <v>9</v>
      </c>
      <c r="I396" s="13">
        <v>17</v>
      </c>
    </row>
    <row r="397" spans="1:9" x14ac:dyDescent="0.35">
      <c r="A397" s="13" t="s">
        <v>88</v>
      </c>
      <c r="B397" s="13">
        <v>50</v>
      </c>
      <c r="C397" s="13" t="s">
        <v>52</v>
      </c>
      <c r="D397" s="13">
        <v>1</v>
      </c>
      <c r="E397" s="13" t="s">
        <v>71</v>
      </c>
      <c r="F397" s="13">
        <v>24</v>
      </c>
      <c r="G397" s="13">
        <v>11</v>
      </c>
      <c r="H397" s="13">
        <v>10</v>
      </c>
      <c r="I397" s="13">
        <v>21</v>
      </c>
    </row>
    <row r="398" spans="1:9" x14ac:dyDescent="0.35">
      <c r="A398" s="13" t="s">
        <v>88</v>
      </c>
      <c r="B398" s="13">
        <v>25</v>
      </c>
      <c r="C398" s="13" t="s">
        <v>52</v>
      </c>
      <c r="D398" s="13">
        <v>1</v>
      </c>
      <c r="E398" s="13" t="s">
        <v>25</v>
      </c>
      <c r="F398" s="13">
        <v>24</v>
      </c>
      <c r="G398" s="13">
        <v>7</v>
      </c>
      <c r="H398" s="13">
        <v>9</v>
      </c>
      <c r="I398" s="13">
        <v>16</v>
      </c>
    </row>
    <row r="399" spans="1:9" x14ac:dyDescent="0.35">
      <c r="A399" s="13" t="s">
        <v>88</v>
      </c>
      <c r="B399" s="13">
        <v>25</v>
      </c>
      <c r="C399" s="13" t="s">
        <v>52</v>
      </c>
      <c r="D399" s="13">
        <v>1</v>
      </c>
      <c r="E399" s="13" t="s">
        <v>32</v>
      </c>
      <c r="F399" s="13">
        <v>24</v>
      </c>
      <c r="G399" s="13">
        <v>4</v>
      </c>
      <c r="H399" s="13">
        <v>3</v>
      </c>
      <c r="I399" s="13">
        <v>7</v>
      </c>
    </row>
    <row r="400" spans="1:9" x14ac:dyDescent="0.35">
      <c r="A400" s="13" t="s">
        <v>88</v>
      </c>
      <c r="B400" s="13">
        <v>25</v>
      </c>
      <c r="C400" s="13" t="s">
        <v>52</v>
      </c>
      <c r="D400" s="13">
        <v>1</v>
      </c>
      <c r="E400" s="13" t="s">
        <v>34</v>
      </c>
      <c r="F400" s="13">
        <v>24</v>
      </c>
      <c r="G400" s="13">
        <v>7</v>
      </c>
      <c r="H400" s="13">
        <v>5</v>
      </c>
      <c r="I400" s="13">
        <v>12</v>
      </c>
    </row>
    <row r="401" spans="1:9" x14ac:dyDescent="0.35">
      <c r="A401" s="13" t="s">
        <v>88</v>
      </c>
      <c r="B401" s="13">
        <v>25</v>
      </c>
      <c r="C401" s="13" t="s">
        <v>52</v>
      </c>
      <c r="D401" s="13">
        <v>1</v>
      </c>
      <c r="E401" s="13" t="s">
        <v>71</v>
      </c>
      <c r="F401" s="13">
        <v>24</v>
      </c>
      <c r="G401" s="13">
        <v>11</v>
      </c>
      <c r="H401" s="13">
        <v>5</v>
      </c>
      <c r="I401" s="13">
        <v>16</v>
      </c>
    </row>
    <row r="402" spans="1:9" x14ac:dyDescent="0.35">
      <c r="A402" s="13" t="s">
        <v>88</v>
      </c>
      <c r="B402" s="8">
        <v>100</v>
      </c>
      <c r="C402" s="13" t="s">
        <v>52</v>
      </c>
      <c r="D402" s="13">
        <v>2</v>
      </c>
      <c r="E402" s="8" t="s">
        <v>25</v>
      </c>
      <c r="F402" s="13">
        <v>24</v>
      </c>
      <c r="G402" s="8">
        <v>12</v>
      </c>
      <c r="H402" s="8">
        <v>10</v>
      </c>
      <c r="I402" s="13">
        <v>22</v>
      </c>
    </row>
    <row r="403" spans="1:9" x14ac:dyDescent="0.35">
      <c r="A403" s="13" t="s">
        <v>88</v>
      </c>
      <c r="B403" s="8">
        <v>100</v>
      </c>
      <c r="C403" s="13" t="s">
        <v>52</v>
      </c>
      <c r="D403" s="13">
        <v>2</v>
      </c>
      <c r="E403" s="8" t="s">
        <v>32</v>
      </c>
      <c r="F403" s="13">
        <v>24</v>
      </c>
      <c r="G403" s="8">
        <v>11</v>
      </c>
      <c r="H403" s="8">
        <v>9</v>
      </c>
      <c r="I403" s="13">
        <v>20</v>
      </c>
    </row>
    <row r="404" spans="1:9" x14ac:dyDescent="0.35">
      <c r="A404" s="13" t="s">
        <v>88</v>
      </c>
      <c r="B404" s="8">
        <v>100</v>
      </c>
      <c r="C404" s="13" t="s">
        <v>52</v>
      </c>
      <c r="D404" s="13">
        <v>2</v>
      </c>
      <c r="E404" s="8" t="s">
        <v>34</v>
      </c>
      <c r="F404" s="13">
        <v>24</v>
      </c>
      <c r="G404" s="8">
        <v>8</v>
      </c>
      <c r="H404" s="8">
        <v>10</v>
      </c>
      <c r="I404" s="13">
        <v>18</v>
      </c>
    </row>
    <row r="405" spans="1:9" x14ac:dyDescent="0.35">
      <c r="A405" s="13" t="s">
        <v>88</v>
      </c>
      <c r="B405" s="8">
        <v>100</v>
      </c>
      <c r="C405" s="13" t="s">
        <v>52</v>
      </c>
      <c r="D405" s="13">
        <v>2</v>
      </c>
      <c r="E405" s="8" t="s">
        <v>71</v>
      </c>
      <c r="F405" s="13">
        <v>24</v>
      </c>
      <c r="G405" s="8">
        <v>11</v>
      </c>
      <c r="H405" s="8">
        <v>9</v>
      </c>
      <c r="I405" s="13">
        <v>20</v>
      </c>
    </row>
    <row r="406" spans="1:9" x14ac:dyDescent="0.35">
      <c r="A406" s="13" t="s">
        <v>88</v>
      </c>
      <c r="B406" s="8">
        <v>75</v>
      </c>
      <c r="C406" s="13" t="s">
        <v>52</v>
      </c>
      <c r="D406" s="13">
        <v>2</v>
      </c>
      <c r="E406" s="8" t="s">
        <v>25</v>
      </c>
      <c r="F406" s="13">
        <v>24</v>
      </c>
      <c r="G406" s="8">
        <v>9</v>
      </c>
      <c r="H406" s="8">
        <v>6</v>
      </c>
      <c r="I406" s="13">
        <v>15</v>
      </c>
    </row>
    <row r="407" spans="1:9" x14ac:dyDescent="0.35">
      <c r="A407" s="13" t="s">
        <v>88</v>
      </c>
      <c r="B407" s="8">
        <v>75</v>
      </c>
      <c r="C407" s="13" t="s">
        <v>52</v>
      </c>
      <c r="D407" s="13">
        <v>2</v>
      </c>
      <c r="E407" s="8" t="s">
        <v>32</v>
      </c>
      <c r="F407" s="13">
        <v>24</v>
      </c>
      <c r="G407" s="8">
        <v>12</v>
      </c>
      <c r="H407" s="8">
        <v>9</v>
      </c>
      <c r="I407" s="13">
        <v>21</v>
      </c>
    </row>
    <row r="408" spans="1:9" x14ac:dyDescent="0.35">
      <c r="A408" s="13" t="s">
        <v>88</v>
      </c>
      <c r="B408" s="8">
        <v>75</v>
      </c>
      <c r="C408" s="13" t="s">
        <v>52</v>
      </c>
      <c r="D408" s="13">
        <v>2</v>
      </c>
      <c r="E408" s="8" t="s">
        <v>34</v>
      </c>
      <c r="F408" s="13">
        <v>24</v>
      </c>
      <c r="G408" s="8">
        <v>10</v>
      </c>
      <c r="H408" s="8">
        <v>9</v>
      </c>
      <c r="I408" s="13">
        <v>19</v>
      </c>
    </row>
    <row r="409" spans="1:9" x14ac:dyDescent="0.35">
      <c r="A409" s="13" t="s">
        <v>88</v>
      </c>
      <c r="B409" s="8">
        <v>75</v>
      </c>
      <c r="C409" s="13" t="s">
        <v>52</v>
      </c>
      <c r="D409" s="13">
        <v>2</v>
      </c>
      <c r="E409" s="8" t="s">
        <v>71</v>
      </c>
      <c r="F409" s="13">
        <v>24</v>
      </c>
      <c r="G409" s="8">
        <v>9</v>
      </c>
      <c r="H409" s="8">
        <v>9</v>
      </c>
      <c r="I409" s="13">
        <v>18</v>
      </c>
    </row>
    <row r="410" spans="1:9" x14ac:dyDescent="0.35">
      <c r="A410" s="13" t="s">
        <v>88</v>
      </c>
      <c r="B410" s="8">
        <v>50</v>
      </c>
      <c r="C410" s="13" t="s">
        <v>52</v>
      </c>
      <c r="D410" s="13">
        <v>2</v>
      </c>
      <c r="E410" s="8" t="s">
        <v>25</v>
      </c>
      <c r="F410" s="13">
        <v>24</v>
      </c>
      <c r="G410" s="8">
        <v>8</v>
      </c>
      <c r="H410" s="8">
        <v>8</v>
      </c>
      <c r="I410" s="13">
        <v>16</v>
      </c>
    </row>
    <row r="411" spans="1:9" x14ac:dyDescent="0.35">
      <c r="A411" s="13" t="s">
        <v>88</v>
      </c>
      <c r="B411" s="8">
        <v>50</v>
      </c>
      <c r="C411" s="13" t="s">
        <v>52</v>
      </c>
      <c r="D411" s="13">
        <v>2</v>
      </c>
      <c r="E411" s="8" t="s">
        <v>32</v>
      </c>
      <c r="F411" s="13">
        <v>24</v>
      </c>
      <c r="G411" s="8">
        <v>10</v>
      </c>
      <c r="H411" s="8">
        <v>7</v>
      </c>
      <c r="I411" s="13">
        <v>17</v>
      </c>
    </row>
    <row r="412" spans="1:9" x14ac:dyDescent="0.35">
      <c r="A412" s="13" t="s">
        <v>88</v>
      </c>
      <c r="B412" s="8">
        <v>50</v>
      </c>
      <c r="C412" s="13" t="s">
        <v>52</v>
      </c>
      <c r="D412" s="13">
        <v>2</v>
      </c>
      <c r="E412" s="8" t="s">
        <v>34</v>
      </c>
      <c r="F412" s="13">
        <v>24</v>
      </c>
      <c r="G412" s="8">
        <v>7</v>
      </c>
      <c r="H412" s="8">
        <v>7</v>
      </c>
      <c r="I412" s="13">
        <v>14</v>
      </c>
    </row>
    <row r="413" spans="1:9" x14ac:dyDescent="0.35">
      <c r="A413" s="13" t="s">
        <v>88</v>
      </c>
      <c r="B413" s="8">
        <v>50</v>
      </c>
      <c r="C413" s="13" t="s">
        <v>52</v>
      </c>
      <c r="D413" s="13">
        <v>2</v>
      </c>
      <c r="E413" s="8" t="s">
        <v>71</v>
      </c>
      <c r="F413" s="13">
        <v>24</v>
      </c>
      <c r="G413" s="8">
        <v>10</v>
      </c>
      <c r="H413" s="8">
        <v>10</v>
      </c>
      <c r="I413" s="13">
        <v>20</v>
      </c>
    </row>
    <row r="414" spans="1:9" x14ac:dyDescent="0.35">
      <c r="A414" s="13" t="s">
        <v>88</v>
      </c>
      <c r="B414" s="8">
        <v>25</v>
      </c>
      <c r="C414" s="13" t="s">
        <v>52</v>
      </c>
      <c r="D414" s="13">
        <v>2</v>
      </c>
      <c r="E414" s="8" t="s">
        <v>25</v>
      </c>
      <c r="F414" s="13">
        <v>24</v>
      </c>
      <c r="G414" s="8">
        <v>11</v>
      </c>
      <c r="H414" s="8">
        <v>5</v>
      </c>
      <c r="I414" s="13">
        <v>16</v>
      </c>
    </row>
    <row r="415" spans="1:9" x14ac:dyDescent="0.35">
      <c r="A415" s="13" t="s">
        <v>88</v>
      </c>
      <c r="B415" s="8">
        <v>25</v>
      </c>
      <c r="C415" s="13" t="s">
        <v>52</v>
      </c>
      <c r="D415" s="13">
        <v>2</v>
      </c>
      <c r="E415" s="8" t="s">
        <v>32</v>
      </c>
      <c r="F415" s="13">
        <v>24</v>
      </c>
      <c r="G415" s="8">
        <v>10</v>
      </c>
      <c r="H415" s="8">
        <v>6</v>
      </c>
      <c r="I415" s="13">
        <v>16</v>
      </c>
    </row>
    <row r="416" spans="1:9" x14ac:dyDescent="0.35">
      <c r="A416" s="13" t="s">
        <v>88</v>
      </c>
      <c r="B416" s="8">
        <v>25</v>
      </c>
      <c r="C416" s="13" t="s">
        <v>52</v>
      </c>
      <c r="D416" s="13">
        <v>2</v>
      </c>
      <c r="E416" s="8" t="s">
        <v>34</v>
      </c>
      <c r="F416" s="13">
        <v>24</v>
      </c>
      <c r="G416" s="8">
        <v>6</v>
      </c>
      <c r="H416" s="8">
        <v>7</v>
      </c>
      <c r="I416" s="13">
        <v>13</v>
      </c>
    </row>
    <row r="417" spans="1:9" x14ac:dyDescent="0.35">
      <c r="A417" s="13" t="s">
        <v>88</v>
      </c>
      <c r="B417" s="8">
        <v>25</v>
      </c>
      <c r="C417" s="13" t="s">
        <v>52</v>
      </c>
      <c r="D417" s="13">
        <v>2</v>
      </c>
      <c r="E417" s="8" t="s">
        <v>71</v>
      </c>
      <c r="F417" s="13">
        <v>24</v>
      </c>
      <c r="G417" s="8">
        <v>8</v>
      </c>
      <c r="H417" s="8">
        <v>6</v>
      </c>
      <c r="I417" s="13">
        <v>14</v>
      </c>
    </row>
    <row r="418" spans="1:9" x14ac:dyDescent="0.35">
      <c r="A418" s="13" t="s">
        <v>88</v>
      </c>
      <c r="B418" s="13">
        <v>100</v>
      </c>
      <c r="C418" s="13" t="s">
        <v>52</v>
      </c>
      <c r="D418" s="13">
        <v>3</v>
      </c>
      <c r="E418" s="13" t="s">
        <v>25</v>
      </c>
      <c r="F418" s="13">
        <v>24</v>
      </c>
      <c r="G418" s="13">
        <v>12</v>
      </c>
      <c r="H418" s="13">
        <v>7</v>
      </c>
      <c r="I418" s="13">
        <v>19</v>
      </c>
    </row>
    <row r="419" spans="1:9" x14ac:dyDescent="0.35">
      <c r="A419" s="13" t="s">
        <v>88</v>
      </c>
      <c r="B419" s="13">
        <v>100</v>
      </c>
      <c r="C419" s="13" t="s">
        <v>52</v>
      </c>
      <c r="D419" s="13">
        <v>3</v>
      </c>
      <c r="E419" s="13" t="s">
        <v>32</v>
      </c>
      <c r="F419" s="13">
        <v>24</v>
      </c>
      <c r="G419" s="13">
        <v>11</v>
      </c>
      <c r="H419" s="13">
        <v>9</v>
      </c>
      <c r="I419" s="13">
        <v>20</v>
      </c>
    </row>
    <row r="420" spans="1:9" x14ac:dyDescent="0.35">
      <c r="A420" s="13" t="s">
        <v>88</v>
      </c>
      <c r="B420" s="13">
        <v>100</v>
      </c>
      <c r="C420" s="13" t="s">
        <v>52</v>
      </c>
      <c r="D420" s="13">
        <v>3</v>
      </c>
      <c r="E420" s="13" t="s">
        <v>34</v>
      </c>
      <c r="F420" s="13">
        <v>24</v>
      </c>
      <c r="G420" s="13">
        <v>9</v>
      </c>
      <c r="H420" s="13">
        <v>5</v>
      </c>
      <c r="I420" s="13">
        <v>14</v>
      </c>
    </row>
    <row r="421" spans="1:9" x14ac:dyDescent="0.35">
      <c r="A421" s="13" t="s">
        <v>88</v>
      </c>
      <c r="B421" s="13">
        <v>100</v>
      </c>
      <c r="C421" s="13" t="s">
        <v>52</v>
      </c>
      <c r="D421" s="13">
        <v>3</v>
      </c>
      <c r="E421" s="13" t="s">
        <v>71</v>
      </c>
      <c r="F421" s="13">
        <v>24</v>
      </c>
      <c r="G421" s="13">
        <v>10</v>
      </c>
      <c r="H421" s="13">
        <v>8</v>
      </c>
      <c r="I421" s="13">
        <v>18</v>
      </c>
    </row>
    <row r="422" spans="1:9" x14ac:dyDescent="0.35">
      <c r="A422" s="13" t="s">
        <v>88</v>
      </c>
      <c r="B422" s="13">
        <v>75</v>
      </c>
      <c r="C422" s="13" t="s">
        <v>52</v>
      </c>
      <c r="D422" s="13">
        <v>3</v>
      </c>
      <c r="E422" s="13" t="s">
        <v>25</v>
      </c>
      <c r="F422" s="13">
        <v>24</v>
      </c>
      <c r="G422" s="13">
        <v>10</v>
      </c>
      <c r="H422" s="13">
        <v>8</v>
      </c>
      <c r="I422" s="13">
        <v>18</v>
      </c>
    </row>
    <row r="423" spans="1:9" x14ac:dyDescent="0.35">
      <c r="A423" s="13" t="s">
        <v>88</v>
      </c>
      <c r="B423" s="13">
        <v>75</v>
      </c>
      <c r="C423" s="13" t="s">
        <v>52</v>
      </c>
      <c r="D423" s="13">
        <v>3</v>
      </c>
      <c r="E423" s="13" t="s">
        <v>32</v>
      </c>
      <c r="F423" s="13">
        <v>24</v>
      </c>
      <c r="G423" s="13">
        <v>11</v>
      </c>
      <c r="H423" s="13">
        <v>8</v>
      </c>
      <c r="I423" s="13">
        <v>19</v>
      </c>
    </row>
    <row r="424" spans="1:9" x14ac:dyDescent="0.35">
      <c r="A424" s="13" t="s">
        <v>88</v>
      </c>
      <c r="B424" s="13">
        <v>75</v>
      </c>
      <c r="C424" s="13" t="s">
        <v>52</v>
      </c>
      <c r="D424" s="13">
        <v>3</v>
      </c>
      <c r="E424" s="13" t="s">
        <v>34</v>
      </c>
      <c r="F424" s="13">
        <v>24</v>
      </c>
      <c r="G424" s="13">
        <v>10</v>
      </c>
      <c r="H424" s="13">
        <v>7</v>
      </c>
      <c r="I424" s="13">
        <v>17</v>
      </c>
    </row>
    <row r="425" spans="1:9" x14ac:dyDescent="0.35">
      <c r="A425" s="13" t="s">
        <v>88</v>
      </c>
      <c r="B425" s="13">
        <v>75</v>
      </c>
      <c r="C425" s="13" t="s">
        <v>52</v>
      </c>
      <c r="D425" s="13">
        <v>3</v>
      </c>
      <c r="E425" s="13" t="s">
        <v>71</v>
      </c>
      <c r="F425" s="13">
        <v>24</v>
      </c>
      <c r="G425" s="13">
        <v>11</v>
      </c>
      <c r="H425" s="13">
        <v>8</v>
      </c>
      <c r="I425" s="13">
        <v>19</v>
      </c>
    </row>
    <row r="426" spans="1:9" x14ac:dyDescent="0.35">
      <c r="A426" s="13" t="s">
        <v>88</v>
      </c>
      <c r="B426" s="13">
        <v>50</v>
      </c>
      <c r="C426" s="13" t="s">
        <v>52</v>
      </c>
      <c r="D426" s="13">
        <v>3</v>
      </c>
      <c r="E426" s="13" t="s">
        <v>25</v>
      </c>
      <c r="F426" s="13">
        <v>24</v>
      </c>
      <c r="G426" s="13">
        <v>6</v>
      </c>
      <c r="H426" s="13">
        <v>5</v>
      </c>
      <c r="I426" s="13">
        <v>11</v>
      </c>
    </row>
    <row r="427" spans="1:9" x14ac:dyDescent="0.35">
      <c r="A427" s="13" t="s">
        <v>88</v>
      </c>
      <c r="B427" s="13">
        <v>50</v>
      </c>
      <c r="C427" s="13" t="s">
        <v>52</v>
      </c>
      <c r="D427" s="13">
        <v>3</v>
      </c>
      <c r="E427" s="13" t="s">
        <v>32</v>
      </c>
      <c r="F427" s="13">
        <v>24</v>
      </c>
      <c r="G427" s="13">
        <v>10</v>
      </c>
      <c r="H427" s="13">
        <v>4</v>
      </c>
      <c r="I427" s="13">
        <v>14</v>
      </c>
    </row>
    <row r="428" spans="1:9" x14ac:dyDescent="0.35">
      <c r="A428" s="13" t="s">
        <v>88</v>
      </c>
      <c r="B428" s="13">
        <v>50</v>
      </c>
      <c r="C428" s="13" t="s">
        <v>52</v>
      </c>
      <c r="D428" s="13">
        <v>3</v>
      </c>
      <c r="E428" s="13" t="s">
        <v>34</v>
      </c>
      <c r="F428" s="13">
        <v>24</v>
      </c>
      <c r="G428" s="13">
        <v>8</v>
      </c>
      <c r="H428" s="13">
        <v>8</v>
      </c>
      <c r="I428" s="13">
        <v>16</v>
      </c>
    </row>
    <row r="429" spans="1:9" x14ac:dyDescent="0.35">
      <c r="A429" s="13" t="s">
        <v>88</v>
      </c>
      <c r="B429" s="13">
        <v>50</v>
      </c>
      <c r="C429" s="13" t="s">
        <v>52</v>
      </c>
      <c r="D429" s="13">
        <v>3</v>
      </c>
      <c r="E429" s="13" t="s">
        <v>71</v>
      </c>
      <c r="F429" s="13">
        <v>24</v>
      </c>
      <c r="G429" s="13">
        <v>11</v>
      </c>
      <c r="H429" s="13">
        <v>4</v>
      </c>
      <c r="I429" s="13">
        <v>15</v>
      </c>
    </row>
    <row r="430" spans="1:9" x14ac:dyDescent="0.35">
      <c r="A430" s="13" t="s">
        <v>88</v>
      </c>
      <c r="B430" s="13">
        <v>25</v>
      </c>
      <c r="C430" s="13" t="s">
        <v>52</v>
      </c>
      <c r="D430" s="13">
        <v>3</v>
      </c>
      <c r="E430" s="13" t="s">
        <v>25</v>
      </c>
      <c r="F430" s="13">
        <v>24</v>
      </c>
      <c r="G430" s="13">
        <v>5</v>
      </c>
      <c r="H430" s="13">
        <v>1</v>
      </c>
      <c r="I430" s="13">
        <v>6</v>
      </c>
    </row>
    <row r="431" spans="1:9" x14ac:dyDescent="0.35">
      <c r="A431" s="13" t="s">
        <v>88</v>
      </c>
      <c r="B431" s="13">
        <v>25</v>
      </c>
      <c r="C431" s="13" t="s">
        <v>52</v>
      </c>
      <c r="D431" s="13">
        <v>3</v>
      </c>
      <c r="E431" s="13" t="s">
        <v>32</v>
      </c>
      <c r="F431" s="13">
        <v>24</v>
      </c>
      <c r="G431" s="13">
        <v>5</v>
      </c>
      <c r="H431" s="13">
        <v>4</v>
      </c>
      <c r="I431" s="13">
        <v>9</v>
      </c>
    </row>
    <row r="432" spans="1:9" x14ac:dyDescent="0.35">
      <c r="A432" s="13" t="s">
        <v>88</v>
      </c>
      <c r="B432" s="13">
        <v>25</v>
      </c>
      <c r="C432" s="13" t="s">
        <v>52</v>
      </c>
      <c r="D432" s="13">
        <v>3</v>
      </c>
      <c r="E432" s="13" t="s">
        <v>34</v>
      </c>
      <c r="F432" s="13">
        <v>24</v>
      </c>
      <c r="G432" s="13">
        <v>10</v>
      </c>
      <c r="H432" s="13">
        <v>2</v>
      </c>
      <c r="I432" s="13">
        <v>12</v>
      </c>
    </row>
    <row r="433" spans="1:9" x14ac:dyDescent="0.35">
      <c r="A433" s="13" t="s">
        <v>88</v>
      </c>
      <c r="B433" s="13">
        <v>25</v>
      </c>
      <c r="C433" s="13" t="s">
        <v>52</v>
      </c>
      <c r="D433" s="13">
        <v>3</v>
      </c>
      <c r="E433" s="13" t="s">
        <v>71</v>
      </c>
      <c r="F433" s="13">
        <v>24</v>
      </c>
      <c r="G433" s="13">
        <v>4</v>
      </c>
      <c r="H433" s="13">
        <v>1</v>
      </c>
      <c r="I433" s="13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Field trial</vt:lpstr>
      <vt:lpstr>Pot trial</vt:lpstr>
      <vt:lpstr>Laboratory trial 1</vt:lpstr>
      <vt:lpstr>Laboratory trial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</dc:creator>
  <cp:lastModifiedBy>Heba</cp:lastModifiedBy>
  <dcterms:created xsi:type="dcterms:W3CDTF">2020-07-10T12:52:42Z</dcterms:created>
  <dcterms:modified xsi:type="dcterms:W3CDTF">2020-07-15T10:03:31Z</dcterms:modified>
</cp:coreProperties>
</file>